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osoni\Desktop\TéléTravail\MANUSCRIPT_Gnotofibre lamb_revision 26 10 20\Version 11_Dec 2020_mBio Rev for online submission\"/>
    </mc:Choice>
  </mc:AlternateContent>
  <xr:revisionPtr revIDLastSave="0" documentId="8_{1E41C661-077B-4FE5-A4D7-B0A028CD70E0}" xr6:coauthVersionLast="36" xr6:coauthVersionMax="36" xr10:uidLastSave="{00000000-0000-0000-0000-000000000000}"/>
  <bookViews>
    <workbookView xWindow="0" yWindow="0" windowWidth="28800" windowHeight="11625" xr2:uid="{51AB9278-ED28-4FD3-951B-7AC76099FDF9}"/>
  </bookViews>
  <sheets>
    <sheet name="CAZy_Fs S85" sheetId="1" r:id="rId1"/>
    <sheet name="CAZy_Ra 8" sheetId="2" r:id="rId2"/>
    <sheet name="CAZy_Rf FD1" sheetId="4" r:id="rId3"/>
    <sheet name="Accessory_Fs S85" sheetId="5" r:id="rId4"/>
    <sheet name="Accessory_Ra 8" sheetId="6" r:id="rId5"/>
    <sheet name="Accessory_Rf FD1" sheetId="7" r:id="rId6"/>
  </sheets>
  <definedNames>
    <definedName name="rpkm_counts_cazy" localSheetId="0">'CAZy_Fs S85'!$A$5:$G$645</definedName>
    <definedName name="rpkm_counts_cazy" localSheetId="1">'CAZy_Ra 8'!$A$5:$G$209</definedName>
    <definedName name="rpkm_counts_cazy" localSheetId="2">'CAZy_Rf FD1'!$A$5:$G$1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7" l="1"/>
  <c r="G37" i="7"/>
  <c r="G39" i="7" s="1"/>
  <c r="F37" i="7"/>
  <c r="F39" i="7" s="1"/>
  <c r="E37" i="7"/>
  <c r="D37" i="7"/>
  <c r="D39" i="7" s="1"/>
  <c r="C37" i="7"/>
  <c r="C39" i="7" s="1"/>
  <c r="B37" i="7"/>
  <c r="B39" i="7" s="1"/>
  <c r="E22" i="7"/>
  <c r="D22" i="7"/>
  <c r="G20" i="7"/>
  <c r="G22" i="7" s="1"/>
  <c r="F20" i="7"/>
  <c r="F22" i="7" s="1"/>
  <c r="E20" i="7"/>
  <c r="D20" i="7"/>
  <c r="C20" i="7"/>
  <c r="C22" i="7" s="1"/>
  <c r="B20" i="7"/>
  <c r="B22" i="7" s="1"/>
  <c r="E50" i="6"/>
  <c r="G48" i="6"/>
  <c r="G50" i="6" s="1"/>
  <c r="F48" i="6"/>
  <c r="F50" i="6" s="1"/>
  <c r="E48" i="6"/>
  <c r="D48" i="6"/>
  <c r="D50" i="6" s="1"/>
  <c r="C48" i="6"/>
  <c r="C50" i="6" s="1"/>
  <c r="B48" i="6"/>
  <c r="B50" i="6" s="1"/>
  <c r="E70" i="5"/>
  <c r="D70" i="5"/>
  <c r="B70" i="5"/>
  <c r="G68" i="5"/>
  <c r="G70" i="5" s="1"/>
  <c r="F68" i="5"/>
  <c r="F70" i="5" s="1"/>
  <c r="E68" i="5"/>
  <c r="D68" i="5"/>
  <c r="C68" i="5"/>
  <c r="C70" i="5" s="1"/>
  <c r="B68" i="5"/>
  <c r="E50" i="5"/>
  <c r="G48" i="5"/>
  <c r="G50" i="5" s="1"/>
  <c r="F48" i="5"/>
  <c r="F50" i="5" s="1"/>
  <c r="E48" i="5"/>
  <c r="D48" i="5"/>
  <c r="D50" i="5" s="1"/>
  <c r="C48" i="5"/>
  <c r="C50" i="5" s="1"/>
  <c r="B48" i="5"/>
  <c r="B50" i="5" s="1"/>
  <c r="E34" i="5"/>
  <c r="D34" i="5"/>
  <c r="G32" i="5"/>
  <c r="G34" i="5" s="1"/>
  <c r="F32" i="5"/>
  <c r="F34" i="5" s="1"/>
  <c r="E32" i="5"/>
  <c r="D32" i="5"/>
  <c r="C32" i="5"/>
  <c r="C34" i="5" s="1"/>
  <c r="B32" i="5"/>
  <c r="B34" i="5" s="1"/>
  <c r="H218" i="1" l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4" i="1"/>
  <c r="H187" i="1"/>
  <c r="H184" i="1"/>
  <c r="H168" i="1"/>
  <c r="H116" i="1"/>
  <c r="H159" i="1"/>
  <c r="H182" i="1"/>
  <c r="H193" i="1"/>
  <c r="H114" i="1"/>
  <c r="H143" i="1"/>
  <c r="H149" i="1"/>
  <c r="H195" i="1"/>
  <c r="H191" i="1"/>
  <c r="H175" i="1"/>
  <c r="H173" i="1"/>
  <c r="H172" i="1"/>
  <c r="H74" i="1"/>
  <c r="H170" i="1"/>
  <c r="H121" i="1"/>
  <c r="H166" i="1"/>
  <c r="H152" i="1"/>
  <c r="H99" i="1"/>
  <c r="H178" i="1"/>
  <c r="H190" i="1"/>
  <c r="H181" i="1"/>
  <c r="H189" i="1"/>
  <c r="H77" i="1"/>
  <c r="H158" i="1"/>
  <c r="H60" i="1"/>
  <c r="H165" i="1"/>
  <c r="H162" i="1"/>
  <c r="H151" i="1"/>
  <c r="H192" i="1"/>
  <c r="H185" i="1"/>
  <c r="H79" i="1"/>
  <c r="H123" i="1"/>
  <c r="H104" i="1"/>
  <c r="H188" i="1"/>
  <c r="H126" i="1"/>
  <c r="H118" i="1"/>
  <c r="H150" i="1"/>
  <c r="H142" i="1"/>
  <c r="H167" i="1"/>
  <c r="H105" i="1"/>
  <c r="H95" i="1"/>
  <c r="H148" i="1"/>
  <c r="H163" i="1"/>
  <c r="H164" i="1"/>
  <c r="H131" i="1"/>
  <c r="H177" i="1"/>
  <c r="H102" i="1"/>
  <c r="H180" i="1"/>
  <c r="H139" i="1"/>
  <c r="H174" i="1"/>
  <c r="H130" i="1"/>
  <c r="H161" i="1"/>
  <c r="H97" i="1"/>
  <c r="H94" i="1"/>
  <c r="H89" i="1"/>
  <c r="H186" i="1"/>
  <c r="H156" i="1"/>
  <c r="H157" i="1"/>
  <c r="H160" i="1"/>
  <c r="H171" i="1"/>
  <c r="H179" i="1"/>
  <c r="H147" i="1"/>
  <c r="H145" i="1"/>
  <c r="H169" i="1"/>
  <c r="H128" i="1"/>
  <c r="H70" i="1"/>
  <c r="H88" i="1"/>
  <c r="H176" i="1"/>
  <c r="H81" i="1"/>
  <c r="H113" i="1"/>
  <c r="H125" i="1"/>
  <c r="H183" i="1"/>
  <c r="H144" i="1"/>
  <c r="H96" i="1"/>
  <c r="H132" i="1"/>
  <c r="H100" i="1"/>
  <c r="H92" i="1"/>
  <c r="H134" i="1"/>
  <c r="H110" i="1"/>
  <c r="H138" i="1"/>
  <c r="H137" i="1"/>
  <c r="H146" i="1"/>
  <c r="H82" i="1"/>
  <c r="H117" i="1"/>
  <c r="H75" i="1"/>
  <c r="H73" i="1"/>
  <c r="H133" i="1"/>
  <c r="H98" i="1"/>
  <c r="H115" i="1"/>
  <c r="H129" i="1"/>
  <c r="H106" i="1"/>
  <c r="H101" i="1"/>
  <c r="H154" i="1"/>
  <c r="H127" i="1"/>
  <c r="H109" i="1"/>
  <c r="H119" i="1"/>
  <c r="H120" i="1"/>
  <c r="H153" i="1"/>
  <c r="H136" i="1"/>
  <c r="H90" i="1"/>
  <c r="H140" i="1"/>
  <c r="H155" i="1"/>
  <c r="H91" i="1"/>
  <c r="H69" i="1"/>
  <c r="H141" i="1"/>
  <c r="H124" i="1"/>
  <c r="H93" i="1"/>
  <c r="H122" i="1"/>
  <c r="H135" i="1"/>
  <c r="H107" i="1"/>
  <c r="H78" i="1"/>
  <c r="H80" i="1"/>
  <c r="H76" i="1"/>
  <c r="H71" i="1"/>
  <c r="H85" i="1"/>
  <c r="H51" i="1"/>
  <c r="H87" i="1"/>
  <c r="H111" i="1"/>
  <c r="H40" i="1"/>
  <c r="H42" i="1"/>
  <c r="H67" i="1"/>
  <c r="H112" i="1"/>
  <c r="H54" i="1"/>
  <c r="H72" i="1"/>
  <c r="H108" i="1"/>
  <c r="H86" i="1"/>
  <c r="H66" i="1"/>
  <c r="H84" i="1"/>
  <c r="H24" i="1"/>
  <c r="H28" i="1"/>
  <c r="H50" i="1"/>
  <c r="H49" i="1"/>
  <c r="H83" i="1"/>
  <c r="H31" i="1"/>
  <c r="H62" i="1"/>
  <c r="H103" i="1"/>
  <c r="H59" i="1"/>
  <c r="H65" i="1"/>
  <c r="H30" i="1"/>
  <c r="H63" i="1"/>
  <c r="H43" i="1"/>
  <c r="H56" i="1"/>
  <c r="H57" i="1"/>
  <c r="H39" i="1"/>
  <c r="H55" i="1"/>
  <c r="H45" i="1"/>
  <c r="H36" i="1"/>
  <c r="H48" i="1"/>
  <c r="H68" i="1"/>
  <c r="H64" i="1"/>
  <c r="H53" i="1"/>
  <c r="H46" i="1"/>
  <c r="H58" i="1"/>
  <c r="H61" i="1"/>
  <c r="H52" i="1"/>
  <c r="H47" i="1"/>
  <c r="H29" i="1"/>
  <c r="H41" i="1"/>
  <c r="H35" i="1"/>
  <c r="H44" i="1"/>
  <c r="H37" i="1"/>
  <c r="H38" i="1"/>
  <c r="H19" i="1"/>
  <c r="H33" i="1"/>
  <c r="H32" i="1"/>
  <c r="H26" i="1"/>
  <c r="H34" i="1"/>
  <c r="H21" i="1"/>
  <c r="H22" i="1"/>
  <c r="H27" i="1"/>
  <c r="H25" i="1"/>
  <c r="H23" i="1"/>
  <c r="H15" i="1"/>
  <c r="H20" i="1"/>
  <c r="H18" i="1"/>
  <c r="H17" i="1"/>
  <c r="H16" i="1"/>
  <c r="H14" i="1"/>
  <c r="H13" i="1"/>
  <c r="H11" i="1"/>
  <c r="H10" i="1"/>
  <c r="H12" i="1"/>
  <c r="H9" i="1"/>
  <c r="H8" i="1"/>
  <c r="H7" i="1"/>
  <c r="H6" i="1"/>
  <c r="H209" i="2"/>
  <c r="H208" i="2"/>
  <c r="H207" i="2"/>
  <c r="H205" i="2"/>
  <c r="H200" i="2"/>
  <c r="H204" i="2"/>
  <c r="H206" i="2"/>
  <c r="H196" i="2"/>
  <c r="H201" i="2"/>
  <c r="H162" i="2"/>
  <c r="H203" i="2"/>
  <c r="H180" i="2"/>
  <c r="H182" i="2"/>
  <c r="H193" i="2"/>
  <c r="H191" i="2"/>
  <c r="H164" i="2"/>
  <c r="H199" i="2"/>
  <c r="H202" i="2"/>
  <c r="H197" i="2"/>
  <c r="H188" i="2"/>
  <c r="H194" i="2"/>
  <c r="H192" i="2"/>
  <c r="H195" i="2"/>
  <c r="H186" i="2"/>
  <c r="H163" i="2"/>
  <c r="H198" i="2"/>
  <c r="H168" i="2"/>
  <c r="H166" i="2"/>
  <c r="H189" i="2"/>
  <c r="H181" i="2"/>
  <c r="H169" i="2"/>
  <c r="H173" i="2"/>
  <c r="H187" i="2"/>
  <c r="H174" i="2"/>
  <c r="H177" i="2"/>
  <c r="H178" i="2"/>
  <c r="H183" i="2"/>
  <c r="H184" i="2"/>
  <c r="H160" i="2"/>
  <c r="H172" i="2"/>
  <c r="H190" i="2"/>
  <c r="H175" i="2"/>
  <c r="H158" i="2"/>
  <c r="H143" i="2"/>
  <c r="H171" i="2"/>
  <c r="H134" i="2"/>
  <c r="H185" i="2"/>
  <c r="H157" i="2"/>
  <c r="H152" i="2"/>
  <c r="H122" i="2"/>
  <c r="H120" i="2"/>
  <c r="H176" i="2"/>
  <c r="H154" i="2"/>
  <c r="H137" i="2"/>
  <c r="H140" i="2"/>
  <c r="H135" i="2"/>
  <c r="H123" i="2"/>
  <c r="H170" i="2"/>
  <c r="H179" i="2"/>
  <c r="H125" i="2"/>
  <c r="H145" i="2"/>
  <c r="H114" i="2"/>
  <c r="H165" i="2"/>
  <c r="H139" i="2"/>
  <c r="H167" i="2"/>
  <c r="H133" i="2"/>
  <c r="H161" i="2"/>
  <c r="H159" i="2"/>
  <c r="H150" i="2"/>
  <c r="H141" i="2"/>
  <c r="H153" i="2"/>
  <c r="H147" i="2"/>
  <c r="H156" i="2"/>
  <c r="H142" i="2"/>
  <c r="H130" i="2"/>
  <c r="H118" i="2"/>
  <c r="H136" i="2"/>
  <c r="H149" i="2"/>
  <c r="H126" i="2"/>
  <c r="H151" i="2"/>
  <c r="H146" i="2"/>
  <c r="H127" i="2"/>
  <c r="H128" i="2"/>
  <c r="H144" i="2"/>
  <c r="H117" i="2"/>
  <c r="H105" i="2"/>
  <c r="H106" i="2"/>
  <c r="H138" i="2"/>
  <c r="H96" i="2"/>
  <c r="H113" i="2"/>
  <c r="H112" i="2"/>
  <c r="H131" i="2"/>
  <c r="H98" i="2"/>
  <c r="H124" i="2"/>
  <c r="H155" i="2"/>
  <c r="H111" i="2"/>
  <c r="H100" i="2"/>
  <c r="H129" i="2"/>
  <c r="H119" i="2"/>
  <c r="H121" i="2"/>
  <c r="H85" i="2"/>
  <c r="H107" i="2"/>
  <c r="H110" i="2"/>
  <c r="H88" i="2"/>
  <c r="H116" i="2"/>
  <c r="H80" i="2"/>
  <c r="H109" i="2"/>
  <c r="H108" i="2"/>
  <c r="H82" i="2"/>
  <c r="H99" i="2"/>
  <c r="H148" i="2"/>
  <c r="H103" i="2"/>
  <c r="H86" i="2"/>
  <c r="H94" i="2"/>
  <c r="H132" i="2"/>
  <c r="H89" i="2"/>
  <c r="H71" i="2"/>
  <c r="H102" i="2"/>
  <c r="H73" i="2"/>
  <c r="H115" i="2"/>
  <c r="H76" i="2"/>
  <c r="H97" i="2"/>
  <c r="H81" i="2"/>
  <c r="H104" i="2"/>
  <c r="H95" i="2"/>
  <c r="H101" i="2"/>
  <c r="H65" i="2"/>
  <c r="H90" i="2"/>
  <c r="H92" i="2"/>
  <c r="H83" i="2"/>
  <c r="H72" i="2"/>
  <c r="H66" i="2"/>
  <c r="H77" i="2"/>
  <c r="H93" i="2"/>
  <c r="H87" i="2"/>
  <c r="H91" i="2"/>
  <c r="H70" i="2"/>
  <c r="H67" i="2"/>
  <c r="H61" i="2"/>
  <c r="H78" i="2"/>
  <c r="H75" i="2"/>
  <c r="H84" i="2"/>
  <c r="H79" i="2"/>
  <c r="H54" i="2"/>
  <c r="H47" i="2"/>
  <c r="H68" i="2"/>
  <c r="H64" i="2"/>
  <c r="H74" i="2"/>
  <c r="H59" i="2"/>
  <c r="H51" i="2"/>
  <c r="H62" i="2"/>
  <c r="H69" i="2"/>
  <c r="H53" i="2"/>
  <c r="H60" i="2"/>
  <c r="H55" i="2"/>
  <c r="H57" i="2"/>
  <c r="H63" i="2"/>
  <c r="H52" i="2"/>
  <c r="H49" i="2"/>
  <c r="H58" i="2"/>
  <c r="H50" i="2"/>
  <c r="H56" i="2"/>
  <c r="H48" i="2"/>
  <c r="H43" i="2"/>
  <c r="H42" i="2"/>
  <c r="H46" i="2"/>
  <c r="H37" i="2"/>
  <c r="H40" i="2"/>
  <c r="H35" i="2"/>
  <c r="H30" i="2"/>
  <c r="H33" i="2"/>
  <c r="H45" i="2"/>
  <c r="H41" i="2"/>
  <c r="H44" i="2"/>
  <c r="H21" i="2"/>
  <c r="H34" i="2"/>
  <c r="H29" i="2"/>
  <c r="H27" i="2"/>
  <c r="H39" i="2"/>
  <c r="H36" i="2"/>
  <c r="H38" i="2"/>
  <c r="H31" i="2"/>
  <c r="H28" i="2"/>
  <c r="H32" i="2"/>
  <c r="H18" i="2"/>
  <c r="H20" i="2"/>
  <c r="H23" i="2"/>
  <c r="H25" i="2"/>
  <c r="H24" i="2"/>
  <c r="H22" i="2"/>
  <c r="H19" i="2"/>
  <c r="H26" i="2"/>
  <c r="H17" i="2"/>
  <c r="H11" i="2"/>
  <c r="H12" i="2"/>
  <c r="H16" i="2"/>
  <c r="H13" i="2"/>
  <c r="H15" i="2"/>
  <c r="H14" i="2"/>
  <c r="H8" i="2"/>
  <c r="H9" i="2"/>
  <c r="H10" i="2"/>
  <c r="H7" i="2"/>
  <c r="H6" i="2"/>
  <c r="H7" i="4"/>
  <c r="H9" i="4"/>
  <c r="H8" i="4"/>
  <c r="H10" i="4"/>
  <c r="H11" i="4"/>
  <c r="H12" i="4"/>
  <c r="H13" i="4"/>
  <c r="H14" i="4"/>
  <c r="H15" i="4"/>
  <c r="H17" i="4"/>
  <c r="H20" i="4"/>
  <c r="H16" i="4"/>
  <c r="H19" i="4"/>
  <c r="H21" i="4"/>
  <c r="H24" i="4"/>
  <c r="H18" i="4"/>
  <c r="H22" i="4"/>
  <c r="H30" i="4"/>
  <c r="H26" i="4"/>
  <c r="H25" i="4"/>
  <c r="H32" i="4"/>
  <c r="H31" i="4"/>
  <c r="H29" i="4"/>
  <c r="H27" i="4"/>
  <c r="H23" i="4"/>
  <c r="H28" i="4"/>
  <c r="H34" i="4"/>
  <c r="H33" i="4"/>
  <c r="H37" i="4"/>
  <c r="H35" i="4"/>
  <c r="H42" i="4"/>
  <c r="H44" i="4"/>
  <c r="H39" i="4"/>
  <c r="H45" i="4"/>
  <c r="H63" i="4"/>
  <c r="H40" i="4"/>
  <c r="H49" i="4"/>
  <c r="H50" i="4"/>
  <c r="H43" i="4"/>
  <c r="H54" i="4"/>
  <c r="H38" i="4"/>
  <c r="H61" i="4"/>
  <c r="H41" i="4"/>
  <c r="H51" i="4"/>
  <c r="H47" i="4"/>
  <c r="H70" i="4"/>
  <c r="H56" i="4"/>
  <c r="H53" i="4"/>
  <c r="H67" i="4"/>
  <c r="H59" i="4"/>
  <c r="H75" i="4"/>
  <c r="H55" i="4"/>
  <c r="H36" i="4"/>
  <c r="H64" i="4"/>
  <c r="H72" i="4"/>
  <c r="H96" i="4"/>
  <c r="H62" i="4"/>
  <c r="H48" i="4"/>
  <c r="H74" i="4"/>
  <c r="H65" i="4"/>
  <c r="H66" i="4"/>
  <c r="H80" i="4"/>
  <c r="H73" i="4"/>
  <c r="H76" i="4"/>
  <c r="H46" i="4"/>
  <c r="H60" i="4"/>
  <c r="H58" i="4"/>
  <c r="H79" i="4"/>
  <c r="H78" i="4"/>
  <c r="H52" i="4"/>
  <c r="H68" i="4"/>
  <c r="H57" i="4"/>
  <c r="H71" i="4"/>
  <c r="H137" i="4"/>
  <c r="H69" i="4"/>
  <c r="H84" i="4"/>
  <c r="H95" i="4"/>
  <c r="H147" i="4"/>
  <c r="H83" i="4"/>
  <c r="H97" i="4"/>
  <c r="H104" i="4"/>
  <c r="H88" i="4"/>
  <c r="H106" i="4"/>
  <c r="H82" i="4"/>
  <c r="H136" i="4"/>
  <c r="H111" i="4"/>
  <c r="H89" i="4"/>
  <c r="H93" i="4"/>
  <c r="H90" i="4"/>
  <c r="H91" i="4"/>
  <c r="H108" i="4"/>
  <c r="H77" i="4"/>
  <c r="H130" i="4"/>
  <c r="H98" i="4"/>
  <c r="H99" i="4"/>
  <c r="H81" i="4"/>
  <c r="H87" i="4"/>
  <c r="H92" i="4"/>
  <c r="H118" i="4"/>
  <c r="H115" i="4"/>
  <c r="H146" i="4"/>
  <c r="H103" i="4"/>
  <c r="H128" i="4"/>
  <c r="H102" i="4"/>
  <c r="H105" i="4"/>
  <c r="H129" i="4"/>
  <c r="H121" i="4"/>
  <c r="H85" i="4"/>
  <c r="H109" i="4"/>
  <c r="H101" i="4"/>
  <c r="H107" i="4"/>
  <c r="H144" i="4"/>
  <c r="H113" i="4"/>
  <c r="H125" i="4"/>
  <c r="H133" i="4"/>
  <c r="H148" i="4"/>
  <c r="H110" i="4"/>
  <c r="H94" i="4"/>
  <c r="H122" i="4"/>
  <c r="H112" i="4"/>
  <c r="H145" i="4"/>
  <c r="H124" i="4"/>
  <c r="H153" i="4"/>
  <c r="H120" i="4"/>
  <c r="H126" i="4"/>
  <c r="H114" i="4"/>
  <c r="H100" i="4"/>
  <c r="H132" i="4"/>
  <c r="H149" i="4"/>
  <c r="H134" i="4"/>
  <c r="H127" i="4"/>
  <c r="H123" i="4"/>
  <c r="H140" i="4"/>
  <c r="H170" i="4"/>
  <c r="H86" i="4"/>
  <c r="H142" i="4"/>
  <c r="H166" i="4"/>
  <c r="H139" i="4"/>
  <c r="H116" i="4"/>
  <c r="H119" i="4"/>
  <c r="H135" i="4"/>
  <c r="H131" i="4"/>
  <c r="H168" i="4"/>
  <c r="H151" i="4"/>
  <c r="H178" i="4"/>
  <c r="H117" i="4"/>
  <c r="H150" i="4"/>
  <c r="H141" i="4"/>
  <c r="H156" i="4"/>
  <c r="H176" i="4"/>
  <c r="H160" i="4"/>
  <c r="H143" i="4"/>
  <c r="H152" i="4"/>
  <c r="H162" i="4"/>
  <c r="H164" i="4"/>
  <c r="H138" i="4"/>
  <c r="H173" i="4"/>
  <c r="H163" i="4"/>
  <c r="H158" i="4"/>
  <c r="H174" i="4"/>
  <c r="H165" i="4"/>
  <c r="H183" i="4"/>
  <c r="H171" i="4"/>
  <c r="H161" i="4"/>
  <c r="H172" i="4"/>
  <c r="H169" i="4"/>
  <c r="H175" i="4"/>
  <c r="H157" i="4"/>
  <c r="H177" i="4"/>
  <c r="H155" i="4"/>
  <c r="H159" i="4"/>
  <c r="H154" i="4"/>
  <c r="H181" i="4"/>
  <c r="H167" i="4"/>
  <c r="H182" i="4"/>
  <c r="H179" i="4"/>
  <c r="H180" i="4"/>
  <c r="H6" i="4"/>
  <c r="G185" i="4" l="1"/>
  <c r="G187" i="4" s="1"/>
  <c r="F185" i="4"/>
  <c r="F187" i="4" s="1"/>
  <c r="E185" i="4"/>
  <c r="E187" i="4" s="1"/>
  <c r="D185" i="4"/>
  <c r="D187" i="4" s="1"/>
  <c r="C185" i="4"/>
  <c r="C187" i="4" s="1"/>
  <c r="B185" i="4"/>
  <c r="B187" i="4" s="1"/>
  <c r="N180" i="4"/>
  <c r="M180" i="4"/>
  <c r="L180" i="4"/>
  <c r="K180" i="4"/>
  <c r="J180" i="4"/>
  <c r="I180" i="4"/>
  <c r="N179" i="4"/>
  <c r="M179" i="4"/>
  <c r="L179" i="4"/>
  <c r="K179" i="4"/>
  <c r="J179" i="4"/>
  <c r="I179" i="4"/>
  <c r="N182" i="4"/>
  <c r="M182" i="4"/>
  <c r="L182" i="4"/>
  <c r="K182" i="4"/>
  <c r="J182" i="4"/>
  <c r="I182" i="4"/>
  <c r="N167" i="4"/>
  <c r="M167" i="4"/>
  <c r="L167" i="4"/>
  <c r="K167" i="4"/>
  <c r="J167" i="4"/>
  <c r="I167" i="4"/>
  <c r="N181" i="4"/>
  <c r="M181" i="4"/>
  <c r="L181" i="4"/>
  <c r="K181" i="4"/>
  <c r="J181" i="4"/>
  <c r="I181" i="4"/>
  <c r="N154" i="4"/>
  <c r="M154" i="4"/>
  <c r="L154" i="4"/>
  <c r="K154" i="4"/>
  <c r="J154" i="4"/>
  <c r="I154" i="4"/>
  <c r="N159" i="4"/>
  <c r="M159" i="4"/>
  <c r="L159" i="4"/>
  <c r="K159" i="4"/>
  <c r="J159" i="4"/>
  <c r="I159" i="4"/>
  <c r="N155" i="4"/>
  <c r="M155" i="4"/>
  <c r="L155" i="4"/>
  <c r="K155" i="4"/>
  <c r="J155" i="4"/>
  <c r="I155" i="4"/>
  <c r="N177" i="4"/>
  <c r="M177" i="4"/>
  <c r="L177" i="4"/>
  <c r="K177" i="4"/>
  <c r="J177" i="4"/>
  <c r="I177" i="4"/>
  <c r="N157" i="4"/>
  <c r="M157" i="4"/>
  <c r="L157" i="4"/>
  <c r="K157" i="4"/>
  <c r="J157" i="4"/>
  <c r="I157" i="4"/>
  <c r="N175" i="4"/>
  <c r="M175" i="4"/>
  <c r="L175" i="4"/>
  <c r="K175" i="4"/>
  <c r="J175" i="4"/>
  <c r="I175" i="4"/>
  <c r="N169" i="4"/>
  <c r="M169" i="4"/>
  <c r="L169" i="4"/>
  <c r="K169" i="4"/>
  <c r="J169" i="4"/>
  <c r="I169" i="4"/>
  <c r="N172" i="4"/>
  <c r="M172" i="4"/>
  <c r="L172" i="4"/>
  <c r="K172" i="4"/>
  <c r="J172" i="4"/>
  <c r="I172" i="4"/>
  <c r="N161" i="4"/>
  <c r="M161" i="4"/>
  <c r="L161" i="4"/>
  <c r="K161" i="4"/>
  <c r="J161" i="4"/>
  <c r="I161" i="4"/>
  <c r="N171" i="4"/>
  <c r="M171" i="4"/>
  <c r="L171" i="4"/>
  <c r="K171" i="4"/>
  <c r="J171" i="4"/>
  <c r="I171" i="4"/>
  <c r="N183" i="4"/>
  <c r="M183" i="4"/>
  <c r="L183" i="4"/>
  <c r="K183" i="4"/>
  <c r="J183" i="4"/>
  <c r="I183" i="4"/>
  <c r="N165" i="4"/>
  <c r="M165" i="4"/>
  <c r="L165" i="4"/>
  <c r="K165" i="4"/>
  <c r="J165" i="4"/>
  <c r="I165" i="4"/>
  <c r="N174" i="4"/>
  <c r="M174" i="4"/>
  <c r="L174" i="4"/>
  <c r="K174" i="4"/>
  <c r="J174" i="4"/>
  <c r="I174" i="4"/>
  <c r="N158" i="4"/>
  <c r="M158" i="4"/>
  <c r="L158" i="4"/>
  <c r="K158" i="4"/>
  <c r="J158" i="4"/>
  <c r="I158" i="4"/>
  <c r="N163" i="4"/>
  <c r="M163" i="4"/>
  <c r="L163" i="4"/>
  <c r="K163" i="4"/>
  <c r="J163" i="4"/>
  <c r="I163" i="4"/>
  <c r="N173" i="4"/>
  <c r="M173" i="4"/>
  <c r="L173" i="4"/>
  <c r="K173" i="4"/>
  <c r="J173" i="4"/>
  <c r="I173" i="4"/>
  <c r="N138" i="4"/>
  <c r="M138" i="4"/>
  <c r="L138" i="4"/>
  <c r="K138" i="4"/>
  <c r="J138" i="4"/>
  <c r="I138" i="4"/>
  <c r="N164" i="4"/>
  <c r="M164" i="4"/>
  <c r="L164" i="4"/>
  <c r="K164" i="4"/>
  <c r="J164" i="4"/>
  <c r="I164" i="4"/>
  <c r="N162" i="4"/>
  <c r="M162" i="4"/>
  <c r="L162" i="4"/>
  <c r="K162" i="4"/>
  <c r="J162" i="4"/>
  <c r="I162" i="4"/>
  <c r="N152" i="4"/>
  <c r="M152" i="4"/>
  <c r="L152" i="4"/>
  <c r="K152" i="4"/>
  <c r="J152" i="4"/>
  <c r="I152" i="4"/>
  <c r="N143" i="4"/>
  <c r="M143" i="4"/>
  <c r="L143" i="4"/>
  <c r="K143" i="4"/>
  <c r="J143" i="4"/>
  <c r="I143" i="4"/>
  <c r="N160" i="4"/>
  <c r="M160" i="4"/>
  <c r="L160" i="4"/>
  <c r="K160" i="4"/>
  <c r="J160" i="4"/>
  <c r="I160" i="4"/>
  <c r="N176" i="4"/>
  <c r="M176" i="4"/>
  <c r="L176" i="4"/>
  <c r="K176" i="4"/>
  <c r="J176" i="4"/>
  <c r="I176" i="4"/>
  <c r="N156" i="4"/>
  <c r="M156" i="4"/>
  <c r="L156" i="4"/>
  <c r="K156" i="4"/>
  <c r="J156" i="4"/>
  <c r="I156" i="4"/>
  <c r="N141" i="4"/>
  <c r="M141" i="4"/>
  <c r="L141" i="4"/>
  <c r="K141" i="4"/>
  <c r="J141" i="4"/>
  <c r="I141" i="4"/>
  <c r="N150" i="4"/>
  <c r="M150" i="4"/>
  <c r="L150" i="4"/>
  <c r="K150" i="4"/>
  <c r="J150" i="4"/>
  <c r="I150" i="4"/>
  <c r="N117" i="4"/>
  <c r="M117" i="4"/>
  <c r="L117" i="4"/>
  <c r="K117" i="4"/>
  <c r="J117" i="4"/>
  <c r="I117" i="4"/>
  <c r="N178" i="4"/>
  <c r="M178" i="4"/>
  <c r="L178" i="4"/>
  <c r="K178" i="4"/>
  <c r="J178" i="4"/>
  <c r="I178" i="4"/>
  <c r="N151" i="4"/>
  <c r="M151" i="4"/>
  <c r="L151" i="4"/>
  <c r="K151" i="4"/>
  <c r="J151" i="4"/>
  <c r="I151" i="4"/>
  <c r="N168" i="4"/>
  <c r="M168" i="4"/>
  <c r="L168" i="4"/>
  <c r="K168" i="4"/>
  <c r="J168" i="4"/>
  <c r="I168" i="4"/>
  <c r="N131" i="4"/>
  <c r="M131" i="4"/>
  <c r="L131" i="4"/>
  <c r="K131" i="4"/>
  <c r="J131" i="4"/>
  <c r="I131" i="4"/>
  <c r="N135" i="4"/>
  <c r="M135" i="4"/>
  <c r="L135" i="4"/>
  <c r="K135" i="4"/>
  <c r="J135" i="4"/>
  <c r="I135" i="4"/>
  <c r="N119" i="4"/>
  <c r="M119" i="4"/>
  <c r="L119" i="4"/>
  <c r="K119" i="4"/>
  <c r="J119" i="4"/>
  <c r="I119" i="4"/>
  <c r="N116" i="4"/>
  <c r="M116" i="4"/>
  <c r="L116" i="4"/>
  <c r="K116" i="4"/>
  <c r="J116" i="4"/>
  <c r="I116" i="4"/>
  <c r="N139" i="4"/>
  <c r="M139" i="4"/>
  <c r="L139" i="4"/>
  <c r="K139" i="4"/>
  <c r="J139" i="4"/>
  <c r="I139" i="4"/>
  <c r="N166" i="4"/>
  <c r="M166" i="4"/>
  <c r="L166" i="4"/>
  <c r="K166" i="4"/>
  <c r="J166" i="4"/>
  <c r="I166" i="4"/>
  <c r="N142" i="4"/>
  <c r="M142" i="4"/>
  <c r="L142" i="4"/>
  <c r="K142" i="4"/>
  <c r="J142" i="4"/>
  <c r="I142" i="4"/>
  <c r="N86" i="4"/>
  <c r="M86" i="4"/>
  <c r="L86" i="4"/>
  <c r="K86" i="4"/>
  <c r="J86" i="4"/>
  <c r="I86" i="4"/>
  <c r="N170" i="4"/>
  <c r="M170" i="4"/>
  <c r="L170" i="4"/>
  <c r="K170" i="4"/>
  <c r="J170" i="4"/>
  <c r="I170" i="4"/>
  <c r="N140" i="4"/>
  <c r="M140" i="4"/>
  <c r="L140" i="4"/>
  <c r="K140" i="4"/>
  <c r="J140" i="4"/>
  <c r="I140" i="4"/>
  <c r="N123" i="4"/>
  <c r="M123" i="4"/>
  <c r="L123" i="4"/>
  <c r="K123" i="4"/>
  <c r="J123" i="4"/>
  <c r="I123" i="4"/>
  <c r="N127" i="4"/>
  <c r="M127" i="4"/>
  <c r="L127" i="4"/>
  <c r="K127" i="4"/>
  <c r="J127" i="4"/>
  <c r="I127" i="4"/>
  <c r="N134" i="4"/>
  <c r="M134" i="4"/>
  <c r="L134" i="4"/>
  <c r="K134" i="4"/>
  <c r="J134" i="4"/>
  <c r="I134" i="4"/>
  <c r="N149" i="4"/>
  <c r="M149" i="4"/>
  <c r="L149" i="4"/>
  <c r="K149" i="4"/>
  <c r="J149" i="4"/>
  <c r="I149" i="4"/>
  <c r="N132" i="4"/>
  <c r="M132" i="4"/>
  <c r="L132" i="4"/>
  <c r="K132" i="4"/>
  <c r="J132" i="4"/>
  <c r="I132" i="4"/>
  <c r="N100" i="4"/>
  <c r="M100" i="4"/>
  <c r="L100" i="4"/>
  <c r="K100" i="4"/>
  <c r="J100" i="4"/>
  <c r="I100" i="4"/>
  <c r="N114" i="4"/>
  <c r="M114" i="4"/>
  <c r="L114" i="4"/>
  <c r="K114" i="4"/>
  <c r="J114" i="4"/>
  <c r="I114" i="4"/>
  <c r="N126" i="4"/>
  <c r="M126" i="4"/>
  <c r="L126" i="4"/>
  <c r="K126" i="4"/>
  <c r="J126" i="4"/>
  <c r="I126" i="4"/>
  <c r="N120" i="4"/>
  <c r="M120" i="4"/>
  <c r="L120" i="4"/>
  <c r="K120" i="4"/>
  <c r="J120" i="4"/>
  <c r="I120" i="4"/>
  <c r="N153" i="4"/>
  <c r="M153" i="4"/>
  <c r="L153" i="4"/>
  <c r="K153" i="4"/>
  <c r="J153" i="4"/>
  <c r="I153" i="4"/>
  <c r="N124" i="4"/>
  <c r="M124" i="4"/>
  <c r="L124" i="4"/>
  <c r="K124" i="4"/>
  <c r="J124" i="4"/>
  <c r="I124" i="4"/>
  <c r="N145" i="4"/>
  <c r="M145" i="4"/>
  <c r="L145" i="4"/>
  <c r="K145" i="4"/>
  <c r="J145" i="4"/>
  <c r="I145" i="4"/>
  <c r="N112" i="4"/>
  <c r="M112" i="4"/>
  <c r="L112" i="4"/>
  <c r="K112" i="4"/>
  <c r="J112" i="4"/>
  <c r="I112" i="4"/>
  <c r="N122" i="4"/>
  <c r="M122" i="4"/>
  <c r="L122" i="4"/>
  <c r="K122" i="4"/>
  <c r="J122" i="4"/>
  <c r="I122" i="4"/>
  <c r="N94" i="4"/>
  <c r="M94" i="4"/>
  <c r="L94" i="4"/>
  <c r="K94" i="4"/>
  <c r="J94" i="4"/>
  <c r="I94" i="4"/>
  <c r="N110" i="4"/>
  <c r="M110" i="4"/>
  <c r="L110" i="4"/>
  <c r="K110" i="4"/>
  <c r="J110" i="4"/>
  <c r="I110" i="4"/>
  <c r="N148" i="4"/>
  <c r="M148" i="4"/>
  <c r="L148" i="4"/>
  <c r="K148" i="4"/>
  <c r="J148" i="4"/>
  <c r="I148" i="4"/>
  <c r="N133" i="4"/>
  <c r="M133" i="4"/>
  <c r="L133" i="4"/>
  <c r="K133" i="4"/>
  <c r="J133" i="4"/>
  <c r="I133" i="4"/>
  <c r="N125" i="4"/>
  <c r="M125" i="4"/>
  <c r="L125" i="4"/>
  <c r="K125" i="4"/>
  <c r="J125" i="4"/>
  <c r="I125" i="4"/>
  <c r="N113" i="4"/>
  <c r="M113" i="4"/>
  <c r="L113" i="4"/>
  <c r="K113" i="4"/>
  <c r="J113" i="4"/>
  <c r="I113" i="4"/>
  <c r="N144" i="4"/>
  <c r="M144" i="4"/>
  <c r="L144" i="4"/>
  <c r="K144" i="4"/>
  <c r="J144" i="4"/>
  <c r="I144" i="4"/>
  <c r="N107" i="4"/>
  <c r="M107" i="4"/>
  <c r="L107" i="4"/>
  <c r="K107" i="4"/>
  <c r="J107" i="4"/>
  <c r="I107" i="4"/>
  <c r="N101" i="4"/>
  <c r="M101" i="4"/>
  <c r="L101" i="4"/>
  <c r="K101" i="4"/>
  <c r="J101" i="4"/>
  <c r="I101" i="4"/>
  <c r="N109" i="4"/>
  <c r="M109" i="4"/>
  <c r="L109" i="4"/>
  <c r="K109" i="4"/>
  <c r="J109" i="4"/>
  <c r="I109" i="4"/>
  <c r="N85" i="4"/>
  <c r="M85" i="4"/>
  <c r="L85" i="4"/>
  <c r="K85" i="4"/>
  <c r="J85" i="4"/>
  <c r="I85" i="4"/>
  <c r="N121" i="4"/>
  <c r="M121" i="4"/>
  <c r="L121" i="4"/>
  <c r="K121" i="4"/>
  <c r="J121" i="4"/>
  <c r="I121" i="4"/>
  <c r="N129" i="4"/>
  <c r="M129" i="4"/>
  <c r="L129" i="4"/>
  <c r="K129" i="4"/>
  <c r="J129" i="4"/>
  <c r="I129" i="4"/>
  <c r="N105" i="4"/>
  <c r="M105" i="4"/>
  <c r="L105" i="4"/>
  <c r="K105" i="4"/>
  <c r="J105" i="4"/>
  <c r="I105" i="4"/>
  <c r="N102" i="4"/>
  <c r="M102" i="4"/>
  <c r="L102" i="4"/>
  <c r="K102" i="4"/>
  <c r="J102" i="4"/>
  <c r="I102" i="4"/>
  <c r="N128" i="4"/>
  <c r="M128" i="4"/>
  <c r="L128" i="4"/>
  <c r="K128" i="4"/>
  <c r="J128" i="4"/>
  <c r="I128" i="4"/>
  <c r="N103" i="4"/>
  <c r="M103" i="4"/>
  <c r="L103" i="4"/>
  <c r="K103" i="4"/>
  <c r="J103" i="4"/>
  <c r="I103" i="4"/>
  <c r="N146" i="4"/>
  <c r="M146" i="4"/>
  <c r="L146" i="4"/>
  <c r="K146" i="4"/>
  <c r="J146" i="4"/>
  <c r="I146" i="4"/>
  <c r="N115" i="4"/>
  <c r="M115" i="4"/>
  <c r="L115" i="4"/>
  <c r="K115" i="4"/>
  <c r="J115" i="4"/>
  <c r="I115" i="4"/>
  <c r="N118" i="4"/>
  <c r="M118" i="4"/>
  <c r="L118" i="4"/>
  <c r="K118" i="4"/>
  <c r="J118" i="4"/>
  <c r="I118" i="4"/>
  <c r="N92" i="4"/>
  <c r="M92" i="4"/>
  <c r="L92" i="4"/>
  <c r="K92" i="4"/>
  <c r="J92" i="4"/>
  <c r="I92" i="4"/>
  <c r="N87" i="4"/>
  <c r="M87" i="4"/>
  <c r="L87" i="4"/>
  <c r="K87" i="4"/>
  <c r="J87" i="4"/>
  <c r="I87" i="4"/>
  <c r="N81" i="4"/>
  <c r="M81" i="4"/>
  <c r="L81" i="4"/>
  <c r="K81" i="4"/>
  <c r="J81" i="4"/>
  <c r="I81" i="4"/>
  <c r="N99" i="4"/>
  <c r="M99" i="4"/>
  <c r="L99" i="4"/>
  <c r="K99" i="4"/>
  <c r="J99" i="4"/>
  <c r="I99" i="4"/>
  <c r="N98" i="4"/>
  <c r="M98" i="4"/>
  <c r="L98" i="4"/>
  <c r="K98" i="4"/>
  <c r="J98" i="4"/>
  <c r="I98" i="4"/>
  <c r="N130" i="4"/>
  <c r="M130" i="4"/>
  <c r="L130" i="4"/>
  <c r="K130" i="4"/>
  <c r="J130" i="4"/>
  <c r="I130" i="4"/>
  <c r="N77" i="4"/>
  <c r="M77" i="4"/>
  <c r="L77" i="4"/>
  <c r="K77" i="4"/>
  <c r="J77" i="4"/>
  <c r="I77" i="4"/>
  <c r="N108" i="4"/>
  <c r="M108" i="4"/>
  <c r="L108" i="4"/>
  <c r="K108" i="4"/>
  <c r="J108" i="4"/>
  <c r="I108" i="4"/>
  <c r="N91" i="4"/>
  <c r="M91" i="4"/>
  <c r="L91" i="4"/>
  <c r="K91" i="4"/>
  <c r="J91" i="4"/>
  <c r="I91" i="4"/>
  <c r="N90" i="4"/>
  <c r="M90" i="4"/>
  <c r="L90" i="4"/>
  <c r="K90" i="4"/>
  <c r="J90" i="4"/>
  <c r="I90" i="4"/>
  <c r="N93" i="4"/>
  <c r="M93" i="4"/>
  <c r="L93" i="4"/>
  <c r="K93" i="4"/>
  <c r="J93" i="4"/>
  <c r="I93" i="4"/>
  <c r="N89" i="4"/>
  <c r="M89" i="4"/>
  <c r="L89" i="4"/>
  <c r="K89" i="4"/>
  <c r="J89" i="4"/>
  <c r="I89" i="4"/>
  <c r="N111" i="4"/>
  <c r="M111" i="4"/>
  <c r="L111" i="4"/>
  <c r="K111" i="4"/>
  <c r="J111" i="4"/>
  <c r="I111" i="4"/>
  <c r="N136" i="4"/>
  <c r="M136" i="4"/>
  <c r="L136" i="4"/>
  <c r="K136" i="4"/>
  <c r="J136" i="4"/>
  <c r="I136" i="4"/>
  <c r="N82" i="4"/>
  <c r="M82" i="4"/>
  <c r="L82" i="4"/>
  <c r="K82" i="4"/>
  <c r="J82" i="4"/>
  <c r="I82" i="4"/>
  <c r="N106" i="4"/>
  <c r="M106" i="4"/>
  <c r="L106" i="4"/>
  <c r="K106" i="4"/>
  <c r="J106" i="4"/>
  <c r="I106" i="4"/>
  <c r="N88" i="4"/>
  <c r="M88" i="4"/>
  <c r="L88" i="4"/>
  <c r="K88" i="4"/>
  <c r="J88" i="4"/>
  <c r="I88" i="4"/>
  <c r="N104" i="4"/>
  <c r="M104" i="4"/>
  <c r="L104" i="4"/>
  <c r="K104" i="4"/>
  <c r="J104" i="4"/>
  <c r="I104" i="4"/>
  <c r="N97" i="4"/>
  <c r="M97" i="4"/>
  <c r="L97" i="4"/>
  <c r="K97" i="4"/>
  <c r="J97" i="4"/>
  <c r="I97" i="4"/>
  <c r="N83" i="4"/>
  <c r="M83" i="4"/>
  <c r="L83" i="4"/>
  <c r="K83" i="4"/>
  <c r="J83" i="4"/>
  <c r="I83" i="4"/>
  <c r="N147" i="4"/>
  <c r="M147" i="4"/>
  <c r="L147" i="4"/>
  <c r="K147" i="4"/>
  <c r="J147" i="4"/>
  <c r="I147" i="4"/>
  <c r="N95" i="4"/>
  <c r="M95" i="4"/>
  <c r="L95" i="4"/>
  <c r="K95" i="4"/>
  <c r="J95" i="4"/>
  <c r="I95" i="4"/>
  <c r="N84" i="4"/>
  <c r="M84" i="4"/>
  <c r="L84" i="4"/>
  <c r="K84" i="4"/>
  <c r="J84" i="4"/>
  <c r="I84" i="4"/>
  <c r="N69" i="4"/>
  <c r="M69" i="4"/>
  <c r="L69" i="4"/>
  <c r="K69" i="4"/>
  <c r="J69" i="4"/>
  <c r="I69" i="4"/>
  <c r="N137" i="4"/>
  <c r="M137" i="4"/>
  <c r="L137" i="4"/>
  <c r="K137" i="4"/>
  <c r="J137" i="4"/>
  <c r="I137" i="4"/>
  <c r="N71" i="4"/>
  <c r="M71" i="4"/>
  <c r="L71" i="4"/>
  <c r="K71" i="4"/>
  <c r="J71" i="4"/>
  <c r="I71" i="4"/>
  <c r="N57" i="4"/>
  <c r="M57" i="4"/>
  <c r="L57" i="4"/>
  <c r="K57" i="4"/>
  <c r="J57" i="4"/>
  <c r="I57" i="4"/>
  <c r="N68" i="4"/>
  <c r="M68" i="4"/>
  <c r="L68" i="4"/>
  <c r="K68" i="4"/>
  <c r="J68" i="4"/>
  <c r="I68" i="4"/>
  <c r="N52" i="4"/>
  <c r="M52" i="4"/>
  <c r="L52" i="4"/>
  <c r="K52" i="4"/>
  <c r="J52" i="4"/>
  <c r="I52" i="4"/>
  <c r="N78" i="4"/>
  <c r="M78" i="4"/>
  <c r="L78" i="4"/>
  <c r="K78" i="4"/>
  <c r="J78" i="4"/>
  <c r="I78" i="4"/>
  <c r="N79" i="4"/>
  <c r="M79" i="4"/>
  <c r="L79" i="4"/>
  <c r="K79" i="4"/>
  <c r="J79" i="4"/>
  <c r="I79" i="4"/>
  <c r="N58" i="4"/>
  <c r="M58" i="4"/>
  <c r="L58" i="4"/>
  <c r="K58" i="4"/>
  <c r="J58" i="4"/>
  <c r="I58" i="4"/>
  <c r="N60" i="4"/>
  <c r="M60" i="4"/>
  <c r="L60" i="4"/>
  <c r="K60" i="4"/>
  <c r="J60" i="4"/>
  <c r="I60" i="4"/>
  <c r="N46" i="4"/>
  <c r="M46" i="4"/>
  <c r="L46" i="4"/>
  <c r="K46" i="4"/>
  <c r="J46" i="4"/>
  <c r="I46" i="4"/>
  <c r="N76" i="4"/>
  <c r="M76" i="4"/>
  <c r="L76" i="4"/>
  <c r="K76" i="4"/>
  <c r="J76" i="4"/>
  <c r="I76" i="4"/>
  <c r="N73" i="4"/>
  <c r="M73" i="4"/>
  <c r="L73" i="4"/>
  <c r="K73" i="4"/>
  <c r="J73" i="4"/>
  <c r="I73" i="4"/>
  <c r="N80" i="4"/>
  <c r="M80" i="4"/>
  <c r="L80" i="4"/>
  <c r="K80" i="4"/>
  <c r="J80" i="4"/>
  <c r="I80" i="4"/>
  <c r="N66" i="4"/>
  <c r="M66" i="4"/>
  <c r="L66" i="4"/>
  <c r="K66" i="4"/>
  <c r="J66" i="4"/>
  <c r="I66" i="4"/>
  <c r="N65" i="4"/>
  <c r="M65" i="4"/>
  <c r="L65" i="4"/>
  <c r="K65" i="4"/>
  <c r="J65" i="4"/>
  <c r="I65" i="4"/>
  <c r="N74" i="4"/>
  <c r="M74" i="4"/>
  <c r="L74" i="4"/>
  <c r="K74" i="4"/>
  <c r="J74" i="4"/>
  <c r="I74" i="4"/>
  <c r="N48" i="4"/>
  <c r="M48" i="4"/>
  <c r="L48" i="4"/>
  <c r="K48" i="4"/>
  <c r="J48" i="4"/>
  <c r="I48" i="4"/>
  <c r="N62" i="4"/>
  <c r="M62" i="4"/>
  <c r="L62" i="4"/>
  <c r="K62" i="4"/>
  <c r="J62" i="4"/>
  <c r="I62" i="4"/>
  <c r="N96" i="4"/>
  <c r="M96" i="4"/>
  <c r="L96" i="4"/>
  <c r="K96" i="4"/>
  <c r="J96" i="4"/>
  <c r="I96" i="4"/>
  <c r="N72" i="4"/>
  <c r="M72" i="4"/>
  <c r="L72" i="4"/>
  <c r="K72" i="4"/>
  <c r="J72" i="4"/>
  <c r="I72" i="4"/>
  <c r="N64" i="4"/>
  <c r="M64" i="4"/>
  <c r="L64" i="4"/>
  <c r="K64" i="4"/>
  <c r="J64" i="4"/>
  <c r="I64" i="4"/>
  <c r="N36" i="4"/>
  <c r="M36" i="4"/>
  <c r="L36" i="4"/>
  <c r="K36" i="4"/>
  <c r="J36" i="4"/>
  <c r="I36" i="4"/>
  <c r="N55" i="4"/>
  <c r="M55" i="4"/>
  <c r="L55" i="4"/>
  <c r="K55" i="4"/>
  <c r="J55" i="4"/>
  <c r="I55" i="4"/>
  <c r="N75" i="4"/>
  <c r="M75" i="4"/>
  <c r="L75" i="4"/>
  <c r="K75" i="4"/>
  <c r="J75" i="4"/>
  <c r="I75" i="4"/>
  <c r="N59" i="4"/>
  <c r="M59" i="4"/>
  <c r="L59" i="4"/>
  <c r="K59" i="4"/>
  <c r="J59" i="4"/>
  <c r="I59" i="4"/>
  <c r="N67" i="4"/>
  <c r="M67" i="4"/>
  <c r="L67" i="4"/>
  <c r="K67" i="4"/>
  <c r="J67" i="4"/>
  <c r="I67" i="4"/>
  <c r="N53" i="4"/>
  <c r="M53" i="4"/>
  <c r="L53" i="4"/>
  <c r="K53" i="4"/>
  <c r="J53" i="4"/>
  <c r="I53" i="4"/>
  <c r="N56" i="4"/>
  <c r="M56" i="4"/>
  <c r="L56" i="4"/>
  <c r="K56" i="4"/>
  <c r="J56" i="4"/>
  <c r="I56" i="4"/>
  <c r="N70" i="4"/>
  <c r="M70" i="4"/>
  <c r="L70" i="4"/>
  <c r="K70" i="4"/>
  <c r="J70" i="4"/>
  <c r="I70" i="4"/>
  <c r="N47" i="4"/>
  <c r="M47" i="4"/>
  <c r="L47" i="4"/>
  <c r="K47" i="4"/>
  <c r="J47" i="4"/>
  <c r="I47" i="4"/>
  <c r="N51" i="4"/>
  <c r="M51" i="4"/>
  <c r="L51" i="4"/>
  <c r="K51" i="4"/>
  <c r="J51" i="4"/>
  <c r="I51" i="4"/>
  <c r="N41" i="4"/>
  <c r="M41" i="4"/>
  <c r="L41" i="4"/>
  <c r="K41" i="4"/>
  <c r="J41" i="4"/>
  <c r="I41" i="4"/>
  <c r="N61" i="4"/>
  <c r="M61" i="4"/>
  <c r="L61" i="4"/>
  <c r="K61" i="4"/>
  <c r="J61" i="4"/>
  <c r="I61" i="4"/>
  <c r="N38" i="4"/>
  <c r="M38" i="4"/>
  <c r="L38" i="4"/>
  <c r="K38" i="4"/>
  <c r="J38" i="4"/>
  <c r="I38" i="4"/>
  <c r="N54" i="4"/>
  <c r="M54" i="4"/>
  <c r="L54" i="4"/>
  <c r="K54" i="4"/>
  <c r="J54" i="4"/>
  <c r="I54" i="4"/>
  <c r="N43" i="4"/>
  <c r="M43" i="4"/>
  <c r="L43" i="4"/>
  <c r="K43" i="4"/>
  <c r="J43" i="4"/>
  <c r="I43" i="4"/>
  <c r="N50" i="4"/>
  <c r="M50" i="4"/>
  <c r="L50" i="4"/>
  <c r="K50" i="4"/>
  <c r="J50" i="4"/>
  <c r="I50" i="4"/>
  <c r="N49" i="4"/>
  <c r="M49" i="4"/>
  <c r="L49" i="4"/>
  <c r="K49" i="4"/>
  <c r="J49" i="4"/>
  <c r="I49" i="4"/>
  <c r="N40" i="4"/>
  <c r="M40" i="4"/>
  <c r="L40" i="4"/>
  <c r="K40" i="4"/>
  <c r="J40" i="4"/>
  <c r="I40" i="4"/>
  <c r="N63" i="4"/>
  <c r="M63" i="4"/>
  <c r="L63" i="4"/>
  <c r="K63" i="4"/>
  <c r="J63" i="4"/>
  <c r="I63" i="4"/>
  <c r="N45" i="4"/>
  <c r="M45" i="4"/>
  <c r="L45" i="4"/>
  <c r="K45" i="4"/>
  <c r="J45" i="4"/>
  <c r="I45" i="4"/>
  <c r="N39" i="4"/>
  <c r="M39" i="4"/>
  <c r="L39" i="4"/>
  <c r="K39" i="4"/>
  <c r="J39" i="4"/>
  <c r="I39" i="4"/>
  <c r="N44" i="4"/>
  <c r="M44" i="4"/>
  <c r="L44" i="4"/>
  <c r="K44" i="4"/>
  <c r="J44" i="4"/>
  <c r="I44" i="4"/>
  <c r="N42" i="4"/>
  <c r="M42" i="4"/>
  <c r="L42" i="4"/>
  <c r="K42" i="4"/>
  <c r="J42" i="4"/>
  <c r="I42" i="4"/>
  <c r="N35" i="4"/>
  <c r="M35" i="4"/>
  <c r="L35" i="4"/>
  <c r="K35" i="4"/>
  <c r="J35" i="4"/>
  <c r="I35" i="4"/>
  <c r="N37" i="4"/>
  <c r="M37" i="4"/>
  <c r="L37" i="4"/>
  <c r="K37" i="4"/>
  <c r="J37" i="4"/>
  <c r="I37" i="4"/>
  <c r="N33" i="4"/>
  <c r="M33" i="4"/>
  <c r="L33" i="4"/>
  <c r="K33" i="4"/>
  <c r="J33" i="4"/>
  <c r="I33" i="4"/>
  <c r="N34" i="4"/>
  <c r="M34" i="4"/>
  <c r="L34" i="4"/>
  <c r="K34" i="4"/>
  <c r="J34" i="4"/>
  <c r="I34" i="4"/>
  <c r="N28" i="4"/>
  <c r="M28" i="4"/>
  <c r="L28" i="4"/>
  <c r="K28" i="4"/>
  <c r="J28" i="4"/>
  <c r="I28" i="4"/>
  <c r="N23" i="4"/>
  <c r="M23" i="4"/>
  <c r="L23" i="4"/>
  <c r="K23" i="4"/>
  <c r="J23" i="4"/>
  <c r="I23" i="4"/>
  <c r="N27" i="4"/>
  <c r="M27" i="4"/>
  <c r="L27" i="4"/>
  <c r="K27" i="4"/>
  <c r="J27" i="4"/>
  <c r="I27" i="4"/>
  <c r="N29" i="4"/>
  <c r="M29" i="4"/>
  <c r="L29" i="4"/>
  <c r="K29" i="4"/>
  <c r="J29" i="4"/>
  <c r="I29" i="4"/>
  <c r="N31" i="4"/>
  <c r="M31" i="4"/>
  <c r="L31" i="4"/>
  <c r="K31" i="4"/>
  <c r="J31" i="4"/>
  <c r="I31" i="4"/>
  <c r="N32" i="4"/>
  <c r="M32" i="4"/>
  <c r="L32" i="4"/>
  <c r="K32" i="4"/>
  <c r="J32" i="4"/>
  <c r="I32" i="4"/>
  <c r="N25" i="4"/>
  <c r="M25" i="4"/>
  <c r="L25" i="4"/>
  <c r="K25" i="4"/>
  <c r="J25" i="4"/>
  <c r="I25" i="4"/>
  <c r="N26" i="4"/>
  <c r="M26" i="4"/>
  <c r="L26" i="4"/>
  <c r="K26" i="4"/>
  <c r="J26" i="4"/>
  <c r="I26" i="4"/>
  <c r="N30" i="4"/>
  <c r="M30" i="4"/>
  <c r="L30" i="4"/>
  <c r="K30" i="4"/>
  <c r="J30" i="4"/>
  <c r="I30" i="4"/>
  <c r="N22" i="4"/>
  <c r="M22" i="4"/>
  <c r="L22" i="4"/>
  <c r="K22" i="4"/>
  <c r="J22" i="4"/>
  <c r="I22" i="4"/>
  <c r="N18" i="4"/>
  <c r="M18" i="4"/>
  <c r="L18" i="4"/>
  <c r="K18" i="4"/>
  <c r="J18" i="4"/>
  <c r="I18" i="4"/>
  <c r="N24" i="4"/>
  <c r="M24" i="4"/>
  <c r="L24" i="4"/>
  <c r="K24" i="4"/>
  <c r="J24" i="4"/>
  <c r="I24" i="4"/>
  <c r="N21" i="4"/>
  <c r="M21" i="4"/>
  <c r="L21" i="4"/>
  <c r="K21" i="4"/>
  <c r="J21" i="4"/>
  <c r="I21" i="4"/>
  <c r="N19" i="4"/>
  <c r="M19" i="4"/>
  <c r="L19" i="4"/>
  <c r="K19" i="4"/>
  <c r="J19" i="4"/>
  <c r="I19" i="4"/>
  <c r="N16" i="4"/>
  <c r="M16" i="4"/>
  <c r="L16" i="4"/>
  <c r="K16" i="4"/>
  <c r="J16" i="4"/>
  <c r="I16" i="4"/>
  <c r="N20" i="4"/>
  <c r="M20" i="4"/>
  <c r="L20" i="4"/>
  <c r="K20" i="4"/>
  <c r="J20" i="4"/>
  <c r="I20" i="4"/>
  <c r="N17" i="4"/>
  <c r="M17" i="4"/>
  <c r="L17" i="4"/>
  <c r="K17" i="4"/>
  <c r="J17" i="4"/>
  <c r="I17" i="4"/>
  <c r="N15" i="4"/>
  <c r="M15" i="4"/>
  <c r="L15" i="4"/>
  <c r="K15" i="4"/>
  <c r="J15" i="4"/>
  <c r="I15" i="4"/>
  <c r="N14" i="4"/>
  <c r="M14" i="4"/>
  <c r="L14" i="4"/>
  <c r="K14" i="4"/>
  <c r="J14" i="4"/>
  <c r="I14" i="4"/>
  <c r="N13" i="4"/>
  <c r="M13" i="4"/>
  <c r="L13" i="4"/>
  <c r="K13" i="4"/>
  <c r="J13" i="4"/>
  <c r="I13" i="4"/>
  <c r="N12" i="4"/>
  <c r="M12" i="4"/>
  <c r="L12" i="4"/>
  <c r="K12" i="4"/>
  <c r="J12" i="4"/>
  <c r="I12" i="4"/>
  <c r="N11" i="4"/>
  <c r="M11" i="4"/>
  <c r="L11" i="4"/>
  <c r="K11" i="4"/>
  <c r="J11" i="4"/>
  <c r="I11" i="4"/>
  <c r="N10" i="4"/>
  <c r="M10" i="4"/>
  <c r="L10" i="4"/>
  <c r="K10" i="4"/>
  <c r="J10" i="4"/>
  <c r="I10" i="4"/>
  <c r="N8" i="4"/>
  <c r="M8" i="4"/>
  <c r="L8" i="4"/>
  <c r="K8" i="4"/>
  <c r="J8" i="4"/>
  <c r="I8" i="4"/>
  <c r="N9" i="4"/>
  <c r="M9" i="4"/>
  <c r="L9" i="4"/>
  <c r="K9" i="4"/>
  <c r="J9" i="4"/>
  <c r="I9" i="4"/>
  <c r="N7" i="4"/>
  <c r="M7" i="4"/>
  <c r="L7" i="4"/>
  <c r="K7" i="4"/>
  <c r="J7" i="4"/>
  <c r="I7" i="4"/>
  <c r="N6" i="4"/>
  <c r="M6" i="4"/>
  <c r="L6" i="4"/>
  <c r="K6" i="4"/>
  <c r="J6" i="4"/>
  <c r="I6" i="4"/>
  <c r="G211" i="2"/>
  <c r="G213" i="2" s="1"/>
  <c r="F211" i="2"/>
  <c r="F213" i="2" s="1"/>
  <c r="E211" i="2"/>
  <c r="E213" i="2" s="1"/>
  <c r="D211" i="2"/>
  <c r="D213" i="2" s="1"/>
  <c r="C211" i="2"/>
  <c r="C213" i="2" s="1"/>
  <c r="B211" i="2"/>
  <c r="B213" i="2" s="1"/>
  <c r="N209" i="2"/>
  <c r="M209" i="2"/>
  <c r="L209" i="2"/>
  <c r="K209" i="2"/>
  <c r="J209" i="2"/>
  <c r="I209" i="2"/>
  <c r="N208" i="2"/>
  <c r="M208" i="2"/>
  <c r="L208" i="2"/>
  <c r="K208" i="2"/>
  <c r="J208" i="2"/>
  <c r="I208" i="2"/>
  <c r="N207" i="2"/>
  <c r="M207" i="2"/>
  <c r="L207" i="2"/>
  <c r="K207" i="2"/>
  <c r="J207" i="2"/>
  <c r="I207" i="2"/>
  <c r="N205" i="2"/>
  <c r="M205" i="2"/>
  <c r="L205" i="2"/>
  <c r="K205" i="2"/>
  <c r="J205" i="2"/>
  <c r="I205" i="2"/>
  <c r="N200" i="2"/>
  <c r="M200" i="2"/>
  <c r="L200" i="2"/>
  <c r="K200" i="2"/>
  <c r="J200" i="2"/>
  <c r="I200" i="2"/>
  <c r="N204" i="2"/>
  <c r="M204" i="2"/>
  <c r="L204" i="2"/>
  <c r="K204" i="2"/>
  <c r="J204" i="2"/>
  <c r="I204" i="2"/>
  <c r="N206" i="2"/>
  <c r="M206" i="2"/>
  <c r="L206" i="2"/>
  <c r="K206" i="2"/>
  <c r="J206" i="2"/>
  <c r="I206" i="2"/>
  <c r="N196" i="2"/>
  <c r="M196" i="2"/>
  <c r="L196" i="2"/>
  <c r="K196" i="2"/>
  <c r="J196" i="2"/>
  <c r="I196" i="2"/>
  <c r="N201" i="2"/>
  <c r="M201" i="2"/>
  <c r="L201" i="2"/>
  <c r="K201" i="2"/>
  <c r="J201" i="2"/>
  <c r="I201" i="2"/>
  <c r="N162" i="2"/>
  <c r="M162" i="2"/>
  <c r="L162" i="2"/>
  <c r="K162" i="2"/>
  <c r="J162" i="2"/>
  <c r="I162" i="2"/>
  <c r="N203" i="2"/>
  <c r="M203" i="2"/>
  <c r="L203" i="2"/>
  <c r="K203" i="2"/>
  <c r="J203" i="2"/>
  <c r="I203" i="2"/>
  <c r="N180" i="2"/>
  <c r="M180" i="2"/>
  <c r="L180" i="2"/>
  <c r="K180" i="2"/>
  <c r="J180" i="2"/>
  <c r="I180" i="2"/>
  <c r="N182" i="2"/>
  <c r="M182" i="2"/>
  <c r="L182" i="2"/>
  <c r="K182" i="2"/>
  <c r="J182" i="2"/>
  <c r="I182" i="2"/>
  <c r="N193" i="2"/>
  <c r="M193" i="2"/>
  <c r="L193" i="2"/>
  <c r="K193" i="2"/>
  <c r="J193" i="2"/>
  <c r="I193" i="2"/>
  <c r="N191" i="2"/>
  <c r="M191" i="2"/>
  <c r="L191" i="2"/>
  <c r="K191" i="2"/>
  <c r="J191" i="2"/>
  <c r="I191" i="2"/>
  <c r="N164" i="2"/>
  <c r="M164" i="2"/>
  <c r="L164" i="2"/>
  <c r="K164" i="2"/>
  <c r="J164" i="2"/>
  <c r="I164" i="2"/>
  <c r="N199" i="2"/>
  <c r="M199" i="2"/>
  <c r="L199" i="2"/>
  <c r="K199" i="2"/>
  <c r="J199" i="2"/>
  <c r="I199" i="2"/>
  <c r="N202" i="2"/>
  <c r="M202" i="2"/>
  <c r="L202" i="2"/>
  <c r="K202" i="2"/>
  <c r="J202" i="2"/>
  <c r="I202" i="2"/>
  <c r="N197" i="2"/>
  <c r="M197" i="2"/>
  <c r="L197" i="2"/>
  <c r="K197" i="2"/>
  <c r="J197" i="2"/>
  <c r="I197" i="2"/>
  <c r="N188" i="2"/>
  <c r="M188" i="2"/>
  <c r="L188" i="2"/>
  <c r="K188" i="2"/>
  <c r="J188" i="2"/>
  <c r="I188" i="2"/>
  <c r="N194" i="2"/>
  <c r="M194" i="2"/>
  <c r="L194" i="2"/>
  <c r="K194" i="2"/>
  <c r="J194" i="2"/>
  <c r="I194" i="2"/>
  <c r="N192" i="2"/>
  <c r="M192" i="2"/>
  <c r="L192" i="2"/>
  <c r="K192" i="2"/>
  <c r="J192" i="2"/>
  <c r="I192" i="2"/>
  <c r="N195" i="2"/>
  <c r="M195" i="2"/>
  <c r="L195" i="2"/>
  <c r="K195" i="2"/>
  <c r="J195" i="2"/>
  <c r="I195" i="2"/>
  <c r="N186" i="2"/>
  <c r="M186" i="2"/>
  <c r="L186" i="2"/>
  <c r="K186" i="2"/>
  <c r="J186" i="2"/>
  <c r="I186" i="2"/>
  <c r="N163" i="2"/>
  <c r="M163" i="2"/>
  <c r="L163" i="2"/>
  <c r="K163" i="2"/>
  <c r="J163" i="2"/>
  <c r="I163" i="2"/>
  <c r="N198" i="2"/>
  <c r="M198" i="2"/>
  <c r="L198" i="2"/>
  <c r="K198" i="2"/>
  <c r="J198" i="2"/>
  <c r="I198" i="2"/>
  <c r="N168" i="2"/>
  <c r="M168" i="2"/>
  <c r="L168" i="2"/>
  <c r="K168" i="2"/>
  <c r="J168" i="2"/>
  <c r="I168" i="2"/>
  <c r="N166" i="2"/>
  <c r="M166" i="2"/>
  <c r="L166" i="2"/>
  <c r="K166" i="2"/>
  <c r="J166" i="2"/>
  <c r="I166" i="2"/>
  <c r="N189" i="2"/>
  <c r="M189" i="2"/>
  <c r="L189" i="2"/>
  <c r="K189" i="2"/>
  <c r="J189" i="2"/>
  <c r="I189" i="2"/>
  <c r="N181" i="2"/>
  <c r="M181" i="2"/>
  <c r="L181" i="2"/>
  <c r="K181" i="2"/>
  <c r="J181" i="2"/>
  <c r="I181" i="2"/>
  <c r="N169" i="2"/>
  <c r="M169" i="2"/>
  <c r="L169" i="2"/>
  <c r="K169" i="2"/>
  <c r="J169" i="2"/>
  <c r="I169" i="2"/>
  <c r="N173" i="2"/>
  <c r="M173" i="2"/>
  <c r="L173" i="2"/>
  <c r="K173" i="2"/>
  <c r="J173" i="2"/>
  <c r="I173" i="2"/>
  <c r="N187" i="2"/>
  <c r="M187" i="2"/>
  <c r="L187" i="2"/>
  <c r="K187" i="2"/>
  <c r="J187" i="2"/>
  <c r="I187" i="2"/>
  <c r="N174" i="2"/>
  <c r="M174" i="2"/>
  <c r="L174" i="2"/>
  <c r="K174" i="2"/>
  <c r="J174" i="2"/>
  <c r="I174" i="2"/>
  <c r="N177" i="2"/>
  <c r="M177" i="2"/>
  <c r="L177" i="2"/>
  <c r="K177" i="2"/>
  <c r="J177" i="2"/>
  <c r="I177" i="2"/>
  <c r="N178" i="2"/>
  <c r="M178" i="2"/>
  <c r="L178" i="2"/>
  <c r="K178" i="2"/>
  <c r="J178" i="2"/>
  <c r="I178" i="2"/>
  <c r="N183" i="2"/>
  <c r="M183" i="2"/>
  <c r="L183" i="2"/>
  <c r="K183" i="2"/>
  <c r="J183" i="2"/>
  <c r="I183" i="2"/>
  <c r="N184" i="2"/>
  <c r="M184" i="2"/>
  <c r="L184" i="2"/>
  <c r="K184" i="2"/>
  <c r="J184" i="2"/>
  <c r="I184" i="2"/>
  <c r="N160" i="2"/>
  <c r="M160" i="2"/>
  <c r="L160" i="2"/>
  <c r="K160" i="2"/>
  <c r="J160" i="2"/>
  <c r="I160" i="2"/>
  <c r="N172" i="2"/>
  <c r="M172" i="2"/>
  <c r="L172" i="2"/>
  <c r="K172" i="2"/>
  <c r="J172" i="2"/>
  <c r="I172" i="2"/>
  <c r="N190" i="2"/>
  <c r="M190" i="2"/>
  <c r="L190" i="2"/>
  <c r="K190" i="2"/>
  <c r="J190" i="2"/>
  <c r="I190" i="2"/>
  <c r="N175" i="2"/>
  <c r="M175" i="2"/>
  <c r="L175" i="2"/>
  <c r="K175" i="2"/>
  <c r="J175" i="2"/>
  <c r="I175" i="2"/>
  <c r="N158" i="2"/>
  <c r="M158" i="2"/>
  <c r="L158" i="2"/>
  <c r="K158" i="2"/>
  <c r="J158" i="2"/>
  <c r="I158" i="2"/>
  <c r="N143" i="2"/>
  <c r="M143" i="2"/>
  <c r="L143" i="2"/>
  <c r="K143" i="2"/>
  <c r="J143" i="2"/>
  <c r="I143" i="2"/>
  <c r="N171" i="2"/>
  <c r="M171" i="2"/>
  <c r="L171" i="2"/>
  <c r="K171" i="2"/>
  <c r="J171" i="2"/>
  <c r="I171" i="2"/>
  <c r="N134" i="2"/>
  <c r="M134" i="2"/>
  <c r="L134" i="2"/>
  <c r="K134" i="2"/>
  <c r="J134" i="2"/>
  <c r="I134" i="2"/>
  <c r="N185" i="2"/>
  <c r="M185" i="2"/>
  <c r="L185" i="2"/>
  <c r="K185" i="2"/>
  <c r="J185" i="2"/>
  <c r="I185" i="2"/>
  <c r="N157" i="2"/>
  <c r="M157" i="2"/>
  <c r="L157" i="2"/>
  <c r="K157" i="2"/>
  <c r="J157" i="2"/>
  <c r="I157" i="2"/>
  <c r="N152" i="2"/>
  <c r="M152" i="2"/>
  <c r="L152" i="2"/>
  <c r="K152" i="2"/>
  <c r="J152" i="2"/>
  <c r="I152" i="2"/>
  <c r="N122" i="2"/>
  <c r="M122" i="2"/>
  <c r="L122" i="2"/>
  <c r="K122" i="2"/>
  <c r="J122" i="2"/>
  <c r="I122" i="2"/>
  <c r="N120" i="2"/>
  <c r="M120" i="2"/>
  <c r="L120" i="2"/>
  <c r="K120" i="2"/>
  <c r="J120" i="2"/>
  <c r="I120" i="2"/>
  <c r="N176" i="2"/>
  <c r="M176" i="2"/>
  <c r="L176" i="2"/>
  <c r="K176" i="2"/>
  <c r="J176" i="2"/>
  <c r="I176" i="2"/>
  <c r="N154" i="2"/>
  <c r="M154" i="2"/>
  <c r="L154" i="2"/>
  <c r="K154" i="2"/>
  <c r="J154" i="2"/>
  <c r="I154" i="2"/>
  <c r="N137" i="2"/>
  <c r="M137" i="2"/>
  <c r="L137" i="2"/>
  <c r="K137" i="2"/>
  <c r="J137" i="2"/>
  <c r="I137" i="2"/>
  <c r="N140" i="2"/>
  <c r="M140" i="2"/>
  <c r="L140" i="2"/>
  <c r="K140" i="2"/>
  <c r="J140" i="2"/>
  <c r="I140" i="2"/>
  <c r="N135" i="2"/>
  <c r="M135" i="2"/>
  <c r="L135" i="2"/>
  <c r="K135" i="2"/>
  <c r="J135" i="2"/>
  <c r="I135" i="2"/>
  <c r="N123" i="2"/>
  <c r="M123" i="2"/>
  <c r="L123" i="2"/>
  <c r="K123" i="2"/>
  <c r="J123" i="2"/>
  <c r="I123" i="2"/>
  <c r="N170" i="2"/>
  <c r="M170" i="2"/>
  <c r="L170" i="2"/>
  <c r="K170" i="2"/>
  <c r="J170" i="2"/>
  <c r="I170" i="2"/>
  <c r="N179" i="2"/>
  <c r="M179" i="2"/>
  <c r="L179" i="2"/>
  <c r="K179" i="2"/>
  <c r="J179" i="2"/>
  <c r="I179" i="2"/>
  <c r="N125" i="2"/>
  <c r="M125" i="2"/>
  <c r="L125" i="2"/>
  <c r="K125" i="2"/>
  <c r="J125" i="2"/>
  <c r="I125" i="2"/>
  <c r="N145" i="2"/>
  <c r="M145" i="2"/>
  <c r="L145" i="2"/>
  <c r="K145" i="2"/>
  <c r="J145" i="2"/>
  <c r="I145" i="2"/>
  <c r="N114" i="2"/>
  <c r="M114" i="2"/>
  <c r="L114" i="2"/>
  <c r="K114" i="2"/>
  <c r="J114" i="2"/>
  <c r="I114" i="2"/>
  <c r="N165" i="2"/>
  <c r="M165" i="2"/>
  <c r="L165" i="2"/>
  <c r="K165" i="2"/>
  <c r="J165" i="2"/>
  <c r="I165" i="2"/>
  <c r="N139" i="2"/>
  <c r="M139" i="2"/>
  <c r="L139" i="2"/>
  <c r="K139" i="2"/>
  <c r="J139" i="2"/>
  <c r="I139" i="2"/>
  <c r="N167" i="2"/>
  <c r="M167" i="2"/>
  <c r="L167" i="2"/>
  <c r="K167" i="2"/>
  <c r="J167" i="2"/>
  <c r="I167" i="2"/>
  <c r="N133" i="2"/>
  <c r="M133" i="2"/>
  <c r="L133" i="2"/>
  <c r="K133" i="2"/>
  <c r="J133" i="2"/>
  <c r="I133" i="2"/>
  <c r="N161" i="2"/>
  <c r="M161" i="2"/>
  <c r="L161" i="2"/>
  <c r="K161" i="2"/>
  <c r="J161" i="2"/>
  <c r="I161" i="2"/>
  <c r="N159" i="2"/>
  <c r="M159" i="2"/>
  <c r="L159" i="2"/>
  <c r="K159" i="2"/>
  <c r="J159" i="2"/>
  <c r="I159" i="2"/>
  <c r="N150" i="2"/>
  <c r="M150" i="2"/>
  <c r="L150" i="2"/>
  <c r="K150" i="2"/>
  <c r="J150" i="2"/>
  <c r="I150" i="2"/>
  <c r="N141" i="2"/>
  <c r="M141" i="2"/>
  <c r="L141" i="2"/>
  <c r="K141" i="2"/>
  <c r="J141" i="2"/>
  <c r="I141" i="2"/>
  <c r="N153" i="2"/>
  <c r="M153" i="2"/>
  <c r="L153" i="2"/>
  <c r="K153" i="2"/>
  <c r="J153" i="2"/>
  <c r="I153" i="2"/>
  <c r="N147" i="2"/>
  <c r="M147" i="2"/>
  <c r="L147" i="2"/>
  <c r="K147" i="2"/>
  <c r="J147" i="2"/>
  <c r="I147" i="2"/>
  <c r="N156" i="2"/>
  <c r="M156" i="2"/>
  <c r="L156" i="2"/>
  <c r="K156" i="2"/>
  <c r="J156" i="2"/>
  <c r="I156" i="2"/>
  <c r="N142" i="2"/>
  <c r="M142" i="2"/>
  <c r="L142" i="2"/>
  <c r="K142" i="2"/>
  <c r="J142" i="2"/>
  <c r="I142" i="2"/>
  <c r="N130" i="2"/>
  <c r="M130" i="2"/>
  <c r="L130" i="2"/>
  <c r="K130" i="2"/>
  <c r="J130" i="2"/>
  <c r="I130" i="2"/>
  <c r="N118" i="2"/>
  <c r="M118" i="2"/>
  <c r="L118" i="2"/>
  <c r="K118" i="2"/>
  <c r="J118" i="2"/>
  <c r="I118" i="2"/>
  <c r="N136" i="2"/>
  <c r="M136" i="2"/>
  <c r="L136" i="2"/>
  <c r="K136" i="2"/>
  <c r="J136" i="2"/>
  <c r="I136" i="2"/>
  <c r="N149" i="2"/>
  <c r="M149" i="2"/>
  <c r="L149" i="2"/>
  <c r="K149" i="2"/>
  <c r="J149" i="2"/>
  <c r="I149" i="2"/>
  <c r="N126" i="2"/>
  <c r="M126" i="2"/>
  <c r="L126" i="2"/>
  <c r="K126" i="2"/>
  <c r="J126" i="2"/>
  <c r="I126" i="2"/>
  <c r="N151" i="2"/>
  <c r="M151" i="2"/>
  <c r="L151" i="2"/>
  <c r="K151" i="2"/>
  <c r="J151" i="2"/>
  <c r="I151" i="2"/>
  <c r="N146" i="2"/>
  <c r="M146" i="2"/>
  <c r="L146" i="2"/>
  <c r="K146" i="2"/>
  <c r="J146" i="2"/>
  <c r="I146" i="2"/>
  <c r="N127" i="2"/>
  <c r="M127" i="2"/>
  <c r="L127" i="2"/>
  <c r="K127" i="2"/>
  <c r="J127" i="2"/>
  <c r="I127" i="2"/>
  <c r="N128" i="2"/>
  <c r="M128" i="2"/>
  <c r="L128" i="2"/>
  <c r="K128" i="2"/>
  <c r="J128" i="2"/>
  <c r="I128" i="2"/>
  <c r="N144" i="2"/>
  <c r="M144" i="2"/>
  <c r="L144" i="2"/>
  <c r="K144" i="2"/>
  <c r="J144" i="2"/>
  <c r="I144" i="2"/>
  <c r="N117" i="2"/>
  <c r="M117" i="2"/>
  <c r="L117" i="2"/>
  <c r="K117" i="2"/>
  <c r="J117" i="2"/>
  <c r="I117" i="2"/>
  <c r="N105" i="2"/>
  <c r="M105" i="2"/>
  <c r="L105" i="2"/>
  <c r="K105" i="2"/>
  <c r="J105" i="2"/>
  <c r="I105" i="2"/>
  <c r="N106" i="2"/>
  <c r="M106" i="2"/>
  <c r="L106" i="2"/>
  <c r="K106" i="2"/>
  <c r="J106" i="2"/>
  <c r="I106" i="2"/>
  <c r="N138" i="2"/>
  <c r="M138" i="2"/>
  <c r="L138" i="2"/>
  <c r="K138" i="2"/>
  <c r="J138" i="2"/>
  <c r="I138" i="2"/>
  <c r="N96" i="2"/>
  <c r="M96" i="2"/>
  <c r="L96" i="2"/>
  <c r="K96" i="2"/>
  <c r="J96" i="2"/>
  <c r="I96" i="2"/>
  <c r="N113" i="2"/>
  <c r="M113" i="2"/>
  <c r="L113" i="2"/>
  <c r="K113" i="2"/>
  <c r="J113" i="2"/>
  <c r="I113" i="2"/>
  <c r="N112" i="2"/>
  <c r="M112" i="2"/>
  <c r="L112" i="2"/>
  <c r="K112" i="2"/>
  <c r="J112" i="2"/>
  <c r="I112" i="2"/>
  <c r="N131" i="2"/>
  <c r="M131" i="2"/>
  <c r="L131" i="2"/>
  <c r="K131" i="2"/>
  <c r="J131" i="2"/>
  <c r="I131" i="2"/>
  <c r="N98" i="2"/>
  <c r="M98" i="2"/>
  <c r="L98" i="2"/>
  <c r="K98" i="2"/>
  <c r="J98" i="2"/>
  <c r="I98" i="2"/>
  <c r="N124" i="2"/>
  <c r="M124" i="2"/>
  <c r="L124" i="2"/>
  <c r="K124" i="2"/>
  <c r="J124" i="2"/>
  <c r="I124" i="2"/>
  <c r="N155" i="2"/>
  <c r="M155" i="2"/>
  <c r="L155" i="2"/>
  <c r="K155" i="2"/>
  <c r="J155" i="2"/>
  <c r="I155" i="2"/>
  <c r="N111" i="2"/>
  <c r="M111" i="2"/>
  <c r="L111" i="2"/>
  <c r="K111" i="2"/>
  <c r="J111" i="2"/>
  <c r="I111" i="2"/>
  <c r="N100" i="2"/>
  <c r="M100" i="2"/>
  <c r="L100" i="2"/>
  <c r="K100" i="2"/>
  <c r="J100" i="2"/>
  <c r="I100" i="2"/>
  <c r="N129" i="2"/>
  <c r="M129" i="2"/>
  <c r="L129" i="2"/>
  <c r="K129" i="2"/>
  <c r="J129" i="2"/>
  <c r="I129" i="2"/>
  <c r="N119" i="2"/>
  <c r="M119" i="2"/>
  <c r="L119" i="2"/>
  <c r="K119" i="2"/>
  <c r="J119" i="2"/>
  <c r="I119" i="2"/>
  <c r="N121" i="2"/>
  <c r="M121" i="2"/>
  <c r="L121" i="2"/>
  <c r="K121" i="2"/>
  <c r="J121" i="2"/>
  <c r="I121" i="2"/>
  <c r="N85" i="2"/>
  <c r="M85" i="2"/>
  <c r="L85" i="2"/>
  <c r="K85" i="2"/>
  <c r="J85" i="2"/>
  <c r="I85" i="2"/>
  <c r="N107" i="2"/>
  <c r="M107" i="2"/>
  <c r="L107" i="2"/>
  <c r="K107" i="2"/>
  <c r="J107" i="2"/>
  <c r="I107" i="2"/>
  <c r="N110" i="2"/>
  <c r="M110" i="2"/>
  <c r="L110" i="2"/>
  <c r="K110" i="2"/>
  <c r="J110" i="2"/>
  <c r="I110" i="2"/>
  <c r="N88" i="2"/>
  <c r="M88" i="2"/>
  <c r="L88" i="2"/>
  <c r="K88" i="2"/>
  <c r="J88" i="2"/>
  <c r="I88" i="2"/>
  <c r="N116" i="2"/>
  <c r="M116" i="2"/>
  <c r="L116" i="2"/>
  <c r="K116" i="2"/>
  <c r="J116" i="2"/>
  <c r="I116" i="2"/>
  <c r="N80" i="2"/>
  <c r="M80" i="2"/>
  <c r="L80" i="2"/>
  <c r="K80" i="2"/>
  <c r="J80" i="2"/>
  <c r="I80" i="2"/>
  <c r="N109" i="2"/>
  <c r="M109" i="2"/>
  <c r="L109" i="2"/>
  <c r="K109" i="2"/>
  <c r="J109" i="2"/>
  <c r="I109" i="2"/>
  <c r="N108" i="2"/>
  <c r="M108" i="2"/>
  <c r="L108" i="2"/>
  <c r="K108" i="2"/>
  <c r="J108" i="2"/>
  <c r="I108" i="2"/>
  <c r="N82" i="2"/>
  <c r="M82" i="2"/>
  <c r="L82" i="2"/>
  <c r="K82" i="2"/>
  <c r="J82" i="2"/>
  <c r="I82" i="2"/>
  <c r="N99" i="2"/>
  <c r="M99" i="2"/>
  <c r="L99" i="2"/>
  <c r="K99" i="2"/>
  <c r="J99" i="2"/>
  <c r="I99" i="2"/>
  <c r="N148" i="2"/>
  <c r="M148" i="2"/>
  <c r="L148" i="2"/>
  <c r="K148" i="2"/>
  <c r="J148" i="2"/>
  <c r="I148" i="2"/>
  <c r="N103" i="2"/>
  <c r="M103" i="2"/>
  <c r="L103" i="2"/>
  <c r="K103" i="2"/>
  <c r="J103" i="2"/>
  <c r="I103" i="2"/>
  <c r="N86" i="2"/>
  <c r="M86" i="2"/>
  <c r="L86" i="2"/>
  <c r="K86" i="2"/>
  <c r="J86" i="2"/>
  <c r="I86" i="2"/>
  <c r="N94" i="2"/>
  <c r="M94" i="2"/>
  <c r="L94" i="2"/>
  <c r="K94" i="2"/>
  <c r="J94" i="2"/>
  <c r="I94" i="2"/>
  <c r="N132" i="2"/>
  <c r="M132" i="2"/>
  <c r="L132" i="2"/>
  <c r="K132" i="2"/>
  <c r="J132" i="2"/>
  <c r="I132" i="2"/>
  <c r="N89" i="2"/>
  <c r="M89" i="2"/>
  <c r="L89" i="2"/>
  <c r="K89" i="2"/>
  <c r="J89" i="2"/>
  <c r="I89" i="2"/>
  <c r="N71" i="2"/>
  <c r="M71" i="2"/>
  <c r="L71" i="2"/>
  <c r="K71" i="2"/>
  <c r="J71" i="2"/>
  <c r="I71" i="2"/>
  <c r="N102" i="2"/>
  <c r="M102" i="2"/>
  <c r="L102" i="2"/>
  <c r="K102" i="2"/>
  <c r="J102" i="2"/>
  <c r="I102" i="2"/>
  <c r="N73" i="2"/>
  <c r="M73" i="2"/>
  <c r="L73" i="2"/>
  <c r="K73" i="2"/>
  <c r="J73" i="2"/>
  <c r="I73" i="2"/>
  <c r="N115" i="2"/>
  <c r="M115" i="2"/>
  <c r="L115" i="2"/>
  <c r="K115" i="2"/>
  <c r="J115" i="2"/>
  <c r="I115" i="2"/>
  <c r="N76" i="2"/>
  <c r="M76" i="2"/>
  <c r="L76" i="2"/>
  <c r="K76" i="2"/>
  <c r="J76" i="2"/>
  <c r="I76" i="2"/>
  <c r="N97" i="2"/>
  <c r="M97" i="2"/>
  <c r="L97" i="2"/>
  <c r="K97" i="2"/>
  <c r="J97" i="2"/>
  <c r="I97" i="2"/>
  <c r="N81" i="2"/>
  <c r="M81" i="2"/>
  <c r="L81" i="2"/>
  <c r="K81" i="2"/>
  <c r="J81" i="2"/>
  <c r="I81" i="2"/>
  <c r="N104" i="2"/>
  <c r="M104" i="2"/>
  <c r="L104" i="2"/>
  <c r="K104" i="2"/>
  <c r="J104" i="2"/>
  <c r="I104" i="2"/>
  <c r="N95" i="2"/>
  <c r="M95" i="2"/>
  <c r="L95" i="2"/>
  <c r="K95" i="2"/>
  <c r="J95" i="2"/>
  <c r="I95" i="2"/>
  <c r="N101" i="2"/>
  <c r="M101" i="2"/>
  <c r="L101" i="2"/>
  <c r="K101" i="2"/>
  <c r="J101" i="2"/>
  <c r="I101" i="2"/>
  <c r="N65" i="2"/>
  <c r="M65" i="2"/>
  <c r="L65" i="2"/>
  <c r="K65" i="2"/>
  <c r="J65" i="2"/>
  <c r="I65" i="2"/>
  <c r="N90" i="2"/>
  <c r="M90" i="2"/>
  <c r="L90" i="2"/>
  <c r="K90" i="2"/>
  <c r="J90" i="2"/>
  <c r="I90" i="2"/>
  <c r="N92" i="2"/>
  <c r="M92" i="2"/>
  <c r="L92" i="2"/>
  <c r="K92" i="2"/>
  <c r="J92" i="2"/>
  <c r="I92" i="2"/>
  <c r="N83" i="2"/>
  <c r="M83" i="2"/>
  <c r="L83" i="2"/>
  <c r="K83" i="2"/>
  <c r="J83" i="2"/>
  <c r="I83" i="2"/>
  <c r="N72" i="2"/>
  <c r="M72" i="2"/>
  <c r="L72" i="2"/>
  <c r="K72" i="2"/>
  <c r="J72" i="2"/>
  <c r="I72" i="2"/>
  <c r="N66" i="2"/>
  <c r="M66" i="2"/>
  <c r="L66" i="2"/>
  <c r="K66" i="2"/>
  <c r="J66" i="2"/>
  <c r="I66" i="2"/>
  <c r="N77" i="2"/>
  <c r="M77" i="2"/>
  <c r="L77" i="2"/>
  <c r="K77" i="2"/>
  <c r="J77" i="2"/>
  <c r="I77" i="2"/>
  <c r="N93" i="2"/>
  <c r="M93" i="2"/>
  <c r="L93" i="2"/>
  <c r="K93" i="2"/>
  <c r="J93" i="2"/>
  <c r="I93" i="2"/>
  <c r="N87" i="2"/>
  <c r="M87" i="2"/>
  <c r="L87" i="2"/>
  <c r="K87" i="2"/>
  <c r="J87" i="2"/>
  <c r="I87" i="2"/>
  <c r="N91" i="2"/>
  <c r="M91" i="2"/>
  <c r="L91" i="2"/>
  <c r="K91" i="2"/>
  <c r="J91" i="2"/>
  <c r="I91" i="2"/>
  <c r="N70" i="2"/>
  <c r="M70" i="2"/>
  <c r="L70" i="2"/>
  <c r="K70" i="2"/>
  <c r="J70" i="2"/>
  <c r="I70" i="2"/>
  <c r="N67" i="2"/>
  <c r="M67" i="2"/>
  <c r="L67" i="2"/>
  <c r="K67" i="2"/>
  <c r="J67" i="2"/>
  <c r="I67" i="2"/>
  <c r="N61" i="2"/>
  <c r="M61" i="2"/>
  <c r="L61" i="2"/>
  <c r="K61" i="2"/>
  <c r="J61" i="2"/>
  <c r="I61" i="2"/>
  <c r="N78" i="2"/>
  <c r="M78" i="2"/>
  <c r="L78" i="2"/>
  <c r="K78" i="2"/>
  <c r="J78" i="2"/>
  <c r="I78" i="2"/>
  <c r="N75" i="2"/>
  <c r="M75" i="2"/>
  <c r="L75" i="2"/>
  <c r="K75" i="2"/>
  <c r="J75" i="2"/>
  <c r="I75" i="2"/>
  <c r="N84" i="2"/>
  <c r="M84" i="2"/>
  <c r="L84" i="2"/>
  <c r="K84" i="2"/>
  <c r="J84" i="2"/>
  <c r="I84" i="2"/>
  <c r="N79" i="2"/>
  <c r="M79" i="2"/>
  <c r="L79" i="2"/>
  <c r="K79" i="2"/>
  <c r="J79" i="2"/>
  <c r="I79" i="2"/>
  <c r="N54" i="2"/>
  <c r="M54" i="2"/>
  <c r="L54" i="2"/>
  <c r="K54" i="2"/>
  <c r="J54" i="2"/>
  <c r="I54" i="2"/>
  <c r="N47" i="2"/>
  <c r="M47" i="2"/>
  <c r="L47" i="2"/>
  <c r="K47" i="2"/>
  <c r="J47" i="2"/>
  <c r="I47" i="2"/>
  <c r="N68" i="2"/>
  <c r="M68" i="2"/>
  <c r="L68" i="2"/>
  <c r="K68" i="2"/>
  <c r="J68" i="2"/>
  <c r="I68" i="2"/>
  <c r="N64" i="2"/>
  <c r="M64" i="2"/>
  <c r="L64" i="2"/>
  <c r="K64" i="2"/>
  <c r="J64" i="2"/>
  <c r="I64" i="2"/>
  <c r="N74" i="2"/>
  <c r="M74" i="2"/>
  <c r="L74" i="2"/>
  <c r="K74" i="2"/>
  <c r="J74" i="2"/>
  <c r="I74" i="2"/>
  <c r="N59" i="2"/>
  <c r="M59" i="2"/>
  <c r="L59" i="2"/>
  <c r="K59" i="2"/>
  <c r="J59" i="2"/>
  <c r="I59" i="2"/>
  <c r="N51" i="2"/>
  <c r="M51" i="2"/>
  <c r="L51" i="2"/>
  <c r="K51" i="2"/>
  <c r="J51" i="2"/>
  <c r="I51" i="2"/>
  <c r="N62" i="2"/>
  <c r="M62" i="2"/>
  <c r="L62" i="2"/>
  <c r="K62" i="2"/>
  <c r="J62" i="2"/>
  <c r="I62" i="2"/>
  <c r="N69" i="2"/>
  <c r="M69" i="2"/>
  <c r="L69" i="2"/>
  <c r="K69" i="2"/>
  <c r="J69" i="2"/>
  <c r="I69" i="2"/>
  <c r="N53" i="2"/>
  <c r="M53" i="2"/>
  <c r="L53" i="2"/>
  <c r="K53" i="2"/>
  <c r="J53" i="2"/>
  <c r="I53" i="2"/>
  <c r="N60" i="2"/>
  <c r="M60" i="2"/>
  <c r="L60" i="2"/>
  <c r="K60" i="2"/>
  <c r="J60" i="2"/>
  <c r="I60" i="2"/>
  <c r="N55" i="2"/>
  <c r="M55" i="2"/>
  <c r="L55" i="2"/>
  <c r="K55" i="2"/>
  <c r="J55" i="2"/>
  <c r="I55" i="2"/>
  <c r="N57" i="2"/>
  <c r="M57" i="2"/>
  <c r="L57" i="2"/>
  <c r="K57" i="2"/>
  <c r="J57" i="2"/>
  <c r="I57" i="2"/>
  <c r="N63" i="2"/>
  <c r="M63" i="2"/>
  <c r="L63" i="2"/>
  <c r="K63" i="2"/>
  <c r="J63" i="2"/>
  <c r="I63" i="2"/>
  <c r="N52" i="2"/>
  <c r="M52" i="2"/>
  <c r="L52" i="2"/>
  <c r="K52" i="2"/>
  <c r="J52" i="2"/>
  <c r="I52" i="2"/>
  <c r="N49" i="2"/>
  <c r="M49" i="2"/>
  <c r="L49" i="2"/>
  <c r="K49" i="2"/>
  <c r="J49" i="2"/>
  <c r="I49" i="2"/>
  <c r="N58" i="2"/>
  <c r="M58" i="2"/>
  <c r="L58" i="2"/>
  <c r="K58" i="2"/>
  <c r="J58" i="2"/>
  <c r="I58" i="2"/>
  <c r="N50" i="2"/>
  <c r="M50" i="2"/>
  <c r="L50" i="2"/>
  <c r="K50" i="2"/>
  <c r="J50" i="2"/>
  <c r="I50" i="2"/>
  <c r="N56" i="2"/>
  <c r="M56" i="2"/>
  <c r="L56" i="2"/>
  <c r="K56" i="2"/>
  <c r="J56" i="2"/>
  <c r="I56" i="2"/>
  <c r="N48" i="2"/>
  <c r="M48" i="2"/>
  <c r="L48" i="2"/>
  <c r="K48" i="2"/>
  <c r="J48" i="2"/>
  <c r="I48" i="2"/>
  <c r="N43" i="2"/>
  <c r="M43" i="2"/>
  <c r="L43" i="2"/>
  <c r="K43" i="2"/>
  <c r="J43" i="2"/>
  <c r="I43" i="2"/>
  <c r="N42" i="2"/>
  <c r="M42" i="2"/>
  <c r="L42" i="2"/>
  <c r="K42" i="2"/>
  <c r="J42" i="2"/>
  <c r="I42" i="2"/>
  <c r="N46" i="2"/>
  <c r="M46" i="2"/>
  <c r="L46" i="2"/>
  <c r="K46" i="2"/>
  <c r="J46" i="2"/>
  <c r="I46" i="2"/>
  <c r="N37" i="2"/>
  <c r="M37" i="2"/>
  <c r="L37" i="2"/>
  <c r="K37" i="2"/>
  <c r="J37" i="2"/>
  <c r="I37" i="2"/>
  <c r="N40" i="2"/>
  <c r="M40" i="2"/>
  <c r="L40" i="2"/>
  <c r="K40" i="2"/>
  <c r="J40" i="2"/>
  <c r="I40" i="2"/>
  <c r="N35" i="2"/>
  <c r="M35" i="2"/>
  <c r="L35" i="2"/>
  <c r="K35" i="2"/>
  <c r="J35" i="2"/>
  <c r="I35" i="2"/>
  <c r="N30" i="2"/>
  <c r="M30" i="2"/>
  <c r="L30" i="2"/>
  <c r="K30" i="2"/>
  <c r="J30" i="2"/>
  <c r="I30" i="2"/>
  <c r="N33" i="2"/>
  <c r="M33" i="2"/>
  <c r="L33" i="2"/>
  <c r="K33" i="2"/>
  <c r="J33" i="2"/>
  <c r="I33" i="2"/>
  <c r="N45" i="2"/>
  <c r="M45" i="2"/>
  <c r="L45" i="2"/>
  <c r="K45" i="2"/>
  <c r="J45" i="2"/>
  <c r="I45" i="2"/>
  <c r="N41" i="2"/>
  <c r="M41" i="2"/>
  <c r="L41" i="2"/>
  <c r="K41" i="2"/>
  <c r="J41" i="2"/>
  <c r="I41" i="2"/>
  <c r="N44" i="2"/>
  <c r="M44" i="2"/>
  <c r="L44" i="2"/>
  <c r="K44" i="2"/>
  <c r="J44" i="2"/>
  <c r="I44" i="2"/>
  <c r="N21" i="2"/>
  <c r="M21" i="2"/>
  <c r="L21" i="2"/>
  <c r="K21" i="2"/>
  <c r="J21" i="2"/>
  <c r="I21" i="2"/>
  <c r="N34" i="2"/>
  <c r="M34" i="2"/>
  <c r="L34" i="2"/>
  <c r="K34" i="2"/>
  <c r="J34" i="2"/>
  <c r="I34" i="2"/>
  <c r="N29" i="2"/>
  <c r="M29" i="2"/>
  <c r="L29" i="2"/>
  <c r="K29" i="2"/>
  <c r="J29" i="2"/>
  <c r="I29" i="2"/>
  <c r="N27" i="2"/>
  <c r="M27" i="2"/>
  <c r="L27" i="2"/>
  <c r="K27" i="2"/>
  <c r="J27" i="2"/>
  <c r="I27" i="2"/>
  <c r="N39" i="2"/>
  <c r="M39" i="2"/>
  <c r="L39" i="2"/>
  <c r="K39" i="2"/>
  <c r="J39" i="2"/>
  <c r="I39" i="2"/>
  <c r="N36" i="2"/>
  <c r="M36" i="2"/>
  <c r="L36" i="2"/>
  <c r="K36" i="2"/>
  <c r="J36" i="2"/>
  <c r="I36" i="2"/>
  <c r="N38" i="2"/>
  <c r="M38" i="2"/>
  <c r="L38" i="2"/>
  <c r="K38" i="2"/>
  <c r="J38" i="2"/>
  <c r="I38" i="2"/>
  <c r="N31" i="2"/>
  <c r="M31" i="2"/>
  <c r="L31" i="2"/>
  <c r="K31" i="2"/>
  <c r="J31" i="2"/>
  <c r="I31" i="2"/>
  <c r="N28" i="2"/>
  <c r="M28" i="2"/>
  <c r="L28" i="2"/>
  <c r="K28" i="2"/>
  <c r="J28" i="2"/>
  <c r="I28" i="2"/>
  <c r="N32" i="2"/>
  <c r="M32" i="2"/>
  <c r="L32" i="2"/>
  <c r="K32" i="2"/>
  <c r="J32" i="2"/>
  <c r="I32" i="2"/>
  <c r="N18" i="2"/>
  <c r="M18" i="2"/>
  <c r="L18" i="2"/>
  <c r="K18" i="2"/>
  <c r="J18" i="2"/>
  <c r="I18" i="2"/>
  <c r="N20" i="2"/>
  <c r="M20" i="2"/>
  <c r="L20" i="2"/>
  <c r="K20" i="2"/>
  <c r="J20" i="2"/>
  <c r="I20" i="2"/>
  <c r="N23" i="2"/>
  <c r="M23" i="2"/>
  <c r="L23" i="2"/>
  <c r="K23" i="2"/>
  <c r="J23" i="2"/>
  <c r="I23" i="2"/>
  <c r="N25" i="2"/>
  <c r="M25" i="2"/>
  <c r="L25" i="2"/>
  <c r="K25" i="2"/>
  <c r="J25" i="2"/>
  <c r="I25" i="2"/>
  <c r="N24" i="2"/>
  <c r="M24" i="2"/>
  <c r="L24" i="2"/>
  <c r="K24" i="2"/>
  <c r="J24" i="2"/>
  <c r="I24" i="2"/>
  <c r="N22" i="2"/>
  <c r="M22" i="2"/>
  <c r="L22" i="2"/>
  <c r="K22" i="2"/>
  <c r="J22" i="2"/>
  <c r="I22" i="2"/>
  <c r="N19" i="2"/>
  <c r="M19" i="2"/>
  <c r="L19" i="2"/>
  <c r="K19" i="2"/>
  <c r="J19" i="2"/>
  <c r="I19" i="2"/>
  <c r="N26" i="2"/>
  <c r="M26" i="2"/>
  <c r="L26" i="2"/>
  <c r="K26" i="2"/>
  <c r="J26" i="2"/>
  <c r="I26" i="2"/>
  <c r="N17" i="2"/>
  <c r="M17" i="2"/>
  <c r="L17" i="2"/>
  <c r="K17" i="2"/>
  <c r="J17" i="2"/>
  <c r="I17" i="2"/>
  <c r="N11" i="2"/>
  <c r="M11" i="2"/>
  <c r="L11" i="2"/>
  <c r="K11" i="2"/>
  <c r="J11" i="2"/>
  <c r="I11" i="2"/>
  <c r="N12" i="2"/>
  <c r="M12" i="2"/>
  <c r="L12" i="2"/>
  <c r="K12" i="2"/>
  <c r="J12" i="2"/>
  <c r="I12" i="2"/>
  <c r="N16" i="2"/>
  <c r="M16" i="2"/>
  <c r="L16" i="2"/>
  <c r="K16" i="2"/>
  <c r="J16" i="2"/>
  <c r="I16" i="2"/>
  <c r="N13" i="2"/>
  <c r="M13" i="2"/>
  <c r="L13" i="2"/>
  <c r="K13" i="2"/>
  <c r="J13" i="2"/>
  <c r="I13" i="2"/>
  <c r="N15" i="2"/>
  <c r="M15" i="2"/>
  <c r="L15" i="2"/>
  <c r="K15" i="2"/>
  <c r="J15" i="2"/>
  <c r="I15" i="2"/>
  <c r="N14" i="2"/>
  <c r="M14" i="2"/>
  <c r="L14" i="2"/>
  <c r="K14" i="2"/>
  <c r="J14" i="2"/>
  <c r="I14" i="2"/>
  <c r="N8" i="2"/>
  <c r="M8" i="2"/>
  <c r="L8" i="2"/>
  <c r="K8" i="2"/>
  <c r="J8" i="2"/>
  <c r="I8" i="2"/>
  <c r="N9" i="2"/>
  <c r="M9" i="2"/>
  <c r="L9" i="2"/>
  <c r="K9" i="2"/>
  <c r="J9" i="2"/>
  <c r="I9" i="2"/>
  <c r="N10" i="2"/>
  <c r="M10" i="2"/>
  <c r="L10" i="2"/>
  <c r="K10" i="2"/>
  <c r="J10" i="2"/>
  <c r="I10" i="2"/>
  <c r="N7" i="2"/>
  <c r="M7" i="2"/>
  <c r="L7" i="2"/>
  <c r="K7" i="2"/>
  <c r="J7" i="2"/>
  <c r="I7" i="2"/>
  <c r="N6" i="2"/>
  <c r="M6" i="2"/>
  <c r="L6" i="2"/>
  <c r="K6" i="2"/>
  <c r="J6" i="2"/>
  <c r="I6" i="2"/>
  <c r="G220" i="1"/>
  <c r="G222" i="1" s="1"/>
  <c r="F220" i="1"/>
  <c r="F222" i="1" s="1"/>
  <c r="E220" i="1"/>
  <c r="E222" i="1" s="1"/>
  <c r="D220" i="1"/>
  <c r="D222" i="1" s="1"/>
  <c r="C220" i="1"/>
  <c r="C222" i="1" s="1"/>
  <c r="B220" i="1"/>
  <c r="B222" i="1" s="1"/>
  <c r="N218" i="1"/>
  <c r="M218" i="1"/>
  <c r="L218" i="1"/>
  <c r="K218" i="1"/>
  <c r="J218" i="1"/>
  <c r="I218" i="1"/>
  <c r="N217" i="1"/>
  <c r="M217" i="1"/>
  <c r="L217" i="1"/>
  <c r="K217" i="1"/>
  <c r="J217" i="1"/>
  <c r="I217" i="1"/>
  <c r="N216" i="1"/>
  <c r="M216" i="1"/>
  <c r="L216" i="1"/>
  <c r="K216" i="1"/>
  <c r="J216" i="1"/>
  <c r="I216" i="1"/>
  <c r="N215" i="1"/>
  <c r="M215" i="1"/>
  <c r="L215" i="1"/>
  <c r="K215" i="1"/>
  <c r="J215" i="1"/>
  <c r="I215" i="1"/>
  <c r="N214" i="1"/>
  <c r="M214" i="1"/>
  <c r="L214" i="1"/>
  <c r="K214" i="1"/>
  <c r="J214" i="1"/>
  <c r="I214" i="1"/>
  <c r="N213" i="1"/>
  <c r="M213" i="1"/>
  <c r="L213" i="1"/>
  <c r="K213" i="1"/>
  <c r="J213" i="1"/>
  <c r="I213" i="1"/>
  <c r="N212" i="1"/>
  <c r="M212" i="1"/>
  <c r="L212" i="1"/>
  <c r="K212" i="1"/>
  <c r="J212" i="1"/>
  <c r="I212" i="1"/>
  <c r="N211" i="1"/>
  <c r="M211" i="1"/>
  <c r="L211" i="1"/>
  <c r="K211" i="1"/>
  <c r="J211" i="1"/>
  <c r="I211" i="1"/>
  <c r="N210" i="1"/>
  <c r="M210" i="1"/>
  <c r="L210" i="1"/>
  <c r="K210" i="1"/>
  <c r="J210" i="1"/>
  <c r="I210" i="1"/>
  <c r="N209" i="1"/>
  <c r="M209" i="1"/>
  <c r="L209" i="1"/>
  <c r="K209" i="1"/>
  <c r="J209" i="1"/>
  <c r="I209" i="1"/>
  <c r="N208" i="1"/>
  <c r="M208" i="1"/>
  <c r="L208" i="1"/>
  <c r="K208" i="1"/>
  <c r="J208" i="1"/>
  <c r="I208" i="1"/>
  <c r="N207" i="1"/>
  <c r="M207" i="1"/>
  <c r="L207" i="1"/>
  <c r="K207" i="1"/>
  <c r="J207" i="1"/>
  <c r="I207" i="1"/>
  <c r="N206" i="1"/>
  <c r="M206" i="1"/>
  <c r="L206" i="1"/>
  <c r="K206" i="1"/>
  <c r="J206" i="1"/>
  <c r="I206" i="1"/>
  <c r="N205" i="1"/>
  <c r="M205" i="1"/>
  <c r="L205" i="1"/>
  <c r="K205" i="1"/>
  <c r="J205" i="1"/>
  <c r="I205" i="1"/>
  <c r="N204" i="1"/>
  <c r="M204" i="1"/>
  <c r="L204" i="1"/>
  <c r="K204" i="1"/>
  <c r="J204" i="1"/>
  <c r="I204" i="1"/>
  <c r="N203" i="1"/>
  <c r="M203" i="1"/>
  <c r="L203" i="1"/>
  <c r="K203" i="1"/>
  <c r="J203" i="1"/>
  <c r="I203" i="1"/>
  <c r="N202" i="1"/>
  <c r="M202" i="1"/>
  <c r="L202" i="1"/>
  <c r="K202" i="1"/>
  <c r="J202" i="1"/>
  <c r="I202" i="1"/>
  <c r="N201" i="1"/>
  <c r="M201" i="1"/>
  <c r="L201" i="1"/>
  <c r="K201" i="1"/>
  <c r="J201" i="1"/>
  <c r="I201" i="1"/>
  <c r="N200" i="1"/>
  <c r="M200" i="1"/>
  <c r="L200" i="1"/>
  <c r="K200" i="1"/>
  <c r="J200" i="1"/>
  <c r="I200" i="1"/>
  <c r="N199" i="1"/>
  <c r="M199" i="1"/>
  <c r="L199" i="1"/>
  <c r="K199" i="1"/>
  <c r="J199" i="1"/>
  <c r="I199" i="1"/>
  <c r="N198" i="1"/>
  <c r="M198" i="1"/>
  <c r="L198" i="1"/>
  <c r="K198" i="1"/>
  <c r="J198" i="1"/>
  <c r="I198" i="1"/>
  <c r="N197" i="1"/>
  <c r="M197" i="1"/>
  <c r="L197" i="1"/>
  <c r="K197" i="1"/>
  <c r="J197" i="1"/>
  <c r="I197" i="1"/>
  <c r="N196" i="1"/>
  <c r="M196" i="1"/>
  <c r="L196" i="1"/>
  <c r="K196" i="1"/>
  <c r="J196" i="1"/>
  <c r="I196" i="1"/>
  <c r="N194" i="1"/>
  <c r="M194" i="1"/>
  <c r="L194" i="1"/>
  <c r="K194" i="1"/>
  <c r="J194" i="1"/>
  <c r="I194" i="1"/>
  <c r="N187" i="1"/>
  <c r="M187" i="1"/>
  <c r="L187" i="1"/>
  <c r="K187" i="1"/>
  <c r="J187" i="1"/>
  <c r="I187" i="1"/>
  <c r="N184" i="1"/>
  <c r="M184" i="1"/>
  <c r="L184" i="1"/>
  <c r="K184" i="1"/>
  <c r="J184" i="1"/>
  <c r="I184" i="1"/>
  <c r="N168" i="1"/>
  <c r="M168" i="1"/>
  <c r="L168" i="1"/>
  <c r="K168" i="1"/>
  <c r="J168" i="1"/>
  <c r="I168" i="1"/>
  <c r="N116" i="1"/>
  <c r="M116" i="1"/>
  <c r="L116" i="1"/>
  <c r="K116" i="1"/>
  <c r="J116" i="1"/>
  <c r="I116" i="1"/>
  <c r="N159" i="1"/>
  <c r="M159" i="1"/>
  <c r="L159" i="1"/>
  <c r="K159" i="1"/>
  <c r="J159" i="1"/>
  <c r="I159" i="1"/>
  <c r="N182" i="1"/>
  <c r="M182" i="1"/>
  <c r="L182" i="1"/>
  <c r="K182" i="1"/>
  <c r="J182" i="1"/>
  <c r="I182" i="1"/>
  <c r="N193" i="1"/>
  <c r="M193" i="1"/>
  <c r="L193" i="1"/>
  <c r="K193" i="1"/>
  <c r="J193" i="1"/>
  <c r="I193" i="1"/>
  <c r="N114" i="1"/>
  <c r="M114" i="1"/>
  <c r="L114" i="1"/>
  <c r="K114" i="1"/>
  <c r="J114" i="1"/>
  <c r="I114" i="1"/>
  <c r="N143" i="1"/>
  <c r="M143" i="1"/>
  <c r="L143" i="1"/>
  <c r="K143" i="1"/>
  <c r="J143" i="1"/>
  <c r="I143" i="1"/>
  <c r="N149" i="1"/>
  <c r="M149" i="1"/>
  <c r="L149" i="1"/>
  <c r="K149" i="1"/>
  <c r="J149" i="1"/>
  <c r="I149" i="1"/>
  <c r="N195" i="1"/>
  <c r="M195" i="1"/>
  <c r="L195" i="1"/>
  <c r="K195" i="1"/>
  <c r="J195" i="1"/>
  <c r="I195" i="1"/>
  <c r="N191" i="1"/>
  <c r="M191" i="1"/>
  <c r="L191" i="1"/>
  <c r="K191" i="1"/>
  <c r="J191" i="1"/>
  <c r="I191" i="1"/>
  <c r="N175" i="1"/>
  <c r="M175" i="1"/>
  <c r="L175" i="1"/>
  <c r="K175" i="1"/>
  <c r="J175" i="1"/>
  <c r="I175" i="1"/>
  <c r="N173" i="1"/>
  <c r="M173" i="1"/>
  <c r="L173" i="1"/>
  <c r="K173" i="1"/>
  <c r="J173" i="1"/>
  <c r="I173" i="1"/>
  <c r="N172" i="1"/>
  <c r="M172" i="1"/>
  <c r="L172" i="1"/>
  <c r="K172" i="1"/>
  <c r="J172" i="1"/>
  <c r="I172" i="1"/>
  <c r="N74" i="1"/>
  <c r="M74" i="1"/>
  <c r="L74" i="1"/>
  <c r="K74" i="1"/>
  <c r="J74" i="1"/>
  <c r="I74" i="1"/>
  <c r="N170" i="1"/>
  <c r="M170" i="1"/>
  <c r="L170" i="1"/>
  <c r="K170" i="1"/>
  <c r="J170" i="1"/>
  <c r="I170" i="1"/>
  <c r="N121" i="1"/>
  <c r="M121" i="1"/>
  <c r="L121" i="1"/>
  <c r="K121" i="1"/>
  <c r="J121" i="1"/>
  <c r="I121" i="1"/>
  <c r="N166" i="1"/>
  <c r="M166" i="1"/>
  <c r="L166" i="1"/>
  <c r="K166" i="1"/>
  <c r="J166" i="1"/>
  <c r="I166" i="1"/>
  <c r="N152" i="1"/>
  <c r="M152" i="1"/>
  <c r="L152" i="1"/>
  <c r="K152" i="1"/>
  <c r="J152" i="1"/>
  <c r="I152" i="1"/>
  <c r="N99" i="1"/>
  <c r="M99" i="1"/>
  <c r="L99" i="1"/>
  <c r="K99" i="1"/>
  <c r="J99" i="1"/>
  <c r="I99" i="1"/>
  <c r="N178" i="1"/>
  <c r="M178" i="1"/>
  <c r="L178" i="1"/>
  <c r="K178" i="1"/>
  <c r="J178" i="1"/>
  <c r="I178" i="1"/>
  <c r="N190" i="1"/>
  <c r="M190" i="1"/>
  <c r="L190" i="1"/>
  <c r="K190" i="1"/>
  <c r="J190" i="1"/>
  <c r="I190" i="1"/>
  <c r="N181" i="1"/>
  <c r="M181" i="1"/>
  <c r="L181" i="1"/>
  <c r="K181" i="1"/>
  <c r="J181" i="1"/>
  <c r="I181" i="1"/>
  <c r="N189" i="1"/>
  <c r="M189" i="1"/>
  <c r="L189" i="1"/>
  <c r="K189" i="1"/>
  <c r="J189" i="1"/>
  <c r="I189" i="1"/>
  <c r="N77" i="1"/>
  <c r="M77" i="1"/>
  <c r="L77" i="1"/>
  <c r="K77" i="1"/>
  <c r="J77" i="1"/>
  <c r="I77" i="1"/>
  <c r="N158" i="1"/>
  <c r="M158" i="1"/>
  <c r="L158" i="1"/>
  <c r="K158" i="1"/>
  <c r="J158" i="1"/>
  <c r="I158" i="1"/>
  <c r="N60" i="1"/>
  <c r="M60" i="1"/>
  <c r="L60" i="1"/>
  <c r="K60" i="1"/>
  <c r="J60" i="1"/>
  <c r="I60" i="1"/>
  <c r="N165" i="1"/>
  <c r="M165" i="1"/>
  <c r="L165" i="1"/>
  <c r="K165" i="1"/>
  <c r="J165" i="1"/>
  <c r="I165" i="1"/>
  <c r="N162" i="1"/>
  <c r="M162" i="1"/>
  <c r="L162" i="1"/>
  <c r="K162" i="1"/>
  <c r="J162" i="1"/>
  <c r="I162" i="1"/>
  <c r="N151" i="1"/>
  <c r="M151" i="1"/>
  <c r="L151" i="1"/>
  <c r="K151" i="1"/>
  <c r="J151" i="1"/>
  <c r="I151" i="1"/>
  <c r="N192" i="1"/>
  <c r="M192" i="1"/>
  <c r="L192" i="1"/>
  <c r="K192" i="1"/>
  <c r="J192" i="1"/>
  <c r="I192" i="1"/>
  <c r="N185" i="1"/>
  <c r="M185" i="1"/>
  <c r="L185" i="1"/>
  <c r="K185" i="1"/>
  <c r="J185" i="1"/>
  <c r="I185" i="1"/>
  <c r="N79" i="1"/>
  <c r="M79" i="1"/>
  <c r="L79" i="1"/>
  <c r="K79" i="1"/>
  <c r="J79" i="1"/>
  <c r="I79" i="1"/>
  <c r="N123" i="1"/>
  <c r="M123" i="1"/>
  <c r="L123" i="1"/>
  <c r="K123" i="1"/>
  <c r="J123" i="1"/>
  <c r="I123" i="1"/>
  <c r="N104" i="1"/>
  <c r="M104" i="1"/>
  <c r="L104" i="1"/>
  <c r="K104" i="1"/>
  <c r="J104" i="1"/>
  <c r="I104" i="1"/>
  <c r="N188" i="1"/>
  <c r="M188" i="1"/>
  <c r="L188" i="1"/>
  <c r="K188" i="1"/>
  <c r="J188" i="1"/>
  <c r="I188" i="1"/>
  <c r="N126" i="1"/>
  <c r="M126" i="1"/>
  <c r="L126" i="1"/>
  <c r="K126" i="1"/>
  <c r="J126" i="1"/>
  <c r="I126" i="1"/>
  <c r="N118" i="1"/>
  <c r="M118" i="1"/>
  <c r="L118" i="1"/>
  <c r="K118" i="1"/>
  <c r="J118" i="1"/>
  <c r="I118" i="1"/>
  <c r="N150" i="1"/>
  <c r="M150" i="1"/>
  <c r="L150" i="1"/>
  <c r="K150" i="1"/>
  <c r="J150" i="1"/>
  <c r="I150" i="1"/>
  <c r="N142" i="1"/>
  <c r="M142" i="1"/>
  <c r="L142" i="1"/>
  <c r="K142" i="1"/>
  <c r="J142" i="1"/>
  <c r="I142" i="1"/>
  <c r="N167" i="1"/>
  <c r="M167" i="1"/>
  <c r="L167" i="1"/>
  <c r="K167" i="1"/>
  <c r="J167" i="1"/>
  <c r="I167" i="1"/>
  <c r="N105" i="1"/>
  <c r="M105" i="1"/>
  <c r="L105" i="1"/>
  <c r="K105" i="1"/>
  <c r="J105" i="1"/>
  <c r="I105" i="1"/>
  <c r="N95" i="1"/>
  <c r="M95" i="1"/>
  <c r="L95" i="1"/>
  <c r="K95" i="1"/>
  <c r="J95" i="1"/>
  <c r="I95" i="1"/>
  <c r="N148" i="1"/>
  <c r="M148" i="1"/>
  <c r="L148" i="1"/>
  <c r="K148" i="1"/>
  <c r="J148" i="1"/>
  <c r="I148" i="1"/>
  <c r="N163" i="1"/>
  <c r="M163" i="1"/>
  <c r="L163" i="1"/>
  <c r="K163" i="1"/>
  <c r="J163" i="1"/>
  <c r="I163" i="1"/>
  <c r="N164" i="1"/>
  <c r="M164" i="1"/>
  <c r="L164" i="1"/>
  <c r="K164" i="1"/>
  <c r="J164" i="1"/>
  <c r="I164" i="1"/>
  <c r="N131" i="1"/>
  <c r="M131" i="1"/>
  <c r="L131" i="1"/>
  <c r="K131" i="1"/>
  <c r="J131" i="1"/>
  <c r="I131" i="1"/>
  <c r="N177" i="1"/>
  <c r="M177" i="1"/>
  <c r="L177" i="1"/>
  <c r="K177" i="1"/>
  <c r="J177" i="1"/>
  <c r="I177" i="1"/>
  <c r="N102" i="1"/>
  <c r="M102" i="1"/>
  <c r="L102" i="1"/>
  <c r="K102" i="1"/>
  <c r="J102" i="1"/>
  <c r="I102" i="1"/>
  <c r="N180" i="1"/>
  <c r="M180" i="1"/>
  <c r="L180" i="1"/>
  <c r="K180" i="1"/>
  <c r="J180" i="1"/>
  <c r="I180" i="1"/>
  <c r="N139" i="1"/>
  <c r="M139" i="1"/>
  <c r="L139" i="1"/>
  <c r="K139" i="1"/>
  <c r="J139" i="1"/>
  <c r="I139" i="1"/>
  <c r="N174" i="1"/>
  <c r="M174" i="1"/>
  <c r="L174" i="1"/>
  <c r="K174" i="1"/>
  <c r="J174" i="1"/>
  <c r="I174" i="1"/>
  <c r="N130" i="1"/>
  <c r="M130" i="1"/>
  <c r="L130" i="1"/>
  <c r="K130" i="1"/>
  <c r="J130" i="1"/>
  <c r="I130" i="1"/>
  <c r="N161" i="1"/>
  <c r="M161" i="1"/>
  <c r="L161" i="1"/>
  <c r="K161" i="1"/>
  <c r="J161" i="1"/>
  <c r="I161" i="1"/>
  <c r="N97" i="1"/>
  <c r="M97" i="1"/>
  <c r="L97" i="1"/>
  <c r="K97" i="1"/>
  <c r="J97" i="1"/>
  <c r="I97" i="1"/>
  <c r="N94" i="1"/>
  <c r="M94" i="1"/>
  <c r="L94" i="1"/>
  <c r="K94" i="1"/>
  <c r="J94" i="1"/>
  <c r="I94" i="1"/>
  <c r="N89" i="1"/>
  <c r="M89" i="1"/>
  <c r="L89" i="1"/>
  <c r="K89" i="1"/>
  <c r="J89" i="1"/>
  <c r="I89" i="1"/>
  <c r="N186" i="1"/>
  <c r="M186" i="1"/>
  <c r="L186" i="1"/>
  <c r="K186" i="1"/>
  <c r="J186" i="1"/>
  <c r="I186" i="1"/>
  <c r="N156" i="1"/>
  <c r="M156" i="1"/>
  <c r="L156" i="1"/>
  <c r="K156" i="1"/>
  <c r="J156" i="1"/>
  <c r="I156" i="1"/>
  <c r="N157" i="1"/>
  <c r="M157" i="1"/>
  <c r="L157" i="1"/>
  <c r="K157" i="1"/>
  <c r="J157" i="1"/>
  <c r="I157" i="1"/>
  <c r="N160" i="1"/>
  <c r="M160" i="1"/>
  <c r="L160" i="1"/>
  <c r="K160" i="1"/>
  <c r="J160" i="1"/>
  <c r="I160" i="1"/>
  <c r="N171" i="1"/>
  <c r="M171" i="1"/>
  <c r="L171" i="1"/>
  <c r="K171" i="1"/>
  <c r="J171" i="1"/>
  <c r="I171" i="1"/>
  <c r="N179" i="1"/>
  <c r="M179" i="1"/>
  <c r="L179" i="1"/>
  <c r="K179" i="1"/>
  <c r="J179" i="1"/>
  <c r="I179" i="1"/>
  <c r="N147" i="1"/>
  <c r="M147" i="1"/>
  <c r="L147" i="1"/>
  <c r="K147" i="1"/>
  <c r="J147" i="1"/>
  <c r="I147" i="1"/>
  <c r="N145" i="1"/>
  <c r="M145" i="1"/>
  <c r="L145" i="1"/>
  <c r="K145" i="1"/>
  <c r="J145" i="1"/>
  <c r="I145" i="1"/>
  <c r="N169" i="1"/>
  <c r="M169" i="1"/>
  <c r="L169" i="1"/>
  <c r="K169" i="1"/>
  <c r="J169" i="1"/>
  <c r="I169" i="1"/>
  <c r="N128" i="1"/>
  <c r="M128" i="1"/>
  <c r="L128" i="1"/>
  <c r="K128" i="1"/>
  <c r="J128" i="1"/>
  <c r="I128" i="1"/>
  <c r="N70" i="1"/>
  <c r="M70" i="1"/>
  <c r="L70" i="1"/>
  <c r="K70" i="1"/>
  <c r="J70" i="1"/>
  <c r="I70" i="1"/>
  <c r="N88" i="1"/>
  <c r="M88" i="1"/>
  <c r="L88" i="1"/>
  <c r="K88" i="1"/>
  <c r="J88" i="1"/>
  <c r="I88" i="1"/>
  <c r="N176" i="1"/>
  <c r="M176" i="1"/>
  <c r="L176" i="1"/>
  <c r="K176" i="1"/>
  <c r="J176" i="1"/>
  <c r="I176" i="1"/>
  <c r="N81" i="1"/>
  <c r="M81" i="1"/>
  <c r="L81" i="1"/>
  <c r="K81" i="1"/>
  <c r="J81" i="1"/>
  <c r="I81" i="1"/>
  <c r="N113" i="1"/>
  <c r="M113" i="1"/>
  <c r="L113" i="1"/>
  <c r="K113" i="1"/>
  <c r="J113" i="1"/>
  <c r="I113" i="1"/>
  <c r="N125" i="1"/>
  <c r="M125" i="1"/>
  <c r="L125" i="1"/>
  <c r="K125" i="1"/>
  <c r="J125" i="1"/>
  <c r="I125" i="1"/>
  <c r="N183" i="1"/>
  <c r="M183" i="1"/>
  <c r="L183" i="1"/>
  <c r="K183" i="1"/>
  <c r="J183" i="1"/>
  <c r="I183" i="1"/>
  <c r="N144" i="1"/>
  <c r="M144" i="1"/>
  <c r="L144" i="1"/>
  <c r="K144" i="1"/>
  <c r="J144" i="1"/>
  <c r="I144" i="1"/>
  <c r="N96" i="1"/>
  <c r="M96" i="1"/>
  <c r="L96" i="1"/>
  <c r="K96" i="1"/>
  <c r="J96" i="1"/>
  <c r="I96" i="1"/>
  <c r="N132" i="1"/>
  <c r="M132" i="1"/>
  <c r="L132" i="1"/>
  <c r="K132" i="1"/>
  <c r="J132" i="1"/>
  <c r="I132" i="1"/>
  <c r="N100" i="1"/>
  <c r="M100" i="1"/>
  <c r="L100" i="1"/>
  <c r="K100" i="1"/>
  <c r="J100" i="1"/>
  <c r="I100" i="1"/>
  <c r="N92" i="1"/>
  <c r="M92" i="1"/>
  <c r="L92" i="1"/>
  <c r="K92" i="1"/>
  <c r="J92" i="1"/>
  <c r="I92" i="1"/>
  <c r="N134" i="1"/>
  <c r="M134" i="1"/>
  <c r="L134" i="1"/>
  <c r="K134" i="1"/>
  <c r="J134" i="1"/>
  <c r="I134" i="1"/>
  <c r="N110" i="1"/>
  <c r="M110" i="1"/>
  <c r="L110" i="1"/>
  <c r="K110" i="1"/>
  <c r="J110" i="1"/>
  <c r="I110" i="1"/>
  <c r="N138" i="1"/>
  <c r="M138" i="1"/>
  <c r="L138" i="1"/>
  <c r="K138" i="1"/>
  <c r="J138" i="1"/>
  <c r="I138" i="1"/>
  <c r="N137" i="1"/>
  <c r="M137" i="1"/>
  <c r="L137" i="1"/>
  <c r="K137" i="1"/>
  <c r="J137" i="1"/>
  <c r="I137" i="1"/>
  <c r="N146" i="1"/>
  <c r="M146" i="1"/>
  <c r="L146" i="1"/>
  <c r="K146" i="1"/>
  <c r="J146" i="1"/>
  <c r="I146" i="1"/>
  <c r="N82" i="1"/>
  <c r="M82" i="1"/>
  <c r="L82" i="1"/>
  <c r="K82" i="1"/>
  <c r="J82" i="1"/>
  <c r="I82" i="1"/>
  <c r="N117" i="1"/>
  <c r="M117" i="1"/>
  <c r="L117" i="1"/>
  <c r="K117" i="1"/>
  <c r="J117" i="1"/>
  <c r="I117" i="1"/>
  <c r="N75" i="1"/>
  <c r="M75" i="1"/>
  <c r="L75" i="1"/>
  <c r="K75" i="1"/>
  <c r="J75" i="1"/>
  <c r="I75" i="1"/>
  <c r="N73" i="1"/>
  <c r="M73" i="1"/>
  <c r="L73" i="1"/>
  <c r="K73" i="1"/>
  <c r="J73" i="1"/>
  <c r="I73" i="1"/>
  <c r="N133" i="1"/>
  <c r="M133" i="1"/>
  <c r="L133" i="1"/>
  <c r="K133" i="1"/>
  <c r="J133" i="1"/>
  <c r="I133" i="1"/>
  <c r="N98" i="1"/>
  <c r="M98" i="1"/>
  <c r="L98" i="1"/>
  <c r="K98" i="1"/>
  <c r="J98" i="1"/>
  <c r="I98" i="1"/>
  <c r="N115" i="1"/>
  <c r="M115" i="1"/>
  <c r="L115" i="1"/>
  <c r="K115" i="1"/>
  <c r="J115" i="1"/>
  <c r="I115" i="1"/>
  <c r="N129" i="1"/>
  <c r="M129" i="1"/>
  <c r="L129" i="1"/>
  <c r="K129" i="1"/>
  <c r="J129" i="1"/>
  <c r="I129" i="1"/>
  <c r="N106" i="1"/>
  <c r="M106" i="1"/>
  <c r="L106" i="1"/>
  <c r="K106" i="1"/>
  <c r="J106" i="1"/>
  <c r="I106" i="1"/>
  <c r="N101" i="1"/>
  <c r="M101" i="1"/>
  <c r="L101" i="1"/>
  <c r="K101" i="1"/>
  <c r="J101" i="1"/>
  <c r="I101" i="1"/>
  <c r="N154" i="1"/>
  <c r="M154" i="1"/>
  <c r="L154" i="1"/>
  <c r="K154" i="1"/>
  <c r="J154" i="1"/>
  <c r="I154" i="1"/>
  <c r="N127" i="1"/>
  <c r="M127" i="1"/>
  <c r="L127" i="1"/>
  <c r="K127" i="1"/>
  <c r="J127" i="1"/>
  <c r="I127" i="1"/>
  <c r="N109" i="1"/>
  <c r="M109" i="1"/>
  <c r="L109" i="1"/>
  <c r="K109" i="1"/>
  <c r="J109" i="1"/>
  <c r="I109" i="1"/>
  <c r="N119" i="1"/>
  <c r="M119" i="1"/>
  <c r="L119" i="1"/>
  <c r="K119" i="1"/>
  <c r="J119" i="1"/>
  <c r="I119" i="1"/>
  <c r="N120" i="1"/>
  <c r="M120" i="1"/>
  <c r="L120" i="1"/>
  <c r="K120" i="1"/>
  <c r="J120" i="1"/>
  <c r="I120" i="1"/>
  <c r="N153" i="1"/>
  <c r="M153" i="1"/>
  <c r="L153" i="1"/>
  <c r="K153" i="1"/>
  <c r="J153" i="1"/>
  <c r="I153" i="1"/>
  <c r="N136" i="1"/>
  <c r="M136" i="1"/>
  <c r="L136" i="1"/>
  <c r="K136" i="1"/>
  <c r="J136" i="1"/>
  <c r="I136" i="1"/>
  <c r="N90" i="1"/>
  <c r="M90" i="1"/>
  <c r="L90" i="1"/>
  <c r="K90" i="1"/>
  <c r="J90" i="1"/>
  <c r="I90" i="1"/>
  <c r="N140" i="1"/>
  <c r="M140" i="1"/>
  <c r="L140" i="1"/>
  <c r="K140" i="1"/>
  <c r="J140" i="1"/>
  <c r="I140" i="1"/>
  <c r="N155" i="1"/>
  <c r="M155" i="1"/>
  <c r="L155" i="1"/>
  <c r="K155" i="1"/>
  <c r="J155" i="1"/>
  <c r="I155" i="1"/>
  <c r="N91" i="1"/>
  <c r="M91" i="1"/>
  <c r="L91" i="1"/>
  <c r="K91" i="1"/>
  <c r="J91" i="1"/>
  <c r="I91" i="1"/>
  <c r="N69" i="1"/>
  <c r="M69" i="1"/>
  <c r="L69" i="1"/>
  <c r="K69" i="1"/>
  <c r="J69" i="1"/>
  <c r="I69" i="1"/>
  <c r="N141" i="1"/>
  <c r="M141" i="1"/>
  <c r="L141" i="1"/>
  <c r="K141" i="1"/>
  <c r="J141" i="1"/>
  <c r="I141" i="1"/>
  <c r="N124" i="1"/>
  <c r="M124" i="1"/>
  <c r="L124" i="1"/>
  <c r="K124" i="1"/>
  <c r="J124" i="1"/>
  <c r="I124" i="1"/>
  <c r="N93" i="1"/>
  <c r="M93" i="1"/>
  <c r="L93" i="1"/>
  <c r="K93" i="1"/>
  <c r="J93" i="1"/>
  <c r="I93" i="1"/>
  <c r="N122" i="1"/>
  <c r="M122" i="1"/>
  <c r="L122" i="1"/>
  <c r="K122" i="1"/>
  <c r="J122" i="1"/>
  <c r="I122" i="1"/>
  <c r="N135" i="1"/>
  <c r="M135" i="1"/>
  <c r="L135" i="1"/>
  <c r="K135" i="1"/>
  <c r="J135" i="1"/>
  <c r="I135" i="1"/>
  <c r="N107" i="1"/>
  <c r="M107" i="1"/>
  <c r="L107" i="1"/>
  <c r="K107" i="1"/>
  <c r="J107" i="1"/>
  <c r="I107" i="1"/>
  <c r="N78" i="1"/>
  <c r="M78" i="1"/>
  <c r="L78" i="1"/>
  <c r="K78" i="1"/>
  <c r="J78" i="1"/>
  <c r="I78" i="1"/>
  <c r="N80" i="1"/>
  <c r="M80" i="1"/>
  <c r="L80" i="1"/>
  <c r="K80" i="1"/>
  <c r="J80" i="1"/>
  <c r="I80" i="1"/>
  <c r="N76" i="1"/>
  <c r="M76" i="1"/>
  <c r="L76" i="1"/>
  <c r="K76" i="1"/>
  <c r="J76" i="1"/>
  <c r="I76" i="1"/>
  <c r="N71" i="1"/>
  <c r="M71" i="1"/>
  <c r="L71" i="1"/>
  <c r="K71" i="1"/>
  <c r="J71" i="1"/>
  <c r="I71" i="1"/>
  <c r="N85" i="1"/>
  <c r="M85" i="1"/>
  <c r="L85" i="1"/>
  <c r="K85" i="1"/>
  <c r="J85" i="1"/>
  <c r="I85" i="1"/>
  <c r="N51" i="1"/>
  <c r="M51" i="1"/>
  <c r="L51" i="1"/>
  <c r="K51" i="1"/>
  <c r="J51" i="1"/>
  <c r="I51" i="1"/>
  <c r="N87" i="1"/>
  <c r="M87" i="1"/>
  <c r="L87" i="1"/>
  <c r="K87" i="1"/>
  <c r="J87" i="1"/>
  <c r="I87" i="1"/>
  <c r="N111" i="1"/>
  <c r="M111" i="1"/>
  <c r="L111" i="1"/>
  <c r="K111" i="1"/>
  <c r="J111" i="1"/>
  <c r="I111" i="1"/>
  <c r="N40" i="1"/>
  <c r="M40" i="1"/>
  <c r="L40" i="1"/>
  <c r="K40" i="1"/>
  <c r="J40" i="1"/>
  <c r="I40" i="1"/>
  <c r="N42" i="1"/>
  <c r="M42" i="1"/>
  <c r="L42" i="1"/>
  <c r="K42" i="1"/>
  <c r="J42" i="1"/>
  <c r="I42" i="1"/>
  <c r="N67" i="1"/>
  <c r="M67" i="1"/>
  <c r="L67" i="1"/>
  <c r="K67" i="1"/>
  <c r="J67" i="1"/>
  <c r="I67" i="1"/>
  <c r="N112" i="1"/>
  <c r="M112" i="1"/>
  <c r="L112" i="1"/>
  <c r="K112" i="1"/>
  <c r="J112" i="1"/>
  <c r="I112" i="1"/>
  <c r="N54" i="1"/>
  <c r="M54" i="1"/>
  <c r="L54" i="1"/>
  <c r="K54" i="1"/>
  <c r="J54" i="1"/>
  <c r="I54" i="1"/>
  <c r="N72" i="1"/>
  <c r="M72" i="1"/>
  <c r="L72" i="1"/>
  <c r="K72" i="1"/>
  <c r="J72" i="1"/>
  <c r="I72" i="1"/>
  <c r="N108" i="1"/>
  <c r="M108" i="1"/>
  <c r="L108" i="1"/>
  <c r="K108" i="1"/>
  <c r="J108" i="1"/>
  <c r="I108" i="1"/>
  <c r="N86" i="1"/>
  <c r="M86" i="1"/>
  <c r="L86" i="1"/>
  <c r="K86" i="1"/>
  <c r="J86" i="1"/>
  <c r="I86" i="1"/>
  <c r="N66" i="1"/>
  <c r="M66" i="1"/>
  <c r="L66" i="1"/>
  <c r="K66" i="1"/>
  <c r="J66" i="1"/>
  <c r="I66" i="1"/>
  <c r="N84" i="1"/>
  <c r="M84" i="1"/>
  <c r="L84" i="1"/>
  <c r="K84" i="1"/>
  <c r="J84" i="1"/>
  <c r="I84" i="1"/>
  <c r="N24" i="1"/>
  <c r="M24" i="1"/>
  <c r="L24" i="1"/>
  <c r="K24" i="1"/>
  <c r="J24" i="1"/>
  <c r="I24" i="1"/>
  <c r="N28" i="1"/>
  <c r="M28" i="1"/>
  <c r="L28" i="1"/>
  <c r="K28" i="1"/>
  <c r="J28" i="1"/>
  <c r="I28" i="1"/>
  <c r="N50" i="1"/>
  <c r="M50" i="1"/>
  <c r="L50" i="1"/>
  <c r="K50" i="1"/>
  <c r="J50" i="1"/>
  <c r="I50" i="1"/>
  <c r="N49" i="1"/>
  <c r="M49" i="1"/>
  <c r="L49" i="1"/>
  <c r="K49" i="1"/>
  <c r="J49" i="1"/>
  <c r="I49" i="1"/>
  <c r="N83" i="1"/>
  <c r="M83" i="1"/>
  <c r="L83" i="1"/>
  <c r="K83" i="1"/>
  <c r="J83" i="1"/>
  <c r="I83" i="1"/>
  <c r="N31" i="1"/>
  <c r="M31" i="1"/>
  <c r="L31" i="1"/>
  <c r="K31" i="1"/>
  <c r="J31" i="1"/>
  <c r="I31" i="1"/>
  <c r="N62" i="1"/>
  <c r="M62" i="1"/>
  <c r="L62" i="1"/>
  <c r="K62" i="1"/>
  <c r="J62" i="1"/>
  <c r="I62" i="1"/>
  <c r="N103" i="1"/>
  <c r="M103" i="1"/>
  <c r="L103" i="1"/>
  <c r="K103" i="1"/>
  <c r="J103" i="1"/>
  <c r="I103" i="1"/>
  <c r="N59" i="1"/>
  <c r="M59" i="1"/>
  <c r="L59" i="1"/>
  <c r="K59" i="1"/>
  <c r="J59" i="1"/>
  <c r="I59" i="1"/>
  <c r="N65" i="1"/>
  <c r="M65" i="1"/>
  <c r="L65" i="1"/>
  <c r="K65" i="1"/>
  <c r="J65" i="1"/>
  <c r="I65" i="1"/>
  <c r="N30" i="1"/>
  <c r="M30" i="1"/>
  <c r="L30" i="1"/>
  <c r="K30" i="1"/>
  <c r="J30" i="1"/>
  <c r="I30" i="1"/>
  <c r="N63" i="1"/>
  <c r="M63" i="1"/>
  <c r="L63" i="1"/>
  <c r="K63" i="1"/>
  <c r="J63" i="1"/>
  <c r="I63" i="1"/>
  <c r="N43" i="1"/>
  <c r="M43" i="1"/>
  <c r="L43" i="1"/>
  <c r="K43" i="1"/>
  <c r="J43" i="1"/>
  <c r="I43" i="1"/>
  <c r="N56" i="1"/>
  <c r="M56" i="1"/>
  <c r="L56" i="1"/>
  <c r="K56" i="1"/>
  <c r="J56" i="1"/>
  <c r="I56" i="1"/>
  <c r="N57" i="1"/>
  <c r="M57" i="1"/>
  <c r="L57" i="1"/>
  <c r="K57" i="1"/>
  <c r="J57" i="1"/>
  <c r="I57" i="1"/>
  <c r="N39" i="1"/>
  <c r="M39" i="1"/>
  <c r="L39" i="1"/>
  <c r="K39" i="1"/>
  <c r="J39" i="1"/>
  <c r="I39" i="1"/>
  <c r="N55" i="1"/>
  <c r="M55" i="1"/>
  <c r="L55" i="1"/>
  <c r="K55" i="1"/>
  <c r="J55" i="1"/>
  <c r="I55" i="1"/>
  <c r="N45" i="1"/>
  <c r="M45" i="1"/>
  <c r="L45" i="1"/>
  <c r="K45" i="1"/>
  <c r="J45" i="1"/>
  <c r="I45" i="1"/>
  <c r="N36" i="1"/>
  <c r="M36" i="1"/>
  <c r="L36" i="1"/>
  <c r="K36" i="1"/>
  <c r="J36" i="1"/>
  <c r="I36" i="1"/>
  <c r="N48" i="1"/>
  <c r="M48" i="1"/>
  <c r="L48" i="1"/>
  <c r="K48" i="1"/>
  <c r="J48" i="1"/>
  <c r="I48" i="1"/>
  <c r="N68" i="1"/>
  <c r="M68" i="1"/>
  <c r="L68" i="1"/>
  <c r="K68" i="1"/>
  <c r="J68" i="1"/>
  <c r="I68" i="1"/>
  <c r="N64" i="1"/>
  <c r="M64" i="1"/>
  <c r="L64" i="1"/>
  <c r="K64" i="1"/>
  <c r="J64" i="1"/>
  <c r="I64" i="1"/>
  <c r="N53" i="1"/>
  <c r="M53" i="1"/>
  <c r="L53" i="1"/>
  <c r="K53" i="1"/>
  <c r="J53" i="1"/>
  <c r="I53" i="1"/>
  <c r="N46" i="1"/>
  <c r="M46" i="1"/>
  <c r="L46" i="1"/>
  <c r="K46" i="1"/>
  <c r="J46" i="1"/>
  <c r="I46" i="1"/>
  <c r="N58" i="1"/>
  <c r="M58" i="1"/>
  <c r="L58" i="1"/>
  <c r="K58" i="1"/>
  <c r="J58" i="1"/>
  <c r="I58" i="1"/>
  <c r="N61" i="1"/>
  <c r="M61" i="1"/>
  <c r="L61" i="1"/>
  <c r="K61" i="1"/>
  <c r="J61" i="1"/>
  <c r="I61" i="1"/>
  <c r="N52" i="1"/>
  <c r="M52" i="1"/>
  <c r="L52" i="1"/>
  <c r="K52" i="1"/>
  <c r="J52" i="1"/>
  <c r="I52" i="1"/>
  <c r="N47" i="1"/>
  <c r="M47" i="1"/>
  <c r="L47" i="1"/>
  <c r="K47" i="1"/>
  <c r="J47" i="1"/>
  <c r="I47" i="1"/>
  <c r="N29" i="1"/>
  <c r="M29" i="1"/>
  <c r="L29" i="1"/>
  <c r="K29" i="1"/>
  <c r="J29" i="1"/>
  <c r="I29" i="1"/>
  <c r="N41" i="1"/>
  <c r="M41" i="1"/>
  <c r="L41" i="1"/>
  <c r="K41" i="1"/>
  <c r="J41" i="1"/>
  <c r="I41" i="1"/>
  <c r="N35" i="1"/>
  <c r="M35" i="1"/>
  <c r="L35" i="1"/>
  <c r="K35" i="1"/>
  <c r="J35" i="1"/>
  <c r="I35" i="1"/>
  <c r="N44" i="1"/>
  <c r="M44" i="1"/>
  <c r="L44" i="1"/>
  <c r="K44" i="1"/>
  <c r="J44" i="1"/>
  <c r="I44" i="1"/>
  <c r="N37" i="1"/>
  <c r="M37" i="1"/>
  <c r="L37" i="1"/>
  <c r="K37" i="1"/>
  <c r="J37" i="1"/>
  <c r="I37" i="1"/>
  <c r="N38" i="1"/>
  <c r="M38" i="1"/>
  <c r="L38" i="1"/>
  <c r="K38" i="1"/>
  <c r="J38" i="1"/>
  <c r="I38" i="1"/>
  <c r="N19" i="1"/>
  <c r="M19" i="1"/>
  <c r="L19" i="1"/>
  <c r="K19" i="1"/>
  <c r="J19" i="1"/>
  <c r="I19" i="1"/>
  <c r="N33" i="1"/>
  <c r="M33" i="1"/>
  <c r="L33" i="1"/>
  <c r="K33" i="1"/>
  <c r="J33" i="1"/>
  <c r="I33" i="1"/>
  <c r="N32" i="1"/>
  <c r="M32" i="1"/>
  <c r="L32" i="1"/>
  <c r="K32" i="1"/>
  <c r="J32" i="1"/>
  <c r="I32" i="1"/>
  <c r="N26" i="1"/>
  <c r="M26" i="1"/>
  <c r="L26" i="1"/>
  <c r="K26" i="1"/>
  <c r="J26" i="1"/>
  <c r="I26" i="1"/>
  <c r="N34" i="1"/>
  <c r="M34" i="1"/>
  <c r="L34" i="1"/>
  <c r="K34" i="1"/>
  <c r="J34" i="1"/>
  <c r="I34" i="1"/>
  <c r="N21" i="1"/>
  <c r="M21" i="1"/>
  <c r="L21" i="1"/>
  <c r="K21" i="1"/>
  <c r="J21" i="1"/>
  <c r="I21" i="1"/>
  <c r="N22" i="1"/>
  <c r="M22" i="1"/>
  <c r="L22" i="1"/>
  <c r="K22" i="1"/>
  <c r="J22" i="1"/>
  <c r="I22" i="1"/>
  <c r="N27" i="1"/>
  <c r="M27" i="1"/>
  <c r="L27" i="1"/>
  <c r="K27" i="1"/>
  <c r="J27" i="1"/>
  <c r="I27" i="1"/>
  <c r="N25" i="1"/>
  <c r="M25" i="1"/>
  <c r="L25" i="1"/>
  <c r="K25" i="1"/>
  <c r="J25" i="1"/>
  <c r="I25" i="1"/>
  <c r="N23" i="1"/>
  <c r="M23" i="1"/>
  <c r="L23" i="1"/>
  <c r="K23" i="1"/>
  <c r="J23" i="1"/>
  <c r="I23" i="1"/>
  <c r="N15" i="1"/>
  <c r="M15" i="1"/>
  <c r="L15" i="1"/>
  <c r="K15" i="1"/>
  <c r="J15" i="1"/>
  <c r="I15" i="1"/>
  <c r="N20" i="1"/>
  <c r="M20" i="1"/>
  <c r="L20" i="1"/>
  <c r="K20" i="1"/>
  <c r="J20" i="1"/>
  <c r="I20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4" i="1"/>
  <c r="M14" i="1"/>
  <c r="L14" i="1"/>
  <c r="K14" i="1"/>
  <c r="J14" i="1"/>
  <c r="I14" i="1"/>
  <c r="N13" i="1"/>
  <c r="M13" i="1"/>
  <c r="L13" i="1"/>
  <c r="K13" i="1"/>
  <c r="J13" i="1"/>
  <c r="I13" i="1"/>
  <c r="N11" i="1"/>
  <c r="M11" i="1"/>
  <c r="L11" i="1"/>
  <c r="K11" i="1"/>
  <c r="J11" i="1"/>
  <c r="I11" i="1"/>
  <c r="N10" i="1"/>
  <c r="M10" i="1"/>
  <c r="L10" i="1"/>
  <c r="K10" i="1"/>
  <c r="J10" i="1"/>
  <c r="I10" i="1"/>
  <c r="N12" i="1"/>
  <c r="M12" i="1"/>
  <c r="L12" i="1"/>
  <c r="K12" i="1"/>
  <c r="J12" i="1"/>
  <c r="I12" i="1"/>
  <c r="N9" i="1"/>
  <c r="M9" i="1"/>
  <c r="L9" i="1"/>
  <c r="K9" i="1"/>
  <c r="J9" i="1"/>
  <c r="I9" i="1"/>
  <c r="N8" i="1"/>
  <c r="M8" i="1"/>
  <c r="L8" i="1"/>
  <c r="K8" i="1"/>
  <c r="J8" i="1"/>
  <c r="I8" i="1"/>
  <c r="N7" i="1"/>
  <c r="M7" i="1"/>
  <c r="L7" i="1"/>
  <c r="K7" i="1"/>
  <c r="J7" i="1"/>
  <c r="I7" i="1"/>
  <c r="N6" i="1"/>
  <c r="M6" i="1"/>
  <c r="L6" i="1"/>
  <c r="K6" i="1"/>
  <c r="J6" i="1"/>
  <c r="I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rpkm_counts_cazy111" type="6" refreshedVersion="6" background="1" saveData="1">
    <textPr sourceFile="/Users/cjfields/Box Sync/White-Lamb/counts/ForPascale/rpkm_counts_cazy.txt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5000000}" name="rpkm_counts_cazy12" type="6" refreshedVersion="6" background="1" saveData="1">
    <textPr sourceFile="/Users/cjfields/Box Sync/White-Lamb/counts/ForPascale/rpkm_counts_cazy.tx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7000000}" name="rpkm_counts_cazy21" type="6" refreshedVersion="6" background="1" saveData="1">
    <textPr sourceFile="/Users/cjfields/Box Sync/White-Lamb/counts/ForPascale/rpkm_counts_cazy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13" uniqueCount="2112">
  <si>
    <t>Heatmap Legend</t>
  </si>
  <si>
    <t>RPKM in % of total Cazymes RPKM</t>
  </si>
  <si>
    <t>Top 15 Cazy in bold</t>
  </si>
  <si>
    <t>Highlighted cells : values &gt; 1%</t>
  </si>
  <si>
    <t>locus_tag</t>
  </si>
  <si>
    <t>protein_id</t>
  </si>
  <si>
    <t xml:space="preserve"> dbCAN hits</t>
  </si>
  <si>
    <t>seqID</t>
  </si>
  <si>
    <t>start</t>
  </si>
  <si>
    <t>end</t>
  </si>
  <si>
    <t>strand</t>
  </si>
  <si>
    <t>FSU_RS10935</t>
  </si>
  <si>
    <t>WP_015732116.1</t>
  </si>
  <si>
    <t>GH8(0.99)</t>
  </si>
  <si>
    <t>NC_017448.1</t>
  </si>
  <si>
    <t>+</t>
  </si>
  <si>
    <t>FSU_RS01825</t>
  </si>
  <si>
    <t>WP_014545209.1</t>
  </si>
  <si>
    <t>CBM11(0.99),GH51(0.60)</t>
  </si>
  <si>
    <t>FSU_RS09555</t>
  </si>
  <si>
    <t>WP_014546211.1</t>
  </si>
  <si>
    <t>CBM11(0.79)</t>
  </si>
  <si>
    <t>-</t>
  </si>
  <si>
    <t>FSU_RS00775</t>
  </si>
  <si>
    <t>WP_014545007.1</t>
  </si>
  <si>
    <t>GH94(0.75)</t>
  </si>
  <si>
    <t>FSU_RS13850</t>
  </si>
  <si>
    <t>WP_014546992.1</t>
  </si>
  <si>
    <t>GH5(0.87)</t>
  </si>
  <si>
    <t>FSU_RS09580</t>
  </si>
  <si>
    <t>WP_014546216.1</t>
  </si>
  <si>
    <t>GH18(0.94)</t>
  </si>
  <si>
    <t>FSU_RS05835</t>
  </si>
  <si>
    <t>WP_014545546.1</t>
  </si>
  <si>
    <t>FSU_RS07970</t>
  </si>
  <si>
    <t>WP_015731951.1</t>
  </si>
  <si>
    <t>GH8(0.97)</t>
  </si>
  <si>
    <t>FSU_RS07990</t>
  </si>
  <si>
    <t>WP_014545944.1</t>
  </si>
  <si>
    <t>GH5(0.98)</t>
  </si>
  <si>
    <t>FSU_RS11205</t>
  </si>
  <si>
    <t>WP_014546520.1</t>
  </si>
  <si>
    <t>GH9(0.99)</t>
  </si>
  <si>
    <t>FSU_RS05540</t>
  </si>
  <si>
    <t>WP_014545497.1</t>
  </si>
  <si>
    <t>CBM35(0.98),GH26(0.99)</t>
  </si>
  <si>
    <t>FSU_RS12040</t>
  </si>
  <si>
    <t>WP_014546666.1</t>
  </si>
  <si>
    <t>GH5(0.83)</t>
  </si>
  <si>
    <t>FSU_RS12485</t>
  </si>
  <si>
    <t>WP_014546747.1</t>
  </si>
  <si>
    <t>GT35(1.00)</t>
  </si>
  <si>
    <t>FSU_RS05545</t>
  </si>
  <si>
    <t>WP_015731802.1</t>
  </si>
  <si>
    <t>FSU_RS09015</t>
  </si>
  <si>
    <t>WP_014546119.1</t>
  </si>
  <si>
    <t>GH45(0.97)</t>
  </si>
  <si>
    <t>FSU_RS09860</t>
  </si>
  <si>
    <t>WP_015732052.1</t>
  </si>
  <si>
    <t>GH5(0.74)</t>
  </si>
  <si>
    <t>FSU_RS01500</t>
  </si>
  <si>
    <t>WP_014545148.1</t>
  </si>
  <si>
    <t>GH2(0.70)</t>
  </si>
  <si>
    <t>FSU_RS09550</t>
  </si>
  <si>
    <t>WP_014546210.1</t>
  </si>
  <si>
    <t>FSU_RS08460</t>
  </si>
  <si>
    <t>WP_015731984.1</t>
  </si>
  <si>
    <t>CE3(0.58)</t>
  </si>
  <si>
    <t>FSU_RS04545</t>
  </si>
  <si>
    <t>WP_012820376.1</t>
  </si>
  <si>
    <t>GT2(0.96)</t>
  </si>
  <si>
    <t>FSU_RS00940</t>
  </si>
  <si>
    <t>WP_015732460.1</t>
  </si>
  <si>
    <t>CBM4(0.99),GH5(0.87)</t>
  </si>
  <si>
    <t>FSU_RS13620</t>
  </si>
  <si>
    <t>WP_014546950.1</t>
  </si>
  <si>
    <t>GH74(0.64)</t>
  </si>
  <si>
    <t>FSU_RS15560</t>
  </si>
  <si>
    <t>WP_014547298.1</t>
  </si>
  <si>
    <t>GH116(0.94)</t>
  </si>
  <si>
    <t>FSU_RS03685</t>
  </si>
  <si>
    <t>WP_012820204.1</t>
  </si>
  <si>
    <t>GH11(0.98)</t>
  </si>
  <si>
    <t>FSU_RS11595</t>
  </si>
  <si>
    <t>WP_014546593.1</t>
  </si>
  <si>
    <t>GH13(0.84)</t>
  </si>
  <si>
    <t>FSU_RS09010</t>
  </si>
  <si>
    <t>WP_014546118.1</t>
  </si>
  <si>
    <t>FSU_RS05560</t>
  </si>
  <si>
    <t>WP_014545499.1</t>
  </si>
  <si>
    <t>GH57(0.76)</t>
  </si>
  <si>
    <t>FSU_RS11590</t>
  </si>
  <si>
    <t>WP_014546592.1</t>
  </si>
  <si>
    <t>CBM4(0.99)</t>
  </si>
  <si>
    <t>FSU_RS09610</t>
  </si>
  <si>
    <t>WP_014546222.1</t>
  </si>
  <si>
    <t>CBM48(0.67)</t>
  </si>
  <si>
    <t>FSU_RS06485</t>
  </si>
  <si>
    <t>WP_014545664.1</t>
  </si>
  <si>
    <t>GH109(0.87)</t>
  </si>
  <si>
    <t>FSU_RS01770</t>
  </si>
  <si>
    <t>WP_015732506.1</t>
  </si>
  <si>
    <t>CBM48(0.88),GH13(0.94)</t>
  </si>
  <si>
    <t>FSU_RS01660</t>
  </si>
  <si>
    <t>WP_014545179.1</t>
  </si>
  <si>
    <t>GH5(0.84)</t>
  </si>
  <si>
    <t>FSU_RS01835</t>
  </si>
  <si>
    <t>WP_014545211.1</t>
  </si>
  <si>
    <t>CE1(0.30)</t>
  </si>
  <si>
    <t>FSU_RS15745</t>
  </si>
  <si>
    <t>WP_015732399.1</t>
  </si>
  <si>
    <t>GT2(0.98)</t>
  </si>
  <si>
    <t>FSU_RS14950</t>
  </si>
  <si>
    <t>WP_014547185.1</t>
  </si>
  <si>
    <t>GH8(0.98)</t>
  </si>
  <si>
    <t>FSU_RS13275</t>
  </si>
  <si>
    <t>WP_014546890.1</t>
  </si>
  <si>
    <t>GH30(0.97)</t>
  </si>
  <si>
    <t>FSU_RS01735</t>
  </si>
  <si>
    <t>WP_014545194.1</t>
  </si>
  <si>
    <t>CE11(0.65)</t>
  </si>
  <si>
    <t>FSU_RS04035</t>
  </si>
  <si>
    <t>WP_012820275.1</t>
  </si>
  <si>
    <t>CBM50(0.93)</t>
  </si>
  <si>
    <t>FSU_RS06200</t>
  </si>
  <si>
    <t>WP_014545610.1</t>
  </si>
  <si>
    <t>GH77(0.99)</t>
  </si>
  <si>
    <t>FSU_RS05550</t>
  </si>
  <si>
    <t>WP_014545498.1</t>
  </si>
  <si>
    <t>CBM35(0.99),GH26(0.99)</t>
  </si>
  <si>
    <t>FSU_RS03845</t>
  </si>
  <si>
    <t>WP_012820235.1</t>
  </si>
  <si>
    <t>FSU_RS03095</t>
  </si>
  <si>
    <t>WP_012820083.1</t>
  </si>
  <si>
    <t>GH8(0.93)</t>
  </si>
  <si>
    <t>FSU_RS09265</t>
  </si>
  <si>
    <t>WP_014546162.1</t>
  </si>
  <si>
    <t>GH45(0.98)</t>
  </si>
  <si>
    <t>FSU_RS15740</t>
  </si>
  <si>
    <t>WP_014547331.1</t>
  </si>
  <si>
    <t>FSU_RS09510</t>
  </si>
  <si>
    <t>WP_014546202.1</t>
  </si>
  <si>
    <t>GT5(0.75)</t>
  </si>
  <si>
    <t>FSU_RS05230</t>
  </si>
  <si>
    <t>WP_014545442.1</t>
  </si>
  <si>
    <t>GH57(0.51)</t>
  </si>
  <si>
    <t>FSU_RS04395</t>
  </si>
  <si>
    <t>WP_012820345.1</t>
  </si>
  <si>
    <t>GT2(0.95)</t>
  </si>
  <si>
    <t>FSU_RS14435</t>
  </si>
  <si>
    <t>WP_014547089.1</t>
  </si>
  <si>
    <t>CBM35(0.89),CE12(0.99)</t>
  </si>
  <si>
    <t>FSU_RS09585</t>
  </si>
  <si>
    <t>WP_014546217.1</t>
  </si>
  <si>
    <t>CBM30(0.84),GH9(0.99)</t>
  </si>
  <si>
    <t>FSU_RS02155</t>
  </si>
  <si>
    <t>WP_012819902.1</t>
  </si>
  <si>
    <t>CBM30(0.90),GH9(0.98)</t>
  </si>
  <si>
    <t>FSU_RS02180</t>
  </si>
  <si>
    <t>WP_012819907.1</t>
  </si>
  <si>
    <t>GT51(0.98)</t>
  </si>
  <si>
    <t>FSU_RS04695</t>
  </si>
  <si>
    <t>WP_012820408.1</t>
  </si>
  <si>
    <t>GT28(0.99)</t>
  </si>
  <si>
    <t>FSU_RS10375</t>
  </si>
  <si>
    <t>WP_014546360.1</t>
  </si>
  <si>
    <t>FSU_RS04390</t>
  </si>
  <si>
    <t>WP_012820344.1</t>
  </si>
  <si>
    <t>FSU_RS09785</t>
  </si>
  <si>
    <t>WP_014546251.1</t>
  </si>
  <si>
    <t>CE1(0.75)</t>
  </si>
  <si>
    <t>FSU_RS13175</t>
  </si>
  <si>
    <t>WP_014546871.1</t>
  </si>
  <si>
    <t>GH5(0.80)</t>
  </si>
  <si>
    <t>FSU_RS04235</t>
  </si>
  <si>
    <t>WP_012820313.1</t>
  </si>
  <si>
    <t>GH8(0.95)</t>
  </si>
  <si>
    <t>FSU_RS13780</t>
  </si>
  <si>
    <t>WP_014546979.1</t>
  </si>
  <si>
    <t>CE15(0.99)</t>
  </si>
  <si>
    <t>FSU_RS15750</t>
  </si>
  <si>
    <t>WP_014547333.1</t>
  </si>
  <si>
    <t>GT2(0.99)</t>
  </si>
  <si>
    <t>FSU_RS03890</t>
  </si>
  <si>
    <t>WP_012820244.1</t>
  </si>
  <si>
    <t>FSU_RS11920</t>
  </si>
  <si>
    <t>WP_014546644.1</t>
  </si>
  <si>
    <t>FSU_RS09540</t>
  </si>
  <si>
    <t>WP_014546208.1</t>
  </si>
  <si>
    <t>GT2(0.79)</t>
  </si>
  <si>
    <t>FSU_RS06885</t>
  </si>
  <si>
    <t>WP_041917830.1</t>
  </si>
  <si>
    <t>GH23(0.77)</t>
  </si>
  <si>
    <t>FSU_RS05465</t>
  </si>
  <si>
    <t>WP_014545484.1</t>
  </si>
  <si>
    <t>FSU_RS06380</t>
  </si>
  <si>
    <t>WP_014545646.1</t>
  </si>
  <si>
    <t>FSU_RS05460</t>
  </si>
  <si>
    <t>WP_014545483.1</t>
  </si>
  <si>
    <t>GT32(0.94)</t>
  </si>
  <si>
    <t>FSU_RS14440</t>
  </si>
  <si>
    <t>WP_015732315.1</t>
  </si>
  <si>
    <t>FSU_RS10880</t>
  </si>
  <si>
    <t>WP_014546458.1</t>
  </si>
  <si>
    <t>CBM6(0.92),GH10(0.94)</t>
  </si>
  <si>
    <t>FSU_RS16140</t>
  </si>
  <si>
    <t>WP_014546719.1</t>
  </si>
  <si>
    <t>GT5(0.99)</t>
  </si>
  <si>
    <t>FSU_RS05490</t>
  </si>
  <si>
    <t>WP_014545488.1</t>
  </si>
  <si>
    <t>GH57(0.78)</t>
  </si>
  <si>
    <t>FSU_RS03850</t>
  </si>
  <si>
    <t>WP_012820236.1</t>
  </si>
  <si>
    <t>FSU_RS13225</t>
  </si>
  <si>
    <t>WP_014546880.1</t>
  </si>
  <si>
    <t>GT4(0.80)</t>
  </si>
  <si>
    <t>FSU_RS05455</t>
  </si>
  <si>
    <t>WP_014545482.1</t>
  </si>
  <si>
    <t>GT8(0.81)</t>
  </si>
  <si>
    <t>FSU_RS01065</t>
  </si>
  <si>
    <t>WP_014545064.1</t>
  </si>
  <si>
    <t>AA6(0.49)</t>
  </si>
  <si>
    <t>FSU_RS13840</t>
  </si>
  <si>
    <t>WP_081440908.1</t>
  </si>
  <si>
    <t>GH9(1.00)</t>
  </si>
  <si>
    <t>FSU_RS09835</t>
  </si>
  <si>
    <t>WP_014546260.1</t>
  </si>
  <si>
    <t>GT2(0.74)</t>
  </si>
  <si>
    <t>FSU_RS06195</t>
  </si>
  <si>
    <t>WP_014545609.1</t>
  </si>
  <si>
    <t>GH13(0.96)</t>
  </si>
  <si>
    <t>FSU_RS15115</t>
  </si>
  <si>
    <t>WP_014547215.1</t>
  </si>
  <si>
    <t>CE3(0.72)</t>
  </si>
  <si>
    <t>FSU_RS08125</t>
  </si>
  <si>
    <t>WP_014545970.1</t>
  </si>
  <si>
    <t>GT51(0.97)</t>
  </si>
  <si>
    <t>FSU_RS05555</t>
  </si>
  <si>
    <t>WP_081440895.1</t>
  </si>
  <si>
    <t>CBM35(0.97),GH26(0.99)</t>
  </si>
  <si>
    <t>FSU_RS15100</t>
  </si>
  <si>
    <t>WP_015732357.1</t>
  </si>
  <si>
    <t>FSU_RS02960</t>
  </si>
  <si>
    <t>WP_012820056.1</t>
  </si>
  <si>
    <t>GT28(0.81)</t>
  </si>
  <si>
    <t>FSU_RS03495</t>
  </si>
  <si>
    <t>WP_012820165.1</t>
  </si>
  <si>
    <t>GH44(0.99)</t>
  </si>
  <si>
    <t>FSU_RS05450</t>
  </si>
  <si>
    <t>WP_014545481.1</t>
  </si>
  <si>
    <t>GT4(0.89)</t>
  </si>
  <si>
    <t>FSU_RS14725</t>
  </si>
  <si>
    <t>WP_014547142.1</t>
  </si>
  <si>
    <t>GH5(0.53)</t>
  </si>
  <si>
    <t>FSU_RS14150</t>
  </si>
  <si>
    <t>WP_015732297.1</t>
  </si>
  <si>
    <t>CBM54(0.59),CE1(0.84)</t>
  </si>
  <si>
    <t>FSU_RS03885</t>
  </si>
  <si>
    <t>WP_012820243.1</t>
  </si>
  <si>
    <t>CBM51(0.99),GT39(0.62)</t>
  </si>
  <si>
    <t>FSU_RS05385</t>
  </si>
  <si>
    <t>WP_014545468.1</t>
  </si>
  <si>
    <t>GT4(0.95)</t>
  </si>
  <si>
    <t>FSU_RS05340</t>
  </si>
  <si>
    <t>WP_014545459.1</t>
  </si>
  <si>
    <t>GT19(0.94)</t>
  </si>
  <si>
    <t>FSU_RS10140</t>
  </si>
  <si>
    <t>WP_014546316.1</t>
  </si>
  <si>
    <t>CE2(1.00)</t>
  </si>
  <si>
    <t>FSU_RS04400</t>
  </si>
  <si>
    <t>WP_012820346.1</t>
  </si>
  <si>
    <t>FSU_RS11600</t>
  </si>
  <si>
    <t>WP_014546594.1</t>
  </si>
  <si>
    <t>FSU_RS02965</t>
  </si>
  <si>
    <t>WP_012820057.1</t>
  </si>
  <si>
    <t>CBM51(0.99)</t>
  </si>
  <si>
    <t>FSU_RS09085</t>
  </si>
  <si>
    <t>WP_014546130.1</t>
  </si>
  <si>
    <t>GT4(0.94)</t>
  </si>
  <si>
    <t>FSU_RS10765</t>
  </si>
  <si>
    <t>WP_014546437.1</t>
  </si>
  <si>
    <t>CBM6(0.99),CE6(0.98)</t>
  </si>
  <si>
    <t>FSU_RS10220</t>
  </si>
  <si>
    <t>WP_014546329.1</t>
  </si>
  <si>
    <t>CBM51(0.97)</t>
  </si>
  <si>
    <t>FSU_RS11040</t>
  </si>
  <si>
    <t>WP_014546488.1</t>
  </si>
  <si>
    <t>CE10(0.42)</t>
  </si>
  <si>
    <t>FSU_RS00870</t>
  </si>
  <si>
    <t>WP_014545027.1</t>
  </si>
  <si>
    <t>GH30(0.98)</t>
  </si>
  <si>
    <t>FSU_RS01300</t>
  </si>
  <si>
    <t>WP_049858405.1</t>
  </si>
  <si>
    <t>GT2(0.80)</t>
  </si>
  <si>
    <t>FSU_RS14260</t>
  </si>
  <si>
    <t>WP_014547057.1</t>
  </si>
  <si>
    <t>GH11(0.97)</t>
  </si>
  <si>
    <t>FSU_RS05350</t>
  </si>
  <si>
    <t>WP_014545461.1</t>
  </si>
  <si>
    <t>GT2(0.65)</t>
  </si>
  <si>
    <t>FSU_RS14350</t>
  </si>
  <si>
    <t>WP_014547075.1</t>
  </si>
  <si>
    <t>GH53(0.96)</t>
  </si>
  <si>
    <t>FSU_RS10225</t>
  </si>
  <si>
    <t>WP_014546330.1</t>
  </si>
  <si>
    <t>GT39(0.75)</t>
  </si>
  <si>
    <t>FSU_RS05215</t>
  </si>
  <si>
    <t>WP_041917825.1</t>
  </si>
  <si>
    <t>GH23(0.47)</t>
  </si>
  <si>
    <t>FSU_RS11210</t>
  </si>
  <si>
    <t>WP_014546521.1</t>
  </si>
  <si>
    <t>FSU_RS04085</t>
  </si>
  <si>
    <t>WP_012820285.1</t>
  </si>
  <si>
    <t>GT4(0.92)</t>
  </si>
  <si>
    <t>FSU_RS02290</t>
  </si>
  <si>
    <t>WP_049858407.1</t>
  </si>
  <si>
    <t>GT2(0.71)</t>
  </si>
  <si>
    <t>FSU_RS12855</t>
  </si>
  <si>
    <t>WP_014546814.1</t>
  </si>
  <si>
    <t>CE3(0.98)</t>
  </si>
  <si>
    <t>FSU_RS12405</t>
  </si>
  <si>
    <t>WP_014546732.1</t>
  </si>
  <si>
    <t>CBM32(0.82)</t>
  </si>
  <si>
    <t>FSU_RS12465</t>
  </si>
  <si>
    <t>WP_014546743.1</t>
  </si>
  <si>
    <t>GH16(0.98)</t>
  </si>
  <si>
    <t>FSU_RS10740</t>
  </si>
  <si>
    <t>WP_015732104.1</t>
  </si>
  <si>
    <t>CBM6(0.97),GH43(0.98)</t>
  </si>
  <si>
    <t>FSU_RS11900</t>
  </si>
  <si>
    <t>WP_081441059.1</t>
  </si>
  <si>
    <t>GH3(0.83)</t>
  </si>
  <si>
    <t>FSU_RS05685</t>
  </si>
  <si>
    <t>WP_014545521.1</t>
  </si>
  <si>
    <t>GH10(0.98)</t>
  </si>
  <si>
    <t>FSU_RS05305</t>
  </si>
  <si>
    <t>WP_014545452.1</t>
  </si>
  <si>
    <t>CBM35(0.87),PL10(0.99)</t>
  </si>
  <si>
    <t>FSU_RS01205</t>
  </si>
  <si>
    <t>WP_014545092.1</t>
  </si>
  <si>
    <t>CBM50(0.97),GH23(0.86)</t>
  </si>
  <si>
    <t>FSU_RS01220</t>
  </si>
  <si>
    <t>WP_015732476.1</t>
  </si>
  <si>
    <t>CBM4(0.98),GH10(0.97)</t>
  </si>
  <si>
    <t>FSU_RS11845</t>
  </si>
  <si>
    <t>WP_014546632.1</t>
  </si>
  <si>
    <t>CE4(0.79)</t>
  </si>
  <si>
    <t>FSU_RS05670</t>
  </si>
  <si>
    <t>WP_015731812.1</t>
  </si>
  <si>
    <t>GH10(0.97)</t>
  </si>
  <si>
    <t>FSU_RS02925</t>
  </si>
  <si>
    <t>WP_012820049.1</t>
  </si>
  <si>
    <t>FSU_RS13610</t>
  </si>
  <si>
    <t>WP_014546948.1</t>
  </si>
  <si>
    <t>CE6(0.99)</t>
  </si>
  <si>
    <t>FSU_RS10885</t>
  </si>
  <si>
    <t>WP_014546459.1</t>
  </si>
  <si>
    <t>FSU_RS14370</t>
  </si>
  <si>
    <t>WP_014547079.1</t>
  </si>
  <si>
    <t>FSU_RS10520</t>
  </si>
  <si>
    <t>WP_014546388.1</t>
  </si>
  <si>
    <t>AA6(0.44)</t>
  </si>
  <si>
    <t>FSU_RS00270</t>
  </si>
  <si>
    <t>WP_014544916.1</t>
  </si>
  <si>
    <t>CE6(0.98)</t>
  </si>
  <si>
    <t>FSU_RS11980</t>
  </si>
  <si>
    <t>WP_014546656.1</t>
  </si>
  <si>
    <t>CBM35(0.98),CBM6(0.65),GH43(0.95)</t>
  </si>
  <si>
    <t>FSU_RS15805</t>
  </si>
  <si>
    <t>WP_015732450.1</t>
  </si>
  <si>
    <t>CBM13(0.82)</t>
  </si>
  <si>
    <t>FSU_RS12310</t>
  </si>
  <si>
    <t>WP_014546717.1</t>
  </si>
  <si>
    <t>GH3(0.97)</t>
  </si>
  <si>
    <t>FSU_RS05310</t>
  </si>
  <si>
    <t>WP_014545453.1</t>
  </si>
  <si>
    <t>CBM35(0.99),CE8(0.87)</t>
  </si>
  <si>
    <t>FSU_RS01995</t>
  </si>
  <si>
    <t>WP_012819870.1</t>
  </si>
  <si>
    <t>CE10(0.76)</t>
  </si>
  <si>
    <t>FSU_RS03805</t>
  </si>
  <si>
    <t>WP_012820228.1</t>
  </si>
  <si>
    <t>CBM9(0.43)</t>
  </si>
  <si>
    <t>FSU_RS14315</t>
  </si>
  <si>
    <t>WP_014547068.1</t>
  </si>
  <si>
    <t>CBM63(0.36)</t>
  </si>
  <si>
    <t>FSU_RS00650</t>
  </si>
  <si>
    <t>WP_015732442.1</t>
  </si>
  <si>
    <t>FSU_RS14170</t>
  </si>
  <si>
    <t>WP_014547042.1</t>
  </si>
  <si>
    <t>CBM13(0.72),GH16(0.98)</t>
  </si>
  <si>
    <t>FSU_RS12010</t>
  </si>
  <si>
    <t>WP_014546661.1</t>
  </si>
  <si>
    <t>PL11(0.98)</t>
  </si>
  <si>
    <t>FSU_RS02370</t>
  </si>
  <si>
    <t>WP_012819941.1</t>
  </si>
  <si>
    <t>GT2(0.97)</t>
  </si>
  <si>
    <t>FSU_RS12480</t>
  </si>
  <si>
    <t>WP_015732201.1</t>
  </si>
  <si>
    <t>GH109(0.42)</t>
  </si>
  <si>
    <t>FSU_RS08195</t>
  </si>
  <si>
    <t>WP_014545983.1</t>
  </si>
  <si>
    <t>GH26(0.41)</t>
  </si>
  <si>
    <t>FSU_RS15955</t>
  </si>
  <si>
    <t>WP_015732177.1</t>
  </si>
  <si>
    <t>PL1(0.86)</t>
  </si>
  <si>
    <t>FSU_RS00700</t>
  </si>
  <si>
    <t>WP_014544994.1</t>
  </si>
  <si>
    <t>GH43(0.80)</t>
  </si>
  <si>
    <t>FSU_RS14030</t>
  </si>
  <si>
    <t>WP_015732286.1</t>
  </si>
  <si>
    <t>CBM4(0.98),CE1(0.59)</t>
  </si>
  <si>
    <t>FSU_RS15160</t>
  </si>
  <si>
    <t>WP_014547224.1</t>
  </si>
  <si>
    <t>CBM35(0.97),GH43(0.94)</t>
  </si>
  <si>
    <t>FSU_RS10940</t>
  </si>
  <si>
    <t>WP_014546469.1</t>
  </si>
  <si>
    <t>CE4(0.83)</t>
  </si>
  <si>
    <t>FSU_RS15165</t>
  </si>
  <si>
    <t>WP_014547225.1</t>
  </si>
  <si>
    <t>CBM35(0.98),CBM6(0.64),GH43(0.95)</t>
  </si>
  <si>
    <t>FSU_RS00920</t>
  </si>
  <si>
    <t>WP_014545036.1</t>
  </si>
  <si>
    <t>CBM6(0.99),GH43(0.98)</t>
  </si>
  <si>
    <t>FSU_RS11940</t>
  </si>
  <si>
    <t>WP_014546648.1</t>
  </si>
  <si>
    <t>CBM44(0.78),CBM67(0.78),PL1(0.97)</t>
  </si>
  <si>
    <t>FSU_RS10755</t>
  </si>
  <si>
    <t>WP_014546435.1</t>
  </si>
  <si>
    <t>CBM35(0.57),CBM6(0.99),GH30(0.92)</t>
  </si>
  <si>
    <t>FSU_RS10790</t>
  </si>
  <si>
    <t>WP_014546442.1</t>
  </si>
  <si>
    <t>CBM6(0.93),GH27(0.70)</t>
  </si>
  <si>
    <t>FSU_RS12155</t>
  </si>
  <si>
    <t>WP_014546687.1</t>
  </si>
  <si>
    <t>GH9(0.91)</t>
  </si>
  <si>
    <t>FSU_RS11235</t>
  </si>
  <si>
    <t>WP_014546525.1</t>
  </si>
  <si>
    <t>AA6(0.50)</t>
  </si>
  <si>
    <t>FSU_RS02765</t>
  </si>
  <si>
    <t>WP_012820018.1</t>
  </si>
  <si>
    <t>PL1(0.83)</t>
  </si>
  <si>
    <t>FSU_RS11715</t>
  </si>
  <si>
    <t>WP_014546608.1</t>
  </si>
  <si>
    <t>CE1(0.58)</t>
  </si>
  <si>
    <t>FSU_RS06515</t>
  </si>
  <si>
    <t>WP_014545670.1</t>
  </si>
  <si>
    <t>CBM6(0.98),GH39(0.38)</t>
  </si>
  <si>
    <t>FSU_RS14720</t>
  </si>
  <si>
    <t>WP_015732332.1</t>
  </si>
  <si>
    <t>CBM6(0.99),CE6(0.97)</t>
  </si>
  <si>
    <t>FSU_RS15155</t>
  </si>
  <si>
    <t>WP_014547223.1</t>
  </si>
  <si>
    <t>GH43(0.99)</t>
  </si>
  <si>
    <t>FSU_RS11200</t>
  </si>
  <si>
    <t>WP_014546519.1</t>
  </si>
  <si>
    <t>CE10(0.74)</t>
  </si>
  <si>
    <t>FSU_RS13545</t>
  </si>
  <si>
    <t>WP_014546939.1</t>
  </si>
  <si>
    <t>GH10(0.95)</t>
  </si>
  <si>
    <t>FSU_RS14450</t>
  </si>
  <si>
    <t>WP_081440909.1</t>
  </si>
  <si>
    <t>FSU_RS05680</t>
  </si>
  <si>
    <t>WP_014545520.1</t>
  </si>
  <si>
    <t>AA6(0.60)</t>
  </si>
  <si>
    <t>FSU_RS10875</t>
  </si>
  <si>
    <t>WP_014546457.1</t>
  </si>
  <si>
    <t>CBM6(0.98),GH5(0.85)</t>
  </si>
  <si>
    <t>FSU_RS11995</t>
  </si>
  <si>
    <t>WP_014546659.1</t>
  </si>
  <si>
    <t>PL1(0.85)</t>
  </si>
  <si>
    <t>FSU_RS10780</t>
  </si>
  <si>
    <t>WP_014546440.1</t>
  </si>
  <si>
    <t>CBM4(0.98),CE1(0.61)</t>
  </si>
  <si>
    <t>FSU_RS10895</t>
  </si>
  <si>
    <t>WP_014546460.1</t>
  </si>
  <si>
    <t>CBM6(0.95),GH10(0.94)</t>
  </si>
  <si>
    <t>FSU_RS06355</t>
  </si>
  <si>
    <t>WP_014545642.1</t>
  </si>
  <si>
    <t>GH127(0.56)</t>
  </si>
  <si>
    <t>FSU_RS10800</t>
  </si>
  <si>
    <t>WP_015732107.1</t>
  </si>
  <si>
    <t>CBM6(0.98),GH43(0.99)</t>
  </si>
  <si>
    <t>FSU_RS13030</t>
  </si>
  <si>
    <t>WP_014546846.1</t>
  </si>
  <si>
    <t>FSU_RS11975</t>
  </si>
  <si>
    <t>WP_014546655.1</t>
  </si>
  <si>
    <t>CBM13(0.37),GH43(0.98)</t>
  </si>
  <si>
    <t>FSU_RS11570</t>
  </si>
  <si>
    <t>WP_014546589.1</t>
  </si>
  <si>
    <t>CE1(0.93)</t>
  </si>
  <si>
    <t>FSU_RS11970</t>
  </si>
  <si>
    <t>WP_014546654.1</t>
  </si>
  <si>
    <t>CBM13(0.44),GH43(0.98)</t>
  </si>
  <si>
    <t>FSU_RS11960</t>
  </si>
  <si>
    <t>WP_014546652.1</t>
  </si>
  <si>
    <t>CE12(1.00)</t>
  </si>
  <si>
    <t>FSU_RS07100</t>
  </si>
  <si>
    <t>WP_014545781.1</t>
  </si>
  <si>
    <t>GH16(0.78)</t>
  </si>
  <si>
    <t>FSU_RS10750</t>
  </si>
  <si>
    <t>WP_014546434.1</t>
  </si>
  <si>
    <t>CBM6(0.94),GH43(0.99)</t>
  </si>
  <si>
    <t>FSU_RS10870</t>
  </si>
  <si>
    <t>WP_014546456.1</t>
  </si>
  <si>
    <t>CBM6(0.89),GH95(0.99)</t>
  </si>
  <si>
    <t>FSU_RS00985</t>
  </si>
  <si>
    <t>WP_014545048.1</t>
  </si>
  <si>
    <t>FSU_RS10795</t>
  </si>
  <si>
    <t>WP_014546443.1</t>
  </si>
  <si>
    <t>CBM6(0.99),PL9(0.32)</t>
  </si>
  <si>
    <t>FSU_RS16000</t>
  </si>
  <si>
    <t>WP_015732319.1</t>
  </si>
  <si>
    <t>CBM6(0.97),CE4(0.87)</t>
  </si>
  <si>
    <t>FSU_RS10745</t>
  </si>
  <si>
    <t>WP_014546433.1</t>
  </si>
  <si>
    <t>CBM6(0.91),GH43(0.99)</t>
  </si>
  <si>
    <t>FSU_RS14880</t>
  </si>
  <si>
    <t>WP_014547171.1</t>
  </si>
  <si>
    <t>CBM35(0.99),PL1(0.83)</t>
  </si>
  <si>
    <t>FSU_RS13585</t>
  </si>
  <si>
    <t>WP_014546944.1</t>
  </si>
  <si>
    <t>FSU_RS11670</t>
  </si>
  <si>
    <t>WP_014546600.1</t>
  </si>
  <si>
    <t>GT30(0.80)</t>
  </si>
  <si>
    <t>FSU_RS09780</t>
  </si>
  <si>
    <t>WP_014546250.1</t>
  </si>
  <si>
    <t>CE1(0.60)</t>
  </si>
  <si>
    <t>FSU_RS10775</t>
  </si>
  <si>
    <t>WP_014546439.1</t>
  </si>
  <si>
    <t>CBM6(0.96),GH43(0.99)</t>
  </si>
  <si>
    <t>FSU_RS10865</t>
  </si>
  <si>
    <t>WP_014546455.1</t>
  </si>
  <si>
    <t>GH2(0.98)</t>
  </si>
  <si>
    <t>FSU_RS04370</t>
  </si>
  <si>
    <t>WP_012820340.1</t>
  </si>
  <si>
    <t>PL14(0.98)</t>
  </si>
  <si>
    <t>FSU_RS01075</t>
  </si>
  <si>
    <t>WP_014545066.1</t>
  </si>
  <si>
    <t>GH16(0.74)</t>
  </si>
  <si>
    <t>FSU_RS11950</t>
  </si>
  <si>
    <t>WP_014546650.1</t>
  </si>
  <si>
    <t>PL9(0.98)</t>
  </si>
  <si>
    <t>FSU_RS11955</t>
  </si>
  <si>
    <t>WP_014546651.1</t>
  </si>
  <si>
    <t>CBM35(0.98),CBM61(0.99),GH43(0.75)</t>
  </si>
  <si>
    <t>FSU_RS11965</t>
  </si>
  <si>
    <t>WP_014546653.1</t>
  </si>
  <si>
    <t>CBM35(0.98),GH53(0.72)</t>
  </si>
  <si>
    <t>FSU_RS10760</t>
  </si>
  <si>
    <t>WP_014546436.1</t>
  </si>
  <si>
    <t>CBM6(0.96),CE6(0.97)</t>
  </si>
  <si>
    <t>FSU_RS15840</t>
  </si>
  <si>
    <t>WP_012820231.1</t>
  </si>
  <si>
    <t>CBM6(0.99),GH54(0.99)</t>
  </si>
  <si>
    <t>FSU_RS10770</t>
  </si>
  <si>
    <t>WP_014546438.1</t>
  </si>
  <si>
    <t>FSU_RS06025</t>
  </si>
  <si>
    <t>WP_014545579.1</t>
  </si>
  <si>
    <t>GT1(0.48)</t>
  </si>
  <si>
    <t>FSU_RS06700</t>
  </si>
  <si>
    <t>WP_014545702.1</t>
  </si>
  <si>
    <t>GT26(0.99)</t>
  </si>
  <si>
    <t>FSU_RS06735</t>
  </si>
  <si>
    <t>WP_014545709.1</t>
  </si>
  <si>
    <t>FSU_RS06740</t>
  </si>
  <si>
    <t>WP_015731880.1</t>
  </si>
  <si>
    <t>FSU_RS06800</t>
  </si>
  <si>
    <t>WP_014545721.1</t>
  </si>
  <si>
    <t>GT32(0.93)</t>
  </si>
  <si>
    <t>FSU_RS06805</t>
  </si>
  <si>
    <t>WP_014545722.1</t>
  </si>
  <si>
    <t>GT2(0.73)</t>
  </si>
  <si>
    <t>FSU_RS10685</t>
  </si>
  <si>
    <t>WP_014546421.1</t>
  </si>
  <si>
    <t>GH3(0.98)</t>
  </si>
  <si>
    <t>FSU_RS12220</t>
  </si>
  <si>
    <t>WP_014546698.1</t>
  </si>
  <si>
    <t>GT32(0.97)</t>
  </si>
  <si>
    <t>FSU_RS12225</t>
  </si>
  <si>
    <t>WP_014546699.1</t>
  </si>
  <si>
    <t>FSU_RS12235</t>
  </si>
  <si>
    <t>WP_014546702.1</t>
  </si>
  <si>
    <t>FSU_RS12280</t>
  </si>
  <si>
    <t>WP_014546711.1</t>
  </si>
  <si>
    <t>FSU_RS12285</t>
  </si>
  <si>
    <t>WP_014546712.1</t>
  </si>
  <si>
    <t>GH109(0.94)</t>
  </si>
  <si>
    <t>FSU_RS15300</t>
  </si>
  <si>
    <t>WP_014547250.1</t>
  </si>
  <si>
    <t>GT4(0.91)</t>
  </si>
  <si>
    <t>FSU_RS15305</t>
  </si>
  <si>
    <t>WP_014547251.1</t>
  </si>
  <si>
    <t>FSU_RS15315</t>
  </si>
  <si>
    <t>WP_014547253.1</t>
  </si>
  <si>
    <t>FSU_RS15330</t>
  </si>
  <si>
    <t>WP_015732369.1</t>
  </si>
  <si>
    <t>GT2(0.82)</t>
  </si>
  <si>
    <t>FSU_RS15405</t>
  </si>
  <si>
    <t>WP_014547270.1</t>
  </si>
  <si>
    <t>GH105(0.56),GT2(0.67)</t>
  </si>
  <si>
    <t>FSU_RS15415</t>
  </si>
  <si>
    <t>WP_015732377.1</t>
  </si>
  <si>
    <t>GT4(0.88)</t>
  </si>
  <si>
    <t>FSU_RS15430</t>
  </si>
  <si>
    <t>WP_014547275.1</t>
  </si>
  <si>
    <t>GT2(0.66)</t>
  </si>
  <si>
    <t>FSU_RS15435</t>
  </si>
  <si>
    <t>WP_015732379.1</t>
  </si>
  <si>
    <t>GT4(0.85)</t>
  </si>
  <si>
    <t>FSU_RS15455</t>
  </si>
  <si>
    <t>WP_014547280.1</t>
  </si>
  <si>
    <t>FSU_RS15915</t>
  </si>
  <si>
    <t>WP_014546333.1</t>
  </si>
  <si>
    <t>GH5(0.88),GT2(0.99)</t>
  </si>
  <si>
    <t>FSU_RS16020</t>
  </si>
  <si>
    <t>WP_049858434.1</t>
  </si>
  <si>
    <t>Total RPKM Cazymes S85</t>
  </si>
  <si>
    <t>Total RPKM Genome</t>
  </si>
  <si>
    <r>
      <t>Total RPKM Cazyme / 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otal RPKM genome</t>
    </r>
  </si>
  <si>
    <t>CUS_RS17265</t>
  </si>
  <si>
    <t>WP_002853199.1</t>
  </si>
  <si>
    <t>CBM37(0.98),CBM4(0.98),GH9(0.99)</t>
  </si>
  <si>
    <t>NZ_ADKM02000134.1</t>
  </si>
  <si>
    <t>CUS_RS06185</t>
  </si>
  <si>
    <t>WP_002848405.1</t>
  </si>
  <si>
    <t>CBM37(0.97),GH48(1.00)</t>
  </si>
  <si>
    <t>NZ_ADKM02000062.1</t>
  </si>
  <si>
    <t>CUS_RS15645</t>
  </si>
  <si>
    <t>WP_002852384.1</t>
  </si>
  <si>
    <t>CBM37(0.98),CBM65(0.72),GH5(0.80)</t>
  </si>
  <si>
    <t>NZ_ADKM02000123.1</t>
  </si>
  <si>
    <t>CUS_RS15355</t>
  </si>
  <si>
    <t>WP_002852491.1</t>
  </si>
  <si>
    <t>CBM37(0.98)</t>
  </si>
  <si>
    <t>CUS_RS14100</t>
  </si>
  <si>
    <t>WP_002851899.1</t>
  </si>
  <si>
    <t>NZ_ADKM02000119.1</t>
  </si>
  <si>
    <t>CUS_RS10005</t>
  </si>
  <si>
    <t>WP_002850130.1</t>
  </si>
  <si>
    <t>CBM37(0.97),GH5(0.86)</t>
  </si>
  <si>
    <t>NZ_ADKM02000086.1</t>
  </si>
  <si>
    <t>CUS_RS11380</t>
  </si>
  <si>
    <t>WP_002850840.1</t>
  </si>
  <si>
    <t>CBM37(0.98),GH9(1.00)</t>
  </si>
  <si>
    <t>NZ_ADKM02000093.1</t>
  </si>
  <si>
    <t>CUS_RS18470</t>
  </si>
  <si>
    <t>WP_002847476.1</t>
  </si>
  <si>
    <t>dockerin(0.71)</t>
  </si>
  <si>
    <t>NZ_ADKM02000032.1</t>
  </si>
  <si>
    <t>CUS_RS17270</t>
  </si>
  <si>
    <t>WP_002853289.1</t>
  </si>
  <si>
    <t>CBM3(0.83),CBM37(0.97),GH9(1.00)</t>
  </si>
  <si>
    <t>CUS_RS18405</t>
  </si>
  <si>
    <t>WP_002846972.1</t>
  </si>
  <si>
    <t>dockerin(0.57)</t>
  </si>
  <si>
    <t>NZ_ADKM02000018.1</t>
  </si>
  <si>
    <t>CUS_RS13150</t>
  </si>
  <si>
    <t>WP_002851506.1</t>
  </si>
  <si>
    <t>CBM37(0.95)</t>
  </si>
  <si>
    <t>NZ_ADKM02000110.1</t>
  </si>
  <si>
    <t>CUS_RS18435</t>
  </si>
  <si>
    <t>WP_002847376.1</t>
  </si>
  <si>
    <t>CBM22(0.96),CBM37(0.97),GH11(0.99)</t>
  </si>
  <si>
    <t>NZ_ADKM02000030.1</t>
  </si>
  <si>
    <t>CUS_RS07420</t>
  </si>
  <si>
    <t>WP_002848997.1</t>
  </si>
  <si>
    <t>NZ_ADKM02000069.1</t>
  </si>
  <si>
    <t>CUS_RS18840</t>
  </si>
  <si>
    <t>WP_050792249.1</t>
  </si>
  <si>
    <t>CBM22(0.97),CBM37(0.97),CE4(0.84),GH11(0.99)</t>
  </si>
  <si>
    <t>CUS_RS13415</t>
  </si>
  <si>
    <t>WP_002851633.1</t>
  </si>
  <si>
    <t>CBM35(0.85),GH26(0.99)</t>
  </si>
  <si>
    <t>NZ_ADKM02000112.1</t>
  </si>
  <si>
    <t>CUS_RS04785</t>
  </si>
  <si>
    <t>WP_080559520.1</t>
  </si>
  <si>
    <t>CBM35(0.76)</t>
  </si>
  <si>
    <t>NZ_ADKM02000050.1</t>
  </si>
  <si>
    <t>CUS_RS05800</t>
  </si>
  <si>
    <t>WP_002848292.1</t>
  </si>
  <si>
    <t>CE2(0.97)</t>
  </si>
  <si>
    <t>CUS_RS18580</t>
  </si>
  <si>
    <t>WP_050792213.1</t>
  </si>
  <si>
    <t>CBM37(0.97)</t>
  </si>
  <si>
    <t>NZ_ADKM02000075.1</t>
  </si>
  <si>
    <t>CUS_RS04555</t>
  </si>
  <si>
    <t>WP_002847919.1</t>
  </si>
  <si>
    <t>GH130(0.99)</t>
  </si>
  <si>
    <t>CUS_RS11900</t>
  </si>
  <si>
    <t>WP_037277242.1</t>
  </si>
  <si>
    <t>GT2(0.35)</t>
  </si>
  <si>
    <t>NZ_ADKM02000095.1</t>
  </si>
  <si>
    <t>CUS_RS13170</t>
  </si>
  <si>
    <t>WP_002851493.1</t>
  </si>
  <si>
    <t>CBM22(0.95),GH10(0.99)</t>
  </si>
  <si>
    <t>CUS_RS10335</t>
  </si>
  <si>
    <t>WP_002850535.1</t>
  </si>
  <si>
    <t>NZ_ADKM02000091.1</t>
  </si>
  <si>
    <t>CUS_RS02805</t>
  </si>
  <si>
    <t>WP_002847434.1</t>
  </si>
  <si>
    <t>GH5(0.86)</t>
  </si>
  <si>
    <t>NZ_ADKM02000031.1</t>
  </si>
  <si>
    <t>CUS_RS00650</t>
  </si>
  <si>
    <t>WP_002846897.1</t>
  </si>
  <si>
    <t>NZ_ADKM02000012.1</t>
  </si>
  <si>
    <t>CUS_RS13235</t>
  </si>
  <si>
    <t>WP_002851471.1</t>
  </si>
  <si>
    <t>CBM3(0.70),GH9(0.82)</t>
  </si>
  <si>
    <t>CUS_RS18505</t>
  </si>
  <si>
    <t>WP_002847629.1</t>
  </si>
  <si>
    <t>NZ_ADKM02000040.1</t>
  </si>
  <si>
    <t>CUS_RS02620</t>
  </si>
  <si>
    <t>WP_002847398.1</t>
  </si>
  <si>
    <t>CUS_RS01375</t>
  </si>
  <si>
    <t>WP_002847083.1</t>
  </si>
  <si>
    <t>CUS_RS11590</t>
  </si>
  <si>
    <t>WP_002850967.1</t>
  </si>
  <si>
    <t>CBM65(0.83)</t>
  </si>
  <si>
    <t>NZ_ADKM02000094.1</t>
  </si>
  <si>
    <t>CUS_RS17195</t>
  </si>
  <si>
    <t>WP_002853159.1</t>
  </si>
  <si>
    <t>dockerin(0.90)</t>
  </si>
  <si>
    <t>NZ_ADKM02000131.1</t>
  </si>
  <si>
    <t>CUS_RS11230</t>
  </si>
  <si>
    <t>WP_002850795.1</t>
  </si>
  <si>
    <t>CBM22(0.95),CBM37(0.97),GH10(0.99)</t>
  </si>
  <si>
    <t>NZ_ADKM02000092.1</t>
  </si>
  <si>
    <t>CUS_RS15655</t>
  </si>
  <si>
    <t>WP_002852471.1</t>
  </si>
  <si>
    <t>CBM13(0.72),CBM35(0.90),CE12(1.00)</t>
  </si>
  <si>
    <t>CUS_RS11425</t>
  </si>
  <si>
    <t>WP_002850806.1</t>
  </si>
  <si>
    <t>CBM3(0.97),GH9(1.00)</t>
  </si>
  <si>
    <t>CUS_RS11890</t>
  </si>
  <si>
    <t>WP_002851007.1</t>
  </si>
  <si>
    <t>CBM48(0.87),GH13(0.92)</t>
  </si>
  <si>
    <t>CUS_RS11905</t>
  </si>
  <si>
    <t>WP_002851073.1</t>
  </si>
  <si>
    <t>GT5(1.00)</t>
  </si>
  <si>
    <t>CUS_RS06790</t>
  </si>
  <si>
    <t>WP_002848762.1</t>
  </si>
  <si>
    <t>NZ_ADKM02000066.1</t>
  </si>
  <si>
    <t>CUS_RS16780</t>
  </si>
  <si>
    <t>WP_002852763.1</t>
  </si>
  <si>
    <t>GH5(0.88)</t>
  </si>
  <si>
    <t>NZ_ADKM02000130.1</t>
  </si>
  <si>
    <t>CUS_RS00185</t>
  </si>
  <si>
    <t xml:space="preserve">  </t>
  </si>
  <si>
    <t>CBM37(0.97),CBM4(0.98),GH9(0.99)</t>
  </si>
  <si>
    <t>NZ_ADKM02000008.1</t>
  </si>
  <si>
    <t>CUS_RS18820</t>
  </si>
  <si>
    <t>WP_002852185.1</t>
  </si>
  <si>
    <t>NZ_ADKM02000122.1</t>
  </si>
  <si>
    <t>CUS_RS15360</t>
  </si>
  <si>
    <t>WP_002852551.1</t>
  </si>
  <si>
    <t>CUS_RS05705</t>
  </si>
  <si>
    <t>WP_002848532.1</t>
  </si>
  <si>
    <t>GH94(0.74)</t>
  </si>
  <si>
    <t>CUS_RS10495</t>
  </si>
  <si>
    <t>WP_002850594.1</t>
  </si>
  <si>
    <t>CUS_RS13240</t>
  </si>
  <si>
    <t>WP_002851520.1</t>
  </si>
  <si>
    <t>CBM35(0.90),GH26(1.00)</t>
  </si>
  <si>
    <t>CUS_RS14495</t>
  </si>
  <si>
    <t>WP_002852322.1</t>
  </si>
  <si>
    <t>CUS_RS15365</t>
  </si>
  <si>
    <t>WP_002852475.1</t>
  </si>
  <si>
    <t>CUS_RS12535</t>
  </si>
  <si>
    <t>WP_002851217.1</t>
  </si>
  <si>
    <t>GH3(0.99)</t>
  </si>
  <si>
    <t>NZ_ADKM02000100.1</t>
  </si>
  <si>
    <t>CUS_RS16430</t>
  </si>
  <si>
    <t>WP_002852916.1</t>
  </si>
  <si>
    <t>CUS_RS16935</t>
  </si>
  <si>
    <t>WP_002852979.1</t>
  </si>
  <si>
    <t>CUS_RS03565</t>
  </si>
  <si>
    <t>WP_002847579.1</t>
  </si>
  <si>
    <t>GH5(0.77)</t>
  </si>
  <si>
    <t>CUS_RS05055</t>
  </si>
  <si>
    <t>WP_002847764.1</t>
  </si>
  <si>
    <t>CBM22(0.97),CE4(0.88),GH11(0.99)</t>
  </si>
  <si>
    <t>CUS_RS09015</t>
  </si>
  <si>
    <t>WP_002849822.1</t>
  </si>
  <si>
    <t>GT27(0.79)</t>
  </si>
  <si>
    <t>NZ_ADKM02000082.1</t>
  </si>
  <si>
    <t>CUS_RS18895</t>
  </si>
  <si>
    <t>WP_080559596.1</t>
  </si>
  <si>
    <t>GH5(0.88),dockerin(0.86)</t>
  </si>
  <si>
    <t>CUS_RS18370</t>
  </si>
  <si>
    <t>WP_002846753.1</t>
  </si>
  <si>
    <t>GT2(0.70)</t>
  </si>
  <si>
    <t>NZ_ADKM02000006.1</t>
  </si>
  <si>
    <t>CUS_RS14295</t>
  </si>
  <si>
    <t>WP_002852341.1</t>
  </si>
  <si>
    <t>CUS_RS00655</t>
  </si>
  <si>
    <t>WP_002846888.1</t>
  </si>
  <si>
    <t>CBM37(0.98),GH74(0.73)</t>
  </si>
  <si>
    <t>CUS_RS16855</t>
  </si>
  <si>
    <t>WP_002852905.1</t>
  </si>
  <si>
    <t>CE6(0.34)</t>
  </si>
  <si>
    <t>CUS_RS02815</t>
  </si>
  <si>
    <t>WP_002847448.1</t>
  </si>
  <si>
    <t>CBM37(0.98),PL1(0.89)</t>
  </si>
  <si>
    <t>CUS_RS01495</t>
  </si>
  <si>
    <t>WP_002846949.1</t>
  </si>
  <si>
    <t>CUS_RS18425</t>
  </si>
  <si>
    <t>WP_002847306.1</t>
  </si>
  <si>
    <t>NZ_ADKM02000024.1</t>
  </si>
  <si>
    <t>CUS_RS14585</t>
  </si>
  <si>
    <t>WP_002852332.1</t>
  </si>
  <si>
    <t>GT51(0.93)</t>
  </si>
  <si>
    <t>CUS_RS08330</t>
  </si>
  <si>
    <t>WP_002849482.1</t>
  </si>
  <si>
    <t>GH13(0.92)</t>
  </si>
  <si>
    <t>CUS_RS06745</t>
  </si>
  <si>
    <t>WP_002848736.1</t>
  </si>
  <si>
    <t>GT28(0.98)</t>
  </si>
  <si>
    <t>CUS_RS00980</t>
  </si>
  <si>
    <t>WP_002846954.1</t>
  </si>
  <si>
    <t>dockerin(0.76)</t>
  </si>
  <si>
    <t>CUS_RS08165</t>
  </si>
  <si>
    <t>WP_037276928.1</t>
  </si>
  <si>
    <t>CBM65(0.88)</t>
  </si>
  <si>
    <t>CUS_RS07830</t>
  </si>
  <si>
    <t>WP_002849271.1</t>
  </si>
  <si>
    <t>GH113(0.99)</t>
  </si>
  <si>
    <t>CUS_RS11965</t>
  </si>
  <si>
    <t>WP_002851015.1</t>
  </si>
  <si>
    <t>CUS_RS18220</t>
  </si>
  <si>
    <t>WP_002853530.1</t>
  </si>
  <si>
    <t>NZ_ADKM02000135.1</t>
  </si>
  <si>
    <t>CUS_RS09585</t>
  </si>
  <si>
    <t>WP_002850067.1</t>
  </si>
  <si>
    <t>GH5(0.79)</t>
  </si>
  <si>
    <t>NZ_ADKM02000085.1</t>
  </si>
  <si>
    <t>CUS_RS07030</t>
  </si>
  <si>
    <t>WP_002848836.1</t>
  </si>
  <si>
    <t>CUS_RS08020</t>
  </si>
  <si>
    <t>WP_002849289.1</t>
  </si>
  <si>
    <t>CE10(0.65)</t>
  </si>
  <si>
    <t>CUS_RS18890</t>
  </si>
  <si>
    <t>WP_050792258.1</t>
  </si>
  <si>
    <t>CUS_RS12625</t>
  </si>
  <si>
    <t>WP_002851206.1</t>
  </si>
  <si>
    <t>CUS_RS00530</t>
  </si>
  <si>
    <t>WP_002846768.1</t>
  </si>
  <si>
    <t>CBM37(0.76),GH25(0.99)</t>
  </si>
  <si>
    <t>CUS_RS15665</t>
  </si>
  <si>
    <t>WP_002852505.1</t>
  </si>
  <si>
    <t>CUS_RS17150</t>
  </si>
  <si>
    <t>WP_002853042.1</t>
  </si>
  <si>
    <t>CUS_RS06850</t>
  </si>
  <si>
    <t>WP_002848847.1</t>
  </si>
  <si>
    <t>CE4(0.84)</t>
  </si>
  <si>
    <t>CUS_RS06300</t>
  </si>
  <si>
    <t>WP_002848543.1</t>
  </si>
  <si>
    <t>CBM65(0.76),GH5(0.82),dockerin(0.67)</t>
  </si>
  <si>
    <t>CUS_RS04215</t>
  </si>
  <si>
    <t>WP_002847697.1</t>
  </si>
  <si>
    <t>CBM37(0.98),dockerin(0.86)</t>
  </si>
  <si>
    <t>NZ_ADKM02000045.1</t>
  </si>
  <si>
    <t>CUS_RS14095</t>
  </si>
  <si>
    <t>WP_002851894.1</t>
  </si>
  <si>
    <t>GT81(0.42)</t>
  </si>
  <si>
    <t>CUS_RS06060</t>
  </si>
  <si>
    <t>WP_002848434.1</t>
  </si>
  <si>
    <t>CUS_RS13175</t>
  </si>
  <si>
    <t>WP_002851524.1</t>
  </si>
  <si>
    <t>CE8(0.91),PL10(0.93)</t>
  </si>
  <si>
    <t>CUS_RS15920</t>
  </si>
  <si>
    <t>WP_004167523.1</t>
  </si>
  <si>
    <t>NZ_ADKM02000128.1</t>
  </si>
  <si>
    <t>CUS_RS17050</t>
  </si>
  <si>
    <t>WP_002853110.1</t>
  </si>
  <si>
    <t>CBM6(0.72),GH43(0.98)</t>
  </si>
  <si>
    <t>CUS_RS17135</t>
  </si>
  <si>
    <t>WP_037277836.1</t>
  </si>
  <si>
    <t>CBM6(0.59),GH43(0.98)</t>
  </si>
  <si>
    <t>CUS_RS05950</t>
  </si>
  <si>
    <t>WP_002848328.1</t>
  </si>
  <si>
    <t>GH3(0.97),dockerin(0.71)</t>
  </si>
  <si>
    <t>CUS_RS17190</t>
  </si>
  <si>
    <t>WP_002853149.1</t>
  </si>
  <si>
    <t>GH43(0.95),dockerin(0.81)</t>
  </si>
  <si>
    <t>CUS_RS06890</t>
  </si>
  <si>
    <t>WP_002848877.1</t>
  </si>
  <si>
    <t>CUS_RS06820</t>
  </si>
  <si>
    <t>WP_002848782.1</t>
  </si>
  <si>
    <t>CBM37(0.85),dockerin(0.71)</t>
  </si>
  <si>
    <t>CUS_RS01490</t>
  </si>
  <si>
    <t>WP_002847055.1</t>
  </si>
  <si>
    <t>GT2(0.67)</t>
  </si>
  <si>
    <t>CUS_RS00460</t>
  </si>
  <si>
    <t>WP_002846789.1</t>
  </si>
  <si>
    <t>CBM48(0.87),GH13(0.89)</t>
  </si>
  <si>
    <t>CUS_RS01265</t>
  </si>
  <si>
    <t>WP_002846977.1</t>
  </si>
  <si>
    <t>CBM6(0.67),GH2(0.61)</t>
  </si>
  <si>
    <t>CUS_RS15020</t>
  </si>
  <si>
    <t>WP_002852013.1</t>
  </si>
  <si>
    <t>CUS_RS06855</t>
  </si>
  <si>
    <t>WP_080559529.1</t>
  </si>
  <si>
    <t>CUS_RS03550</t>
  </si>
  <si>
    <t>WP_002847551.1</t>
  </si>
  <si>
    <t>GH53(1.00),dockerin(0.81)</t>
  </si>
  <si>
    <t>CUS_RS03660</t>
  </si>
  <si>
    <t>WP_002847623.1</t>
  </si>
  <si>
    <t>CE3(0.59)</t>
  </si>
  <si>
    <t>CUS_RS08535</t>
  </si>
  <si>
    <t>WP_002849572.1</t>
  </si>
  <si>
    <t>GH31(1.00)</t>
  </si>
  <si>
    <t>NZ_ADKM02000078.1</t>
  </si>
  <si>
    <t>CUS_RS15400</t>
  </si>
  <si>
    <t>WP_002852455.1</t>
  </si>
  <si>
    <t>GT4(0.82)</t>
  </si>
  <si>
    <t>CUS_RS06810</t>
  </si>
  <si>
    <t>WP_002848792.1</t>
  </si>
  <si>
    <t>CE2(0.56)</t>
  </si>
  <si>
    <t>CUS_RS14015</t>
  </si>
  <si>
    <t>WP_002851839.1</t>
  </si>
  <si>
    <t>NZ_ADKM02000118.1</t>
  </si>
  <si>
    <t>CUS_RS17970</t>
  </si>
  <si>
    <t>WP_002853323.1</t>
  </si>
  <si>
    <t>GH27(0.55)</t>
  </si>
  <si>
    <t>CUS_RS01540</t>
  </si>
  <si>
    <t>WP_002847068.1</t>
  </si>
  <si>
    <t>dockerin(0.81)</t>
  </si>
  <si>
    <t>CUS_RS06380</t>
  </si>
  <si>
    <t>WP_002848400.1</t>
  </si>
  <si>
    <t>dockerin(0.67)</t>
  </si>
  <si>
    <t>CUS_RS12525</t>
  </si>
  <si>
    <t>WP_002851219.1</t>
  </si>
  <si>
    <t>CBM37(0.90)</t>
  </si>
  <si>
    <t>CUS_RS17845</t>
  </si>
  <si>
    <t>WP_002853439.1</t>
  </si>
  <si>
    <t>GH129(0.47)</t>
  </si>
  <si>
    <t>CUS_RS04305</t>
  </si>
  <si>
    <t>WP_002847733.1</t>
  </si>
  <si>
    <t>GH36(1.00)</t>
  </si>
  <si>
    <t>NZ_ADKM02000049.1</t>
  </si>
  <si>
    <t>CUS_RS16745</t>
  </si>
  <si>
    <t>WP_002852790.1</t>
  </si>
  <si>
    <t>GH2(0.97)</t>
  </si>
  <si>
    <t>CUS_RS08410</t>
  </si>
  <si>
    <t>WP_002849453.1</t>
  </si>
  <si>
    <t>CBM35(0.97),CBM37(0.97),CE3(0.96),GH26(1.00)</t>
  </si>
  <si>
    <t>CUS_RS15395</t>
  </si>
  <si>
    <t>WP_002852424.1</t>
  </si>
  <si>
    <t>CUS_RS10995</t>
  </si>
  <si>
    <t>WP_002850669.1</t>
  </si>
  <si>
    <t>CBM48(0.89),GH13(0.89)</t>
  </si>
  <si>
    <t>CUS_RS08145</t>
  </si>
  <si>
    <t>WP_002849222.1</t>
  </si>
  <si>
    <t>CE7(0.47)</t>
  </si>
  <si>
    <t>CUS_RS10895</t>
  </si>
  <si>
    <t>WP_002850675.1</t>
  </si>
  <si>
    <t>GH67(0.99)</t>
  </si>
  <si>
    <t>CUS_RS11985</t>
  </si>
  <si>
    <t>WP_002850998.1</t>
  </si>
  <si>
    <t>CUS_RS09900</t>
  </si>
  <si>
    <t>WP_002850118.1</t>
  </si>
  <si>
    <t>CUS_RS15410</t>
  </si>
  <si>
    <t>WP_002852487.1</t>
  </si>
  <si>
    <t>GT2(0.81)</t>
  </si>
  <si>
    <t>CUS_RS17870</t>
  </si>
  <si>
    <t>WP_002853232.1</t>
  </si>
  <si>
    <t>GH43(0.96)</t>
  </si>
  <si>
    <t>CUS_RS17825</t>
  </si>
  <si>
    <t>WP_002853248.1</t>
  </si>
  <si>
    <t>CBM35(0.63)</t>
  </si>
  <si>
    <t>CUS_RS17045</t>
  </si>
  <si>
    <t>WP_002852739.1</t>
  </si>
  <si>
    <t>CE10(0.40)</t>
  </si>
  <si>
    <t>CUS_RS12775</t>
  </si>
  <si>
    <t>WP_002851345.1</t>
  </si>
  <si>
    <t>CBM13(0.68)</t>
  </si>
  <si>
    <t>NZ_ADKM02000102.1</t>
  </si>
  <si>
    <t>CUS_RS17815</t>
  </si>
  <si>
    <t>WP_002853450.1</t>
  </si>
  <si>
    <t>GH43(0.95)</t>
  </si>
  <si>
    <t>CUS_RS17785</t>
  </si>
  <si>
    <t>WP_080559597.1</t>
  </si>
  <si>
    <t>CUS_RS18575</t>
  </si>
  <si>
    <t>WP_002849438.1</t>
  </si>
  <si>
    <t>CUS_RS06880</t>
  </si>
  <si>
    <t>WP_002848728.1</t>
  </si>
  <si>
    <t>CUS_RS15075</t>
  </si>
  <si>
    <t>WP_002852064.1</t>
  </si>
  <si>
    <t>CBM48(0.88),GH13(0.95)</t>
  </si>
  <si>
    <t>CUS_RS01195</t>
  </si>
  <si>
    <t>WP_002846963.1</t>
  </si>
  <si>
    <t>GH25(0.99)</t>
  </si>
  <si>
    <t>CUS_RS03085</t>
  </si>
  <si>
    <t>WP_004167426.1</t>
  </si>
  <si>
    <t>CE9(0.99)</t>
  </si>
  <si>
    <t>CUS_RS15405</t>
  </si>
  <si>
    <t>WP_002852532.1</t>
  </si>
  <si>
    <t>CUS_RS09495</t>
  </si>
  <si>
    <t>WP_002849981.1</t>
  </si>
  <si>
    <t>GH23(0.82)</t>
  </si>
  <si>
    <t>CUS_RS10820</t>
  </si>
  <si>
    <t>WP_002850665.1</t>
  </si>
  <si>
    <t>GH105(0.97)</t>
  </si>
  <si>
    <t>CUS_RS14620</t>
  </si>
  <si>
    <t>WP_002852224.1</t>
  </si>
  <si>
    <t>CBM4(0.90),GH5(0.81)</t>
  </si>
  <si>
    <t>CUS_RS04665</t>
  </si>
  <si>
    <t>WP_002847787.1</t>
  </si>
  <si>
    <t>CUS_RS10255</t>
  </si>
  <si>
    <t>WP_002850341.1</t>
  </si>
  <si>
    <t>NZ_ADKM02000089.1</t>
  </si>
  <si>
    <t>CUS_RS08400</t>
  </si>
  <si>
    <t>WP_002849330.1</t>
  </si>
  <si>
    <t>CBM13(0.82),CBM37(0.98),GH43(0.95)</t>
  </si>
  <si>
    <t>CUS_RS13325</t>
  </si>
  <si>
    <t>WP_050792236.1</t>
  </si>
  <si>
    <t>NZ_ADKM02000111.1</t>
  </si>
  <si>
    <t>CUS_RS11420</t>
  </si>
  <si>
    <t>WP_002850842.1</t>
  </si>
  <si>
    <t>CBM65(0.35)</t>
  </si>
  <si>
    <t>CUS_RS17165</t>
  </si>
  <si>
    <t>WP_002853158.1</t>
  </si>
  <si>
    <t>CE1(0.95)</t>
  </si>
  <si>
    <t>CUS_RS18550</t>
  </si>
  <si>
    <t>WP_002848562.1</t>
  </si>
  <si>
    <t>CBM37(0.65),dockerin(0.76)</t>
  </si>
  <si>
    <t>CUS_RS15165</t>
  </si>
  <si>
    <t>WP_002852354.1</t>
  </si>
  <si>
    <t>CUS_RS17995</t>
  </si>
  <si>
    <t>WP_002853193.1</t>
  </si>
  <si>
    <t>GH36(0.76)</t>
  </si>
  <si>
    <t>CUS_RS15445</t>
  </si>
  <si>
    <t>WP_002852375.1</t>
  </si>
  <si>
    <t>CUS_RS05025</t>
  </si>
  <si>
    <t>WP_002847865.1</t>
  </si>
  <si>
    <t>GH74(0.50)</t>
  </si>
  <si>
    <t>CUS_RS18050</t>
  </si>
  <si>
    <t>WP_002853411.1</t>
  </si>
  <si>
    <t>CUS_RS07930</t>
  </si>
  <si>
    <t>WP_002849293.1</t>
  </si>
  <si>
    <t>GH2(0.69)</t>
  </si>
  <si>
    <t>CUS_RS08620</t>
  </si>
  <si>
    <t>WP_080559540.1</t>
  </si>
  <si>
    <t>GH5(0.71)</t>
  </si>
  <si>
    <t>NZ_ADKM02000080.1</t>
  </si>
  <si>
    <t>CUS_RS10825</t>
  </si>
  <si>
    <t>WP_002850522.1</t>
  </si>
  <si>
    <t>GH4(0.97)</t>
  </si>
  <si>
    <t>CUS_RS05040</t>
  </si>
  <si>
    <t>WP_037276580.1</t>
  </si>
  <si>
    <t>CUS_RS03870</t>
  </si>
  <si>
    <t>WP_002847618.1</t>
  </si>
  <si>
    <t>CUS_RS13840</t>
  </si>
  <si>
    <t>WP_002851807.1</t>
  </si>
  <si>
    <t>GH95(0.98)</t>
  </si>
  <si>
    <t>NZ_ADKM02000117.1</t>
  </si>
  <si>
    <t>CUS_RS17800</t>
  </si>
  <si>
    <t>WP_002853300.1</t>
  </si>
  <si>
    <t>GH51(0.72)</t>
  </si>
  <si>
    <t>CUS_RS10815</t>
  </si>
  <si>
    <t>WP_002850533.1</t>
  </si>
  <si>
    <t>GH28(0.96)</t>
  </si>
  <si>
    <t>CUS_RS04675</t>
  </si>
  <si>
    <t>WP_002847930.1</t>
  </si>
  <si>
    <t>CUS_RS00355</t>
  </si>
  <si>
    <t>WP_002846840.1</t>
  </si>
  <si>
    <t>GH25(0.95)</t>
  </si>
  <si>
    <t>CUS_RS06580</t>
  </si>
  <si>
    <t>WP_002848418.1</t>
  </si>
  <si>
    <t>CBM2(0.92),GH5(0.87)</t>
  </si>
  <si>
    <t>CUS_RS09700</t>
  </si>
  <si>
    <t>WP_002850097.1</t>
  </si>
  <si>
    <t>CUS_RS10120</t>
  </si>
  <si>
    <t>WP_002850304.1</t>
  </si>
  <si>
    <t>GH25(0.98)</t>
  </si>
  <si>
    <t>CUS_RS17810</t>
  </si>
  <si>
    <t>WP_002853419.1</t>
  </si>
  <si>
    <t>CBM42(0.67),GH43(0.95)</t>
  </si>
  <si>
    <t>CUS_RS01430</t>
  </si>
  <si>
    <t>WP_002847045.1</t>
  </si>
  <si>
    <t>CUS_RS17535</t>
  </si>
  <si>
    <t>WP_002853229.1</t>
  </si>
  <si>
    <t>CUS_RS18620</t>
  </si>
  <si>
    <t>WP_002850144.1</t>
  </si>
  <si>
    <t>CUS_RS14865</t>
  </si>
  <si>
    <t>WP_002852044.1</t>
  </si>
  <si>
    <t>AA6(0.40)</t>
  </si>
  <si>
    <t>CUS_RS09335</t>
  </si>
  <si>
    <t>WP_002849950.1</t>
  </si>
  <si>
    <t>CUS_RS08010</t>
  </si>
  <si>
    <t>WP_037276926.1</t>
  </si>
  <si>
    <t>GH2(0.58)</t>
  </si>
  <si>
    <t>CUS_RS10360</t>
  </si>
  <si>
    <t>WP_002850623.1</t>
  </si>
  <si>
    <t>CBM4(0.98),GH9(1.00)</t>
  </si>
  <si>
    <t>CUS_RS15660</t>
  </si>
  <si>
    <t>WP_002852376.1</t>
  </si>
  <si>
    <t>CBM37(0.97),CE12(0.99)</t>
  </si>
  <si>
    <t>CUS_RS00215</t>
  </si>
  <si>
    <t>WP_002846860.1</t>
  </si>
  <si>
    <t>CBM65(0.98),GH5(0.87)</t>
  </si>
  <si>
    <t>CUS_RS13230</t>
  </si>
  <si>
    <t>WP_002851541.1</t>
  </si>
  <si>
    <t>CBM22(0.98),CBM6(0.86),GH43(0.99)</t>
  </si>
  <si>
    <t>CUS_RS12325</t>
  </si>
  <si>
    <t>WP_002851209.1</t>
  </si>
  <si>
    <t>AA6(0.66)</t>
  </si>
  <si>
    <t>CUS_RS19360</t>
  </si>
  <si>
    <t>WP_002852548.1</t>
  </si>
  <si>
    <t>CBM37(0.94),GH5(0.86)</t>
  </si>
  <si>
    <t>CUS_RS18845</t>
  </si>
  <si>
    <t>WP_002852479.1</t>
  </si>
  <si>
    <t>CBM13(0.71),GH43(0.95)</t>
  </si>
  <si>
    <t>CUS_RS12155</t>
  </si>
  <si>
    <t>WP_002851116.1</t>
  </si>
  <si>
    <t>NZ_ADKM02000098.1</t>
  </si>
  <si>
    <t>CUS_RS06385</t>
  </si>
  <si>
    <t>WP_002848216.1</t>
  </si>
  <si>
    <t>dockerin(0.62)</t>
  </si>
  <si>
    <t>CUS_RS13500</t>
  </si>
  <si>
    <t>WP_002851631.1</t>
  </si>
  <si>
    <t>CBM13(0.73),PL9(0.79)</t>
  </si>
  <si>
    <t>CUS_RS09340</t>
  </si>
  <si>
    <t>WP_002849875.1</t>
  </si>
  <si>
    <t>GH16(0.90)</t>
  </si>
  <si>
    <t>CUS_RS00495</t>
  </si>
  <si>
    <t>WP_002846783.1</t>
  </si>
  <si>
    <t>CE3(0.70)</t>
  </si>
  <si>
    <t>CUS_RS13845</t>
  </si>
  <si>
    <t>WP_002851816.1</t>
  </si>
  <si>
    <t>CUS_RS18680</t>
  </si>
  <si>
    <t>WP_002850820.1</t>
  </si>
  <si>
    <t>CBM13(0.78),CBM37(0.97),CE12(1.00),PL11(0.96)</t>
  </si>
  <si>
    <t>CUS_RS07040</t>
  </si>
  <si>
    <t>WP_002848750.1</t>
  </si>
  <si>
    <t>GH127(0.77)</t>
  </si>
  <si>
    <t>CUS_RS17780</t>
  </si>
  <si>
    <t>WP_002853272.1</t>
  </si>
  <si>
    <t>CE4(0.92)</t>
  </si>
  <si>
    <t>CUS_RS17540</t>
  </si>
  <si>
    <t>WP_037277928.1</t>
  </si>
  <si>
    <t>GH30(0.98),dockerin(0.76)</t>
  </si>
  <si>
    <t>CUS_RS18670</t>
  </si>
  <si>
    <t>WP_002850854.1</t>
  </si>
  <si>
    <t>CUS_RS01790</t>
  </si>
  <si>
    <t>WP_002847181.1</t>
  </si>
  <si>
    <t>NZ_ADKM02000019.1</t>
  </si>
  <si>
    <t>CUS_RS07440</t>
  </si>
  <si>
    <t>WP_002849038.1</t>
  </si>
  <si>
    <t>NZ_ADKM02000070.1</t>
  </si>
  <si>
    <t>CUS_RS17935</t>
  </si>
  <si>
    <t>WP_002853424.1</t>
  </si>
  <si>
    <t>CBM37(0.94)</t>
  </si>
  <si>
    <t>CUS_RS02400</t>
  </si>
  <si>
    <t>WP_002847332.1</t>
  </si>
  <si>
    <t>CE10(0.80)</t>
  </si>
  <si>
    <t>NZ_ADKM02000027.1</t>
  </si>
  <si>
    <t>CUS_RS14415</t>
  </si>
  <si>
    <t>WP_002852349.1</t>
  </si>
  <si>
    <t>CUS_RS17905</t>
  </si>
  <si>
    <t>WP_002853422.1</t>
  </si>
  <si>
    <t>CE1(0.57)</t>
  </si>
  <si>
    <t>CUS_RS16230</t>
  </si>
  <si>
    <t>WP_002852703.1</t>
  </si>
  <si>
    <t>CUS_RS04210</t>
  </si>
  <si>
    <t>WP_002847705.1</t>
  </si>
  <si>
    <t>CUS_RS11375</t>
  </si>
  <si>
    <t>WP_002850808.1</t>
  </si>
  <si>
    <t>CUS_RS01805</t>
  </si>
  <si>
    <t>WP_002847200.1</t>
  </si>
  <si>
    <t>CUS_RS13250</t>
  </si>
  <si>
    <t>WP_002851497.1</t>
  </si>
  <si>
    <t>CUS_RS18720</t>
  </si>
  <si>
    <t>WP_002851225.1</t>
  </si>
  <si>
    <t>CUS_RS00440</t>
  </si>
  <si>
    <t>WP_002846774.1</t>
  </si>
  <si>
    <t>GT2(0.75)</t>
  </si>
  <si>
    <t>CUS_RS10755</t>
  </si>
  <si>
    <t>WP_002850514.1</t>
  </si>
  <si>
    <t>CE8(0.92)</t>
  </si>
  <si>
    <t>CUS_RS06330</t>
  </si>
  <si>
    <t>WP_002848259.1</t>
  </si>
  <si>
    <t>CUS_RS01795</t>
  </si>
  <si>
    <t>WP_002847195.1</t>
  </si>
  <si>
    <t>GT4(0.64)</t>
  </si>
  <si>
    <t>CUS_RS02790</t>
  </si>
  <si>
    <t>WP_080559505.1</t>
  </si>
  <si>
    <t>CE10(0.73)</t>
  </si>
  <si>
    <t>CUS_RS08175</t>
  </si>
  <si>
    <t>WP_002849233.1</t>
  </si>
  <si>
    <t>CBM65(0.57)</t>
  </si>
  <si>
    <t>CUS_RS08945</t>
  </si>
  <si>
    <t>WP_002849706.1</t>
  </si>
  <si>
    <t>CUS_RS12845</t>
  </si>
  <si>
    <t>WP_002851326.1</t>
  </si>
  <si>
    <t>CUS_RS16225</t>
  </si>
  <si>
    <t>WP_002853012.1</t>
  </si>
  <si>
    <t>CUS_RS14200</t>
  </si>
  <si>
    <t>WP_002852047.1</t>
  </si>
  <si>
    <t>CE4(0.95)</t>
  </si>
  <si>
    <t>CUS_RS02225</t>
  </si>
  <si>
    <t>WP_002847273.1</t>
  </si>
  <si>
    <t>CUS_RS02245</t>
  </si>
  <si>
    <t>WP_002847307.1</t>
  </si>
  <si>
    <t>GH109(0.38)</t>
  </si>
  <si>
    <t>CUS_RS05345</t>
  </si>
  <si>
    <t>WP_001295836.1</t>
  </si>
  <si>
    <t>CE3(0.94)</t>
  </si>
  <si>
    <t>NZ_ADKM02000056.1</t>
  </si>
  <si>
    <t>Total RPKM Cazymes Ra8</t>
  </si>
  <si>
    <t>RUMFLAFD1_RS0105550</t>
  </si>
  <si>
    <t>WP_009984152.1</t>
  </si>
  <si>
    <t>CBM30(0.92),CBM4(0.97),GH9(0.99)</t>
  </si>
  <si>
    <t>NZ_ACOK01000072.1</t>
  </si>
  <si>
    <t>RUMFLAFD1_RS23820</t>
  </si>
  <si>
    <t>WP_009987706.1</t>
  </si>
  <si>
    <t>GH48(1.00)</t>
  </si>
  <si>
    <t>NZ_ACOK01000117.1</t>
  </si>
  <si>
    <t>NZ_ACOK01000110.1</t>
  </si>
  <si>
    <t>RUMFLAFD1_RS22520</t>
  </si>
  <si>
    <t>WP_009985073.1</t>
  </si>
  <si>
    <t>CBM13(0.79),PL11(0.97)</t>
  </si>
  <si>
    <t>NZ_ACOK01000090.1</t>
  </si>
  <si>
    <t>RUMFLAFD1_RS0120100</t>
  </si>
  <si>
    <t>WP_009987923.1</t>
  </si>
  <si>
    <t>NZ_ACOK01000118.1</t>
  </si>
  <si>
    <t>RUMFLAFD1_RS0115725</t>
  </si>
  <si>
    <t>WP_009986801.1</t>
  </si>
  <si>
    <t>CBM13(0.82),CBM35(0.94),CE12(1.00)</t>
  </si>
  <si>
    <t>NZ_ACOK01000112.1</t>
  </si>
  <si>
    <t>RUMFLAFD1_RS24095</t>
  </si>
  <si>
    <t>WP_009982648.1</t>
  </si>
  <si>
    <t>NZ_ACOK01000001.1</t>
  </si>
  <si>
    <t>RUMFLAFD1_RS24515</t>
  </si>
  <si>
    <t>WP_009984389.1</t>
  </si>
  <si>
    <t>CBM79(0.98),GH9(1.00)</t>
  </si>
  <si>
    <t>NZ_ACOK01000078.1</t>
  </si>
  <si>
    <t>RUMFLAFD1_RS0114025</t>
  </si>
  <si>
    <t>WP_009986298.1</t>
  </si>
  <si>
    <t>CBM80(0.99),GH5(0.79)</t>
  </si>
  <si>
    <t>NZ_ACOK01000107.1</t>
  </si>
  <si>
    <t>RUMFLAFD1_RS25070</t>
  </si>
  <si>
    <t>WP_009987773.1</t>
  </si>
  <si>
    <t>RUMFLAFD1_RS24530</t>
  </si>
  <si>
    <t>WP_009984467.1</t>
  </si>
  <si>
    <t>CBM80(0.89),GH5(0.87)</t>
  </si>
  <si>
    <t>NZ_ACOK01000079.1</t>
  </si>
  <si>
    <t>RUMFLAFD1_RS0105545</t>
  </si>
  <si>
    <t>WP_009984151.1</t>
  </si>
  <si>
    <t>CBM3(0.88),GH9(1.00)</t>
  </si>
  <si>
    <t>RUMFLAFD1_RS0112325</t>
  </si>
  <si>
    <t>WP_009985868.1</t>
  </si>
  <si>
    <t>CBM35(0.84),GH26(1.00)</t>
  </si>
  <si>
    <t>NZ_ACOK01000101.1</t>
  </si>
  <si>
    <t>RUMFLAFD1_RS24470</t>
  </si>
  <si>
    <t>WP_009984269.1</t>
  </si>
  <si>
    <t>CBM22(0.98),CE4(0.89),GH10(0.96),GH11(0.99),GH124(0.30)</t>
  </si>
  <si>
    <t>NZ_ACOK01000073.1</t>
  </si>
  <si>
    <t>RUMFLAFD1_RS0118900</t>
  </si>
  <si>
    <t>WP_009987618.1</t>
  </si>
  <si>
    <t>CBM22(0.96),GH10(0.99),GH43(0.98)</t>
  </si>
  <si>
    <t>NZ_ACOK01000116.1</t>
  </si>
  <si>
    <t>RUMFLAFD1_RS0114565</t>
  </si>
  <si>
    <t>WP_009986452.1</t>
  </si>
  <si>
    <t>CBM35(0.98),CBM78(0.96),GH26(0.99)</t>
  </si>
  <si>
    <t>NZ_ACOK01000109.1</t>
  </si>
  <si>
    <t>RUMFLAFD1_RS0119465</t>
  </si>
  <si>
    <t>WP_009987775.1</t>
  </si>
  <si>
    <t>RUMFLAFD1_RS0118855</t>
  </si>
  <si>
    <t>WP_009987608.1</t>
  </si>
  <si>
    <t>RUMFLAFD1_RS21985</t>
  </si>
  <si>
    <t>WP_009984029.1</t>
  </si>
  <si>
    <t>CBM3(0.89),GH9(0.82)</t>
  </si>
  <si>
    <t>NZ_ACOK01000070.1</t>
  </si>
  <si>
    <t>RUMFLAFD1_RS0109290</t>
  </si>
  <si>
    <t>WP_009985113.1</t>
  </si>
  <si>
    <t>GH9(0.93)</t>
  </si>
  <si>
    <t>NZ_ACOK01000091.1</t>
  </si>
  <si>
    <t>RUMFLAFD1_RS0108090</t>
  </si>
  <si>
    <t>WP_009984792.1</t>
  </si>
  <si>
    <t>NZ_ACOK01000085.1</t>
  </si>
  <si>
    <t>RUMFLAFD1_RS0120285</t>
  </si>
  <si>
    <t>WP_009987970.1</t>
  </si>
  <si>
    <t>GH74(0.39)</t>
  </si>
  <si>
    <t>NZ_ACOK01000119.1</t>
  </si>
  <si>
    <t>RUMFLAFD1_RS0121270</t>
  </si>
  <si>
    <t>WP_009988226.1</t>
  </si>
  <si>
    <t>RUMFLAFD1_RS0114590</t>
  </si>
  <si>
    <t>WP_009986493.1</t>
  </si>
  <si>
    <t>RUMFLAFD1_RS0119460</t>
  </si>
  <si>
    <t>WP_009987774.1</t>
  </si>
  <si>
    <t>RUMFLAFD1_RS24415</t>
  </si>
  <si>
    <t>WP_009984021.1</t>
  </si>
  <si>
    <t>CBM3(0.95),GH9(1.00)</t>
  </si>
  <si>
    <t>NZ_ACOK01000069.1</t>
  </si>
  <si>
    <t>RUMFLAFD1_RS0102260</t>
  </si>
  <si>
    <t>WP_009983245.1</t>
  </si>
  <si>
    <t>dockerin(0.95)</t>
  </si>
  <si>
    <t>NZ_ACOK01000032.1</t>
  </si>
  <si>
    <t>RUMFLAFD1_RS0107580</t>
  </si>
  <si>
    <t>WP_009984668.1</t>
  </si>
  <si>
    <t>CBM62(0.96),GH30(0.98)</t>
  </si>
  <si>
    <t>NZ_ACOK01000082.1</t>
  </si>
  <si>
    <t>RUMFLAFD1_RS0100540</t>
  </si>
  <si>
    <t>WP_009982781.1</t>
  </si>
  <si>
    <t>RUMFLAFD1_RS0100525</t>
  </si>
  <si>
    <t>WP_009982778.1</t>
  </si>
  <si>
    <t>CBM48(0.86),GH13(0.92)</t>
  </si>
  <si>
    <t>RUMFLAFD1_RS24310</t>
  </si>
  <si>
    <t>WP_009983557.1</t>
  </si>
  <si>
    <t>CBM77(0.99),PL1(0.83),PL9(0.95)</t>
  </si>
  <si>
    <t>NZ_ACOK01000053.1</t>
  </si>
  <si>
    <t>RUMFLAFD1_RS22955</t>
  </si>
  <si>
    <t>WP_009985869.1</t>
  </si>
  <si>
    <t>CE3(0.97)</t>
  </si>
  <si>
    <t>RUMFLAFD1_RS0114595</t>
  </si>
  <si>
    <t>WP_009986495.1</t>
  </si>
  <si>
    <t>CBM13(0.83),CBM35(0.91),CE12(0.99)</t>
  </si>
  <si>
    <t>RUMFLAFD1_RS24430</t>
  </si>
  <si>
    <t>WP_009984133.1</t>
  </si>
  <si>
    <t>CBM4(0.85),CE2(1.00)</t>
  </si>
  <si>
    <t>RUMFLAFD1_RS24600</t>
  </si>
  <si>
    <t>WP_080550482.1</t>
  </si>
  <si>
    <t>CBM79(0.92),GH5(0.80)</t>
  </si>
  <si>
    <t>NZ_ACOK01000088.1</t>
  </si>
  <si>
    <t>RUMFLAFD1_RS0120415</t>
  </si>
  <si>
    <t>WP_009987989.1</t>
  </si>
  <si>
    <t>CBM22(0.97),GH30(0.98)</t>
  </si>
  <si>
    <t>RUMFLAFD1_RS22515</t>
  </si>
  <si>
    <t>WP_009985062.1</t>
  </si>
  <si>
    <t>GH5(0.76)</t>
  </si>
  <si>
    <t>RUMFLAFD1_RS0100760</t>
  </si>
  <si>
    <t>WP_009982845.1</t>
  </si>
  <si>
    <t>NZ_ACOK01000002.3</t>
  </si>
  <si>
    <t>RUMFLAFD1_RS0102490</t>
  </si>
  <si>
    <t>WP_009983304.1</t>
  </si>
  <si>
    <t>NZ_ACOK01000037.1</t>
  </si>
  <si>
    <t>RUMFLAFD1_RS24290</t>
  </si>
  <si>
    <t>WP_080550427.1</t>
  </si>
  <si>
    <t>GH124(0.36)</t>
  </si>
  <si>
    <t>NZ_ACOK01000049.1</t>
  </si>
  <si>
    <t>RUMFLAFD1_RS25065</t>
  </si>
  <si>
    <t>WP_009987766.1</t>
  </si>
  <si>
    <t>GH124(0.81)</t>
  </si>
  <si>
    <t>RUMFLAFD1_RS0102485</t>
  </si>
  <si>
    <t>WP_009983302.1</t>
  </si>
  <si>
    <t>RUMFLAFD1_RS0111690</t>
  </si>
  <si>
    <t>WP_009985704.1</t>
  </si>
  <si>
    <t>GH124(0.33)</t>
  </si>
  <si>
    <t>NZ_ACOK01000099.1</t>
  </si>
  <si>
    <t>RUMFLAFD1_RS25465</t>
  </si>
  <si>
    <t>WP_009984916.1</t>
  </si>
  <si>
    <t>CE3(0.66),GH53(1.00)</t>
  </si>
  <si>
    <t>RUMFLAFD1_RS0121235</t>
  </si>
  <si>
    <t>WP_080550598.1</t>
  </si>
  <si>
    <t>RUMFLAFD1_RS0111605</t>
  </si>
  <si>
    <t>WP_009985687.1</t>
  </si>
  <si>
    <t>CE8(0.94),PL1(0.87)</t>
  </si>
  <si>
    <t>RUMFLAFD1_RS0106495</t>
  </si>
  <si>
    <t>WP_009984388.1</t>
  </si>
  <si>
    <t>CBM22(0.97),GH10(0.99)</t>
  </si>
  <si>
    <t>RUMFLAFD1_RS0108150</t>
  </si>
  <si>
    <t>WP_009984810.1</t>
  </si>
  <si>
    <t>PL1(0.78)</t>
  </si>
  <si>
    <t>NZ_ACOK01000086.1</t>
  </si>
  <si>
    <t>RUMFLAFD1_RS0106340</t>
  </si>
  <si>
    <t>WP_009984354.1</t>
  </si>
  <si>
    <t>NZ_ACOK01000076.1</t>
  </si>
  <si>
    <t>RUMFLAFD1_RS0115720</t>
  </si>
  <si>
    <t>WP_009986800.1</t>
  </si>
  <si>
    <t>CE12(0.46)</t>
  </si>
  <si>
    <t>RUMFLAFD1_RS25150</t>
  </si>
  <si>
    <t>WP_009988208.1</t>
  </si>
  <si>
    <t>RUMFLAFD1_RS21905</t>
  </si>
  <si>
    <t>WP_009983891.1</t>
  </si>
  <si>
    <t>GT2(0.83)</t>
  </si>
  <si>
    <t>NZ_ACOK01000066.1</t>
  </si>
  <si>
    <t>RUMFLAFD1_RS0109035</t>
  </si>
  <si>
    <t>WP_009985042.1</t>
  </si>
  <si>
    <t>GH13(0.95)</t>
  </si>
  <si>
    <t>NZ_ACOK01000089.1</t>
  </si>
  <si>
    <t>RUMFLAFD1_RS0109135</t>
  </si>
  <si>
    <t>WP_009985070.1</t>
  </si>
  <si>
    <t>GH3(0.95)</t>
  </si>
  <si>
    <t>RUMFLAFD1_RS0100395</t>
  </si>
  <si>
    <t>WP_009982745.1</t>
  </si>
  <si>
    <t>CBM30(0.93),CBM4(0.99),GH9(0.99)</t>
  </si>
  <si>
    <t>RUMFLAFD1_RS24370</t>
  </si>
  <si>
    <t>WP_009983824.1</t>
  </si>
  <si>
    <t>CBM50(0.82)</t>
  </si>
  <si>
    <t>NZ_ACOK01000064.1</t>
  </si>
  <si>
    <t>RUMFLAFD1_RS0119295</t>
  </si>
  <si>
    <t>WP_009987729.1</t>
  </si>
  <si>
    <t>CBM72(0.33)</t>
  </si>
  <si>
    <t>RUMFLAFD1_RS0119080</t>
  </si>
  <si>
    <t>WP_009987669.1</t>
  </si>
  <si>
    <t>AA6(0.43)</t>
  </si>
  <si>
    <t>RUMFLAFD1_RS0111720</t>
  </si>
  <si>
    <t>WP_009985714.1</t>
  </si>
  <si>
    <t>RUMFLAFD1_RS23005</t>
  </si>
  <si>
    <t>WP_080550515.1</t>
  </si>
  <si>
    <t>NZ_ACOK01000103.1</t>
  </si>
  <si>
    <t>RUMFLAFD1_RS0101625</t>
  </si>
  <si>
    <t>WP_009983072.1</t>
  </si>
  <si>
    <t>CBM22(0.97),CE1(0.97),GH43(0.99)</t>
  </si>
  <si>
    <t>NZ_ACOK01000009.1</t>
  </si>
  <si>
    <t>RUMFLAFD1_RS0112180</t>
  </si>
  <si>
    <t>WP_009985834.1</t>
  </si>
  <si>
    <t>RUMFLAFD1_RS0107595</t>
  </si>
  <si>
    <t>WP_009984671.1</t>
  </si>
  <si>
    <t>CE3(0.51)</t>
  </si>
  <si>
    <t>RUMFLAFD1_RS0101540</t>
  </si>
  <si>
    <t>WP_009983050.1</t>
  </si>
  <si>
    <t>CBM30(0.91),CBM4(0.98),GH9(0.99)</t>
  </si>
  <si>
    <t>NZ_ACOK01000005.3</t>
  </si>
  <si>
    <t>RUMFLAFD1_RS0119065</t>
  </si>
  <si>
    <t>WP_009987664.1</t>
  </si>
  <si>
    <t>RUMFLAFD1_RS0109155</t>
  </si>
  <si>
    <t>WP_009985075.1</t>
  </si>
  <si>
    <t>CBM76(0.99),GH44(0.99)</t>
  </si>
  <si>
    <t>RUMFLAFD1_RS0107970</t>
  </si>
  <si>
    <t>WP_009984768.1</t>
  </si>
  <si>
    <t>CE1(0.74)</t>
  </si>
  <si>
    <t>RUMFLAFD1_RS0104670</t>
  </si>
  <si>
    <t>WP_009983904.1</t>
  </si>
  <si>
    <t>CBM63(0.94)</t>
  </si>
  <si>
    <t>RUMFLAFD1_RS24920</t>
  </si>
  <si>
    <t>WP_009986960.1</t>
  </si>
  <si>
    <t>NZ_ACOK01000113.1</t>
  </si>
  <si>
    <t>RUMFLAFD1_RS0106145</t>
  </si>
  <si>
    <t>WP_009984306.1</t>
  </si>
  <si>
    <t>NZ_ACOK01000074.1</t>
  </si>
  <si>
    <t>RUMFLAFD1_RS0101225</t>
  </si>
  <si>
    <t>WP_009982969.1</t>
  </si>
  <si>
    <t>NZ_ACOK01000004.3</t>
  </si>
  <si>
    <t>RUMFLAFD1_RS24260</t>
  </si>
  <si>
    <t>WP_009983339.1</t>
  </si>
  <si>
    <t>GH24(0.96)</t>
  </si>
  <si>
    <t>NZ_ACOK01000042.1</t>
  </si>
  <si>
    <t>RUMFLAFD1_RS0106955</t>
  </si>
  <si>
    <t>WP_009984506.1</t>
  </si>
  <si>
    <t>NZ_ACOK01000080.1</t>
  </si>
  <si>
    <t>RUMFLAFD1_RS0102520</t>
  </si>
  <si>
    <t>WP_009983313.1</t>
  </si>
  <si>
    <t>GT1(0.40)</t>
  </si>
  <si>
    <t>NZ_ACOK01000039.1</t>
  </si>
  <si>
    <t>RUMFLAFD1_RS24460</t>
  </si>
  <si>
    <t>WP_009984253.1</t>
  </si>
  <si>
    <t>CE3(0.61)</t>
  </si>
  <si>
    <t>RUMFLAFD1_RS24280</t>
  </si>
  <si>
    <t>WP_009983400.1</t>
  </si>
  <si>
    <t>CE1(0.46)</t>
  </si>
  <si>
    <t>NZ_ACOK01000044.1</t>
  </si>
  <si>
    <t>RUMFLAFD1_RS0107085</t>
  </si>
  <si>
    <t>WP_009984538.1</t>
  </si>
  <si>
    <t>RUMFLAFD1_RS0103770</t>
  </si>
  <si>
    <t>WP_009983663.1</t>
  </si>
  <si>
    <t>CBM13(0.70),GH43(0.99)</t>
  </si>
  <si>
    <t>NZ_ACOK01000058.1</t>
  </si>
  <si>
    <t>RUMFLAFD1_RS23475</t>
  </si>
  <si>
    <t>WP_009987033.1</t>
  </si>
  <si>
    <t>RUMFLAFD1_RS0106860</t>
  </si>
  <si>
    <t>WP_009984481.1</t>
  </si>
  <si>
    <t>RUMFLAFD1_RS0106835</t>
  </si>
  <si>
    <t>WP_009984474.1</t>
  </si>
  <si>
    <t>RUMFLAFD1_RS0103835</t>
  </si>
  <si>
    <t>WP_009983684.1</t>
  </si>
  <si>
    <t>NZ_ACOK01000059.1</t>
  </si>
  <si>
    <t>RUMFLAFD1_RS0103110</t>
  </si>
  <si>
    <t>WP_009983480.1</t>
  </si>
  <si>
    <t>GH42(0.99)</t>
  </si>
  <si>
    <t>NZ_ACOK01000048.1</t>
  </si>
  <si>
    <t>RUMFLAFD1_RS22230</t>
  </si>
  <si>
    <t>WP_009984441.1</t>
  </si>
  <si>
    <t>GH124(0.30)</t>
  </si>
  <si>
    <t>RUMFLAFD1_RS0100450</t>
  </si>
  <si>
    <t>WP_009982756.1</t>
  </si>
  <si>
    <t>GH3(0.96)</t>
  </si>
  <si>
    <t>RUMFLAFD1_RS0121015</t>
  </si>
  <si>
    <t>WP_009988154.1</t>
  </si>
  <si>
    <t>RUMFLAFD1_RS0117110</t>
  </si>
  <si>
    <t>WP_009987161.1</t>
  </si>
  <si>
    <t>CE1(0.55)</t>
  </si>
  <si>
    <t>NZ_ACOK01000114.1</t>
  </si>
  <si>
    <t>RUMFLAFD1_RS0103255</t>
  </si>
  <si>
    <t>WP_009983520.1</t>
  </si>
  <si>
    <t>NZ_ACOK01000051.1</t>
  </si>
  <si>
    <t>RUMFLAFD1_RS0118535</t>
  </si>
  <si>
    <t>WP_009987522.1</t>
  </si>
  <si>
    <t>CBM51(0.51)</t>
  </si>
  <si>
    <t>RUMFLAFD1_RS0105225</t>
  </si>
  <si>
    <t>WP_009984048.1</t>
  </si>
  <si>
    <t>AA6(0.38)</t>
  </si>
  <si>
    <t>RUMFLAFD1_RS24240</t>
  </si>
  <si>
    <t>WP_009983252.1</t>
  </si>
  <si>
    <t>CBM22(0.98),GH10(0.98),GH11(0.99)</t>
  </si>
  <si>
    <t>NZ_ACOK01000033.1</t>
  </si>
  <si>
    <t>RUMFLAFD1_RS0104285</t>
  </si>
  <si>
    <t>WP_009983806.1</t>
  </si>
  <si>
    <t>RUMFLAFD1_RS0102750</t>
  </si>
  <si>
    <t>WP_009983379.1</t>
  </si>
  <si>
    <t>GT4(0.67)</t>
  </si>
  <si>
    <t>NZ_ACOK01000043.1</t>
  </si>
  <si>
    <t>RUMFLAFD1_RS21755</t>
  </si>
  <si>
    <t>WP_009983657.1</t>
  </si>
  <si>
    <t>CBM22(0.98),CBM6(0.88),CE1(0.93),GH43(0.99)</t>
  </si>
  <si>
    <t>RUMFLAFD1_RS23140</t>
  </si>
  <si>
    <t>WP_009986331.1</t>
  </si>
  <si>
    <t>NZ_ACOK01000108.1</t>
  </si>
  <si>
    <t>RUMFLAFD1_RS0102745</t>
  </si>
  <si>
    <t>WP_009983377.1</t>
  </si>
  <si>
    <t>GT4(0.76)</t>
  </si>
  <si>
    <t>RUMFLAFD1_RS0118090</t>
  </si>
  <si>
    <t>WP_009987414.1</t>
  </si>
  <si>
    <t>GT19(0.35)</t>
  </si>
  <si>
    <t>NZ_ACOK01000115.1</t>
  </si>
  <si>
    <t>RUMFLAFD1_RS0113750</t>
  </si>
  <si>
    <t>WP_009986227.1</t>
  </si>
  <si>
    <t>GT28(0.96)</t>
  </si>
  <si>
    <t>NZ_ACOK01000106.1</t>
  </si>
  <si>
    <t>RUMFLAFD1_RS0104035</t>
  </si>
  <si>
    <t>WP_009983737.1</t>
  </si>
  <si>
    <t>GH2(0.48)</t>
  </si>
  <si>
    <t>NZ_ACOK01000061.1</t>
  </si>
  <si>
    <t>RUMFLAFD1_RS25140</t>
  </si>
  <si>
    <t>WP_009988155.1</t>
  </si>
  <si>
    <t>CBM13(0.61),GH43(0.96)</t>
  </si>
  <si>
    <t>RUMFLAFD1_RS0113905</t>
  </si>
  <si>
    <t>WP_009986264.1</t>
  </si>
  <si>
    <t>RUMFLAFD1_RS0118835</t>
  </si>
  <si>
    <t>WP_009987601.1</t>
  </si>
  <si>
    <t>GT35(0.99)</t>
  </si>
  <si>
    <t>RUMFLAFD1_RS0118165</t>
  </si>
  <si>
    <t>WP_009987430.1</t>
  </si>
  <si>
    <t>CE13(0.48)</t>
  </si>
  <si>
    <t>RUMFLAFD1_RS0102255</t>
  </si>
  <si>
    <t>WP_009983244.1</t>
  </si>
  <si>
    <t>CBM4(0.87),GH9(0.99)</t>
  </si>
  <si>
    <t>RUMFLAFD1_RS0103575</t>
  </si>
  <si>
    <t>WP_009983613.1</t>
  </si>
  <si>
    <t>NZ_ACOK01000056.1</t>
  </si>
  <si>
    <t>RUMFLAFD1_RS0118830</t>
  </si>
  <si>
    <t>WP_009987600.1</t>
  </si>
  <si>
    <t>RUMFLAFD1_RS0113105</t>
  </si>
  <si>
    <t>WP_080550517.1</t>
  </si>
  <si>
    <t>NZ_ACOK01000104.1</t>
  </si>
  <si>
    <t>RUMFLAFD1_RS0114535</t>
  </si>
  <si>
    <t>WP_009986443.1</t>
  </si>
  <si>
    <t>CBM3(0.64),GH9(1.00)</t>
  </si>
  <si>
    <t>RUMFLAFD1_RS0109465</t>
  </si>
  <si>
    <t>WP_009985156.1</t>
  </si>
  <si>
    <t>NZ_ACOK01000092.1</t>
  </si>
  <si>
    <t>RUMFLAFD1_RS24550</t>
  </si>
  <si>
    <t>WP_080550474.1</t>
  </si>
  <si>
    <t>CBM32(0.86),CBM40(0.49),GH43(0.82),dockerin(0.95)</t>
  </si>
  <si>
    <t>RUMFLAFD1_RS0104270</t>
  </si>
  <si>
    <t>WP_009983803.1</t>
  </si>
  <si>
    <t>RUMFLAFD1_RS0104290</t>
  </si>
  <si>
    <t>WP_009983807.1</t>
  </si>
  <si>
    <t>RUMFLAFD1_RS0118060</t>
  </si>
  <si>
    <t>WP_009987408.1</t>
  </si>
  <si>
    <t>GT4(0.78)</t>
  </si>
  <si>
    <t>RUMFLAFD1_RS0103380</t>
  </si>
  <si>
    <t>WP_080550431.1</t>
  </si>
  <si>
    <t>CBM22(0.77)</t>
  </si>
  <si>
    <t>RUMFLAFD1_RS0103225</t>
  </si>
  <si>
    <t>WP_009983511.1</t>
  </si>
  <si>
    <t>CBM4(0.86)</t>
  </si>
  <si>
    <t>NZ_ACOK01000050.1</t>
  </si>
  <si>
    <t>RUMFLAFD1_RS0117475</t>
  </si>
  <si>
    <t>WP_009987264.1</t>
  </si>
  <si>
    <t>CBM4(0.84),GH9(0.98)</t>
  </si>
  <si>
    <t>RUMFLAFD1_RS0108950</t>
  </si>
  <si>
    <t>WP_009985021.1</t>
  </si>
  <si>
    <t>RUMFLAFD1_RS0107335</t>
  </si>
  <si>
    <t>WP_009984611.1</t>
  </si>
  <si>
    <t>NZ_ACOK01000081.1</t>
  </si>
  <si>
    <t>RUMFLAFD1_RS0116630</t>
  </si>
  <si>
    <t>WP_009987036.1</t>
  </si>
  <si>
    <t>CE2(0.99)</t>
  </si>
  <si>
    <t>RUMFLAFD1_RS22240</t>
  </si>
  <si>
    <t>WP_080550464.1</t>
  </si>
  <si>
    <t>PL11(0.75)</t>
  </si>
  <si>
    <t>RUMFLAFD1_RS21760</t>
  </si>
  <si>
    <t>WP_009983660.1</t>
  </si>
  <si>
    <t>RUMFLAFD1_RS24540</t>
  </si>
  <si>
    <t>WP_009984476.1</t>
  </si>
  <si>
    <t>CBM4(0.83),GH16(0.99)</t>
  </si>
  <si>
    <t>RUMFLAFD1_RS24305</t>
  </si>
  <si>
    <t>WP_009983556.1</t>
  </si>
  <si>
    <t>GH11(0.99)</t>
  </si>
  <si>
    <t>RUMFLAFD1_RS0118105</t>
  </si>
  <si>
    <t>WP_009987417.1</t>
  </si>
  <si>
    <t>GT2(0.68)</t>
  </si>
  <si>
    <t>RUMFLAFD1_RS0116840</t>
  </si>
  <si>
    <t>WP_009987091.1</t>
  </si>
  <si>
    <t>GH97(0.34)</t>
  </si>
  <si>
    <t>RUMFLAFD1_RS0118055</t>
  </si>
  <si>
    <t>WP_009987407.1</t>
  </si>
  <si>
    <t>RUMFLAFD1_RS0108960</t>
  </si>
  <si>
    <t>WP_009985023.1</t>
  </si>
  <si>
    <t>RUMFLAFD1_RS0102850</t>
  </si>
  <si>
    <t>WP_009983410.1</t>
  </si>
  <si>
    <t>GT26(0.41)</t>
  </si>
  <si>
    <t>NZ_ACOK01000045.1</t>
  </si>
  <si>
    <t>RUMFLAFD1_RS0102775</t>
  </si>
  <si>
    <t>WP_009983384.1</t>
  </si>
  <si>
    <t>RUMFLAFD1_RS24215</t>
  </si>
  <si>
    <t>WP_009983134.1</t>
  </si>
  <si>
    <t>CBM78(0.99),GH5(0.76)</t>
  </si>
  <si>
    <t>NZ_ACOK01000020.1</t>
  </si>
  <si>
    <t>RUMFLAFD1_RS24410</t>
  </si>
  <si>
    <t>WP_080550447.1</t>
  </si>
  <si>
    <t>NZ_ACOK01000068.1</t>
  </si>
  <si>
    <t>RUMFLAFD1_RS24990</t>
  </si>
  <si>
    <t>WP_009987385.1</t>
  </si>
  <si>
    <t>CBM65(0.75),CE4(0.81)</t>
  </si>
  <si>
    <t>RUMFLAFD1_RS0102150</t>
  </si>
  <si>
    <t>WP_080550420.1</t>
  </si>
  <si>
    <t>CBM35(0.98),GH97(0.98)</t>
  </si>
  <si>
    <t>NZ_ACOK01000029.1</t>
  </si>
  <si>
    <t>RUMFLAFD1_RS0111695</t>
  </si>
  <si>
    <t>WP_009985705.1</t>
  </si>
  <si>
    <t>CBM22(0.98),CE15(0.99),CE3(0.99),dockerin(0.95)</t>
  </si>
  <si>
    <t>RUMFLAFD1_RS0107000</t>
  </si>
  <si>
    <t>WP_009984516.1</t>
  </si>
  <si>
    <t>GH127(0.73),dockerin(0.95)</t>
  </si>
  <si>
    <t>RUMFLAFD1_RS25775</t>
  </si>
  <si>
    <t>WP_080550572.1</t>
  </si>
  <si>
    <t>RUMFLAFD1_RS0101695</t>
  </si>
  <si>
    <t>WP_009983094.1</t>
  </si>
  <si>
    <t>NZ_ACOK01000011.1</t>
  </si>
  <si>
    <t>RUMFLAFD1_RS24155</t>
  </si>
  <si>
    <t>WP_009982928.1</t>
  </si>
  <si>
    <t>CBM35(0.91),CE3(0.74),GH5(0.87)</t>
  </si>
  <si>
    <t>NZ_ACOK01000003.3</t>
  </si>
  <si>
    <t>RUMFLAFD1_RS23215</t>
  </si>
  <si>
    <t>WP_080550531.1</t>
  </si>
  <si>
    <t>RUMFLAFD1_RS25040</t>
  </si>
  <si>
    <t>WP_009987663.1</t>
  </si>
  <si>
    <t>CBM22(0.98),CE4(0.82),GH10(0.96),GH11(0.99)</t>
  </si>
  <si>
    <t>RUMFLAFD1_RS0103455</t>
  </si>
  <si>
    <t>WP_009983576.1</t>
  </si>
  <si>
    <t>NZ_ACOK01000054.1</t>
  </si>
  <si>
    <t>RUMFLAFD1_RS0114570</t>
  </si>
  <si>
    <t>WP_009986489.1</t>
  </si>
  <si>
    <t>CBM48(0.84),GH13(0.92)</t>
  </si>
  <si>
    <t>RUMFLAFD1_RS25090</t>
  </si>
  <si>
    <t>WP_080550581.1</t>
  </si>
  <si>
    <t>GH124(0.35)</t>
  </si>
  <si>
    <t>RUMFLAFD1_RS0118000</t>
  </si>
  <si>
    <t>WP_009987396.1</t>
  </si>
  <si>
    <t>GH18(0.96)</t>
  </si>
  <si>
    <t>RUMFLAFD1_RS23700</t>
  </si>
  <si>
    <t>WP_009987444.1</t>
  </si>
  <si>
    <t>CBM22(0.97),CE1(0.96)</t>
  </si>
  <si>
    <t>RUMFLAFD1_RS23870</t>
  </si>
  <si>
    <t>WP_009987795.1</t>
  </si>
  <si>
    <t>PL11(0.96)</t>
  </si>
  <si>
    <t>RUMFLAFD1_RS0115050</t>
  </si>
  <si>
    <t>WP_009986615.1</t>
  </si>
  <si>
    <t>CE10(0.78)</t>
  </si>
  <si>
    <t>RUMFLAFD1_RS25280</t>
  </si>
  <si>
    <t>WP_080550413.1</t>
  </si>
  <si>
    <t>GH16(0.94)</t>
  </si>
  <si>
    <t>RUMFLAFD1_RS0103215</t>
  </si>
  <si>
    <t>WP_009983508.1</t>
  </si>
  <si>
    <t>PL1(0.87)</t>
  </si>
  <si>
    <t>RUMFLAFD1_RS0109355</t>
  </si>
  <si>
    <t>WP_009985128.1</t>
  </si>
  <si>
    <t>CBM6(0.92)</t>
  </si>
  <si>
    <t>RUMFLAFD1_RS23515</t>
  </si>
  <si>
    <t>WP_080550557.1</t>
  </si>
  <si>
    <t>RUMFLAFD1_RS0117725</t>
  </si>
  <si>
    <t>WP_009987326.1</t>
  </si>
  <si>
    <t>RUMFLAFD1_RS24935</t>
  </si>
  <si>
    <t>WP_009987094.1</t>
  </si>
  <si>
    <t>CBM35(0.96),CE12(0.99),PL11(0.96)</t>
  </si>
  <si>
    <t>RUMFLAFD1_RS0106435</t>
  </si>
  <si>
    <t>WP_009984372.1</t>
  </si>
  <si>
    <t>PL1(0.84)</t>
  </si>
  <si>
    <t>NZ_ACOK01000077.1</t>
  </si>
  <si>
    <t>RUMFLAFD1_RS25085</t>
  </si>
  <si>
    <t>WP_009987897.1</t>
  </si>
  <si>
    <t>CBM32(0.47)</t>
  </si>
  <si>
    <t>RUMFLAFD1_RS24930</t>
  </si>
  <si>
    <t>WP_080550554.1</t>
  </si>
  <si>
    <t>CBM35(0.98),GH97(0.63),dockerin(0.95)</t>
  </si>
  <si>
    <t>RUMFLAFD1_RS24940</t>
  </si>
  <si>
    <t>WP_009987099.1</t>
  </si>
  <si>
    <t>GH11(0.91)</t>
  </si>
  <si>
    <t>RUMFLAFD1_RS0116510</t>
  </si>
  <si>
    <t>WP_009987003.1</t>
  </si>
  <si>
    <t>RUMFLAFD1_RS24505</t>
  </si>
  <si>
    <t>WP_080550459.1</t>
  </si>
  <si>
    <t>CBM22(0.98),CE1(0.94),GH11(0.99)</t>
  </si>
  <si>
    <t>RUMFLAFD1_RS0106480</t>
  </si>
  <si>
    <t>WP_029534606.1</t>
  </si>
  <si>
    <t>RUMFLAFD1_RS0100935</t>
  </si>
  <si>
    <t>WP_029534532.1</t>
  </si>
  <si>
    <t>CBM35(0.96),GH26(0.68)</t>
  </si>
  <si>
    <t>RUMFLAFD1_RS23880</t>
  </si>
  <si>
    <t>WP_080550576.1</t>
  </si>
  <si>
    <t>CBM22(0.96),GH10(0.98)</t>
  </si>
  <si>
    <t>RUMFLAFD1_RS21815</t>
  </si>
  <si>
    <t>WP_009983767.1</t>
  </si>
  <si>
    <t>AA6(0.52)</t>
  </si>
  <si>
    <t>NZ_ACOK01000062.1</t>
  </si>
  <si>
    <t>RUMFLAFD1_RS0119620</t>
  </si>
  <si>
    <t>WP_080550575.1</t>
  </si>
  <si>
    <t>RUMFLAFD1_RS0106905</t>
  </si>
  <si>
    <t>WP_080550466.1</t>
  </si>
  <si>
    <t>CBM22(0.96)</t>
  </si>
  <si>
    <t>RUMFLAFD1_RS0104730</t>
  </si>
  <si>
    <t>WP_009983922.1</t>
  </si>
  <si>
    <t>CBM4(0.99),GH16(0.99)</t>
  </si>
  <si>
    <t>NZ_ACOK01000067.1</t>
  </si>
  <si>
    <t>RUMFLAFD1_RS0108355</t>
  </si>
  <si>
    <t>WP_009984865.1</t>
  </si>
  <si>
    <t>CE1(0.82)</t>
  </si>
  <si>
    <t>NZ_ACOK01000087.1</t>
  </si>
  <si>
    <t>RUMFLAFD1_RS21410</t>
  </si>
  <si>
    <t>WP_009982927.1</t>
  </si>
  <si>
    <t>RUMFLAFD1_RS0114965</t>
  </si>
  <si>
    <t>WP_009986595.1</t>
  </si>
  <si>
    <t>CE4(0.93)</t>
  </si>
  <si>
    <t>RUMFLAFD1_RS0117735</t>
  </si>
  <si>
    <t>WP_009987328.1</t>
  </si>
  <si>
    <t>RUMFLAFD1_RS0109860</t>
  </si>
  <si>
    <t>WP_009985250.1</t>
  </si>
  <si>
    <t>NZ_ACOK01000093.1</t>
  </si>
  <si>
    <t>RUMFLAFD1_RS0115775</t>
  </si>
  <si>
    <t>WP_009986819.1</t>
  </si>
  <si>
    <t>RUMFLAFD1_RS24560</t>
  </si>
  <si>
    <t>WP_009984699.1</t>
  </si>
  <si>
    <t>CBM75(1.00),GH43(0.98)</t>
  </si>
  <si>
    <t>NZ_ACOK01000083.1</t>
  </si>
  <si>
    <t>RUMFLAFD1_RS0106180</t>
  </si>
  <si>
    <t>WP_009984315.1</t>
  </si>
  <si>
    <t>RUMFLAFD1_RS0106425</t>
  </si>
  <si>
    <t>WP_029534605.1</t>
  </si>
  <si>
    <t>RUMFLAFD1_RS0110390</t>
  </si>
  <si>
    <t>WP_009985389.1</t>
  </si>
  <si>
    <t>NZ_ACOK01000094.1</t>
  </si>
  <si>
    <t>RUMFLAFD1_RS0117720</t>
  </si>
  <si>
    <t>WP_009987325.1</t>
  </si>
  <si>
    <t>GT14(0.93)</t>
  </si>
  <si>
    <t>RUMFLAFD1_RS0117750</t>
  </si>
  <si>
    <t>WP_009987332.1</t>
  </si>
  <si>
    <t>RUMFLAFD1_RS22305</t>
  </si>
  <si>
    <t>WP_080550473.1</t>
  </si>
  <si>
    <t>Total RPKM Cazymes FD1</t>
  </si>
  <si>
    <t>421 wk27</t>
  </si>
  <si>
    <t>421 wk31</t>
  </si>
  <si>
    <t>421 wk33</t>
  </si>
  <si>
    <t>455 wk27</t>
  </si>
  <si>
    <t>455 wk29</t>
  </si>
  <si>
    <t>455 wk33</t>
  </si>
  <si>
    <t>Max=1000 RPKM</t>
  </si>
  <si>
    <t>Min =0 RPKM</t>
  </si>
  <si>
    <t>Sum 6 conditions</t>
  </si>
  <si>
    <t>Data sorted on:</t>
  </si>
  <si>
    <r>
      <rPr>
        <b/>
        <i/>
        <sz val="11"/>
        <color theme="1"/>
        <rFont val="Calibri"/>
        <family val="2"/>
        <scheme val="minor"/>
      </rPr>
      <t>Fibrobacter succinogenes</t>
    </r>
    <r>
      <rPr>
        <b/>
        <sz val="11"/>
        <color theme="1"/>
        <rFont val="Calibri"/>
        <family val="2"/>
        <scheme val="minor"/>
      </rPr>
      <t xml:space="preserve"> S85 highly expressed genes encoding accessory systems potentially involved in bacterial adhesion or polysaccharide utilization </t>
    </r>
  </si>
  <si>
    <t>in bold: published OMV proteins</t>
  </si>
  <si>
    <t>CAZy annotation</t>
  </si>
  <si>
    <t>BlastP results</t>
  </si>
  <si>
    <t>4.421.27</t>
  </si>
  <si>
    <t>5.421.31</t>
  </si>
  <si>
    <t>7.421.33</t>
  </si>
  <si>
    <t>7.455.27</t>
  </si>
  <si>
    <t>7.455.29</t>
  </si>
  <si>
    <t>6.455.33</t>
  </si>
  <si>
    <t>old_locus_tag</t>
  </si>
  <si>
    <t>Name</t>
  </si>
  <si>
    <t>Note</t>
  </si>
  <si>
    <t>product (automatic annotation)</t>
  </si>
  <si>
    <t>Outer membrane vesicles</t>
  </si>
  <si>
    <t>FSU_RS01355</t>
  </si>
  <si>
    <t>WP_014545119.1</t>
  </si>
  <si>
    <t>FSU_0284</t>
  </si>
  <si>
    <t>hypothetical protein</t>
  </si>
  <si>
    <t>FSU_RS01360</t>
  </si>
  <si>
    <t>WP_014545120.1</t>
  </si>
  <si>
    <t>FSU_0285</t>
  </si>
  <si>
    <t>OmpA family protein</t>
  </si>
  <si>
    <t>flagellar motor protein MotB</t>
  </si>
  <si>
    <t>FSU_RS01365</t>
  </si>
  <si>
    <t>WP_014545121.1</t>
  </si>
  <si>
    <t>FSU_0286</t>
  </si>
  <si>
    <t>idem automatic</t>
  </si>
  <si>
    <t>fimbriae-associated domain protein</t>
  </si>
  <si>
    <t>FSU_RS01370</t>
  </si>
  <si>
    <t>WP_014545122.1</t>
  </si>
  <si>
    <t>FSU_0287</t>
  </si>
  <si>
    <t>FSU_RS01375</t>
  </si>
  <si>
    <t>WP_014545123.1</t>
  </si>
  <si>
    <t>FSU_0288</t>
  </si>
  <si>
    <t>FSU_RS07645</t>
  </si>
  <si>
    <t>WP_014545877.1</t>
  </si>
  <si>
    <t>FSU_1609</t>
  </si>
  <si>
    <t>FSU_RS09900</t>
  </si>
  <si>
    <t>WP_014546271.1</t>
  </si>
  <si>
    <t>FSU_2078</t>
  </si>
  <si>
    <t>FSU_RS11365</t>
  </si>
  <si>
    <t>WP_014546551.1</t>
  </si>
  <si>
    <t>FSU_2395</t>
  </si>
  <si>
    <t>FSU_RS16130</t>
  </si>
  <si>
    <t>WP_081440905.1</t>
  </si>
  <si>
    <t>FSU_RS11370</t>
  </si>
  <si>
    <t>WP_015732149.1</t>
  </si>
  <si>
    <t>FSU_2396</t>
  </si>
  <si>
    <t>FSU_RS11375</t>
  </si>
  <si>
    <t>WP_014546553.1</t>
  </si>
  <si>
    <t>FSU_2397</t>
  </si>
  <si>
    <t>tetratricopeptide repeat (TPR) protein</t>
  </si>
  <si>
    <t>FSU_RS11380</t>
  </si>
  <si>
    <t>WP_014546554.1</t>
  </si>
  <si>
    <t>FSU_2398</t>
  </si>
  <si>
    <t>TPR repeats</t>
  </si>
  <si>
    <t>FSU_RS11385</t>
  </si>
  <si>
    <t>WP_014546556.1</t>
  </si>
  <si>
    <t>FSU_2400</t>
  </si>
  <si>
    <t>MotA/TolQ/ExbB proton channel family protein</t>
  </si>
  <si>
    <t>flagellar motor protein MotA</t>
  </si>
  <si>
    <t>FSU_RS11390</t>
  </si>
  <si>
    <t>WP_014546557.1</t>
  </si>
  <si>
    <t>FSU_2401</t>
  </si>
  <si>
    <t>biopolymer transporter protein ExbD</t>
  </si>
  <si>
    <t>FSU_RS11395</t>
  </si>
  <si>
    <t>WP_014546558.1</t>
  </si>
  <si>
    <t>FSU_2402</t>
  </si>
  <si>
    <t>FSU_RS11400</t>
  </si>
  <si>
    <t>WP_014546559.1</t>
  </si>
  <si>
    <t>FSU_2403</t>
  </si>
  <si>
    <t>TonB family protein</t>
  </si>
  <si>
    <t>biopolymer transporter TonB</t>
  </si>
  <si>
    <t>FSU_RS11405</t>
  </si>
  <si>
    <t>WP_014546560.1</t>
  </si>
  <si>
    <t>FSU_2404</t>
  </si>
  <si>
    <t>FSU_RS14590</t>
  </si>
  <si>
    <t>WP_014547117.1</t>
  </si>
  <si>
    <t>FSU_3077</t>
  </si>
  <si>
    <t>Total RPKM Flagella / Outer membrane vesicles</t>
  </si>
  <si>
    <r>
      <t>Total RPKM Flagella / Outer membrane vesicles  / 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otal RPKM genome</t>
    </r>
  </si>
  <si>
    <t>Fibroslime proteins</t>
  </si>
  <si>
    <t>FSU_RS03760</t>
  </si>
  <si>
    <t>WP_012820219.1</t>
  </si>
  <si>
    <t>FSU_0792</t>
  </si>
  <si>
    <t>fibro-slime family protein</t>
  </si>
  <si>
    <t>FSU_RS08515</t>
  </si>
  <si>
    <t>WP_014546032.1</t>
  </si>
  <si>
    <t>FSU_1794</t>
  </si>
  <si>
    <t>fibro-slime domain-containing protein</t>
  </si>
  <si>
    <t>FSU_RS08520</t>
  </si>
  <si>
    <t>WP_015731987.1</t>
  </si>
  <si>
    <t>FSU_1795</t>
  </si>
  <si>
    <t>FSU_RS09300</t>
  </si>
  <si>
    <t>WP_014546163.1</t>
  </si>
  <si>
    <t>FSU_1953</t>
  </si>
  <si>
    <t>FSU_RS09305</t>
  </si>
  <si>
    <t>WP_014546164.1</t>
  </si>
  <si>
    <t>FSU_1954</t>
  </si>
  <si>
    <t>FSU_RS11870</t>
  </si>
  <si>
    <t>WP_014546637.1</t>
  </si>
  <si>
    <t>FSU_2502</t>
  </si>
  <si>
    <t>180kDa CBP</t>
  </si>
  <si>
    <t>fibro-slime domain protein</t>
  </si>
  <si>
    <t>FSU_RS12145</t>
  </si>
  <si>
    <t>WP_014546685.1</t>
  </si>
  <si>
    <t>FSU_2556</t>
  </si>
  <si>
    <t>FSU_RS13495</t>
  </si>
  <si>
    <t>WP_014546931.1</t>
  </si>
  <si>
    <t>FSU_2840</t>
  </si>
  <si>
    <t>FSU_RS14400</t>
  </si>
  <si>
    <t>WP_014547084.1</t>
  </si>
  <si>
    <t>FSU_3037</t>
  </si>
  <si>
    <t>FSU_RS14465</t>
  </si>
  <si>
    <t>WP_015732318.1</t>
  </si>
  <si>
    <t>FSU_3052</t>
  </si>
  <si>
    <t>Total RPKM Fibroslime proteins</t>
  </si>
  <si>
    <r>
      <t>Total RPKM Fibroslime proteins / 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otal RPKM genome</t>
    </r>
  </si>
  <si>
    <t>Pili IV</t>
  </si>
  <si>
    <t>FSU_RS03130</t>
  </si>
  <si>
    <t>WP_012820090.1</t>
  </si>
  <si>
    <t>FSU_0658</t>
  </si>
  <si>
    <t>type II and III secretion system protein</t>
  </si>
  <si>
    <t>FSU_RS03135</t>
  </si>
  <si>
    <t>WP_012820091.1</t>
  </si>
  <si>
    <t>FSU_0659</t>
  </si>
  <si>
    <t>FSU_RS03140</t>
  </si>
  <si>
    <t>WP_012820092.1</t>
  </si>
  <si>
    <t>FSU_0660</t>
  </si>
  <si>
    <t>type IV pilus biogenesis protein PilO</t>
  </si>
  <si>
    <t>FSU_RS03145</t>
  </si>
  <si>
    <t>WP_012820093.1</t>
  </si>
  <si>
    <t>FSU_0661</t>
  </si>
  <si>
    <t>fimbrial assembly protein</t>
  </si>
  <si>
    <t>FSU_RS03150</t>
  </si>
  <si>
    <t>WP_012820094.1</t>
  </si>
  <si>
    <t>FSU_0662</t>
  </si>
  <si>
    <t>Tfp pilus assembly protein ATPase PilM</t>
  </si>
  <si>
    <t>FSU_RS03155</t>
  </si>
  <si>
    <t>WP_012820095.1</t>
  </si>
  <si>
    <t>FSU_0663</t>
  </si>
  <si>
    <t>pilus biosynthesis protein PilZ</t>
  </si>
  <si>
    <t>FSU_RS03160</t>
  </si>
  <si>
    <t>WP_012820096.1</t>
  </si>
  <si>
    <t>FSU_0664</t>
  </si>
  <si>
    <t>dihydroorotase</t>
  </si>
  <si>
    <t>FSU_RS03165</t>
  </si>
  <si>
    <t>WP_012820097.1</t>
  </si>
  <si>
    <t>FSU_0665</t>
  </si>
  <si>
    <t>aspartate carbamoyltransferase</t>
  </si>
  <si>
    <t>FSU_RS03170</t>
  </si>
  <si>
    <t>WP_012820098.1</t>
  </si>
  <si>
    <t>FSU_0666</t>
  </si>
  <si>
    <t>bifunctional pyr operon transcriptional regulator/uracil phosphoribosyltransferase</t>
  </si>
  <si>
    <t>FSU_RS06965</t>
  </si>
  <si>
    <t>WP_014545755.1</t>
  </si>
  <si>
    <t>FSU_1463</t>
  </si>
  <si>
    <t>pilus assembly protein PilT</t>
  </si>
  <si>
    <t>FSU_RS06970</t>
  </si>
  <si>
    <t>WP_015731893.1</t>
  </si>
  <si>
    <t>FSU_1464</t>
  </si>
  <si>
    <t>Tfp pilus assembly protein PilT</t>
  </si>
  <si>
    <t>FSU_RS12195</t>
  </si>
  <si>
    <t>WP_014546694.1</t>
  </si>
  <si>
    <t>FSU_2567</t>
  </si>
  <si>
    <t>type IV pilin</t>
  </si>
  <si>
    <t>Total RPKM Pili IV</t>
  </si>
  <si>
    <r>
      <t>Total RPKM Pili IV / 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otal RPKM genome</t>
    </r>
  </si>
  <si>
    <r>
      <rPr>
        <b/>
        <i/>
        <sz val="11"/>
        <color theme="1"/>
        <rFont val="Calibri"/>
        <family val="2"/>
        <scheme val="minor"/>
      </rPr>
      <t>Ruminococcus albus 8</t>
    </r>
    <r>
      <rPr>
        <b/>
        <sz val="11"/>
        <color theme="1"/>
        <rFont val="Calibri"/>
        <family val="2"/>
        <scheme val="minor"/>
      </rPr>
      <t xml:space="preserve"> highly expressed genes encoding accessory systems potentially involved in bacterial adhesion or polysaccharide utilization </t>
    </r>
  </si>
  <si>
    <t>CUS_RS18900</t>
  </si>
  <si>
    <t>WP_002853355.1</t>
  </si>
  <si>
    <t>CUS_7046</t>
  </si>
  <si>
    <t>prepilin-type cleavage/methylation N-terminal domain protein</t>
  </si>
  <si>
    <t>CUS_RS18650</t>
  </si>
  <si>
    <t>WP_002850493.1</t>
  </si>
  <si>
    <t>CUS_7103</t>
  </si>
  <si>
    <t>PilA1</t>
  </si>
  <si>
    <t>CUS_RS10415</t>
  </si>
  <si>
    <t>WP_002850581.1</t>
  </si>
  <si>
    <t>CUS_7104</t>
  </si>
  <si>
    <t>PilA2</t>
  </si>
  <si>
    <t>prepilin-type cleavage/methylation domain-containing protein</t>
  </si>
  <si>
    <t>CUS_RS10420</t>
  </si>
  <si>
    <t>WP_002850402.1</t>
  </si>
  <si>
    <t>CUS_7105</t>
  </si>
  <si>
    <t>SecD</t>
  </si>
  <si>
    <t>preprotein translocase subunit SecD</t>
  </si>
  <si>
    <t>CUS_RS10425</t>
  </si>
  <si>
    <t>WP_002850605.1</t>
  </si>
  <si>
    <t>CUS_7106</t>
  </si>
  <si>
    <t>SecF</t>
  </si>
  <si>
    <t>export membrane protein SecF</t>
  </si>
  <si>
    <t>CUS_RS10430</t>
  </si>
  <si>
    <t>WP_002850609.1</t>
  </si>
  <si>
    <t>CUS_7107</t>
  </si>
  <si>
    <t>transcriptional regulator</t>
  </si>
  <si>
    <t>CUS_RS10435</t>
  </si>
  <si>
    <t>WP_002850451.1</t>
  </si>
  <si>
    <t>CUS_7108</t>
  </si>
  <si>
    <t>AMP-dependent synthetase</t>
  </si>
  <si>
    <t>CUS_RS10440</t>
  </si>
  <si>
    <t>WP_002850572.1</t>
  </si>
  <si>
    <t>CUS_7109</t>
  </si>
  <si>
    <t>CUS_RS05645</t>
  </si>
  <si>
    <t>WP_002848587.1</t>
  </si>
  <si>
    <t>CUS_7955</t>
  </si>
  <si>
    <t>twitching motility protein PilT</t>
  </si>
  <si>
    <t>CUS_RS05650</t>
  </si>
  <si>
    <t>WP_002848410.1</t>
  </si>
  <si>
    <t>CUS_7956</t>
  </si>
  <si>
    <t>type II secretion system protein E</t>
  </si>
  <si>
    <t>CUS_RS05655</t>
  </si>
  <si>
    <t>WP_002848572.1</t>
  </si>
  <si>
    <t>CUS_7957</t>
  </si>
  <si>
    <t>prepilin peptidase</t>
  </si>
  <si>
    <t>CUS_RS05660</t>
  </si>
  <si>
    <t>WP_002848436.1</t>
  </si>
  <si>
    <t>CUS_7958</t>
  </si>
  <si>
    <t>prepilin-type cleavage/methylation protein</t>
  </si>
  <si>
    <t>CUS_RS05665</t>
  </si>
  <si>
    <t>WP_002848652.1</t>
  </si>
  <si>
    <t>CUS_7959</t>
  </si>
  <si>
    <t>CUS_RS05670</t>
  </si>
  <si>
    <t>WP_002848526.1</t>
  </si>
  <si>
    <t>CUS_7960</t>
  </si>
  <si>
    <t>CUS_RS05675</t>
  </si>
  <si>
    <t>WP_002848257.1</t>
  </si>
  <si>
    <t>CUS_7961</t>
  </si>
  <si>
    <t>CUS_RS05680</t>
  </si>
  <si>
    <t>WP_002848197.1</t>
  </si>
  <si>
    <t>CUS_7962</t>
  </si>
  <si>
    <t>CUS_RS05685</t>
  </si>
  <si>
    <t>WP_002848482.1</t>
  </si>
  <si>
    <t>CUS_7963</t>
  </si>
  <si>
    <t>type II secretion protein F</t>
  </si>
  <si>
    <t>CUS_RS05690</t>
  </si>
  <si>
    <t>WP_002848192.1</t>
  </si>
  <si>
    <t>CUS_7964</t>
  </si>
  <si>
    <t>CUS_RS05695</t>
  </si>
  <si>
    <t>WP_002848334.1</t>
  </si>
  <si>
    <t>CUS_7965</t>
  </si>
  <si>
    <t>DNA helicase RecG</t>
  </si>
  <si>
    <t>CUS_RS05700</t>
  </si>
  <si>
    <t>WP_002848610.1</t>
  </si>
  <si>
    <t>CUS_7966</t>
  </si>
  <si>
    <t>CUS_7967</t>
  </si>
  <si>
    <t>N,N'-diacetylchitobiose phosphorylase</t>
  </si>
  <si>
    <t>CUS_RS02965</t>
  </si>
  <si>
    <t>CUS_5512</t>
  </si>
  <si>
    <t>incomplete; too short partial abutting assembly gap; missing start</t>
  </si>
  <si>
    <t>CUS_RS02970</t>
  </si>
  <si>
    <t>WP_037276303.1</t>
  </si>
  <si>
    <t>CUS_RS02975</t>
  </si>
  <si>
    <t>WP_004167456.1</t>
  </si>
  <si>
    <t>CUS_5513</t>
  </si>
  <si>
    <t>pilus biosynthesis protein</t>
  </si>
  <si>
    <t>CUS_RS02980</t>
  </si>
  <si>
    <t>WP_004167452.1</t>
  </si>
  <si>
    <t>CUS_5514</t>
  </si>
  <si>
    <t>type II secretion system protein F domain protein</t>
  </si>
  <si>
    <t>CUS_RS02985</t>
  </si>
  <si>
    <t>WP_004167402.1</t>
  </si>
  <si>
    <t>CUS_5515</t>
  </si>
  <si>
    <t>type II secretion system protein F</t>
  </si>
  <si>
    <t>CUS_RS02990</t>
  </si>
  <si>
    <t>WP_004167438.1</t>
  </si>
  <si>
    <t>CUS_5516</t>
  </si>
  <si>
    <t>CUS_RS18460</t>
  </si>
  <si>
    <t>WP_004167412.1</t>
  </si>
  <si>
    <t>CUS_5517</t>
  </si>
  <si>
    <t>CUS_RS03000</t>
  </si>
  <si>
    <t>WP_002847479.1</t>
  </si>
  <si>
    <t>CUS_5518</t>
  </si>
  <si>
    <t>CUS_RS03005</t>
  </si>
  <si>
    <t>WP_004167408.1</t>
  </si>
  <si>
    <t>CUS_5519</t>
  </si>
  <si>
    <t>CUS_RS03010</t>
  </si>
  <si>
    <t>WP_004167432.1</t>
  </si>
  <si>
    <t>CUS_5520</t>
  </si>
  <si>
    <t>CUS_RS03015</t>
  </si>
  <si>
    <t>WP_004167400.1</t>
  </si>
  <si>
    <t>CUS_5521</t>
  </si>
  <si>
    <t>CUS_RS03020</t>
  </si>
  <si>
    <t>WP_004167441.1</t>
  </si>
  <si>
    <t>CUS_5522</t>
  </si>
  <si>
    <t>CUS_RS03025</t>
  </si>
  <si>
    <t>WP_004167436.1</t>
  </si>
  <si>
    <t>CUS_5523</t>
  </si>
  <si>
    <t>protein phosphatase 2C</t>
  </si>
  <si>
    <t>CUS_RS18465</t>
  </si>
  <si>
    <t>WP_004167398.1</t>
  </si>
  <si>
    <t>CUS_5524</t>
  </si>
  <si>
    <t>kinase domain protein</t>
  </si>
  <si>
    <r>
      <rPr>
        <b/>
        <i/>
        <sz val="11"/>
        <color theme="1"/>
        <rFont val="Calibri"/>
        <family val="2"/>
        <scheme val="minor"/>
      </rPr>
      <t>Ruminococcus flavefaciens FD1</t>
    </r>
    <r>
      <rPr>
        <b/>
        <sz val="11"/>
        <color theme="1"/>
        <rFont val="Calibri"/>
        <family val="2"/>
        <scheme val="minor"/>
      </rPr>
      <t xml:space="preserve"> highly expressed genes encoding accessory systems potentially involved in bacterial adhesion or polysaccharide utilization </t>
    </r>
  </si>
  <si>
    <t>inference</t>
  </si>
  <si>
    <t>Sca cluster</t>
  </si>
  <si>
    <t>RUMFLAFD1_RS0115205</t>
  </si>
  <si>
    <t>WP_080550539.1</t>
  </si>
  <si>
    <t>ScaC</t>
  </si>
  <si>
    <t>COORDINATES: protein motif:HMM:PF00963.16</t>
  </si>
  <si>
    <t>RUMFLAFD1_RS0115210</t>
  </si>
  <si>
    <t>WP_009986657.1</t>
  </si>
  <si>
    <r>
      <rPr>
        <sz val="11"/>
        <color theme="9" tint="-0.249977111117893"/>
        <rFont val="Calibri"/>
        <family val="2"/>
        <scheme val="minor"/>
      </rPr>
      <t>Sca A</t>
    </r>
    <r>
      <rPr>
        <sz val="12"/>
        <color theme="1"/>
        <rFont val="Calibri"/>
        <family val="2"/>
        <scheme val="minor"/>
      </rPr>
      <t xml:space="preserve"> / incomplete; partial in the middle of a contig; missing stop</t>
    </r>
  </si>
  <si>
    <t>COORDINATES: ab initio prediction:GeneMarkS+</t>
  </si>
  <si>
    <t>RUMFLAFD1_RS25640</t>
  </si>
  <si>
    <t>incomplete; partial in the middle of a contig; missing stop</t>
  </si>
  <si>
    <t>RUMFLAFD1_RS25645</t>
  </si>
  <si>
    <t>RUMFLAFD1_RS25650</t>
  </si>
  <si>
    <t>RUMFLAFD1_RS25655</t>
  </si>
  <si>
    <t>COORDINATES: similar to AA sequence:RefSeq:WP_007976943.1</t>
  </si>
  <si>
    <t>RUMFLAFD1_RS25660</t>
  </si>
  <si>
    <t>RUMFLAFD1_RS25665</t>
  </si>
  <si>
    <t>RUMFLAFD1_RS25670</t>
  </si>
  <si>
    <t>cell wall anchor protein</t>
  </si>
  <si>
    <t>COORDINATES: similar to AA sequence:RefSeq:WP_014122177.1</t>
  </si>
  <si>
    <t>RUMFLAFD1_RS25675</t>
  </si>
  <si>
    <t>oligopeptide transporter substrate-binding protein</t>
  </si>
  <si>
    <t>COORDINATES: similar to AA sequence:RefSeq:WP_009986960.1</t>
  </si>
  <si>
    <t>Total RPKM Sca</t>
  </si>
  <si>
    <r>
      <t>Total RPKM Sca / 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total RPKM genome</t>
    </r>
  </si>
  <si>
    <t>RUMFLAFD1_RS21885</t>
  </si>
  <si>
    <t>WP_009983863.1</t>
  </si>
  <si>
    <t>COORDINATES: similar to AA sequence:RefSeq:WP_002850581.1</t>
  </si>
  <si>
    <t>RUMFLAFD1_RS0104555</t>
  </si>
  <si>
    <t>WP_009983874.1</t>
  </si>
  <si>
    <t>COORDINATES: similar to AA sequence:RefSeq:WP_009983874.1</t>
  </si>
  <si>
    <t>RUMFLAFD1_RS0104560</t>
  </si>
  <si>
    <t>WP_009983875.1</t>
  </si>
  <si>
    <t>COORDINATES: similar to AA sequence:RefSeq:WP_019680174.1</t>
  </si>
  <si>
    <t>RUMFLAFD1_RS0104565</t>
  </si>
  <si>
    <t>WP_009983876.1</t>
  </si>
  <si>
    <t>COORDINATES: similar to AA sequence:RefSeq:WP_009983876.1</t>
  </si>
  <si>
    <t>RUMFLAFD1_RS0104570</t>
  </si>
  <si>
    <t>WP_009983878.1</t>
  </si>
  <si>
    <t>COORDINATES: protein motif:HMM:PF07963.10</t>
  </si>
  <si>
    <t>RUMFLAFD1_RS0104575</t>
  </si>
  <si>
    <t>WP_009983880.1</t>
  </si>
  <si>
    <t>RUMFLAFD1_RS0104580</t>
  </si>
  <si>
    <t>WP_009983881.1</t>
  </si>
  <si>
    <t>RUMFLAFD1_RS0104585</t>
  </si>
  <si>
    <t>WP_009983882.1</t>
  </si>
  <si>
    <t>RUMFLAFD1_RS0104590</t>
  </si>
  <si>
    <t>WP_009983883.1</t>
  </si>
  <si>
    <t>pilus assembly protein PilM</t>
  </si>
  <si>
    <t>COORDINATES: similar to AA sequence:RefSeq:WP_009983883.1</t>
  </si>
  <si>
    <t>RUMFLAFD1_RS0104595</t>
  </si>
  <si>
    <t>WP_009983885.1</t>
  </si>
  <si>
    <t>COORDINATES: similar to AA sequence:RefSeq:WP_00998388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164" fontId="0" fillId="0" borderId="0" xfId="1" applyNumberFormat="1" applyFont="1"/>
    <xf numFmtId="0" fontId="0" fillId="2" borderId="0" xfId="0" applyFill="1"/>
    <xf numFmtId="0" fontId="0" fillId="3" borderId="0" xfId="0" applyFill="1"/>
    <xf numFmtId="0" fontId="3" fillId="0" borderId="0" xfId="0" applyFont="1"/>
    <xf numFmtId="1" fontId="0" fillId="0" borderId="0" xfId="0" applyNumberFormat="1"/>
    <xf numFmtId="164" fontId="0" fillId="0" borderId="0" xfId="1" applyNumberFormat="1" applyFont="1" applyFill="1"/>
    <xf numFmtId="0" fontId="0" fillId="0" borderId="0" xfId="0" applyFont="1"/>
    <xf numFmtId="0" fontId="0" fillId="0" borderId="0" xfId="0" applyFont="1" applyAlignment="1">
      <alignment wrapText="1"/>
    </xf>
    <xf numFmtId="10" fontId="0" fillId="0" borderId="0" xfId="1" applyNumberFormat="1" applyFont="1"/>
    <xf numFmtId="164" fontId="3" fillId="0" borderId="0" xfId="1" applyNumberFormat="1" applyFont="1" applyFill="1"/>
    <xf numFmtId="164" fontId="5" fillId="0" borderId="0" xfId="1" applyNumberFormat="1" applyFont="1" applyFill="1"/>
    <xf numFmtId="0" fontId="0" fillId="0" borderId="0" xfId="0" applyFill="1"/>
    <xf numFmtId="164" fontId="3" fillId="0" borderId="0" xfId="1" applyNumberFormat="1" applyFont="1"/>
    <xf numFmtId="0" fontId="3" fillId="0" borderId="0" xfId="0" applyFont="1" applyAlignment="1">
      <alignment horizontal="center"/>
    </xf>
    <xf numFmtId="1" fontId="0" fillId="0" borderId="0" xfId="0" applyNumberFormat="1" applyFont="1"/>
    <xf numFmtId="164" fontId="2" fillId="0" borderId="0" xfId="1" applyNumberFormat="1" applyFont="1" applyFill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164" fontId="0" fillId="4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2" applyFont="1"/>
    <xf numFmtId="0" fontId="1" fillId="0" borderId="0" xfId="2" applyFont="1"/>
    <xf numFmtId="0" fontId="1" fillId="0" borderId="0" xfId="2"/>
    <xf numFmtId="0" fontId="1" fillId="2" borderId="0" xfId="2" applyFill="1"/>
    <xf numFmtId="0" fontId="1" fillId="3" borderId="0" xfId="2" applyFill="1"/>
    <xf numFmtId="0" fontId="8" fillId="0" borderId="0" xfId="2" applyFont="1"/>
    <xf numFmtId="0" fontId="9" fillId="0" borderId="0" xfId="2" applyFont="1" applyFill="1"/>
    <xf numFmtId="0" fontId="1" fillId="5" borderId="0" xfId="2" applyFont="1" applyFill="1"/>
    <xf numFmtId="0" fontId="1" fillId="0" borderId="0" xfId="2" applyFont="1" applyFill="1"/>
    <xf numFmtId="1" fontId="1" fillId="0" borderId="0" xfId="2" applyNumberFormat="1" applyFont="1"/>
    <xf numFmtId="0" fontId="9" fillId="0" borderId="0" xfId="2" applyFont="1"/>
    <xf numFmtId="0" fontId="10" fillId="0" borderId="0" xfId="2" applyFont="1" applyFill="1"/>
    <xf numFmtId="1" fontId="1" fillId="0" borderId="0" xfId="2" applyNumberFormat="1"/>
    <xf numFmtId="0" fontId="1" fillId="0" borderId="0" xfId="2" applyFont="1" applyAlignment="1">
      <alignment wrapText="1"/>
    </xf>
    <xf numFmtId="10" fontId="0" fillId="0" borderId="0" xfId="3" applyNumberFormat="1" applyFont="1"/>
    <xf numFmtId="9" fontId="0" fillId="0" borderId="0" xfId="3" applyFont="1"/>
    <xf numFmtId="0" fontId="11" fillId="0" borderId="0" xfId="2" applyFont="1"/>
    <xf numFmtId="0" fontId="1" fillId="5" borderId="0" xfId="2" applyFill="1"/>
    <xf numFmtId="0" fontId="1" fillId="0" borderId="0" xfId="2" applyFill="1"/>
    <xf numFmtId="0" fontId="2" fillId="0" borderId="0" xfId="2" applyFont="1"/>
    <xf numFmtId="0" fontId="3" fillId="0" borderId="0" xfId="2" applyFont="1"/>
  </cellXfs>
  <cellStyles count="4">
    <cellStyle name="Normal" xfId="0" builtinId="0"/>
    <cellStyle name="Normal 2" xfId="2" xr:uid="{8B29F7D6-1F09-40EB-BDB5-27A8D6F2F2AE}"/>
    <cellStyle name="Pourcentage" xfId="1" builtinId="5"/>
    <cellStyle name="Pourcentage 2" xfId="3" xr:uid="{68CCE18F-3C22-4C32-8528-5E618B7FD51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km_counts_cazy" connectionId="2" xr16:uid="{9E7E2939-CB7C-4470-85BD-A907885B61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km_counts_cazy" connectionId="1" xr16:uid="{C23616A8-C72D-446F-A5A9-A4F8B8BBB61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km_counts_cazy" connectionId="3" xr16:uid="{F357F954-133E-4EA0-8DC3-C52329A0335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37EA8-7A1D-43E3-B93D-18144EBE6AA7}">
  <dimension ref="A1:W645"/>
  <sheetViews>
    <sheetView tabSelected="1" zoomScale="75" zoomScaleNormal="75" workbookViewId="0"/>
  </sheetViews>
  <sheetFormatPr baseColWidth="10" defaultRowHeight="15.75" x14ac:dyDescent="0.25"/>
  <cols>
    <col min="1" max="1" width="22" bestFit="1" customWidth="1"/>
    <col min="2" max="2" width="12.25" bestFit="1" customWidth="1"/>
    <col min="3" max="3" width="12.375" bestFit="1" customWidth="1"/>
    <col min="4" max="6" width="12.25" bestFit="1" customWidth="1"/>
    <col min="7" max="7" width="12.375" bestFit="1" customWidth="1"/>
    <col min="8" max="8" width="17.625" style="17" customWidth="1"/>
    <col min="9" max="14" width="12.375" style="1" customWidth="1"/>
    <col min="15" max="15" width="21.75" customWidth="1"/>
    <col min="16" max="16" width="34.875" customWidth="1"/>
    <col min="17" max="17" width="19.875" customWidth="1"/>
    <col min="19" max="19" width="15.625" customWidth="1"/>
    <col min="20" max="20" width="19.875" customWidth="1"/>
  </cols>
  <sheetData>
    <row r="1" spans="1:21" x14ac:dyDescent="0.25">
      <c r="B1" s="23" t="s">
        <v>0</v>
      </c>
      <c r="C1" s="23"/>
      <c r="D1" s="23"/>
      <c r="E1" s="23"/>
      <c r="F1" s="23"/>
      <c r="G1" s="23"/>
      <c r="H1" s="14"/>
    </row>
    <row r="2" spans="1:21" x14ac:dyDescent="0.25">
      <c r="D2" s="2"/>
      <c r="E2" t="s">
        <v>1760</v>
      </c>
      <c r="I2" s="21" t="s">
        <v>1</v>
      </c>
      <c r="J2" s="21"/>
      <c r="K2" s="21"/>
      <c r="L2" s="21"/>
      <c r="M2" s="21"/>
      <c r="N2" s="21"/>
      <c r="P2" s="1"/>
    </row>
    <row r="3" spans="1:21" x14ac:dyDescent="0.25">
      <c r="D3" s="3"/>
      <c r="E3" t="s">
        <v>1759</v>
      </c>
      <c r="I3" s="22" t="s">
        <v>3</v>
      </c>
      <c r="J3" s="22"/>
      <c r="K3" s="22"/>
      <c r="L3" s="22"/>
      <c r="M3" s="22"/>
      <c r="N3" s="22"/>
      <c r="P3" s="13" t="s">
        <v>2</v>
      </c>
    </row>
    <row r="4" spans="1:21" x14ac:dyDescent="0.25">
      <c r="C4" s="12"/>
      <c r="H4" s="17" t="s">
        <v>1762</v>
      </c>
    </row>
    <row r="5" spans="1:21" x14ac:dyDescent="0.25">
      <c r="A5" t="s">
        <v>4</v>
      </c>
      <c r="B5" t="s">
        <v>1753</v>
      </c>
      <c r="C5" t="s">
        <v>1754</v>
      </c>
      <c r="D5" t="s">
        <v>1755</v>
      </c>
      <c r="E5" t="s">
        <v>1756</v>
      </c>
      <c r="F5" t="s">
        <v>1757</v>
      </c>
      <c r="G5" t="s">
        <v>1758</v>
      </c>
      <c r="H5" s="17" t="s">
        <v>1761</v>
      </c>
      <c r="I5" s="1" t="s">
        <v>1753</v>
      </c>
      <c r="J5" s="1" t="s">
        <v>1754</v>
      </c>
      <c r="K5" s="1" t="s">
        <v>1755</v>
      </c>
      <c r="L5" s="1" t="s">
        <v>1756</v>
      </c>
      <c r="M5" s="1" t="s">
        <v>1757</v>
      </c>
      <c r="N5" s="1" t="s">
        <v>1758</v>
      </c>
      <c r="O5" t="s">
        <v>5</v>
      </c>
      <c r="P5" t="s">
        <v>6</v>
      </c>
      <c r="Q5" t="s">
        <v>7</v>
      </c>
      <c r="R5" t="s">
        <v>8</v>
      </c>
      <c r="S5" t="s">
        <v>9</v>
      </c>
      <c r="T5" t="s">
        <v>4</v>
      </c>
      <c r="U5" t="s">
        <v>10</v>
      </c>
    </row>
    <row r="6" spans="1:21" x14ac:dyDescent="0.25">
      <c r="A6" s="4" t="s">
        <v>11</v>
      </c>
      <c r="B6" s="5">
        <v>2322.8479021312401</v>
      </c>
      <c r="C6" s="5">
        <v>621.40589354980295</v>
      </c>
      <c r="D6" s="5">
        <v>0</v>
      </c>
      <c r="E6" s="5">
        <v>3126.5023197441701</v>
      </c>
      <c r="F6" s="5">
        <v>911.48329859279795</v>
      </c>
      <c r="G6" s="5">
        <v>0</v>
      </c>
      <c r="H6" s="18">
        <f t="shared" ref="H6:H69" si="0">SUM(B6:G6)</f>
        <v>6982.2394140180104</v>
      </c>
      <c r="I6" s="6">
        <f t="shared" ref="I6:I69" si="1">B6/63963</f>
        <v>3.6315493365402497E-2</v>
      </c>
      <c r="J6" s="6">
        <f t="shared" ref="J6:J69" si="2">C6/17619</f>
        <v>3.526907846925495E-2</v>
      </c>
      <c r="K6" s="6">
        <f t="shared" ref="K6:K69" si="3">D6/3</f>
        <v>0</v>
      </c>
      <c r="L6" s="6">
        <f t="shared" ref="L6:L69" si="4">E6/44814</f>
        <v>6.976619627224015E-2</v>
      </c>
      <c r="M6" s="6">
        <f t="shared" ref="M6:M69" si="5">F6/21038</f>
        <v>4.3325567952885155E-2</v>
      </c>
      <c r="N6" s="6">
        <f t="shared" ref="N6:N69" si="6">G6/2</f>
        <v>0</v>
      </c>
      <c r="O6" t="s">
        <v>12</v>
      </c>
      <c r="P6" s="4" t="s">
        <v>13</v>
      </c>
      <c r="Q6" t="s">
        <v>14</v>
      </c>
      <c r="R6">
        <v>2672049</v>
      </c>
      <c r="S6">
        <v>2674268</v>
      </c>
      <c r="T6" t="s">
        <v>11</v>
      </c>
      <c r="U6" t="s">
        <v>15</v>
      </c>
    </row>
    <row r="7" spans="1:21" x14ac:dyDescent="0.25">
      <c r="A7" s="4" t="s">
        <v>16</v>
      </c>
      <c r="B7" s="5">
        <v>2003.8650645422299</v>
      </c>
      <c r="C7" s="5">
        <v>660.05120100200304</v>
      </c>
      <c r="D7" s="5">
        <v>0</v>
      </c>
      <c r="E7" s="5">
        <v>3084.39365697836</v>
      </c>
      <c r="F7" s="5">
        <v>914.20119403452304</v>
      </c>
      <c r="G7" s="5">
        <v>0</v>
      </c>
      <c r="H7" s="18">
        <f t="shared" si="0"/>
        <v>6662.5111165571152</v>
      </c>
      <c r="I7" s="6">
        <f t="shared" si="1"/>
        <v>3.1328503424514639E-2</v>
      </c>
      <c r="J7" s="6">
        <f t="shared" si="2"/>
        <v>3.746246671218588E-2</v>
      </c>
      <c r="K7" s="6">
        <f t="shared" si="3"/>
        <v>0</v>
      </c>
      <c r="L7" s="6">
        <f t="shared" si="4"/>
        <v>6.8826564399035117E-2</v>
      </c>
      <c r="M7" s="6">
        <f t="shared" si="5"/>
        <v>4.3454757773292281E-2</v>
      </c>
      <c r="N7" s="6">
        <f t="shared" si="6"/>
        <v>0</v>
      </c>
      <c r="O7" t="s">
        <v>17</v>
      </c>
      <c r="P7" s="4" t="s">
        <v>18</v>
      </c>
      <c r="Q7" t="s">
        <v>14</v>
      </c>
      <c r="R7">
        <v>432734</v>
      </c>
      <c r="S7">
        <v>435895</v>
      </c>
      <c r="T7" t="s">
        <v>16</v>
      </c>
      <c r="U7" t="s">
        <v>15</v>
      </c>
    </row>
    <row r="8" spans="1:21" x14ac:dyDescent="0.25">
      <c r="A8" s="4" t="s">
        <v>19</v>
      </c>
      <c r="B8" s="5">
        <v>1565.32269390039</v>
      </c>
      <c r="C8" s="5">
        <v>461.87183068963799</v>
      </c>
      <c r="D8" s="5">
        <v>0</v>
      </c>
      <c r="E8" s="5">
        <v>2862.63040239869</v>
      </c>
      <c r="F8" s="5">
        <v>707.40746657772104</v>
      </c>
      <c r="G8" s="5">
        <v>0</v>
      </c>
      <c r="H8" s="18">
        <f t="shared" si="0"/>
        <v>5597.232393566439</v>
      </c>
      <c r="I8" s="6">
        <f t="shared" si="1"/>
        <v>2.4472315149389336E-2</v>
      </c>
      <c r="J8" s="6">
        <f t="shared" si="2"/>
        <v>2.6214417997028092E-2</v>
      </c>
      <c r="K8" s="6">
        <f t="shared" si="3"/>
        <v>0</v>
      </c>
      <c r="L8" s="6">
        <f t="shared" si="4"/>
        <v>6.3878038166615123E-2</v>
      </c>
      <c r="M8" s="6">
        <f t="shared" si="5"/>
        <v>3.3625224193256059E-2</v>
      </c>
      <c r="N8" s="6">
        <f t="shared" si="6"/>
        <v>0</v>
      </c>
      <c r="O8" t="s">
        <v>20</v>
      </c>
      <c r="P8" s="4" t="s">
        <v>21</v>
      </c>
      <c r="Q8" t="s">
        <v>14</v>
      </c>
      <c r="R8">
        <v>2307388</v>
      </c>
      <c r="S8">
        <v>2308161</v>
      </c>
      <c r="T8" t="s">
        <v>19</v>
      </c>
      <c r="U8" t="s">
        <v>22</v>
      </c>
    </row>
    <row r="9" spans="1:21" x14ac:dyDescent="0.25">
      <c r="A9" s="4" t="s">
        <v>23</v>
      </c>
      <c r="B9" s="5">
        <v>1102.2538177807901</v>
      </c>
      <c r="C9" s="5">
        <v>409.99044949243103</v>
      </c>
      <c r="D9" s="5">
        <v>0</v>
      </c>
      <c r="E9" s="5">
        <v>1970.7626608257699</v>
      </c>
      <c r="F9" s="5">
        <v>540.582456942264</v>
      </c>
      <c r="G9" s="5">
        <v>0</v>
      </c>
      <c r="H9" s="18">
        <f t="shared" si="0"/>
        <v>4023.5893850412549</v>
      </c>
      <c r="I9" s="6">
        <f t="shared" si="1"/>
        <v>1.7232678545108737E-2</v>
      </c>
      <c r="J9" s="6">
        <f t="shared" si="2"/>
        <v>2.3269791105762588E-2</v>
      </c>
      <c r="K9" s="6">
        <f t="shared" si="3"/>
        <v>0</v>
      </c>
      <c r="L9" s="6">
        <f t="shared" si="4"/>
        <v>4.3976495310076538E-2</v>
      </c>
      <c r="M9" s="6">
        <f t="shared" si="5"/>
        <v>2.5695525094698357E-2</v>
      </c>
      <c r="N9" s="6">
        <f t="shared" si="6"/>
        <v>0</v>
      </c>
      <c r="O9" t="s">
        <v>24</v>
      </c>
      <c r="P9" s="4" t="s">
        <v>25</v>
      </c>
      <c r="Q9" t="s">
        <v>14</v>
      </c>
      <c r="R9">
        <v>181827</v>
      </c>
      <c r="S9">
        <v>184355</v>
      </c>
      <c r="T9" t="s">
        <v>23</v>
      </c>
      <c r="U9" t="s">
        <v>15</v>
      </c>
    </row>
    <row r="10" spans="1:21" x14ac:dyDescent="0.25">
      <c r="A10" s="4" t="s">
        <v>29</v>
      </c>
      <c r="B10" s="5">
        <v>1390.95074702136</v>
      </c>
      <c r="C10" s="5">
        <v>463.46070778922001</v>
      </c>
      <c r="D10" s="5">
        <v>0</v>
      </c>
      <c r="E10" s="5">
        <v>1431.9308897221799</v>
      </c>
      <c r="F10" s="5">
        <v>658.84995453838405</v>
      </c>
      <c r="G10" s="5">
        <v>0</v>
      </c>
      <c r="H10" s="18">
        <f t="shared" si="0"/>
        <v>3945.1922990711437</v>
      </c>
      <c r="I10" s="6">
        <f t="shared" si="1"/>
        <v>2.174617743103607E-2</v>
      </c>
      <c r="J10" s="6">
        <f t="shared" si="2"/>
        <v>2.6304597751814519E-2</v>
      </c>
      <c r="K10" s="6">
        <f t="shared" si="3"/>
        <v>0</v>
      </c>
      <c r="L10" s="6">
        <f t="shared" si="4"/>
        <v>3.1952757837331633E-2</v>
      </c>
      <c r="M10" s="6">
        <f t="shared" si="5"/>
        <v>3.1317138251658147E-2</v>
      </c>
      <c r="N10" s="6">
        <f t="shared" si="6"/>
        <v>0</v>
      </c>
      <c r="O10" t="s">
        <v>30</v>
      </c>
      <c r="P10" s="4" t="s">
        <v>31</v>
      </c>
      <c r="Q10" t="s">
        <v>14</v>
      </c>
      <c r="R10">
        <v>2315478</v>
      </c>
      <c r="S10">
        <v>2316530</v>
      </c>
      <c r="T10" t="s">
        <v>29</v>
      </c>
      <c r="U10" t="s">
        <v>22</v>
      </c>
    </row>
    <row r="11" spans="1:21" x14ac:dyDescent="0.25">
      <c r="A11" s="4" t="s">
        <v>32</v>
      </c>
      <c r="B11" s="5">
        <v>1533.83247460591</v>
      </c>
      <c r="C11" s="5">
        <v>323.06011090318998</v>
      </c>
      <c r="D11" s="5">
        <v>0</v>
      </c>
      <c r="E11" s="5">
        <v>1368.90736145863</v>
      </c>
      <c r="F11" s="5">
        <v>205.827305969148</v>
      </c>
      <c r="G11" s="5">
        <v>0</v>
      </c>
      <c r="H11" s="18">
        <f t="shared" si="0"/>
        <v>3431.6272529368775</v>
      </c>
      <c r="I11" s="6">
        <f t="shared" si="1"/>
        <v>2.3979995850818597E-2</v>
      </c>
      <c r="J11" s="6">
        <f t="shared" si="2"/>
        <v>1.8335893688812645E-2</v>
      </c>
      <c r="K11" s="6">
        <f t="shared" si="3"/>
        <v>0</v>
      </c>
      <c r="L11" s="6">
        <f t="shared" si="4"/>
        <v>3.0546422132785068E-2</v>
      </c>
      <c r="M11" s="6">
        <f t="shared" si="5"/>
        <v>9.7835966331945995E-3</v>
      </c>
      <c r="N11" s="6">
        <f t="shared" si="6"/>
        <v>0</v>
      </c>
      <c r="O11" t="s">
        <v>33</v>
      </c>
      <c r="P11" s="4" t="s">
        <v>28</v>
      </c>
      <c r="Q11" t="s">
        <v>14</v>
      </c>
      <c r="R11">
        <v>1404570</v>
      </c>
      <c r="S11">
        <v>1406750</v>
      </c>
      <c r="T11" t="s">
        <v>32</v>
      </c>
      <c r="U11" t="s">
        <v>22</v>
      </c>
    </row>
    <row r="12" spans="1:21" x14ac:dyDescent="0.25">
      <c r="A12" s="4" t="s">
        <v>26</v>
      </c>
      <c r="B12" s="5">
        <v>944.03533864224005</v>
      </c>
      <c r="C12" s="5">
        <v>291.46072964699198</v>
      </c>
      <c r="D12" s="5">
        <v>0</v>
      </c>
      <c r="E12" s="5">
        <v>1498.3093351365901</v>
      </c>
      <c r="F12" s="5">
        <v>461.65655027842098</v>
      </c>
      <c r="G12" s="5">
        <v>0</v>
      </c>
      <c r="H12" s="18">
        <f t="shared" si="0"/>
        <v>3195.4619537042431</v>
      </c>
      <c r="I12" s="6">
        <f t="shared" si="1"/>
        <v>1.4759084762163126E-2</v>
      </c>
      <c r="J12" s="6">
        <f t="shared" si="2"/>
        <v>1.6542410445938589E-2</v>
      </c>
      <c r="K12" s="6">
        <f t="shared" si="3"/>
        <v>0</v>
      </c>
      <c r="L12" s="6">
        <f t="shared" si="4"/>
        <v>3.3433956690690186E-2</v>
      </c>
      <c r="M12" s="6">
        <f t="shared" si="5"/>
        <v>2.1943937174561317E-2</v>
      </c>
      <c r="N12" s="6">
        <f t="shared" si="6"/>
        <v>0</v>
      </c>
      <c r="O12" t="s">
        <v>27</v>
      </c>
      <c r="P12" s="4" t="s">
        <v>28</v>
      </c>
      <c r="Q12" t="s">
        <v>14</v>
      </c>
      <c r="R12">
        <v>3355722</v>
      </c>
      <c r="S12">
        <v>3358454</v>
      </c>
      <c r="T12" t="s">
        <v>26</v>
      </c>
      <c r="U12" t="s">
        <v>15</v>
      </c>
    </row>
    <row r="13" spans="1:21" x14ac:dyDescent="0.25">
      <c r="A13" s="4" t="s">
        <v>34</v>
      </c>
      <c r="B13" s="5">
        <v>978.790465952712</v>
      </c>
      <c r="C13" s="5">
        <v>265.14092824362803</v>
      </c>
      <c r="D13" s="5">
        <v>0</v>
      </c>
      <c r="E13" s="5">
        <v>1168.4116794720601</v>
      </c>
      <c r="F13" s="5">
        <v>255.82491384204201</v>
      </c>
      <c r="G13" s="5">
        <v>0</v>
      </c>
      <c r="H13" s="18">
        <f t="shared" si="0"/>
        <v>2668.1679875104423</v>
      </c>
      <c r="I13" s="6">
        <f t="shared" si="1"/>
        <v>1.5302447758121288E-2</v>
      </c>
      <c r="J13" s="6">
        <f t="shared" si="2"/>
        <v>1.5048579842421705E-2</v>
      </c>
      <c r="K13" s="6">
        <f t="shared" si="3"/>
        <v>0</v>
      </c>
      <c r="L13" s="6">
        <f t="shared" si="4"/>
        <v>2.6072470198421478E-2</v>
      </c>
      <c r="M13" s="6">
        <f t="shared" si="5"/>
        <v>1.216013470111427E-2</v>
      </c>
      <c r="N13" s="6">
        <f t="shared" si="6"/>
        <v>0</v>
      </c>
      <c r="O13" t="s">
        <v>35</v>
      </c>
      <c r="P13" s="4" t="s">
        <v>36</v>
      </c>
      <c r="Q13" t="s">
        <v>14</v>
      </c>
      <c r="R13">
        <v>1952724</v>
      </c>
      <c r="S13">
        <v>1954172</v>
      </c>
      <c r="T13" t="s">
        <v>34</v>
      </c>
      <c r="U13" t="s">
        <v>22</v>
      </c>
    </row>
    <row r="14" spans="1:21" x14ac:dyDescent="0.25">
      <c r="A14" s="4" t="s">
        <v>37</v>
      </c>
      <c r="B14" s="5">
        <v>861.824401511509</v>
      </c>
      <c r="C14" s="5">
        <v>280.74254571546402</v>
      </c>
      <c r="D14" s="5">
        <v>0</v>
      </c>
      <c r="E14" s="5">
        <v>968.79353334264601</v>
      </c>
      <c r="F14" s="5">
        <v>416.92482910760998</v>
      </c>
      <c r="G14" s="5">
        <v>0.55231118758779996</v>
      </c>
      <c r="H14" s="18">
        <f t="shared" si="0"/>
        <v>2528.8376208648169</v>
      </c>
      <c r="I14" s="6">
        <f t="shared" si="1"/>
        <v>1.3473795811821038E-2</v>
      </c>
      <c r="J14" s="6">
        <f t="shared" si="2"/>
        <v>1.5934079443524832E-2</v>
      </c>
      <c r="K14" s="6">
        <f t="shared" si="3"/>
        <v>0</v>
      </c>
      <c r="L14" s="6">
        <f t="shared" si="4"/>
        <v>2.1618099998720178E-2</v>
      </c>
      <c r="M14" s="6">
        <f t="shared" si="5"/>
        <v>1.9817702685978229E-2</v>
      </c>
      <c r="N14" s="6">
        <f t="shared" si="6"/>
        <v>0.27615559379389998</v>
      </c>
      <c r="O14" t="s">
        <v>38</v>
      </c>
      <c r="P14" s="4" t="s">
        <v>39</v>
      </c>
      <c r="Q14" t="s">
        <v>14</v>
      </c>
      <c r="R14">
        <v>1957970</v>
      </c>
      <c r="S14">
        <v>1960204</v>
      </c>
      <c r="T14" t="s">
        <v>37</v>
      </c>
      <c r="U14" t="s">
        <v>22</v>
      </c>
    </row>
    <row r="15" spans="1:21" x14ac:dyDescent="0.25">
      <c r="A15" s="4" t="s">
        <v>52</v>
      </c>
      <c r="B15" s="5">
        <v>1153.5547404332101</v>
      </c>
      <c r="C15" s="5">
        <v>308.14814708605002</v>
      </c>
      <c r="D15" s="5">
        <v>0</v>
      </c>
      <c r="E15" s="5">
        <v>728.65905517433896</v>
      </c>
      <c r="F15" s="5">
        <v>261.32492001177599</v>
      </c>
      <c r="G15" s="5">
        <v>0</v>
      </c>
      <c r="H15" s="18">
        <f t="shared" si="0"/>
        <v>2451.686862705375</v>
      </c>
      <c r="I15" s="6">
        <f t="shared" si="1"/>
        <v>1.8034719141272457E-2</v>
      </c>
      <c r="J15" s="6">
        <f t="shared" si="2"/>
        <v>1.7489536698226348E-2</v>
      </c>
      <c r="K15" s="6">
        <f t="shared" si="3"/>
        <v>0</v>
      </c>
      <c r="L15" s="6">
        <f t="shared" si="4"/>
        <v>1.6259629918649061E-2</v>
      </c>
      <c r="M15" s="6">
        <f t="shared" si="5"/>
        <v>1.2421566689408498E-2</v>
      </c>
      <c r="N15" s="6">
        <f t="shared" si="6"/>
        <v>0</v>
      </c>
      <c r="O15" t="s">
        <v>53</v>
      </c>
      <c r="P15" s="4" t="s">
        <v>48</v>
      </c>
      <c r="Q15" t="s">
        <v>14</v>
      </c>
      <c r="R15">
        <v>1318387</v>
      </c>
      <c r="S15">
        <v>1320273</v>
      </c>
      <c r="T15" t="s">
        <v>52</v>
      </c>
      <c r="U15" t="s">
        <v>22</v>
      </c>
    </row>
    <row r="16" spans="1:21" x14ac:dyDescent="0.25">
      <c r="A16" s="4" t="s">
        <v>40</v>
      </c>
      <c r="B16" s="5">
        <v>828.75972429468197</v>
      </c>
      <c r="C16" s="5">
        <v>307.34053544156302</v>
      </c>
      <c r="D16" s="5">
        <v>0</v>
      </c>
      <c r="E16" s="5">
        <v>940.51414876174397</v>
      </c>
      <c r="F16" s="5">
        <v>357.78978775869598</v>
      </c>
      <c r="G16" s="5">
        <v>0</v>
      </c>
      <c r="H16" s="18">
        <f t="shared" si="0"/>
        <v>2434.4041962566848</v>
      </c>
      <c r="I16" s="6">
        <f t="shared" si="1"/>
        <v>1.2956861377588324E-2</v>
      </c>
      <c r="J16" s="6">
        <f t="shared" si="2"/>
        <v>1.7443699156681026E-2</v>
      </c>
      <c r="K16" s="6">
        <f t="shared" si="3"/>
        <v>0</v>
      </c>
      <c r="L16" s="6">
        <f t="shared" si="4"/>
        <v>2.0987060935460881E-2</v>
      </c>
      <c r="M16" s="6">
        <f t="shared" si="5"/>
        <v>1.7006834668632759E-2</v>
      </c>
      <c r="N16" s="6">
        <f t="shared" si="6"/>
        <v>0</v>
      </c>
      <c r="O16" t="s">
        <v>41</v>
      </c>
      <c r="P16" s="4" t="s">
        <v>42</v>
      </c>
      <c r="Q16" t="s">
        <v>14</v>
      </c>
      <c r="R16">
        <v>2742460</v>
      </c>
      <c r="S16">
        <v>2744322</v>
      </c>
      <c r="T16" t="s">
        <v>40</v>
      </c>
      <c r="U16" t="s">
        <v>22</v>
      </c>
    </row>
    <row r="17" spans="1:21" x14ac:dyDescent="0.25">
      <c r="A17" s="4" t="s">
        <v>43</v>
      </c>
      <c r="B17" s="5">
        <v>1208.51051065754</v>
      </c>
      <c r="C17" s="5">
        <v>130.32068251823799</v>
      </c>
      <c r="D17" s="5">
        <v>0</v>
      </c>
      <c r="E17" s="5">
        <v>876.95460904992694</v>
      </c>
      <c r="F17" s="5">
        <v>61.513692745888797</v>
      </c>
      <c r="G17" s="5">
        <v>0</v>
      </c>
      <c r="H17" s="18">
        <f t="shared" si="0"/>
        <v>2277.299494971594</v>
      </c>
      <c r="I17" s="6">
        <f t="shared" si="1"/>
        <v>1.8893899764825601E-2</v>
      </c>
      <c r="J17" s="6">
        <f t="shared" si="2"/>
        <v>7.3965992688709908E-3</v>
      </c>
      <c r="K17" s="6">
        <f t="shared" si="3"/>
        <v>0</v>
      </c>
      <c r="L17" s="6">
        <f t="shared" si="4"/>
        <v>1.9568764427409447E-2</v>
      </c>
      <c r="M17" s="6">
        <f t="shared" si="5"/>
        <v>2.923932538544006E-3</v>
      </c>
      <c r="N17" s="6">
        <f t="shared" si="6"/>
        <v>0</v>
      </c>
      <c r="O17" t="s">
        <v>44</v>
      </c>
      <c r="P17" s="4" t="s">
        <v>45</v>
      </c>
      <c r="Q17" t="s">
        <v>14</v>
      </c>
      <c r="R17">
        <v>1315754</v>
      </c>
      <c r="S17">
        <v>1318075</v>
      </c>
      <c r="T17" t="s">
        <v>43</v>
      </c>
      <c r="U17" t="s">
        <v>15</v>
      </c>
    </row>
    <row r="18" spans="1:21" x14ac:dyDescent="0.25">
      <c r="A18" s="4" t="s">
        <v>46</v>
      </c>
      <c r="B18" s="5">
        <v>704.86711060265304</v>
      </c>
      <c r="C18" s="5">
        <v>368.49191870465501</v>
      </c>
      <c r="D18" s="5">
        <v>0</v>
      </c>
      <c r="E18" s="5">
        <v>848.45358425580503</v>
      </c>
      <c r="F18" s="5">
        <v>351.56243385783301</v>
      </c>
      <c r="G18" s="5">
        <v>0</v>
      </c>
      <c r="H18" s="18">
        <f t="shared" si="0"/>
        <v>2273.375047420946</v>
      </c>
      <c r="I18" s="6">
        <f t="shared" si="1"/>
        <v>1.1019919494123995E-2</v>
      </c>
      <c r="J18" s="6">
        <f t="shared" si="2"/>
        <v>2.0914462722325614E-2</v>
      </c>
      <c r="K18" s="6">
        <f t="shared" si="3"/>
        <v>0</v>
      </c>
      <c r="L18" s="6">
        <f t="shared" si="4"/>
        <v>1.8932779583518654E-2</v>
      </c>
      <c r="M18" s="6">
        <f t="shared" si="5"/>
        <v>1.6710829634843286E-2</v>
      </c>
      <c r="N18" s="6">
        <f t="shared" si="6"/>
        <v>0</v>
      </c>
      <c r="O18" t="s">
        <v>47</v>
      </c>
      <c r="P18" s="4" t="s">
        <v>48</v>
      </c>
      <c r="Q18" t="s">
        <v>14</v>
      </c>
      <c r="R18">
        <v>2930298</v>
      </c>
      <c r="S18">
        <v>2932193</v>
      </c>
      <c r="T18" t="s">
        <v>46</v>
      </c>
      <c r="U18" t="s">
        <v>22</v>
      </c>
    </row>
    <row r="19" spans="1:21" x14ac:dyDescent="0.25">
      <c r="A19" s="4" t="s">
        <v>80</v>
      </c>
      <c r="B19" s="5">
        <v>491.35285406459201</v>
      </c>
      <c r="C19" s="5">
        <v>379.161058482866</v>
      </c>
      <c r="D19" s="5">
        <v>0</v>
      </c>
      <c r="E19" s="5">
        <v>411.32318573664799</v>
      </c>
      <c r="F19" s="5">
        <v>902.79244350141596</v>
      </c>
      <c r="G19" s="5">
        <v>0</v>
      </c>
      <c r="H19" s="18">
        <f t="shared" si="0"/>
        <v>2184.6295417855217</v>
      </c>
      <c r="I19" s="6">
        <f t="shared" si="1"/>
        <v>7.6818294023825026E-3</v>
      </c>
      <c r="J19" s="6">
        <f t="shared" si="2"/>
        <v>2.1520010130135988E-2</v>
      </c>
      <c r="K19" s="6">
        <f t="shared" si="3"/>
        <v>0</v>
      </c>
      <c r="L19" s="6">
        <f t="shared" si="4"/>
        <v>9.1784528436793852E-3</v>
      </c>
      <c r="M19" s="6">
        <f t="shared" si="5"/>
        <v>4.2912465229651864E-2</v>
      </c>
      <c r="N19" s="6">
        <f t="shared" si="6"/>
        <v>0</v>
      </c>
      <c r="O19" t="s">
        <v>81</v>
      </c>
      <c r="P19" s="4" t="s">
        <v>82</v>
      </c>
      <c r="Q19" t="s">
        <v>14</v>
      </c>
      <c r="R19">
        <v>851657</v>
      </c>
      <c r="S19">
        <v>853483</v>
      </c>
      <c r="T19" t="s">
        <v>80</v>
      </c>
      <c r="U19" t="s">
        <v>15</v>
      </c>
    </row>
    <row r="20" spans="1:21" x14ac:dyDescent="0.25">
      <c r="A20" s="4" t="s">
        <v>49</v>
      </c>
      <c r="B20" s="5">
        <v>881.20255275005002</v>
      </c>
      <c r="C20" s="5">
        <v>136.04921733267599</v>
      </c>
      <c r="D20" s="5">
        <v>0</v>
      </c>
      <c r="E20" s="5">
        <v>812.16474697248304</v>
      </c>
      <c r="F20" s="5">
        <v>142.90349816083901</v>
      </c>
      <c r="G20" s="5">
        <v>0</v>
      </c>
      <c r="H20" s="18">
        <f t="shared" si="0"/>
        <v>1972.3200152160482</v>
      </c>
      <c r="I20" s="6">
        <f t="shared" si="1"/>
        <v>1.3776754572957023E-2</v>
      </c>
      <c r="J20" s="6">
        <f t="shared" si="2"/>
        <v>7.7217332046470282E-3</v>
      </c>
      <c r="K20" s="6">
        <f t="shared" si="3"/>
        <v>0</v>
      </c>
      <c r="L20" s="6">
        <f t="shared" si="4"/>
        <v>1.812301394592054E-2</v>
      </c>
      <c r="M20" s="6">
        <f t="shared" si="5"/>
        <v>6.7926370453863967E-3</v>
      </c>
      <c r="N20" s="6">
        <f t="shared" si="6"/>
        <v>0</v>
      </c>
      <c r="O20" t="s">
        <v>50</v>
      </c>
      <c r="P20" s="4" t="s">
        <v>51</v>
      </c>
      <c r="Q20" t="s">
        <v>14</v>
      </c>
      <c r="R20">
        <v>3033464</v>
      </c>
      <c r="S20">
        <v>3035938</v>
      </c>
      <c r="T20" t="s">
        <v>49</v>
      </c>
      <c r="U20" t="s">
        <v>22</v>
      </c>
    </row>
    <row r="21" spans="1:21" x14ac:dyDescent="0.25">
      <c r="A21" t="s">
        <v>65</v>
      </c>
      <c r="B21" s="5">
        <v>858.95591978959101</v>
      </c>
      <c r="C21" s="5">
        <v>203.787158895114</v>
      </c>
      <c r="D21" s="5">
        <v>0</v>
      </c>
      <c r="E21" s="5">
        <v>537.06472103290696</v>
      </c>
      <c r="F21" s="5">
        <v>209.01693243218801</v>
      </c>
      <c r="G21" s="5">
        <v>0</v>
      </c>
      <c r="H21" s="18">
        <f t="shared" si="0"/>
        <v>1808.8247321498</v>
      </c>
      <c r="I21" s="6">
        <f t="shared" si="1"/>
        <v>1.3428949858349217E-2</v>
      </c>
      <c r="J21" s="6">
        <f t="shared" si="2"/>
        <v>1.1566329467910438E-2</v>
      </c>
      <c r="K21" s="6">
        <f t="shared" si="3"/>
        <v>0</v>
      </c>
      <c r="L21" s="6">
        <f t="shared" si="4"/>
        <v>1.1984306712922456E-2</v>
      </c>
      <c r="M21" s="6">
        <f t="shared" si="5"/>
        <v>9.9352092609653019E-3</v>
      </c>
      <c r="N21" s="6">
        <f t="shared" si="6"/>
        <v>0</v>
      </c>
      <c r="O21" t="s">
        <v>66</v>
      </c>
      <c r="P21" s="7" t="s">
        <v>67</v>
      </c>
      <c r="Q21" t="s">
        <v>14</v>
      </c>
      <c r="R21">
        <v>2073758</v>
      </c>
      <c r="S21">
        <v>2075140</v>
      </c>
      <c r="T21" t="s">
        <v>65</v>
      </c>
      <c r="U21" t="s">
        <v>15</v>
      </c>
    </row>
    <row r="22" spans="1:21" x14ac:dyDescent="0.25">
      <c r="A22" t="s">
        <v>63</v>
      </c>
      <c r="B22" s="5">
        <v>621.90594724134405</v>
      </c>
      <c r="C22" s="5">
        <v>253.59780480031</v>
      </c>
      <c r="D22" s="5">
        <v>0</v>
      </c>
      <c r="E22" s="5">
        <v>615.61826093769196</v>
      </c>
      <c r="F22" s="5">
        <v>251.26395704082901</v>
      </c>
      <c r="G22" s="5">
        <v>0</v>
      </c>
      <c r="H22" s="18">
        <f t="shared" si="0"/>
        <v>1742.3859700201749</v>
      </c>
      <c r="I22" s="6">
        <f t="shared" si="1"/>
        <v>9.7229014780630067E-3</v>
      </c>
      <c r="J22" s="6">
        <f t="shared" si="2"/>
        <v>1.4393427822254952E-2</v>
      </c>
      <c r="K22" s="6">
        <f t="shared" si="3"/>
        <v>0</v>
      </c>
      <c r="L22" s="6">
        <f t="shared" si="4"/>
        <v>1.3737186168110233E-2</v>
      </c>
      <c r="M22" s="6">
        <f t="shared" si="5"/>
        <v>1.1943338579752306E-2</v>
      </c>
      <c r="N22" s="6">
        <f t="shared" si="6"/>
        <v>0</v>
      </c>
      <c r="O22" t="s">
        <v>64</v>
      </c>
      <c r="P22" s="7" t="s">
        <v>48</v>
      </c>
      <c r="Q22" t="s">
        <v>14</v>
      </c>
      <c r="R22">
        <v>2305928</v>
      </c>
      <c r="S22">
        <v>2307091</v>
      </c>
      <c r="T22" t="s">
        <v>63</v>
      </c>
      <c r="U22" t="s">
        <v>15</v>
      </c>
    </row>
    <row r="23" spans="1:21" s="7" customFormat="1" x14ac:dyDescent="0.25">
      <c r="A23" s="7" t="s">
        <v>54</v>
      </c>
      <c r="B23" s="15">
        <v>610.94107232565796</v>
      </c>
      <c r="C23" s="15">
        <v>206.835397320239</v>
      </c>
      <c r="D23" s="15">
        <v>0</v>
      </c>
      <c r="E23" s="15">
        <v>715.49509746937304</v>
      </c>
      <c r="F23" s="15">
        <v>191.30931988629101</v>
      </c>
      <c r="G23" s="15">
        <v>0</v>
      </c>
      <c r="H23" s="19">
        <f t="shared" si="0"/>
        <v>1724.580887001561</v>
      </c>
      <c r="I23" s="16">
        <f t="shared" si="1"/>
        <v>9.5514762022678411E-3</v>
      </c>
      <c r="J23" s="16">
        <f t="shared" si="2"/>
        <v>1.1739338062332651E-2</v>
      </c>
      <c r="K23" s="16">
        <f t="shared" si="3"/>
        <v>0</v>
      </c>
      <c r="L23" s="16">
        <f t="shared" si="4"/>
        <v>1.5965883372815928E-2</v>
      </c>
      <c r="M23" s="16">
        <f t="shared" si="5"/>
        <v>9.0935126859155342E-3</v>
      </c>
      <c r="N23" s="16">
        <f t="shared" si="6"/>
        <v>0</v>
      </c>
      <c r="O23" s="7" t="s">
        <v>55</v>
      </c>
      <c r="P23" s="7" t="s">
        <v>56</v>
      </c>
      <c r="Q23" s="7" t="s">
        <v>14</v>
      </c>
      <c r="R23" s="7">
        <v>2186826</v>
      </c>
      <c r="S23" s="7">
        <v>2188496</v>
      </c>
      <c r="T23" s="7" t="s">
        <v>54</v>
      </c>
      <c r="U23" s="7" t="s">
        <v>22</v>
      </c>
    </row>
    <row r="24" spans="1:21" x14ac:dyDescent="0.25">
      <c r="A24" t="s">
        <v>177</v>
      </c>
      <c r="B24" s="5">
        <v>319.46603897392799</v>
      </c>
      <c r="C24" s="5">
        <v>475.11588953576597</v>
      </c>
      <c r="D24" s="5">
        <v>0</v>
      </c>
      <c r="E24" s="5">
        <v>195.61756841935701</v>
      </c>
      <c r="F24" s="5">
        <v>618.52435347602</v>
      </c>
      <c r="G24" s="5">
        <v>0</v>
      </c>
      <c r="H24" s="18">
        <f t="shared" si="0"/>
        <v>1608.7238504050711</v>
      </c>
      <c r="I24" s="6">
        <f t="shared" si="1"/>
        <v>4.9945443299083533E-3</v>
      </c>
      <c r="J24" s="6">
        <f t="shared" si="2"/>
        <v>2.696610985502957E-2</v>
      </c>
      <c r="K24" s="6">
        <f t="shared" si="3"/>
        <v>0</v>
      </c>
      <c r="L24" s="6">
        <f t="shared" si="4"/>
        <v>4.365099487199469E-3</v>
      </c>
      <c r="M24" s="6">
        <f t="shared" si="5"/>
        <v>2.9400340026429318E-2</v>
      </c>
      <c r="N24" s="6">
        <f t="shared" si="6"/>
        <v>0</v>
      </c>
      <c r="O24" t="s">
        <v>178</v>
      </c>
      <c r="P24" s="7" t="s">
        <v>179</v>
      </c>
      <c r="Q24" t="s">
        <v>14</v>
      </c>
      <c r="R24">
        <v>3334765</v>
      </c>
      <c r="S24">
        <v>3336375</v>
      </c>
      <c r="T24" t="s">
        <v>177</v>
      </c>
      <c r="U24" t="s">
        <v>22</v>
      </c>
    </row>
    <row r="25" spans="1:21" x14ac:dyDescent="0.25">
      <c r="A25" t="s">
        <v>57</v>
      </c>
      <c r="B25" s="5">
        <v>527.11896430698096</v>
      </c>
      <c r="C25" s="5">
        <v>127.065877433984</v>
      </c>
      <c r="D25" s="5">
        <v>0</v>
      </c>
      <c r="E25" s="5">
        <v>707.83464757281297</v>
      </c>
      <c r="F25" s="5">
        <v>167.82486724008101</v>
      </c>
      <c r="G25" s="5">
        <v>0</v>
      </c>
      <c r="H25" s="18">
        <f t="shared" si="0"/>
        <v>1529.8443565538589</v>
      </c>
      <c r="I25" s="6">
        <f t="shared" si="1"/>
        <v>8.2409981443487788E-3</v>
      </c>
      <c r="J25" s="6">
        <f t="shared" si="2"/>
        <v>7.2118665891358191E-3</v>
      </c>
      <c r="K25" s="6">
        <f t="shared" si="3"/>
        <v>0</v>
      </c>
      <c r="L25" s="6">
        <f t="shared" si="4"/>
        <v>1.5794944605989489E-2</v>
      </c>
      <c r="M25" s="6">
        <f t="shared" si="5"/>
        <v>7.9772253655328931E-3</v>
      </c>
      <c r="N25" s="6">
        <f t="shared" si="6"/>
        <v>0</v>
      </c>
      <c r="O25" t="s">
        <v>58</v>
      </c>
      <c r="P25" s="7" t="s">
        <v>59</v>
      </c>
      <c r="Q25" t="s">
        <v>14</v>
      </c>
      <c r="R25">
        <v>2382763</v>
      </c>
      <c r="S25">
        <v>2383836</v>
      </c>
      <c r="T25" t="s">
        <v>57</v>
      </c>
      <c r="U25" t="s">
        <v>22</v>
      </c>
    </row>
    <row r="26" spans="1:21" x14ac:dyDescent="0.25">
      <c r="A26" t="s">
        <v>71</v>
      </c>
      <c r="B26" s="5">
        <v>705.66255393241102</v>
      </c>
      <c r="C26" s="5">
        <v>136.744051646884</v>
      </c>
      <c r="D26" s="5">
        <v>0</v>
      </c>
      <c r="E26" s="5">
        <v>498.44613147977498</v>
      </c>
      <c r="F26" s="5">
        <v>155.715587994891</v>
      </c>
      <c r="G26" s="5">
        <v>0</v>
      </c>
      <c r="H26" s="18">
        <f t="shared" si="0"/>
        <v>1496.568325053961</v>
      </c>
      <c r="I26" s="6">
        <f t="shared" si="1"/>
        <v>1.1032355485709097E-2</v>
      </c>
      <c r="J26" s="6">
        <f t="shared" si="2"/>
        <v>7.7611698533903177E-3</v>
      </c>
      <c r="K26" s="6">
        <f t="shared" si="3"/>
        <v>0</v>
      </c>
      <c r="L26" s="6">
        <f t="shared" si="4"/>
        <v>1.1122553922429931E-2</v>
      </c>
      <c r="M26" s="6">
        <f t="shared" si="5"/>
        <v>7.4016345657805394E-3</v>
      </c>
      <c r="N26" s="6">
        <f t="shared" si="6"/>
        <v>0</v>
      </c>
      <c r="O26" t="s">
        <v>72</v>
      </c>
      <c r="P26" s="7" t="s">
        <v>73</v>
      </c>
      <c r="Q26" t="s">
        <v>14</v>
      </c>
      <c r="R26">
        <v>221044</v>
      </c>
      <c r="S26">
        <v>222681</v>
      </c>
      <c r="T26" t="s">
        <v>71</v>
      </c>
      <c r="U26" t="s">
        <v>22</v>
      </c>
    </row>
    <row r="27" spans="1:21" x14ac:dyDescent="0.25">
      <c r="A27" t="s">
        <v>60</v>
      </c>
      <c r="B27" s="5">
        <v>433.76901713083998</v>
      </c>
      <c r="C27" s="5">
        <v>123.6130003298</v>
      </c>
      <c r="D27" s="5">
        <v>0</v>
      </c>
      <c r="E27" s="5">
        <v>634.11462390708198</v>
      </c>
      <c r="F27" s="5">
        <v>189.73548510089401</v>
      </c>
      <c r="G27" s="5">
        <v>0</v>
      </c>
      <c r="H27" s="18">
        <f t="shared" si="0"/>
        <v>1381.2321264686161</v>
      </c>
      <c r="I27" s="6">
        <f t="shared" si="1"/>
        <v>6.7815614829016772E-3</v>
      </c>
      <c r="J27" s="6">
        <f t="shared" si="2"/>
        <v>7.0158919535614961E-3</v>
      </c>
      <c r="K27" s="6">
        <f t="shared" si="3"/>
        <v>0</v>
      </c>
      <c r="L27" s="6">
        <f t="shared" si="4"/>
        <v>1.4149922432879948E-2</v>
      </c>
      <c r="M27" s="6">
        <f t="shared" si="5"/>
        <v>9.0187035412536368E-3</v>
      </c>
      <c r="N27" s="6">
        <f t="shared" si="6"/>
        <v>0</v>
      </c>
      <c r="O27" t="s">
        <v>61</v>
      </c>
      <c r="P27" s="7" t="s">
        <v>62</v>
      </c>
      <c r="Q27" t="s">
        <v>14</v>
      </c>
      <c r="R27">
        <v>354697</v>
      </c>
      <c r="S27">
        <v>357528</v>
      </c>
      <c r="T27" t="s">
        <v>60</v>
      </c>
      <c r="U27" t="s">
        <v>22</v>
      </c>
    </row>
    <row r="28" spans="1:21" x14ac:dyDescent="0.25">
      <c r="A28" t="s">
        <v>174</v>
      </c>
      <c r="B28" s="5">
        <v>307.25658782569701</v>
      </c>
      <c r="C28" s="5">
        <v>306.17312537202997</v>
      </c>
      <c r="D28" s="5">
        <v>0</v>
      </c>
      <c r="E28" s="5">
        <v>196.692849222495</v>
      </c>
      <c r="F28" s="5">
        <v>510.32597614325698</v>
      </c>
      <c r="G28" s="5">
        <v>0</v>
      </c>
      <c r="H28" s="18">
        <f t="shared" si="0"/>
        <v>1320.4485385634789</v>
      </c>
      <c r="I28" s="6">
        <f t="shared" si="1"/>
        <v>4.8036613014664263E-3</v>
      </c>
      <c r="J28" s="6">
        <f t="shared" si="2"/>
        <v>1.7377440568251884E-2</v>
      </c>
      <c r="K28" s="6">
        <f t="shared" si="3"/>
        <v>0</v>
      </c>
      <c r="L28" s="6">
        <f t="shared" si="4"/>
        <v>4.389093792620498E-3</v>
      </c>
      <c r="M28" s="6">
        <f t="shared" si="5"/>
        <v>2.4257342719995103E-2</v>
      </c>
      <c r="N28" s="6">
        <f t="shared" si="6"/>
        <v>0</v>
      </c>
      <c r="O28" t="s">
        <v>175</v>
      </c>
      <c r="P28" s="7" t="s">
        <v>176</v>
      </c>
      <c r="Q28" t="s">
        <v>14</v>
      </c>
      <c r="R28">
        <v>988977</v>
      </c>
      <c r="S28">
        <v>990662</v>
      </c>
      <c r="T28" t="s">
        <v>174</v>
      </c>
      <c r="U28" t="s">
        <v>15</v>
      </c>
    </row>
    <row r="29" spans="1:21" x14ac:dyDescent="0.25">
      <c r="A29" t="s">
        <v>97</v>
      </c>
      <c r="B29" s="5">
        <v>714.647619346954</v>
      </c>
      <c r="C29" s="5">
        <v>152.991874847644</v>
      </c>
      <c r="D29" s="5">
        <v>0</v>
      </c>
      <c r="E29" s="5">
        <v>310.17564301642898</v>
      </c>
      <c r="F29" s="5">
        <v>133.86419875578699</v>
      </c>
      <c r="G29" s="5">
        <v>0</v>
      </c>
      <c r="H29" s="18">
        <f t="shared" si="0"/>
        <v>1311.6793359668138</v>
      </c>
      <c r="I29" s="6">
        <f t="shared" si="1"/>
        <v>1.1172828343682347E-2</v>
      </c>
      <c r="J29" s="6">
        <f t="shared" si="2"/>
        <v>8.6833460949908622E-3</v>
      </c>
      <c r="K29" s="6">
        <f t="shared" si="3"/>
        <v>0</v>
      </c>
      <c r="L29" s="6">
        <f t="shared" si="4"/>
        <v>6.9214005225248579E-3</v>
      </c>
      <c r="M29" s="6">
        <f t="shared" si="5"/>
        <v>6.362971706235716E-3</v>
      </c>
      <c r="N29" s="6">
        <f t="shared" si="6"/>
        <v>0</v>
      </c>
      <c r="O29" t="s">
        <v>98</v>
      </c>
      <c r="P29" s="7" t="s">
        <v>99</v>
      </c>
      <c r="Q29" t="s">
        <v>14</v>
      </c>
      <c r="R29">
        <v>1595244</v>
      </c>
      <c r="S29">
        <v>1597250</v>
      </c>
      <c r="T29" t="s">
        <v>97</v>
      </c>
      <c r="U29" t="s">
        <v>22</v>
      </c>
    </row>
    <row r="30" spans="1:21" x14ac:dyDescent="0.25">
      <c r="A30" t="s">
        <v>149</v>
      </c>
      <c r="B30" s="5">
        <v>670.427611340721</v>
      </c>
      <c r="C30" s="5">
        <v>196.983297299745</v>
      </c>
      <c r="D30" s="5">
        <v>0</v>
      </c>
      <c r="E30" s="5">
        <v>213.74253121037199</v>
      </c>
      <c r="F30" s="5">
        <v>177.35503164269701</v>
      </c>
      <c r="G30" s="5">
        <v>0</v>
      </c>
      <c r="H30" s="18">
        <f t="shared" si="0"/>
        <v>1258.5084714935349</v>
      </c>
      <c r="I30" s="6">
        <f t="shared" si="1"/>
        <v>1.0481491039205806E-2</v>
      </c>
      <c r="J30" s="6">
        <f t="shared" si="2"/>
        <v>1.1180163306643114E-2</v>
      </c>
      <c r="K30" s="6">
        <f t="shared" si="3"/>
        <v>0</v>
      </c>
      <c r="L30" s="6">
        <f t="shared" si="4"/>
        <v>4.7695481592888826E-3</v>
      </c>
      <c r="M30" s="6">
        <f t="shared" si="5"/>
        <v>8.4302230080186818E-3</v>
      </c>
      <c r="N30" s="6">
        <f t="shared" si="6"/>
        <v>0</v>
      </c>
      <c r="O30" t="s">
        <v>150</v>
      </c>
      <c r="P30" s="7" t="s">
        <v>151</v>
      </c>
      <c r="Q30" t="s">
        <v>14</v>
      </c>
      <c r="R30">
        <v>3505221</v>
      </c>
      <c r="S30">
        <v>3507080</v>
      </c>
      <c r="T30" t="s">
        <v>149</v>
      </c>
      <c r="U30" t="s">
        <v>15</v>
      </c>
    </row>
    <row r="31" spans="1:21" x14ac:dyDescent="0.25">
      <c r="A31" t="s">
        <v>164</v>
      </c>
      <c r="B31" s="5">
        <v>648.57241538553103</v>
      </c>
      <c r="C31" s="5">
        <v>206.91741359553399</v>
      </c>
      <c r="D31" s="5">
        <v>0</v>
      </c>
      <c r="E31" s="5">
        <v>203.76939083576301</v>
      </c>
      <c r="F31" s="5">
        <v>160.18394834604899</v>
      </c>
      <c r="G31" s="5">
        <v>0</v>
      </c>
      <c r="H31" s="18">
        <f t="shared" si="0"/>
        <v>1219.4431681628769</v>
      </c>
      <c r="I31" s="6">
        <f t="shared" si="1"/>
        <v>1.0139806065780702E-2</v>
      </c>
      <c r="J31" s="6">
        <f t="shared" si="2"/>
        <v>1.174399305270072E-2</v>
      </c>
      <c r="K31" s="6">
        <f t="shared" si="3"/>
        <v>0</v>
      </c>
      <c r="L31" s="6">
        <f t="shared" si="4"/>
        <v>4.547002964157696E-3</v>
      </c>
      <c r="M31" s="6">
        <f t="shared" si="5"/>
        <v>7.6140292967986018E-3</v>
      </c>
      <c r="N31" s="6">
        <f t="shared" si="6"/>
        <v>0</v>
      </c>
      <c r="O31" t="s">
        <v>165</v>
      </c>
      <c r="P31" s="7" t="s">
        <v>45</v>
      </c>
      <c r="Q31" t="s">
        <v>14</v>
      </c>
      <c r="R31">
        <v>2521199</v>
      </c>
      <c r="S31">
        <v>2522854</v>
      </c>
      <c r="T31" t="s">
        <v>164</v>
      </c>
      <c r="U31" t="s">
        <v>15</v>
      </c>
    </row>
    <row r="32" spans="1:21" x14ac:dyDescent="0.25">
      <c r="A32" t="s">
        <v>74</v>
      </c>
      <c r="B32" s="5">
        <v>461.81723929117999</v>
      </c>
      <c r="C32" s="5">
        <v>175.22684959031201</v>
      </c>
      <c r="D32" s="5">
        <v>0</v>
      </c>
      <c r="E32" s="5">
        <v>427.93626616655899</v>
      </c>
      <c r="F32" s="5">
        <v>131.26004512243</v>
      </c>
      <c r="G32" s="5">
        <v>0</v>
      </c>
      <c r="H32" s="18">
        <f t="shared" si="0"/>
        <v>1196.2404001704811</v>
      </c>
      <c r="I32" s="6">
        <f t="shared" si="1"/>
        <v>7.2200684660065975E-3</v>
      </c>
      <c r="J32" s="6">
        <f t="shared" si="2"/>
        <v>9.9453345587327321E-3</v>
      </c>
      <c r="K32" s="6">
        <f t="shared" si="3"/>
        <v>0</v>
      </c>
      <c r="L32" s="6">
        <f t="shared" si="4"/>
        <v>9.5491646843968176E-3</v>
      </c>
      <c r="M32" s="6">
        <f t="shared" si="5"/>
        <v>6.2391883792389958E-3</v>
      </c>
      <c r="N32" s="6">
        <f t="shared" si="6"/>
        <v>0</v>
      </c>
      <c r="O32" t="s">
        <v>75</v>
      </c>
      <c r="P32" s="7" t="s">
        <v>76</v>
      </c>
      <c r="Q32" t="s">
        <v>14</v>
      </c>
      <c r="R32">
        <v>3299289</v>
      </c>
      <c r="S32">
        <v>3301853</v>
      </c>
      <c r="T32" t="s">
        <v>74</v>
      </c>
      <c r="U32" t="s">
        <v>22</v>
      </c>
    </row>
    <row r="33" spans="1:21" x14ac:dyDescent="0.25">
      <c r="A33" t="s">
        <v>77</v>
      </c>
      <c r="B33" s="5">
        <v>457.81170466285897</v>
      </c>
      <c r="C33" s="5">
        <v>102.853565159909</v>
      </c>
      <c r="D33" s="5">
        <v>0</v>
      </c>
      <c r="E33" s="5">
        <v>419.446337545581</v>
      </c>
      <c r="F33" s="5">
        <v>136.29274289690301</v>
      </c>
      <c r="G33" s="5">
        <v>0</v>
      </c>
      <c r="H33" s="18">
        <f t="shared" si="0"/>
        <v>1116.4043502652521</v>
      </c>
      <c r="I33" s="6">
        <f t="shared" si="1"/>
        <v>7.1574457837008734E-3</v>
      </c>
      <c r="J33" s="6">
        <f t="shared" si="2"/>
        <v>5.8376505567801235E-3</v>
      </c>
      <c r="K33" s="6">
        <f t="shared" si="3"/>
        <v>0</v>
      </c>
      <c r="L33" s="6">
        <f t="shared" si="4"/>
        <v>9.3597165516486145E-3</v>
      </c>
      <c r="M33" s="6">
        <f t="shared" si="5"/>
        <v>6.4784077810106956E-3</v>
      </c>
      <c r="N33" s="6">
        <f t="shared" si="6"/>
        <v>0</v>
      </c>
      <c r="O33" t="s">
        <v>78</v>
      </c>
      <c r="P33" s="7" t="s">
        <v>79</v>
      </c>
      <c r="Q33" t="s">
        <v>14</v>
      </c>
      <c r="R33">
        <v>3787941</v>
      </c>
      <c r="S33">
        <v>3791084</v>
      </c>
      <c r="T33" t="s">
        <v>77</v>
      </c>
      <c r="U33" t="s">
        <v>15</v>
      </c>
    </row>
    <row r="34" spans="1:21" x14ac:dyDescent="0.25">
      <c r="A34" t="s">
        <v>68</v>
      </c>
      <c r="B34" s="5">
        <v>318.69664326641703</v>
      </c>
      <c r="C34" s="5">
        <v>89.726811050201903</v>
      </c>
      <c r="D34" s="5">
        <v>0</v>
      </c>
      <c r="E34" s="5">
        <v>513.53359061778099</v>
      </c>
      <c r="F34" s="5">
        <v>172.886387968382</v>
      </c>
      <c r="G34" s="5">
        <v>0</v>
      </c>
      <c r="H34" s="18">
        <f t="shared" si="0"/>
        <v>1094.8434329027818</v>
      </c>
      <c r="I34" s="6">
        <f t="shared" si="1"/>
        <v>4.9825155678504297E-3</v>
      </c>
      <c r="J34" s="6">
        <f t="shared" si="2"/>
        <v>5.0926165531643055E-3</v>
      </c>
      <c r="K34" s="6">
        <f t="shared" si="3"/>
        <v>0</v>
      </c>
      <c r="L34" s="6">
        <f t="shared" si="4"/>
        <v>1.1459222355018096E-2</v>
      </c>
      <c r="M34" s="6">
        <f t="shared" si="5"/>
        <v>8.2178148097909499E-3</v>
      </c>
      <c r="N34" s="6">
        <f t="shared" si="6"/>
        <v>0</v>
      </c>
      <c r="O34" t="s">
        <v>69</v>
      </c>
      <c r="P34" s="7" t="s">
        <v>70</v>
      </c>
      <c r="Q34" t="s">
        <v>14</v>
      </c>
      <c r="R34">
        <v>1064674</v>
      </c>
      <c r="S34">
        <v>1066227</v>
      </c>
      <c r="T34" t="s">
        <v>68</v>
      </c>
      <c r="U34" t="s">
        <v>15</v>
      </c>
    </row>
    <row r="35" spans="1:21" x14ac:dyDescent="0.25">
      <c r="A35" t="s">
        <v>91</v>
      </c>
      <c r="B35" s="5">
        <v>446.78445408784802</v>
      </c>
      <c r="C35" s="5">
        <v>108.709305254575</v>
      </c>
      <c r="D35" s="5">
        <v>0</v>
      </c>
      <c r="E35" s="5">
        <v>320.16395524321302</v>
      </c>
      <c r="F35" s="5">
        <v>163.47559885761501</v>
      </c>
      <c r="G35" s="5">
        <v>0</v>
      </c>
      <c r="H35" s="18">
        <f t="shared" si="0"/>
        <v>1039.1333134432512</v>
      </c>
      <c r="I35" s="6">
        <f t="shared" si="1"/>
        <v>6.9850453244508235E-3</v>
      </c>
      <c r="J35" s="6">
        <f t="shared" si="2"/>
        <v>6.1700042712171518E-3</v>
      </c>
      <c r="K35" s="6">
        <f t="shared" si="3"/>
        <v>0</v>
      </c>
      <c r="L35" s="6">
        <f t="shared" si="4"/>
        <v>7.1442842692732858E-3</v>
      </c>
      <c r="M35" s="6">
        <f t="shared" si="5"/>
        <v>7.7704914372856261E-3</v>
      </c>
      <c r="N35" s="6">
        <f t="shared" si="6"/>
        <v>0</v>
      </c>
      <c r="O35" t="s">
        <v>92</v>
      </c>
      <c r="P35" s="7" t="s">
        <v>93</v>
      </c>
      <c r="Q35" t="s">
        <v>14</v>
      </c>
      <c r="R35">
        <v>2822798</v>
      </c>
      <c r="S35">
        <v>2824066</v>
      </c>
      <c r="T35" t="s">
        <v>91</v>
      </c>
      <c r="U35" t="s">
        <v>15</v>
      </c>
    </row>
    <row r="36" spans="1:21" x14ac:dyDescent="0.25">
      <c r="A36" t="s">
        <v>127</v>
      </c>
      <c r="B36" s="5">
        <v>463.54288030901802</v>
      </c>
      <c r="C36" s="5">
        <v>122.577715569918</v>
      </c>
      <c r="D36" s="5">
        <v>0</v>
      </c>
      <c r="E36" s="5">
        <v>271.24527125287301</v>
      </c>
      <c r="F36" s="5">
        <v>167.09821489622601</v>
      </c>
      <c r="G36" s="5">
        <v>0</v>
      </c>
      <c r="H36" s="18">
        <f t="shared" si="0"/>
        <v>1024.4640820280349</v>
      </c>
      <c r="I36" s="6">
        <f t="shared" si="1"/>
        <v>7.2470472039932151E-3</v>
      </c>
      <c r="J36" s="6">
        <f t="shared" si="2"/>
        <v>6.9571323894612631E-3</v>
      </c>
      <c r="K36" s="6">
        <f t="shared" si="3"/>
        <v>0</v>
      </c>
      <c r="L36" s="6">
        <f t="shared" si="4"/>
        <v>6.0526904818331995E-3</v>
      </c>
      <c r="M36" s="6">
        <f t="shared" si="5"/>
        <v>7.9426853739056006E-3</v>
      </c>
      <c r="N36" s="6">
        <f t="shared" si="6"/>
        <v>0</v>
      </c>
      <c r="O36" t="s">
        <v>128</v>
      </c>
      <c r="P36" s="7" t="s">
        <v>129</v>
      </c>
      <c r="Q36" t="s">
        <v>14</v>
      </c>
      <c r="R36">
        <v>1320415</v>
      </c>
      <c r="S36">
        <v>1322205</v>
      </c>
      <c r="T36" t="s">
        <v>127</v>
      </c>
      <c r="U36" t="s">
        <v>15</v>
      </c>
    </row>
    <row r="37" spans="1:21" x14ac:dyDescent="0.25">
      <c r="A37" t="s">
        <v>86</v>
      </c>
      <c r="B37" s="5">
        <v>334.44145187753497</v>
      </c>
      <c r="C37" s="5">
        <v>159.47190673177701</v>
      </c>
      <c r="D37" s="5">
        <v>0</v>
      </c>
      <c r="E37" s="5">
        <v>323.22041304982997</v>
      </c>
      <c r="F37" s="5">
        <v>200.168881259595</v>
      </c>
      <c r="G37" s="5">
        <v>0</v>
      </c>
      <c r="H37" s="18">
        <f t="shared" si="0"/>
        <v>1017.302652918737</v>
      </c>
      <c r="I37" s="6">
        <f t="shared" si="1"/>
        <v>5.228670510725497E-3</v>
      </c>
      <c r="J37" s="6">
        <f t="shared" si="2"/>
        <v>9.0511326824324317E-3</v>
      </c>
      <c r="K37" s="6">
        <f t="shared" si="3"/>
        <v>0</v>
      </c>
      <c r="L37" s="6">
        <f t="shared" si="4"/>
        <v>7.2124874603880481E-3</v>
      </c>
      <c r="M37" s="6">
        <f t="shared" si="5"/>
        <v>9.5146345308296885E-3</v>
      </c>
      <c r="N37" s="6">
        <f t="shared" si="6"/>
        <v>0</v>
      </c>
      <c r="O37" t="s">
        <v>87</v>
      </c>
      <c r="P37" s="7" t="s">
        <v>56</v>
      </c>
      <c r="Q37" t="s">
        <v>14</v>
      </c>
      <c r="R37">
        <v>2184946</v>
      </c>
      <c r="S37">
        <v>2186610</v>
      </c>
      <c r="T37" t="s">
        <v>86</v>
      </c>
      <c r="U37" t="s">
        <v>15</v>
      </c>
    </row>
    <row r="38" spans="1:21" x14ac:dyDescent="0.25">
      <c r="A38" t="s">
        <v>83</v>
      </c>
      <c r="B38" s="5">
        <v>419.65894644960701</v>
      </c>
      <c r="C38" s="5">
        <v>91.692138892814896</v>
      </c>
      <c r="D38" s="5">
        <v>0</v>
      </c>
      <c r="E38" s="5">
        <v>365.23346500604703</v>
      </c>
      <c r="F38" s="5">
        <v>106.09170182418001</v>
      </c>
      <c r="G38" s="5">
        <v>0</v>
      </c>
      <c r="H38" s="18">
        <f t="shared" si="0"/>
        <v>982.6762521726489</v>
      </c>
      <c r="I38" s="6">
        <f t="shared" si="1"/>
        <v>6.5609640956429032E-3</v>
      </c>
      <c r="J38" s="6">
        <f t="shared" si="2"/>
        <v>5.2041624889502753E-3</v>
      </c>
      <c r="K38" s="6">
        <f t="shared" si="3"/>
        <v>0</v>
      </c>
      <c r="L38" s="6">
        <f t="shared" si="4"/>
        <v>8.1499858304558172E-3</v>
      </c>
      <c r="M38" s="6">
        <f t="shared" si="5"/>
        <v>5.0428606247827747E-3</v>
      </c>
      <c r="N38" s="6">
        <f t="shared" si="6"/>
        <v>0</v>
      </c>
      <c r="O38" t="s">
        <v>84</v>
      </c>
      <c r="P38" s="7" t="s">
        <v>85</v>
      </c>
      <c r="Q38" t="s">
        <v>14</v>
      </c>
      <c r="R38">
        <v>2824087</v>
      </c>
      <c r="S38">
        <v>2825817</v>
      </c>
      <c r="T38" t="s">
        <v>83</v>
      </c>
      <c r="U38" t="s">
        <v>15</v>
      </c>
    </row>
    <row r="39" spans="1:21" x14ac:dyDescent="0.25">
      <c r="A39" t="s">
        <v>135</v>
      </c>
      <c r="B39" s="5">
        <v>449.54558445488902</v>
      </c>
      <c r="C39" s="5">
        <v>100.213981146912</v>
      </c>
      <c r="D39" s="5">
        <v>0</v>
      </c>
      <c r="E39" s="5">
        <v>239.78875767367899</v>
      </c>
      <c r="F39" s="5">
        <v>177.73609447309801</v>
      </c>
      <c r="G39" s="5">
        <v>0</v>
      </c>
      <c r="H39" s="18">
        <f t="shared" si="0"/>
        <v>967.28441774857799</v>
      </c>
      <c r="I39" s="6">
        <f t="shared" si="1"/>
        <v>7.028212942715148E-3</v>
      </c>
      <c r="J39" s="6">
        <f t="shared" si="2"/>
        <v>5.6878359241110165E-3</v>
      </c>
      <c r="K39" s="6">
        <f t="shared" si="3"/>
        <v>0</v>
      </c>
      <c r="L39" s="6">
        <f t="shared" si="4"/>
        <v>5.3507555155460117E-3</v>
      </c>
      <c r="M39" s="6">
        <f t="shared" si="5"/>
        <v>8.4483360810484846E-3</v>
      </c>
      <c r="N39" s="6">
        <f t="shared" si="6"/>
        <v>0</v>
      </c>
      <c r="O39" t="s">
        <v>136</v>
      </c>
      <c r="P39" s="7" t="s">
        <v>137</v>
      </c>
      <c r="Q39" t="s">
        <v>14</v>
      </c>
      <c r="R39">
        <v>2232325</v>
      </c>
      <c r="S39">
        <v>2233893</v>
      </c>
      <c r="T39" t="s">
        <v>135</v>
      </c>
      <c r="U39" t="s">
        <v>15</v>
      </c>
    </row>
    <row r="40" spans="1:21" x14ac:dyDescent="0.25">
      <c r="A40" t="s">
        <v>202</v>
      </c>
      <c r="B40" s="5">
        <v>430.86622362369502</v>
      </c>
      <c r="C40" s="5">
        <v>180.665154328168</v>
      </c>
      <c r="D40" s="5">
        <v>0</v>
      </c>
      <c r="E40" s="5">
        <v>162.64616938725399</v>
      </c>
      <c r="F40" s="5">
        <v>167.134731114517</v>
      </c>
      <c r="G40" s="5">
        <v>0.65940999159120395</v>
      </c>
      <c r="H40" s="18">
        <f t="shared" si="0"/>
        <v>941.97168844522525</v>
      </c>
      <c r="I40" s="6">
        <f t="shared" si="1"/>
        <v>6.7361790976610703E-3</v>
      </c>
      <c r="J40" s="6">
        <f t="shared" si="2"/>
        <v>1.0253995932128271E-2</v>
      </c>
      <c r="K40" s="6">
        <f t="shared" si="3"/>
        <v>0</v>
      </c>
      <c r="L40" s="6">
        <f t="shared" si="4"/>
        <v>3.6293606771824428E-3</v>
      </c>
      <c r="M40" s="6">
        <f t="shared" si="5"/>
        <v>7.944421100604478E-3</v>
      </c>
      <c r="N40" s="6">
        <f t="shared" si="6"/>
        <v>0.32970499579560197</v>
      </c>
      <c r="O40" t="s">
        <v>203</v>
      </c>
      <c r="P40" s="7" t="s">
        <v>204</v>
      </c>
      <c r="Q40" t="s">
        <v>14</v>
      </c>
      <c r="R40">
        <v>2651868</v>
      </c>
      <c r="S40">
        <v>2653739</v>
      </c>
      <c r="T40" t="s">
        <v>202</v>
      </c>
      <c r="U40" t="s">
        <v>15</v>
      </c>
    </row>
    <row r="41" spans="1:21" x14ac:dyDescent="0.25">
      <c r="A41" t="s">
        <v>94</v>
      </c>
      <c r="B41" s="5">
        <v>441.94048998102801</v>
      </c>
      <c r="C41" s="5">
        <v>67.425272907163404</v>
      </c>
      <c r="D41" s="5">
        <v>0</v>
      </c>
      <c r="E41" s="5">
        <v>310.62740994399297</v>
      </c>
      <c r="F41" s="5">
        <v>110.416507850923</v>
      </c>
      <c r="G41" s="5">
        <v>0</v>
      </c>
      <c r="H41" s="18">
        <f t="shared" si="0"/>
        <v>930.40968068310747</v>
      </c>
      <c r="I41" s="6">
        <f t="shared" si="1"/>
        <v>6.9093146034586873E-3</v>
      </c>
      <c r="J41" s="6">
        <f t="shared" si="2"/>
        <v>3.8268501564880757E-3</v>
      </c>
      <c r="K41" s="6">
        <f t="shared" si="3"/>
        <v>0</v>
      </c>
      <c r="L41" s="6">
        <f t="shared" si="4"/>
        <v>6.9314814554378755E-3</v>
      </c>
      <c r="M41" s="6">
        <f t="shared" si="5"/>
        <v>5.248431783008033E-3</v>
      </c>
      <c r="N41" s="6">
        <f t="shared" si="6"/>
        <v>0</v>
      </c>
      <c r="O41" t="s">
        <v>95</v>
      </c>
      <c r="P41" s="7" t="s">
        <v>96</v>
      </c>
      <c r="Q41" t="s">
        <v>14</v>
      </c>
      <c r="R41">
        <v>2323799</v>
      </c>
      <c r="S41">
        <v>2324260</v>
      </c>
      <c r="T41" t="s">
        <v>94</v>
      </c>
      <c r="U41" t="s">
        <v>15</v>
      </c>
    </row>
    <row r="42" spans="1:21" x14ac:dyDescent="0.25">
      <c r="A42" t="s">
        <v>200</v>
      </c>
      <c r="B42" s="5">
        <v>472.74470002648599</v>
      </c>
      <c r="C42" s="5">
        <v>112.799513165443</v>
      </c>
      <c r="D42" s="5">
        <v>0</v>
      </c>
      <c r="E42" s="5">
        <v>165.21386464639701</v>
      </c>
      <c r="F42" s="5">
        <v>143.888681929001</v>
      </c>
      <c r="G42" s="5">
        <v>0</v>
      </c>
      <c r="H42" s="18">
        <f t="shared" si="0"/>
        <v>894.64675976732701</v>
      </c>
      <c r="I42" s="6">
        <f t="shared" si="1"/>
        <v>7.3909088070679297E-3</v>
      </c>
      <c r="J42" s="6">
        <f t="shared" si="2"/>
        <v>6.4021518341246947E-3</v>
      </c>
      <c r="K42" s="6">
        <f t="shared" si="3"/>
        <v>0</v>
      </c>
      <c r="L42" s="6">
        <f t="shared" si="4"/>
        <v>3.6866573982772574E-3</v>
      </c>
      <c r="M42" s="6">
        <f t="shared" si="5"/>
        <v>6.8394658203727067E-3</v>
      </c>
      <c r="N42" s="6">
        <f t="shared" si="6"/>
        <v>0</v>
      </c>
      <c r="O42" t="s">
        <v>201</v>
      </c>
      <c r="P42" s="7" t="s">
        <v>151</v>
      </c>
      <c r="Q42" t="s">
        <v>14</v>
      </c>
      <c r="R42">
        <v>3507218</v>
      </c>
      <c r="S42">
        <v>3508966</v>
      </c>
      <c r="T42" t="s">
        <v>200</v>
      </c>
      <c r="U42" t="s">
        <v>15</v>
      </c>
    </row>
    <row r="43" spans="1:21" x14ac:dyDescent="0.25">
      <c r="A43" t="s">
        <v>143</v>
      </c>
      <c r="B43" s="5">
        <v>472.96524460152102</v>
      </c>
      <c r="C43" s="5">
        <v>79.879160148497206</v>
      </c>
      <c r="D43" s="5">
        <v>0</v>
      </c>
      <c r="E43" s="5">
        <v>227.66413584769899</v>
      </c>
      <c r="F43" s="5">
        <v>108.050015113999</v>
      </c>
      <c r="G43" s="5">
        <v>0</v>
      </c>
      <c r="H43" s="18">
        <f t="shared" si="0"/>
        <v>888.55855571171628</v>
      </c>
      <c r="I43" s="6">
        <f t="shared" si="1"/>
        <v>7.3943568094292176E-3</v>
      </c>
      <c r="J43" s="6">
        <f t="shared" si="2"/>
        <v>4.5336943157101538E-3</v>
      </c>
      <c r="K43" s="6">
        <f t="shared" si="3"/>
        <v>0</v>
      </c>
      <c r="L43" s="6">
        <f t="shared" si="4"/>
        <v>5.0802011837305077E-3</v>
      </c>
      <c r="M43" s="6">
        <f t="shared" si="5"/>
        <v>5.1359451998288334E-3</v>
      </c>
      <c r="N43" s="6">
        <f t="shared" si="6"/>
        <v>0</v>
      </c>
      <c r="O43" t="s">
        <v>144</v>
      </c>
      <c r="P43" s="7" t="s">
        <v>145</v>
      </c>
      <c r="Q43" t="s">
        <v>14</v>
      </c>
      <c r="R43">
        <v>1226893</v>
      </c>
      <c r="S43">
        <v>1228749</v>
      </c>
      <c r="T43" t="s">
        <v>143</v>
      </c>
      <c r="U43" t="s">
        <v>22</v>
      </c>
    </row>
    <row r="44" spans="1:21" x14ac:dyDescent="0.25">
      <c r="A44" t="s">
        <v>88</v>
      </c>
      <c r="B44" s="5">
        <v>400.07139545877499</v>
      </c>
      <c r="C44" s="5">
        <v>76.587980377818795</v>
      </c>
      <c r="D44" s="5">
        <v>0</v>
      </c>
      <c r="E44" s="5">
        <v>320.81728730224802</v>
      </c>
      <c r="F44" s="5">
        <v>89.902114942477994</v>
      </c>
      <c r="G44" s="5">
        <v>0</v>
      </c>
      <c r="H44" s="18">
        <f t="shared" si="0"/>
        <v>887.37877808131975</v>
      </c>
      <c r="I44" s="6">
        <f t="shared" si="1"/>
        <v>6.2547315707326889E-3</v>
      </c>
      <c r="J44" s="6">
        <f t="shared" si="2"/>
        <v>4.3468971211657187E-3</v>
      </c>
      <c r="K44" s="6">
        <f t="shared" si="3"/>
        <v>0</v>
      </c>
      <c r="L44" s="6">
        <f t="shared" si="4"/>
        <v>7.158863018303388E-3</v>
      </c>
      <c r="M44" s="6">
        <f t="shared" si="5"/>
        <v>4.273320417457838E-3</v>
      </c>
      <c r="N44" s="6">
        <f t="shared" si="6"/>
        <v>0</v>
      </c>
      <c r="O44" t="s">
        <v>89</v>
      </c>
      <c r="P44" s="7" t="s">
        <v>90</v>
      </c>
      <c r="Q44" t="s">
        <v>14</v>
      </c>
      <c r="R44">
        <v>1324297</v>
      </c>
      <c r="S44">
        <v>1326717</v>
      </c>
      <c r="T44" t="s">
        <v>88</v>
      </c>
      <c r="U44" t="s">
        <v>15</v>
      </c>
    </row>
    <row r="45" spans="1:21" x14ac:dyDescent="0.25">
      <c r="A45" t="s">
        <v>130</v>
      </c>
      <c r="B45" s="5">
        <v>397.82188963678499</v>
      </c>
      <c r="C45" s="5">
        <v>95.408343916521304</v>
      </c>
      <c r="D45" s="5">
        <v>0</v>
      </c>
      <c r="E45" s="5">
        <v>257.81759707589703</v>
      </c>
      <c r="F45" s="5">
        <v>120.811902392881</v>
      </c>
      <c r="G45" s="5">
        <v>0</v>
      </c>
      <c r="H45" s="18">
        <f t="shared" si="0"/>
        <v>871.85973302208436</v>
      </c>
      <c r="I45" s="6">
        <f t="shared" si="1"/>
        <v>6.2195627102666386E-3</v>
      </c>
      <c r="J45" s="6">
        <f t="shared" si="2"/>
        <v>5.4150828035939213E-3</v>
      </c>
      <c r="K45" s="6">
        <f t="shared" si="3"/>
        <v>0</v>
      </c>
      <c r="L45" s="6">
        <f t="shared" si="4"/>
        <v>5.7530592465724331E-3</v>
      </c>
      <c r="M45" s="6">
        <f t="shared" si="5"/>
        <v>5.7425564403879165E-3</v>
      </c>
      <c r="N45" s="6">
        <f t="shared" si="6"/>
        <v>0</v>
      </c>
      <c r="O45" t="s">
        <v>131</v>
      </c>
      <c r="P45" s="7" t="s">
        <v>42</v>
      </c>
      <c r="Q45" t="s">
        <v>14</v>
      </c>
      <c r="R45">
        <v>887635</v>
      </c>
      <c r="S45">
        <v>894024</v>
      </c>
      <c r="T45" t="s">
        <v>130</v>
      </c>
      <c r="U45" t="s">
        <v>15</v>
      </c>
    </row>
    <row r="46" spans="1:21" x14ac:dyDescent="0.25">
      <c r="A46" t="s">
        <v>112</v>
      </c>
      <c r="B46" s="5">
        <v>401.430667625166</v>
      </c>
      <c r="C46" s="5">
        <v>91.299228459353998</v>
      </c>
      <c r="D46" s="5">
        <v>0</v>
      </c>
      <c r="E46" s="5">
        <v>280.97376155161601</v>
      </c>
      <c r="F46" s="5">
        <v>91.723588679480301</v>
      </c>
      <c r="G46" s="5">
        <v>0</v>
      </c>
      <c r="H46" s="18">
        <f t="shared" si="0"/>
        <v>865.42724631561623</v>
      </c>
      <c r="I46" s="6">
        <f t="shared" si="1"/>
        <v>6.2759824840167905E-3</v>
      </c>
      <c r="J46" s="6">
        <f t="shared" si="2"/>
        <v>5.1818621067798399E-3</v>
      </c>
      <c r="K46" s="6">
        <f t="shared" si="3"/>
        <v>0</v>
      </c>
      <c r="L46" s="6">
        <f t="shared" si="4"/>
        <v>6.2697764437813185E-3</v>
      </c>
      <c r="M46" s="6">
        <f t="shared" si="5"/>
        <v>4.3599005931875797E-3</v>
      </c>
      <c r="N46" s="6">
        <f t="shared" si="6"/>
        <v>0</v>
      </c>
      <c r="O46" t="s">
        <v>113</v>
      </c>
      <c r="P46" s="7" t="s">
        <v>114</v>
      </c>
      <c r="Q46" t="s">
        <v>14</v>
      </c>
      <c r="R46">
        <v>3635429</v>
      </c>
      <c r="S46">
        <v>3636874</v>
      </c>
      <c r="T46" t="s">
        <v>112</v>
      </c>
      <c r="U46" t="s">
        <v>15</v>
      </c>
    </row>
    <row r="47" spans="1:21" x14ac:dyDescent="0.25">
      <c r="A47" t="s">
        <v>100</v>
      </c>
      <c r="B47" s="5">
        <v>395.02270884514098</v>
      </c>
      <c r="C47" s="5">
        <v>84.304400766196096</v>
      </c>
      <c r="D47" s="5">
        <v>0.91953318182175903</v>
      </c>
      <c r="E47" s="5">
        <v>298.72739122196799</v>
      </c>
      <c r="F47" s="5">
        <v>85.902748191823093</v>
      </c>
      <c r="G47" s="5">
        <v>0</v>
      </c>
      <c r="H47" s="18">
        <f t="shared" si="0"/>
        <v>864.87678220694988</v>
      </c>
      <c r="I47" s="6">
        <f t="shared" si="1"/>
        <v>6.1758002102018511E-3</v>
      </c>
      <c r="J47" s="6">
        <f t="shared" si="2"/>
        <v>4.7848572998578859E-3</v>
      </c>
      <c r="K47" s="6">
        <f t="shared" si="3"/>
        <v>0.30651106060725303</v>
      </c>
      <c r="L47" s="6">
        <f t="shared" si="4"/>
        <v>6.6659390195467488E-3</v>
      </c>
      <c r="M47" s="6">
        <f t="shared" si="5"/>
        <v>4.0832183758828357E-3</v>
      </c>
      <c r="N47" s="6">
        <f t="shared" si="6"/>
        <v>0</v>
      </c>
      <c r="O47" t="s">
        <v>101</v>
      </c>
      <c r="P47" s="7" t="s">
        <v>102</v>
      </c>
      <c r="Q47" t="s">
        <v>14</v>
      </c>
      <c r="R47">
        <v>420276</v>
      </c>
      <c r="S47">
        <v>422492</v>
      </c>
      <c r="T47" t="s">
        <v>100</v>
      </c>
      <c r="U47" t="s">
        <v>22</v>
      </c>
    </row>
    <row r="48" spans="1:21" x14ac:dyDescent="0.25">
      <c r="A48" t="s">
        <v>124</v>
      </c>
      <c r="B48" s="5">
        <v>396.20777003134702</v>
      </c>
      <c r="C48" s="5">
        <v>84.162042777735806</v>
      </c>
      <c r="D48" s="5">
        <v>0</v>
      </c>
      <c r="E48" s="5">
        <v>272.13390399636199</v>
      </c>
      <c r="F48" s="5">
        <v>99.923024126083405</v>
      </c>
      <c r="G48" s="5">
        <v>0</v>
      </c>
      <c r="H48" s="18">
        <f t="shared" si="0"/>
        <v>852.42674093152823</v>
      </c>
      <c r="I48" s="6">
        <f t="shared" si="1"/>
        <v>6.1943275023270804E-3</v>
      </c>
      <c r="J48" s="6">
        <f t="shared" si="2"/>
        <v>4.7767775002971686E-3</v>
      </c>
      <c r="K48" s="6">
        <f t="shared" si="3"/>
        <v>0</v>
      </c>
      <c r="L48" s="6">
        <f t="shared" si="4"/>
        <v>6.0725198374695852E-3</v>
      </c>
      <c r="M48" s="6">
        <f t="shared" si="5"/>
        <v>4.7496446490200303E-3</v>
      </c>
      <c r="N48" s="6">
        <f t="shared" si="6"/>
        <v>0</v>
      </c>
      <c r="O48" t="s">
        <v>125</v>
      </c>
      <c r="P48" s="7" t="s">
        <v>126</v>
      </c>
      <c r="Q48" t="s">
        <v>14</v>
      </c>
      <c r="R48">
        <v>1512739</v>
      </c>
      <c r="S48">
        <v>1514712</v>
      </c>
      <c r="T48" t="s">
        <v>124</v>
      </c>
      <c r="U48" t="s">
        <v>22</v>
      </c>
    </row>
    <row r="49" spans="1:21" x14ac:dyDescent="0.25">
      <c r="A49" t="s">
        <v>168</v>
      </c>
      <c r="B49" s="5">
        <v>351.54357157581802</v>
      </c>
      <c r="C49" s="5">
        <v>176.31621752467501</v>
      </c>
      <c r="D49" s="5">
        <v>0</v>
      </c>
      <c r="E49" s="5">
        <v>198.567579334876</v>
      </c>
      <c r="F49" s="5">
        <v>120.83046789370999</v>
      </c>
      <c r="G49" s="5">
        <v>0</v>
      </c>
      <c r="H49" s="18">
        <f t="shared" si="0"/>
        <v>847.25783632907894</v>
      </c>
      <c r="I49" s="6">
        <f t="shared" si="1"/>
        <v>5.4960457072966871E-3</v>
      </c>
      <c r="J49" s="6">
        <f t="shared" si="2"/>
        <v>1.0007163716707816E-2</v>
      </c>
      <c r="K49" s="6">
        <f t="shared" si="3"/>
        <v>0</v>
      </c>
      <c r="L49" s="6">
        <f t="shared" si="4"/>
        <v>4.4309273739205606E-3</v>
      </c>
      <c r="M49" s="6">
        <f t="shared" si="5"/>
        <v>5.7434389149971475E-3</v>
      </c>
      <c r="N49" s="6">
        <f t="shared" si="6"/>
        <v>0</v>
      </c>
      <c r="O49" t="s">
        <v>169</v>
      </c>
      <c r="P49" s="7" t="s">
        <v>170</v>
      </c>
      <c r="Q49" t="s">
        <v>14</v>
      </c>
      <c r="R49">
        <v>2370114</v>
      </c>
      <c r="S49">
        <v>2371661</v>
      </c>
      <c r="T49" t="s">
        <v>168</v>
      </c>
      <c r="U49" t="s">
        <v>15</v>
      </c>
    </row>
    <row r="50" spans="1:21" x14ac:dyDescent="0.25">
      <c r="A50" t="s">
        <v>171</v>
      </c>
      <c r="B50" s="5">
        <v>300.01229841311101</v>
      </c>
      <c r="C50" s="5">
        <v>134.304868340116</v>
      </c>
      <c r="D50" s="5">
        <v>0</v>
      </c>
      <c r="E50" s="5">
        <v>198.15029874375</v>
      </c>
      <c r="F50" s="5">
        <v>206.42357765149799</v>
      </c>
      <c r="G50" s="5">
        <v>0</v>
      </c>
      <c r="H50" s="18">
        <f t="shared" si="0"/>
        <v>838.89104314847498</v>
      </c>
      <c r="I50" s="6">
        <f t="shared" si="1"/>
        <v>4.6904038024031241E-3</v>
      </c>
      <c r="J50" s="6">
        <f t="shared" si="2"/>
        <v>7.6227293455994102E-3</v>
      </c>
      <c r="K50" s="6">
        <f t="shared" si="3"/>
        <v>0</v>
      </c>
      <c r="L50" s="6">
        <f t="shared" si="4"/>
        <v>4.4216159848205917E-3</v>
      </c>
      <c r="M50" s="6">
        <f t="shared" si="5"/>
        <v>9.8119392362153238E-3</v>
      </c>
      <c r="N50" s="6">
        <f t="shared" si="6"/>
        <v>0</v>
      </c>
      <c r="O50" t="s">
        <v>172</v>
      </c>
      <c r="P50" s="7" t="s">
        <v>173</v>
      </c>
      <c r="Q50" t="s">
        <v>14</v>
      </c>
      <c r="R50">
        <v>3192596</v>
      </c>
      <c r="S50">
        <v>3194572</v>
      </c>
      <c r="T50" t="s">
        <v>171</v>
      </c>
      <c r="U50" t="s">
        <v>22</v>
      </c>
    </row>
    <row r="51" spans="1:21" x14ac:dyDescent="0.25">
      <c r="A51" t="s">
        <v>211</v>
      </c>
      <c r="B51" s="5">
        <v>486.83021653880701</v>
      </c>
      <c r="C51" s="5">
        <v>75.991598563401297</v>
      </c>
      <c r="D51" s="5">
        <v>0</v>
      </c>
      <c r="E51" s="5">
        <v>156.80826391300701</v>
      </c>
      <c r="F51" s="5">
        <v>88.853611952986498</v>
      </c>
      <c r="G51" s="5">
        <v>0</v>
      </c>
      <c r="H51" s="18">
        <f t="shared" si="0"/>
        <v>808.48369096820193</v>
      </c>
      <c r="I51" s="6">
        <f t="shared" si="1"/>
        <v>7.6111223135063551E-3</v>
      </c>
      <c r="J51" s="6">
        <f t="shared" si="2"/>
        <v>4.3130483321074577E-3</v>
      </c>
      <c r="K51" s="6">
        <f t="shared" si="3"/>
        <v>0</v>
      </c>
      <c r="L51" s="6">
        <f t="shared" si="4"/>
        <v>3.4990909964075292E-3</v>
      </c>
      <c r="M51" s="6">
        <f t="shared" si="5"/>
        <v>4.2234818876787953E-3</v>
      </c>
      <c r="N51" s="6">
        <f t="shared" si="6"/>
        <v>0</v>
      </c>
      <c r="O51" t="s">
        <v>212</v>
      </c>
      <c r="P51" s="7" t="s">
        <v>42</v>
      </c>
      <c r="Q51" t="s">
        <v>14</v>
      </c>
      <c r="R51">
        <v>894098</v>
      </c>
      <c r="S51">
        <v>899953</v>
      </c>
      <c r="T51" t="s">
        <v>211</v>
      </c>
      <c r="U51" t="s">
        <v>15</v>
      </c>
    </row>
    <row r="52" spans="1:21" x14ac:dyDescent="0.25">
      <c r="A52" t="s">
        <v>103</v>
      </c>
      <c r="B52" s="5">
        <v>359.22435549260098</v>
      </c>
      <c r="C52" s="5">
        <v>68.558470771149302</v>
      </c>
      <c r="D52" s="5">
        <v>0</v>
      </c>
      <c r="E52" s="5">
        <v>295.37999932074803</v>
      </c>
      <c r="F52" s="5">
        <v>76.209040712793794</v>
      </c>
      <c r="G52" s="5">
        <v>0</v>
      </c>
      <c r="H52" s="18">
        <f t="shared" si="0"/>
        <v>799.37186629729206</v>
      </c>
      <c r="I52" s="6">
        <f t="shared" si="1"/>
        <v>5.6161273782124191E-3</v>
      </c>
      <c r="J52" s="6">
        <f t="shared" si="2"/>
        <v>3.8911669658408142E-3</v>
      </c>
      <c r="K52" s="6">
        <f t="shared" si="3"/>
        <v>0</v>
      </c>
      <c r="L52" s="6">
        <f t="shared" si="4"/>
        <v>6.5912437925815153E-3</v>
      </c>
      <c r="M52" s="6">
        <f t="shared" si="5"/>
        <v>3.6224470345467153E-3</v>
      </c>
      <c r="N52" s="6">
        <f t="shared" si="6"/>
        <v>0</v>
      </c>
      <c r="O52" t="s">
        <v>104</v>
      </c>
      <c r="P52" s="7" t="s">
        <v>105</v>
      </c>
      <c r="Q52" t="s">
        <v>14</v>
      </c>
      <c r="R52">
        <v>394298</v>
      </c>
      <c r="S52">
        <v>395725</v>
      </c>
      <c r="T52" t="s">
        <v>103</v>
      </c>
      <c r="U52" t="s">
        <v>15</v>
      </c>
    </row>
    <row r="53" spans="1:21" x14ac:dyDescent="0.25">
      <c r="A53" t="s">
        <v>115</v>
      </c>
      <c r="B53" s="5">
        <v>319.78173280127601</v>
      </c>
      <c r="C53" s="5">
        <v>100.965024045598</v>
      </c>
      <c r="D53" s="5">
        <v>0</v>
      </c>
      <c r="E53" s="5">
        <v>278.466817396777</v>
      </c>
      <c r="F53" s="5">
        <v>93.5426004972947</v>
      </c>
      <c r="G53" s="5">
        <v>0</v>
      </c>
      <c r="H53" s="18">
        <f t="shared" si="0"/>
        <v>792.75617474094565</v>
      </c>
      <c r="I53" s="6">
        <f t="shared" si="1"/>
        <v>4.9994798993367416E-3</v>
      </c>
      <c r="J53" s="6">
        <f t="shared" si="2"/>
        <v>5.7304627984333953E-3</v>
      </c>
      <c r="K53" s="6">
        <f t="shared" si="3"/>
        <v>0</v>
      </c>
      <c r="L53" s="6">
        <f t="shared" si="4"/>
        <v>6.2138353504881732E-3</v>
      </c>
      <c r="M53" s="6">
        <f t="shared" si="5"/>
        <v>4.4463637464252637E-3</v>
      </c>
      <c r="N53" s="6">
        <f t="shared" si="6"/>
        <v>0</v>
      </c>
      <c r="O53" t="s">
        <v>116</v>
      </c>
      <c r="P53" s="7" t="s">
        <v>117</v>
      </c>
      <c r="Q53" t="s">
        <v>14</v>
      </c>
      <c r="R53">
        <v>3216803</v>
      </c>
      <c r="S53">
        <v>3218947</v>
      </c>
      <c r="T53" t="s">
        <v>115</v>
      </c>
      <c r="U53" t="s">
        <v>22</v>
      </c>
    </row>
    <row r="54" spans="1:21" x14ac:dyDescent="0.25">
      <c r="A54" t="s">
        <v>193</v>
      </c>
      <c r="B54" s="5">
        <v>423.72718493938601</v>
      </c>
      <c r="C54" s="5">
        <v>85.705013561994306</v>
      </c>
      <c r="D54" s="5">
        <v>0</v>
      </c>
      <c r="E54" s="5">
        <v>169.15201616274501</v>
      </c>
      <c r="F54" s="5">
        <v>113.360948060281</v>
      </c>
      <c r="G54" s="5">
        <v>0</v>
      </c>
      <c r="H54" s="18">
        <f t="shared" si="0"/>
        <v>791.94516272440626</v>
      </c>
      <c r="I54" s="6">
        <f t="shared" si="1"/>
        <v>6.6245670925282746E-3</v>
      </c>
      <c r="J54" s="6">
        <f t="shared" si="2"/>
        <v>4.8643517544692833E-3</v>
      </c>
      <c r="K54" s="6">
        <f t="shared" si="3"/>
        <v>0</v>
      </c>
      <c r="L54" s="6">
        <f t="shared" si="4"/>
        <v>3.7745351042697598E-3</v>
      </c>
      <c r="M54" s="6">
        <f t="shared" si="5"/>
        <v>5.38838996388825E-3</v>
      </c>
      <c r="N54" s="6">
        <f t="shared" si="6"/>
        <v>0</v>
      </c>
      <c r="O54" t="s">
        <v>194</v>
      </c>
      <c r="P54" s="7" t="s">
        <v>111</v>
      </c>
      <c r="Q54" t="s">
        <v>14</v>
      </c>
      <c r="R54">
        <v>1294858</v>
      </c>
      <c r="S54">
        <v>1295757</v>
      </c>
      <c r="T54" t="s">
        <v>193</v>
      </c>
      <c r="U54" t="s">
        <v>22</v>
      </c>
    </row>
    <row r="55" spans="1:21" x14ac:dyDescent="0.25">
      <c r="A55" t="s">
        <v>132</v>
      </c>
      <c r="B55" s="5">
        <v>396.14802474350199</v>
      </c>
      <c r="C55" s="5">
        <v>55.8252259553933</v>
      </c>
      <c r="D55" s="5">
        <v>0</v>
      </c>
      <c r="E55" s="5">
        <v>257.18613511491901</v>
      </c>
      <c r="F55" s="5">
        <v>70.088758209313397</v>
      </c>
      <c r="G55" s="5">
        <v>0</v>
      </c>
      <c r="H55" s="18">
        <f t="shared" si="0"/>
        <v>779.24814402312768</v>
      </c>
      <c r="I55" s="6">
        <f t="shared" si="1"/>
        <v>6.1933934422009913E-3</v>
      </c>
      <c r="J55" s="6">
        <f t="shared" si="2"/>
        <v>3.1684673338664682E-3</v>
      </c>
      <c r="K55" s="6">
        <f t="shared" si="3"/>
        <v>0</v>
      </c>
      <c r="L55" s="6">
        <f t="shared" si="4"/>
        <v>5.7389685168679214E-3</v>
      </c>
      <c r="M55" s="6">
        <f t="shared" si="5"/>
        <v>3.3315314292857398E-3</v>
      </c>
      <c r="N55" s="6">
        <f t="shared" si="6"/>
        <v>0</v>
      </c>
      <c r="O55" t="s">
        <v>133</v>
      </c>
      <c r="P55" s="7" t="s">
        <v>134</v>
      </c>
      <c r="Q55" t="s">
        <v>14</v>
      </c>
      <c r="R55">
        <v>719959</v>
      </c>
      <c r="S55">
        <v>721074</v>
      </c>
      <c r="T55" t="s">
        <v>132</v>
      </c>
      <c r="U55" t="s">
        <v>22</v>
      </c>
    </row>
    <row r="56" spans="1:21" x14ac:dyDescent="0.25">
      <c r="A56" t="s">
        <v>140</v>
      </c>
      <c r="B56" s="5">
        <v>361.29441516697199</v>
      </c>
      <c r="C56" s="5">
        <v>68.573635219450793</v>
      </c>
      <c r="D56" s="5">
        <v>0</v>
      </c>
      <c r="E56" s="5">
        <v>232.78161134489</v>
      </c>
      <c r="F56" s="5">
        <v>104.810608912182</v>
      </c>
      <c r="G56" s="5">
        <v>0</v>
      </c>
      <c r="H56" s="18">
        <f t="shared" si="0"/>
        <v>767.46027064349482</v>
      </c>
      <c r="I56" s="6">
        <f t="shared" si="1"/>
        <v>5.6484907707107547E-3</v>
      </c>
      <c r="J56" s="6">
        <f t="shared" si="2"/>
        <v>3.8920276530705939E-3</v>
      </c>
      <c r="K56" s="6">
        <f t="shared" si="3"/>
        <v>0</v>
      </c>
      <c r="L56" s="6">
        <f t="shared" si="4"/>
        <v>5.1943948619826395E-3</v>
      </c>
      <c r="M56" s="6">
        <f t="shared" si="5"/>
        <v>4.9819663899696737E-3</v>
      </c>
      <c r="N56" s="6">
        <f t="shared" si="6"/>
        <v>0</v>
      </c>
      <c r="O56" t="s">
        <v>141</v>
      </c>
      <c r="P56" s="7" t="s">
        <v>142</v>
      </c>
      <c r="Q56" t="s">
        <v>14</v>
      </c>
      <c r="R56">
        <v>2295579</v>
      </c>
      <c r="S56">
        <v>2296811</v>
      </c>
      <c r="T56" t="s">
        <v>140</v>
      </c>
      <c r="U56" t="s">
        <v>15</v>
      </c>
    </row>
    <row r="57" spans="1:21" x14ac:dyDescent="0.25">
      <c r="A57" t="s">
        <v>138</v>
      </c>
      <c r="B57" s="5">
        <v>291.11851039122098</v>
      </c>
      <c r="C57" s="5">
        <v>60.029316454087898</v>
      </c>
      <c r="D57" s="5">
        <v>0</v>
      </c>
      <c r="E57" s="5">
        <v>238.54286074923601</v>
      </c>
      <c r="F57" s="5">
        <v>123.139687988803</v>
      </c>
      <c r="G57" s="5">
        <v>0</v>
      </c>
      <c r="H57" s="18">
        <f t="shared" si="0"/>
        <v>712.83037558334786</v>
      </c>
      <c r="I57" s="6">
        <f t="shared" si="1"/>
        <v>4.5513579786942608E-3</v>
      </c>
      <c r="J57" s="6">
        <f t="shared" si="2"/>
        <v>3.4070785205793687E-3</v>
      </c>
      <c r="K57" s="6">
        <f t="shared" si="3"/>
        <v>0</v>
      </c>
      <c r="L57" s="6">
        <f t="shared" si="4"/>
        <v>5.3229540043119566E-3</v>
      </c>
      <c r="M57" s="6">
        <f t="shared" si="5"/>
        <v>5.8532031556613271E-3</v>
      </c>
      <c r="N57" s="6">
        <f t="shared" si="6"/>
        <v>0</v>
      </c>
      <c r="O57" t="s">
        <v>139</v>
      </c>
      <c r="P57" s="7" t="s">
        <v>111</v>
      </c>
      <c r="Q57" t="s">
        <v>14</v>
      </c>
      <c r="R57">
        <v>3829059</v>
      </c>
      <c r="S57">
        <v>3829997</v>
      </c>
      <c r="T57" t="s">
        <v>138</v>
      </c>
      <c r="U57" t="s">
        <v>15</v>
      </c>
    </row>
    <row r="58" spans="1:21" x14ac:dyDescent="0.25">
      <c r="A58" t="s">
        <v>109</v>
      </c>
      <c r="B58" s="5">
        <v>287.143152581256</v>
      </c>
      <c r="C58" s="5">
        <v>54.015764849996401</v>
      </c>
      <c r="D58" s="5">
        <v>0</v>
      </c>
      <c r="E58" s="5">
        <v>281.12027521560901</v>
      </c>
      <c r="F58" s="5">
        <v>85.735170801893105</v>
      </c>
      <c r="G58" s="5">
        <v>0</v>
      </c>
      <c r="H58" s="18">
        <f t="shared" si="0"/>
        <v>708.01436344875458</v>
      </c>
      <c r="I58" s="6">
        <f t="shared" si="1"/>
        <v>4.4892070819263635E-3</v>
      </c>
      <c r="J58" s="6">
        <f t="shared" si="2"/>
        <v>3.0657679124806402E-3</v>
      </c>
      <c r="K58" s="6">
        <f t="shared" si="3"/>
        <v>0</v>
      </c>
      <c r="L58" s="6">
        <f t="shared" si="4"/>
        <v>6.273045816387937E-3</v>
      </c>
      <c r="M58" s="6">
        <f t="shared" si="5"/>
        <v>4.0752529138650588E-3</v>
      </c>
      <c r="N58" s="6">
        <f t="shared" si="6"/>
        <v>0</v>
      </c>
      <c r="O58" t="s">
        <v>110</v>
      </c>
      <c r="P58" s="7" t="s">
        <v>111</v>
      </c>
      <c r="Q58" t="s">
        <v>14</v>
      </c>
      <c r="R58">
        <v>3830031</v>
      </c>
      <c r="S58">
        <v>3830744</v>
      </c>
      <c r="T58" t="s">
        <v>109</v>
      </c>
      <c r="U58" t="s">
        <v>22</v>
      </c>
    </row>
    <row r="59" spans="1:21" x14ac:dyDescent="0.25">
      <c r="A59" t="s">
        <v>155</v>
      </c>
      <c r="B59" s="5">
        <v>306.01994360197102</v>
      </c>
      <c r="C59" s="5">
        <v>80.037194458143603</v>
      </c>
      <c r="D59" s="5">
        <v>0</v>
      </c>
      <c r="E59" s="5">
        <v>208.116740776689</v>
      </c>
      <c r="F59" s="5">
        <v>91.7489687538244</v>
      </c>
      <c r="G59" s="5">
        <v>0</v>
      </c>
      <c r="H59" s="18">
        <f t="shared" si="0"/>
        <v>685.92284759062807</v>
      </c>
      <c r="I59" s="6">
        <f t="shared" si="1"/>
        <v>4.7843275581503529E-3</v>
      </c>
      <c r="J59" s="6">
        <f t="shared" si="2"/>
        <v>4.5426638548239744E-3</v>
      </c>
      <c r="K59" s="6">
        <f t="shared" si="3"/>
        <v>0</v>
      </c>
      <c r="L59" s="6">
        <f t="shared" si="4"/>
        <v>4.6440117101059714E-3</v>
      </c>
      <c r="M59" s="6">
        <f t="shared" si="5"/>
        <v>4.3611069851613457E-3</v>
      </c>
      <c r="N59" s="6">
        <f t="shared" si="6"/>
        <v>0</v>
      </c>
      <c r="O59" t="s">
        <v>156</v>
      </c>
      <c r="P59" s="7" t="s">
        <v>157</v>
      </c>
      <c r="Q59" t="s">
        <v>14</v>
      </c>
      <c r="R59">
        <v>502456</v>
      </c>
      <c r="S59">
        <v>504123</v>
      </c>
      <c r="T59" t="s">
        <v>155</v>
      </c>
      <c r="U59" t="s">
        <v>15</v>
      </c>
    </row>
    <row r="60" spans="1:21" x14ac:dyDescent="0.25">
      <c r="A60" t="s">
        <v>474</v>
      </c>
      <c r="B60" s="5">
        <v>477.47853524729101</v>
      </c>
      <c r="C60" s="5">
        <v>83.947708203599007</v>
      </c>
      <c r="D60" s="5">
        <v>0</v>
      </c>
      <c r="E60" s="5">
        <v>26.889304311446001</v>
      </c>
      <c r="F60" s="5">
        <v>84.683900078987406</v>
      </c>
      <c r="G60" s="5">
        <v>0</v>
      </c>
      <c r="H60" s="18">
        <f t="shared" si="0"/>
        <v>672.99944784132356</v>
      </c>
      <c r="I60" s="6">
        <f t="shared" si="1"/>
        <v>7.4649177688240233E-3</v>
      </c>
      <c r="J60" s="6">
        <f t="shared" si="2"/>
        <v>4.7646125321300307E-3</v>
      </c>
      <c r="K60" s="6">
        <f t="shared" si="3"/>
        <v>0</v>
      </c>
      <c r="L60" s="6">
        <f t="shared" si="4"/>
        <v>6.0002017921734283E-4</v>
      </c>
      <c r="M60" s="6">
        <f t="shared" si="5"/>
        <v>4.0252828253154963E-3</v>
      </c>
      <c r="N60" s="6">
        <f t="shared" si="6"/>
        <v>0</v>
      </c>
      <c r="O60" t="s">
        <v>475</v>
      </c>
      <c r="P60" s="7" t="s">
        <v>476</v>
      </c>
      <c r="Q60" t="s">
        <v>14</v>
      </c>
      <c r="R60">
        <v>2656327</v>
      </c>
      <c r="S60">
        <v>2658093</v>
      </c>
      <c r="T60" t="s">
        <v>474</v>
      </c>
      <c r="U60" t="s">
        <v>15</v>
      </c>
    </row>
    <row r="61" spans="1:21" x14ac:dyDescent="0.25">
      <c r="A61" t="s">
        <v>106</v>
      </c>
      <c r="B61" s="5">
        <v>229.660439863324</v>
      </c>
      <c r="C61" s="5">
        <v>68.975279180891206</v>
      </c>
      <c r="D61" s="5">
        <v>0</v>
      </c>
      <c r="E61" s="5">
        <v>292.31689393378099</v>
      </c>
      <c r="F61" s="5">
        <v>78.179964179503997</v>
      </c>
      <c r="G61" s="5">
        <v>0</v>
      </c>
      <c r="H61" s="18">
        <f t="shared" si="0"/>
        <v>669.13257715750024</v>
      </c>
      <c r="I61" s="6">
        <f t="shared" si="1"/>
        <v>3.5905201423217172E-3</v>
      </c>
      <c r="J61" s="6">
        <f t="shared" si="2"/>
        <v>3.9148237233038886E-3</v>
      </c>
      <c r="K61" s="6">
        <f t="shared" si="3"/>
        <v>0</v>
      </c>
      <c r="L61" s="6">
        <f t="shared" si="4"/>
        <v>6.5228922643321505E-3</v>
      </c>
      <c r="M61" s="6">
        <f t="shared" si="5"/>
        <v>3.7161310095780967E-3</v>
      </c>
      <c r="N61" s="6">
        <f t="shared" si="6"/>
        <v>0</v>
      </c>
      <c r="O61" t="s">
        <v>107</v>
      </c>
      <c r="P61" s="7" t="s">
        <v>108</v>
      </c>
      <c r="Q61" t="s">
        <v>14</v>
      </c>
      <c r="R61">
        <v>437066</v>
      </c>
      <c r="S61">
        <v>438979</v>
      </c>
      <c r="T61" t="s">
        <v>106</v>
      </c>
      <c r="U61" t="s">
        <v>22</v>
      </c>
    </row>
    <row r="62" spans="1:21" x14ac:dyDescent="0.25">
      <c r="A62" t="s">
        <v>161</v>
      </c>
      <c r="B62" s="5">
        <v>289.11258435478999</v>
      </c>
      <c r="C62" s="5">
        <v>74.791059023071995</v>
      </c>
      <c r="D62" s="5">
        <v>0</v>
      </c>
      <c r="E62" s="5">
        <v>206.426482283925</v>
      </c>
      <c r="F62" s="5">
        <v>88.910547498259504</v>
      </c>
      <c r="G62" s="5">
        <v>0</v>
      </c>
      <c r="H62" s="18">
        <f t="shared" si="0"/>
        <v>659.24067316004641</v>
      </c>
      <c r="I62" s="6">
        <f t="shared" si="1"/>
        <v>4.5199972539560372E-3</v>
      </c>
      <c r="J62" s="6">
        <f t="shared" si="2"/>
        <v>4.2449094172808894E-3</v>
      </c>
      <c r="K62" s="6">
        <f t="shared" si="3"/>
        <v>0</v>
      </c>
      <c r="L62" s="6">
        <f t="shared" si="4"/>
        <v>4.606294512516736E-3</v>
      </c>
      <c r="M62" s="6">
        <f t="shared" si="5"/>
        <v>4.2261882069711716E-3</v>
      </c>
      <c r="N62" s="6">
        <f t="shared" si="6"/>
        <v>0</v>
      </c>
      <c r="O62" t="s">
        <v>162</v>
      </c>
      <c r="P62" s="7" t="s">
        <v>163</v>
      </c>
      <c r="Q62" t="s">
        <v>14</v>
      </c>
      <c r="R62">
        <v>1104242</v>
      </c>
      <c r="S62">
        <v>1105312</v>
      </c>
      <c r="T62" t="s">
        <v>161</v>
      </c>
      <c r="U62" t="s">
        <v>15</v>
      </c>
    </row>
    <row r="63" spans="1:21" x14ac:dyDescent="0.25">
      <c r="A63" t="s">
        <v>146</v>
      </c>
      <c r="B63" s="5">
        <v>280.00137104459901</v>
      </c>
      <c r="C63" s="5">
        <v>73.734070372161099</v>
      </c>
      <c r="D63" s="5">
        <v>0</v>
      </c>
      <c r="E63" s="5">
        <v>219.733175538262</v>
      </c>
      <c r="F63" s="5">
        <v>84.523513904595305</v>
      </c>
      <c r="G63" s="5">
        <v>0</v>
      </c>
      <c r="H63" s="18">
        <f t="shared" si="0"/>
        <v>657.99213085961742</v>
      </c>
      <c r="I63" s="6">
        <f t="shared" si="1"/>
        <v>4.3775521949345562E-3</v>
      </c>
      <c r="J63" s="6">
        <f t="shared" si="2"/>
        <v>4.1849180073875421E-3</v>
      </c>
      <c r="K63" s="6">
        <f t="shared" si="3"/>
        <v>0</v>
      </c>
      <c r="L63" s="6">
        <f t="shared" si="4"/>
        <v>4.90322612438662E-3</v>
      </c>
      <c r="M63" s="6">
        <f t="shared" si="5"/>
        <v>4.01765918360088E-3</v>
      </c>
      <c r="N63" s="6">
        <f t="shared" si="6"/>
        <v>0</v>
      </c>
      <c r="O63" t="s">
        <v>147</v>
      </c>
      <c r="P63" s="7" t="s">
        <v>148</v>
      </c>
      <c r="Q63" t="s">
        <v>14</v>
      </c>
      <c r="R63">
        <v>1026644</v>
      </c>
      <c r="S63">
        <v>1027327</v>
      </c>
      <c r="T63" t="s">
        <v>146</v>
      </c>
      <c r="U63" t="s">
        <v>22</v>
      </c>
    </row>
    <row r="64" spans="1:21" x14ac:dyDescent="0.25">
      <c r="A64" t="s">
        <v>118</v>
      </c>
      <c r="B64" s="5">
        <v>275.57241047017101</v>
      </c>
      <c r="C64" s="5">
        <v>63.050926342716501</v>
      </c>
      <c r="D64" s="5">
        <v>0</v>
      </c>
      <c r="E64" s="5">
        <v>274.411961414789</v>
      </c>
      <c r="F64" s="5">
        <v>41.844645257150603</v>
      </c>
      <c r="G64" s="5">
        <v>0</v>
      </c>
      <c r="H64" s="18">
        <f t="shared" si="0"/>
        <v>654.87994348482721</v>
      </c>
      <c r="I64" s="6">
        <f t="shared" si="1"/>
        <v>4.308309655115786E-3</v>
      </c>
      <c r="J64" s="6">
        <f t="shared" si="2"/>
        <v>3.5785757615481298E-3</v>
      </c>
      <c r="K64" s="6">
        <f t="shared" si="3"/>
        <v>0</v>
      </c>
      <c r="L64" s="6">
        <f t="shared" si="4"/>
        <v>6.1233534479133529E-3</v>
      </c>
      <c r="M64" s="6">
        <f t="shared" si="5"/>
        <v>1.9890030068043826E-3</v>
      </c>
      <c r="N64" s="6">
        <f t="shared" si="6"/>
        <v>0</v>
      </c>
      <c r="O64" t="s">
        <v>119</v>
      </c>
      <c r="P64" s="7" t="s">
        <v>120</v>
      </c>
      <c r="Q64" t="s">
        <v>14</v>
      </c>
      <c r="R64">
        <v>413250</v>
      </c>
      <c r="S64">
        <v>414143</v>
      </c>
      <c r="T64" t="s">
        <v>118</v>
      </c>
      <c r="U64" t="s">
        <v>22</v>
      </c>
    </row>
    <row r="65" spans="1:21" x14ac:dyDescent="0.25">
      <c r="A65" t="s">
        <v>152</v>
      </c>
      <c r="B65" s="5">
        <v>281.71396263929302</v>
      </c>
      <c r="C65" s="5">
        <v>86.760742991273204</v>
      </c>
      <c r="D65" s="5">
        <v>0</v>
      </c>
      <c r="E65" s="5">
        <v>210.89168347203599</v>
      </c>
      <c r="F65" s="5">
        <v>54.073365343915903</v>
      </c>
      <c r="G65" s="5">
        <v>0</v>
      </c>
      <c r="H65" s="18">
        <f t="shared" si="0"/>
        <v>633.43975444651812</v>
      </c>
      <c r="I65" s="6">
        <f t="shared" si="1"/>
        <v>4.4043269177382709E-3</v>
      </c>
      <c r="J65" s="6">
        <f t="shared" si="2"/>
        <v>4.9242716948336004E-3</v>
      </c>
      <c r="K65" s="6">
        <f t="shared" si="3"/>
        <v>0</v>
      </c>
      <c r="L65" s="6">
        <f t="shared" si="4"/>
        <v>4.7059330448528582E-3</v>
      </c>
      <c r="M65" s="6">
        <f t="shared" si="5"/>
        <v>2.570271192314664E-3</v>
      </c>
      <c r="N65" s="6">
        <f t="shared" si="6"/>
        <v>0</v>
      </c>
      <c r="O65" t="s">
        <v>153</v>
      </c>
      <c r="P65" s="7" t="s">
        <v>154</v>
      </c>
      <c r="Q65" t="s">
        <v>14</v>
      </c>
      <c r="R65">
        <v>2316760</v>
      </c>
      <c r="S65">
        <v>2318520</v>
      </c>
      <c r="T65" t="s">
        <v>152</v>
      </c>
      <c r="U65" t="s">
        <v>15</v>
      </c>
    </row>
    <row r="66" spans="1:21" x14ac:dyDescent="0.25">
      <c r="A66" t="s">
        <v>183</v>
      </c>
      <c r="B66" s="5">
        <v>211.85125760753201</v>
      </c>
      <c r="C66" s="5">
        <v>104.095158172463</v>
      </c>
      <c r="D66" s="5">
        <v>0</v>
      </c>
      <c r="E66" s="5">
        <v>180.74825729760201</v>
      </c>
      <c r="F66" s="5">
        <v>134.24322796612199</v>
      </c>
      <c r="G66" s="5">
        <v>0</v>
      </c>
      <c r="H66" s="18">
        <f t="shared" si="0"/>
        <v>630.93790104371897</v>
      </c>
      <c r="I66" s="6">
        <f t="shared" si="1"/>
        <v>3.3120907025551024E-3</v>
      </c>
      <c r="J66" s="6">
        <f t="shared" si="2"/>
        <v>5.9081195398412514E-3</v>
      </c>
      <c r="K66" s="6">
        <f t="shared" si="3"/>
        <v>0</v>
      </c>
      <c r="L66" s="6">
        <f t="shared" si="4"/>
        <v>4.0332989087696258E-3</v>
      </c>
      <c r="M66" s="6">
        <f t="shared" si="5"/>
        <v>6.3809881151308109E-3</v>
      </c>
      <c r="N66" s="6">
        <f t="shared" si="6"/>
        <v>0</v>
      </c>
      <c r="O66" t="s">
        <v>184</v>
      </c>
      <c r="P66" s="7" t="s">
        <v>182</v>
      </c>
      <c r="Q66" t="s">
        <v>14</v>
      </c>
      <c r="R66">
        <v>911024</v>
      </c>
      <c r="S66">
        <v>911935</v>
      </c>
      <c r="T66" t="s">
        <v>183</v>
      </c>
      <c r="U66" t="s">
        <v>15</v>
      </c>
    </row>
    <row r="67" spans="1:21" x14ac:dyDescent="0.25">
      <c r="A67" t="s">
        <v>197</v>
      </c>
      <c r="B67" s="5">
        <v>334.753430843839</v>
      </c>
      <c r="C67" s="5">
        <v>73.798806167044503</v>
      </c>
      <c r="D67" s="5">
        <v>0</v>
      </c>
      <c r="E67" s="5">
        <v>165.22834547696499</v>
      </c>
      <c r="F67" s="5">
        <v>54.988519581479501</v>
      </c>
      <c r="G67" s="5">
        <v>0</v>
      </c>
      <c r="H67" s="18">
        <f t="shared" si="0"/>
        <v>628.76910206932803</v>
      </c>
      <c r="I67" s="6">
        <f t="shared" si="1"/>
        <v>5.2335480018735675E-3</v>
      </c>
      <c r="J67" s="6">
        <f t="shared" si="2"/>
        <v>4.1885922110814749E-3</v>
      </c>
      <c r="K67" s="6">
        <f t="shared" si="3"/>
        <v>0</v>
      </c>
      <c r="L67" s="6">
        <f t="shared" si="4"/>
        <v>3.6869805301237334E-3</v>
      </c>
      <c r="M67" s="6">
        <f t="shared" si="5"/>
        <v>2.6137712511398186E-3</v>
      </c>
      <c r="N67" s="6">
        <f t="shared" si="6"/>
        <v>0</v>
      </c>
      <c r="O67" t="s">
        <v>198</v>
      </c>
      <c r="P67" s="7" t="s">
        <v>199</v>
      </c>
      <c r="Q67" t="s">
        <v>14</v>
      </c>
      <c r="R67">
        <v>1293997</v>
      </c>
      <c r="S67">
        <v>1294800</v>
      </c>
      <c r="T67" t="s">
        <v>197</v>
      </c>
      <c r="U67" t="s">
        <v>22</v>
      </c>
    </row>
    <row r="68" spans="1:21" x14ac:dyDescent="0.25">
      <c r="A68" t="s">
        <v>121</v>
      </c>
      <c r="B68" s="5">
        <v>225.862191064256</v>
      </c>
      <c r="C68" s="5">
        <v>52.519513093489898</v>
      </c>
      <c r="D68" s="5">
        <v>0</v>
      </c>
      <c r="E68" s="5">
        <v>273.816256651022</v>
      </c>
      <c r="F68" s="5">
        <v>70.483491021936302</v>
      </c>
      <c r="G68" s="5">
        <v>0</v>
      </c>
      <c r="H68" s="18">
        <f t="shared" si="0"/>
        <v>622.68145183070419</v>
      </c>
      <c r="I68" s="6">
        <f t="shared" si="1"/>
        <v>3.5311381746362114E-3</v>
      </c>
      <c r="J68" s="6">
        <f t="shared" si="2"/>
        <v>2.9808452859691184E-3</v>
      </c>
      <c r="K68" s="6">
        <f t="shared" si="3"/>
        <v>0</v>
      </c>
      <c r="L68" s="6">
        <f t="shared" si="4"/>
        <v>6.1100606205878073E-3</v>
      </c>
      <c r="M68" s="6">
        <f t="shared" si="5"/>
        <v>3.3502942780652299E-3</v>
      </c>
      <c r="N68" s="6">
        <f t="shared" si="6"/>
        <v>0</v>
      </c>
      <c r="O68" t="s">
        <v>122</v>
      </c>
      <c r="P68" s="7" t="s">
        <v>123</v>
      </c>
      <c r="Q68" t="s">
        <v>14</v>
      </c>
      <c r="R68">
        <v>947763</v>
      </c>
      <c r="S68">
        <v>948920</v>
      </c>
      <c r="T68" t="s">
        <v>121</v>
      </c>
      <c r="U68" t="s">
        <v>15</v>
      </c>
    </row>
    <row r="69" spans="1:21" x14ac:dyDescent="0.25">
      <c r="A69" t="s">
        <v>245</v>
      </c>
      <c r="B69" s="5">
        <v>351.43456581718999</v>
      </c>
      <c r="C69" s="5">
        <v>79.725594011157497</v>
      </c>
      <c r="D69" s="5">
        <v>0</v>
      </c>
      <c r="E69" s="5">
        <v>107.23902076381999</v>
      </c>
      <c r="F69" s="5">
        <v>68.543829059704706</v>
      </c>
      <c r="G69" s="5">
        <v>0</v>
      </c>
      <c r="H69" s="18">
        <f t="shared" si="0"/>
        <v>606.94300965187222</v>
      </c>
      <c r="I69" s="6">
        <f t="shared" si="1"/>
        <v>5.494341507077373E-3</v>
      </c>
      <c r="J69" s="6">
        <f t="shared" si="2"/>
        <v>4.5249783762504967E-3</v>
      </c>
      <c r="K69" s="6">
        <f t="shared" si="3"/>
        <v>0</v>
      </c>
      <c r="L69" s="6">
        <f t="shared" si="4"/>
        <v>2.392980335694649E-3</v>
      </c>
      <c r="M69" s="6">
        <f t="shared" si="5"/>
        <v>3.2580962572347516E-3</v>
      </c>
      <c r="N69" s="6">
        <f t="shared" si="6"/>
        <v>0</v>
      </c>
      <c r="O69" t="s">
        <v>246</v>
      </c>
      <c r="P69" s="7" t="s">
        <v>247</v>
      </c>
      <c r="Q69" t="s">
        <v>14</v>
      </c>
      <c r="R69">
        <v>811570</v>
      </c>
      <c r="S69">
        <v>813504</v>
      </c>
      <c r="T69" t="s">
        <v>245</v>
      </c>
      <c r="U69" t="s">
        <v>15</v>
      </c>
    </row>
    <row r="70" spans="1:21" x14ac:dyDescent="0.25">
      <c r="A70" t="s">
        <v>355</v>
      </c>
      <c r="B70" s="5">
        <v>330.006542393377</v>
      </c>
      <c r="C70" s="5">
        <v>114.597465459717</v>
      </c>
      <c r="D70" s="5">
        <v>0</v>
      </c>
      <c r="E70" s="5">
        <v>56.576668734816302</v>
      </c>
      <c r="F70" s="5">
        <v>91.864625656629499</v>
      </c>
      <c r="G70" s="5">
        <v>0</v>
      </c>
      <c r="H70" s="18">
        <f t="shared" ref="H70:H133" si="7">SUM(B70:G70)</f>
        <v>593.04530224453981</v>
      </c>
      <c r="I70" s="6">
        <f t="shared" ref="I70:I133" si="8">B70/63963</f>
        <v>5.1593349654234007E-3</v>
      </c>
      <c r="J70" s="6">
        <f t="shared" ref="J70:J133" si="9">C70/17619</f>
        <v>6.5041980509516432E-3</v>
      </c>
      <c r="K70" s="6">
        <f t="shared" ref="K70:K133" si="10">D70/3</f>
        <v>0</v>
      </c>
      <c r="L70" s="6">
        <f t="shared" ref="L70:L133" si="11">E70/44814</f>
        <v>1.2624775457405343E-3</v>
      </c>
      <c r="M70" s="6">
        <f t="shared" ref="M70:M133" si="12">F70/21038</f>
        <v>4.3666045088235333E-3</v>
      </c>
      <c r="N70" s="6">
        <f t="shared" ref="N70:N133" si="13">G70/2</f>
        <v>0</v>
      </c>
      <c r="O70" t="s">
        <v>356</v>
      </c>
      <c r="P70" s="7" t="s">
        <v>204</v>
      </c>
      <c r="Q70" t="s">
        <v>14</v>
      </c>
      <c r="R70">
        <v>2654166</v>
      </c>
      <c r="S70">
        <v>2656016</v>
      </c>
      <c r="T70" t="s">
        <v>355</v>
      </c>
      <c r="U70" t="s">
        <v>15</v>
      </c>
    </row>
    <row r="71" spans="1:21" x14ac:dyDescent="0.25">
      <c r="A71" t="s">
        <v>216</v>
      </c>
      <c r="B71" s="5">
        <v>290.30694943035297</v>
      </c>
      <c r="C71" s="5">
        <v>50.750205413993903</v>
      </c>
      <c r="D71" s="5">
        <v>0</v>
      </c>
      <c r="E71" s="5">
        <v>155.44911360754301</v>
      </c>
      <c r="F71" s="5">
        <v>96.406671370913301</v>
      </c>
      <c r="G71" s="5">
        <v>0</v>
      </c>
      <c r="H71" s="18">
        <f t="shared" si="7"/>
        <v>592.9129398228032</v>
      </c>
      <c r="I71" s="6">
        <f t="shared" si="8"/>
        <v>4.5386700034450072E-3</v>
      </c>
      <c r="J71" s="6">
        <f t="shared" si="9"/>
        <v>2.8804248489695161E-3</v>
      </c>
      <c r="K71" s="6">
        <f t="shared" si="10"/>
        <v>0</v>
      </c>
      <c r="L71" s="6">
        <f t="shared" si="11"/>
        <v>3.4687622976646362E-3</v>
      </c>
      <c r="M71" s="6">
        <f t="shared" si="12"/>
        <v>4.5825017288199116E-3</v>
      </c>
      <c r="N71" s="6">
        <f t="shared" si="13"/>
        <v>0</v>
      </c>
      <c r="O71" t="s">
        <v>217</v>
      </c>
      <c r="P71" s="7" t="s">
        <v>218</v>
      </c>
      <c r="Q71" t="s">
        <v>14</v>
      </c>
      <c r="R71">
        <v>1292972</v>
      </c>
      <c r="S71">
        <v>1293994</v>
      </c>
      <c r="T71" t="s">
        <v>216</v>
      </c>
      <c r="U71" t="s">
        <v>22</v>
      </c>
    </row>
    <row r="72" spans="1:21" x14ac:dyDescent="0.25">
      <c r="A72" t="s">
        <v>190</v>
      </c>
      <c r="B72" s="5">
        <v>297.389339923146</v>
      </c>
      <c r="C72" s="5">
        <v>63.258872231437898</v>
      </c>
      <c r="D72" s="5">
        <v>0</v>
      </c>
      <c r="E72" s="5">
        <v>169.20546427282201</v>
      </c>
      <c r="F72" s="5">
        <v>62.156133401198403</v>
      </c>
      <c r="G72" s="5">
        <v>0</v>
      </c>
      <c r="H72" s="18">
        <f t="shared" si="7"/>
        <v>592.00980982860438</v>
      </c>
      <c r="I72" s="6">
        <f t="shared" si="8"/>
        <v>4.6493963685747385E-3</v>
      </c>
      <c r="J72" s="6">
        <f t="shared" si="9"/>
        <v>3.5903781276711449E-3</v>
      </c>
      <c r="K72" s="6">
        <f t="shared" si="10"/>
        <v>0</v>
      </c>
      <c r="L72" s="6">
        <f t="shared" si="11"/>
        <v>3.7757277697331639E-3</v>
      </c>
      <c r="M72" s="6">
        <f t="shared" si="12"/>
        <v>2.9544696929935548E-3</v>
      </c>
      <c r="N72" s="6">
        <f t="shared" si="13"/>
        <v>0</v>
      </c>
      <c r="O72" t="s">
        <v>191</v>
      </c>
      <c r="P72" s="7" t="s">
        <v>192</v>
      </c>
      <c r="Q72" t="s">
        <v>14</v>
      </c>
      <c r="R72">
        <v>1678866</v>
      </c>
      <c r="S72">
        <v>1681163</v>
      </c>
      <c r="T72" t="s">
        <v>190</v>
      </c>
      <c r="U72" t="s">
        <v>22</v>
      </c>
    </row>
    <row r="73" spans="1:21" x14ac:dyDescent="0.25">
      <c r="A73" t="s">
        <v>297</v>
      </c>
      <c r="B73" s="5">
        <v>328.68245587824902</v>
      </c>
      <c r="C73" s="5">
        <v>83.419816173484307</v>
      </c>
      <c r="D73" s="5">
        <v>0</v>
      </c>
      <c r="E73" s="5">
        <v>85.266734730936804</v>
      </c>
      <c r="F73" s="5">
        <v>76.501253292214102</v>
      </c>
      <c r="G73" s="5">
        <v>0</v>
      </c>
      <c r="H73" s="18">
        <f t="shared" si="7"/>
        <v>573.87026007488419</v>
      </c>
      <c r="I73" s="6">
        <f t="shared" si="8"/>
        <v>5.1386341459632758E-3</v>
      </c>
      <c r="J73" s="6">
        <f t="shared" si="9"/>
        <v>4.7346510116058971E-3</v>
      </c>
      <c r="K73" s="6">
        <f t="shared" si="10"/>
        <v>0</v>
      </c>
      <c r="L73" s="6">
        <f t="shared" si="11"/>
        <v>1.9026807410839649E-3</v>
      </c>
      <c r="M73" s="6">
        <f t="shared" si="12"/>
        <v>3.636336785446055E-3</v>
      </c>
      <c r="N73" s="6">
        <f t="shared" si="13"/>
        <v>0</v>
      </c>
      <c r="O73" t="s">
        <v>298</v>
      </c>
      <c r="P73" s="7" t="s">
        <v>299</v>
      </c>
      <c r="Q73" t="s">
        <v>14</v>
      </c>
      <c r="R73">
        <v>1260710</v>
      </c>
      <c r="S73">
        <v>1261687</v>
      </c>
      <c r="T73" t="s">
        <v>297</v>
      </c>
      <c r="U73" t="s">
        <v>15</v>
      </c>
    </row>
    <row r="74" spans="1:21" x14ac:dyDescent="0.25">
      <c r="A74" t="s">
        <v>508</v>
      </c>
      <c r="B74" s="5">
        <v>385.48011035611597</v>
      </c>
      <c r="C74" s="5">
        <v>74.224896271934995</v>
      </c>
      <c r="D74" s="5">
        <v>0</v>
      </c>
      <c r="E74" s="5">
        <v>20.527855332264</v>
      </c>
      <c r="F74" s="5">
        <v>81.159108311055604</v>
      </c>
      <c r="G74" s="5">
        <v>0</v>
      </c>
      <c r="H74" s="18">
        <f t="shared" si="7"/>
        <v>561.39197027137061</v>
      </c>
      <c r="I74" s="6">
        <f t="shared" si="8"/>
        <v>6.026610858717008E-3</v>
      </c>
      <c r="J74" s="6">
        <f t="shared" si="9"/>
        <v>4.2127757688821725E-3</v>
      </c>
      <c r="K74" s="6">
        <f t="shared" si="10"/>
        <v>0</v>
      </c>
      <c r="L74" s="6">
        <f t="shared" si="11"/>
        <v>4.5806791030178067E-4</v>
      </c>
      <c r="M74" s="6">
        <f t="shared" si="12"/>
        <v>3.857738773222531E-3</v>
      </c>
      <c r="N74" s="6">
        <f t="shared" si="13"/>
        <v>0</v>
      </c>
      <c r="O74" t="s">
        <v>509</v>
      </c>
      <c r="P74" s="7" t="s">
        <v>510</v>
      </c>
      <c r="Q74" t="s">
        <v>14</v>
      </c>
      <c r="R74">
        <v>2623460</v>
      </c>
      <c r="S74">
        <v>2626057</v>
      </c>
      <c r="T74" t="s">
        <v>508</v>
      </c>
      <c r="U74" t="s">
        <v>15</v>
      </c>
    </row>
    <row r="75" spans="1:21" x14ac:dyDescent="0.25">
      <c r="A75" t="s">
        <v>300</v>
      </c>
      <c r="B75" s="5">
        <v>318.695563893783</v>
      </c>
      <c r="C75" s="5">
        <v>65.861399778103902</v>
      </c>
      <c r="D75" s="5">
        <v>0</v>
      </c>
      <c r="E75" s="5">
        <v>83.536090847868607</v>
      </c>
      <c r="F75" s="5">
        <v>92.401568001421793</v>
      </c>
      <c r="G75" s="5">
        <v>0</v>
      </c>
      <c r="H75" s="18">
        <f t="shared" si="7"/>
        <v>560.49462252117735</v>
      </c>
      <c r="I75" s="6">
        <f t="shared" si="8"/>
        <v>4.9824986928971903E-3</v>
      </c>
      <c r="J75" s="6">
        <f t="shared" si="9"/>
        <v>3.7380895498100859E-3</v>
      </c>
      <c r="K75" s="6">
        <f t="shared" si="10"/>
        <v>0</v>
      </c>
      <c r="L75" s="6">
        <f t="shared" si="11"/>
        <v>1.8640623655078459E-3</v>
      </c>
      <c r="M75" s="6">
        <f t="shared" si="12"/>
        <v>4.39212700833833E-3</v>
      </c>
      <c r="N75" s="6">
        <f t="shared" si="13"/>
        <v>0</v>
      </c>
      <c r="O75" t="s">
        <v>301</v>
      </c>
      <c r="P75" s="7" t="s">
        <v>302</v>
      </c>
      <c r="Q75" t="s">
        <v>14</v>
      </c>
      <c r="R75">
        <v>3485326</v>
      </c>
      <c r="S75">
        <v>3486834</v>
      </c>
      <c r="T75" t="s">
        <v>300</v>
      </c>
      <c r="U75" t="s">
        <v>15</v>
      </c>
    </row>
    <row r="76" spans="1:21" x14ac:dyDescent="0.25">
      <c r="A76" t="s">
        <v>219</v>
      </c>
      <c r="B76" s="5">
        <v>250.79190879429501</v>
      </c>
      <c r="C76" s="5">
        <v>101.94886625138101</v>
      </c>
      <c r="D76" s="5">
        <v>0</v>
      </c>
      <c r="E76" s="5">
        <v>148.28152969811799</v>
      </c>
      <c r="F76" s="5">
        <v>58.433478381588102</v>
      </c>
      <c r="G76" s="5">
        <v>0</v>
      </c>
      <c r="H76" s="18">
        <f t="shared" si="7"/>
        <v>559.45578312538214</v>
      </c>
      <c r="I76" s="6">
        <f t="shared" si="8"/>
        <v>3.920890339638463E-3</v>
      </c>
      <c r="J76" s="6">
        <f t="shared" si="9"/>
        <v>5.786302642112549E-3</v>
      </c>
      <c r="K76" s="6">
        <f t="shared" si="10"/>
        <v>0</v>
      </c>
      <c r="L76" s="6">
        <f t="shared" si="11"/>
        <v>3.3088215668790554E-3</v>
      </c>
      <c r="M76" s="6">
        <f t="shared" si="12"/>
        <v>2.7775205999423947E-3</v>
      </c>
      <c r="N76" s="6">
        <f t="shared" si="13"/>
        <v>0</v>
      </c>
      <c r="O76" t="s">
        <v>220</v>
      </c>
      <c r="P76" s="7" t="s">
        <v>221</v>
      </c>
      <c r="Q76" t="s">
        <v>14</v>
      </c>
      <c r="R76">
        <v>255402</v>
      </c>
      <c r="S76">
        <v>255983</v>
      </c>
      <c r="T76" t="s">
        <v>219</v>
      </c>
      <c r="U76" t="s">
        <v>22</v>
      </c>
    </row>
    <row r="77" spans="1:21" x14ac:dyDescent="0.25">
      <c r="A77" t="s">
        <v>480</v>
      </c>
      <c r="B77" s="5">
        <v>377.41474350996901</v>
      </c>
      <c r="C77" s="5">
        <v>70.636000188456805</v>
      </c>
      <c r="D77" s="5">
        <v>0</v>
      </c>
      <c r="E77" s="5">
        <v>24.253191166798199</v>
      </c>
      <c r="F77" s="5">
        <v>86.697406164428301</v>
      </c>
      <c r="G77" s="5">
        <v>0</v>
      </c>
      <c r="H77" s="18">
        <f t="shared" si="7"/>
        <v>559.00134102965239</v>
      </c>
      <c r="I77" s="6">
        <f t="shared" si="8"/>
        <v>5.900516603504667E-3</v>
      </c>
      <c r="J77" s="6">
        <f t="shared" si="9"/>
        <v>4.0090811163208361E-3</v>
      </c>
      <c r="K77" s="6">
        <f t="shared" si="10"/>
        <v>0</v>
      </c>
      <c r="L77" s="6">
        <f t="shared" si="11"/>
        <v>5.4119675027442763E-4</v>
      </c>
      <c r="M77" s="6">
        <f t="shared" si="12"/>
        <v>4.1209908814729681E-3</v>
      </c>
      <c r="N77" s="6">
        <f t="shared" si="13"/>
        <v>0</v>
      </c>
      <c r="O77" t="s">
        <v>481</v>
      </c>
      <c r="P77" s="7" t="s">
        <v>482</v>
      </c>
      <c r="Q77" t="s">
        <v>14</v>
      </c>
      <c r="R77">
        <v>2626067</v>
      </c>
      <c r="S77">
        <v>2628145</v>
      </c>
      <c r="T77" t="s">
        <v>480</v>
      </c>
      <c r="U77" t="s">
        <v>15</v>
      </c>
    </row>
    <row r="78" spans="1:21" x14ac:dyDescent="0.25">
      <c r="A78" t="s">
        <v>225</v>
      </c>
      <c r="B78" s="5">
        <v>297.347270957879</v>
      </c>
      <c r="C78" s="5">
        <v>50.217781383980999</v>
      </c>
      <c r="D78" s="5">
        <v>0</v>
      </c>
      <c r="E78" s="5">
        <v>127.941413498891</v>
      </c>
      <c r="F78" s="5">
        <v>82.659024627288105</v>
      </c>
      <c r="G78" s="5">
        <v>0</v>
      </c>
      <c r="H78" s="18">
        <f t="shared" si="7"/>
        <v>558.16549046803914</v>
      </c>
      <c r="I78" s="6">
        <f t="shared" si="8"/>
        <v>4.6487386607551081E-3</v>
      </c>
      <c r="J78" s="6">
        <f t="shared" si="9"/>
        <v>2.8502061061343436E-3</v>
      </c>
      <c r="K78" s="6">
        <f t="shared" si="10"/>
        <v>0</v>
      </c>
      <c r="L78" s="6">
        <f t="shared" si="11"/>
        <v>2.8549429530702682E-3</v>
      </c>
      <c r="M78" s="6">
        <f t="shared" si="12"/>
        <v>3.9290343486685095E-3</v>
      </c>
      <c r="N78" s="6">
        <f t="shared" si="13"/>
        <v>0</v>
      </c>
      <c r="O78" t="s">
        <v>226</v>
      </c>
      <c r="P78" s="7" t="s">
        <v>227</v>
      </c>
      <c r="Q78" t="s">
        <v>14</v>
      </c>
      <c r="R78">
        <v>2378572</v>
      </c>
      <c r="S78">
        <v>2379723</v>
      </c>
      <c r="T78" t="s">
        <v>225</v>
      </c>
      <c r="U78" t="s">
        <v>22</v>
      </c>
    </row>
    <row r="79" spans="1:21" x14ac:dyDescent="0.25">
      <c r="A79" t="s">
        <v>457</v>
      </c>
      <c r="B79" s="5">
        <v>406.187172609752</v>
      </c>
      <c r="C79" s="5">
        <v>55.083119413016803</v>
      </c>
      <c r="D79" s="5">
        <v>0</v>
      </c>
      <c r="E79" s="5">
        <v>30.0768667451349</v>
      </c>
      <c r="F79" s="5">
        <v>65.371975290332301</v>
      </c>
      <c r="G79" s="5">
        <v>0</v>
      </c>
      <c r="H79" s="18">
        <f t="shared" si="7"/>
        <v>556.71913405823602</v>
      </c>
      <c r="I79" s="6">
        <f t="shared" si="8"/>
        <v>6.3503458657310011E-3</v>
      </c>
      <c r="J79" s="6">
        <f t="shared" si="9"/>
        <v>3.1263476595162496E-3</v>
      </c>
      <c r="K79" s="6">
        <f t="shared" si="10"/>
        <v>0</v>
      </c>
      <c r="L79" s="6">
        <f t="shared" si="11"/>
        <v>6.7114889867306868E-4</v>
      </c>
      <c r="M79" s="6">
        <f t="shared" si="12"/>
        <v>3.107328419542366E-3</v>
      </c>
      <c r="N79" s="6">
        <f t="shared" si="13"/>
        <v>0</v>
      </c>
      <c r="O79" t="s">
        <v>458</v>
      </c>
      <c r="P79" s="7" t="s">
        <v>459</v>
      </c>
      <c r="Q79" t="s">
        <v>14</v>
      </c>
      <c r="R79">
        <v>3282787</v>
      </c>
      <c r="S79">
        <v>3285075</v>
      </c>
      <c r="T79" t="s">
        <v>457</v>
      </c>
      <c r="U79" t="s">
        <v>15</v>
      </c>
    </row>
    <row r="80" spans="1:21" x14ac:dyDescent="0.25">
      <c r="A80" t="s">
        <v>222</v>
      </c>
      <c r="B80" s="5">
        <v>166.24720626245599</v>
      </c>
      <c r="C80" s="5">
        <v>81.190804814318199</v>
      </c>
      <c r="D80" s="5">
        <v>0</v>
      </c>
      <c r="E80" s="5">
        <v>135.33859659722</v>
      </c>
      <c r="F80" s="5">
        <v>173.112777826045</v>
      </c>
      <c r="G80" s="5">
        <v>0</v>
      </c>
      <c r="H80" s="18">
        <f t="shared" si="7"/>
        <v>555.88938550003923</v>
      </c>
      <c r="I80" s="6">
        <f t="shared" si="8"/>
        <v>2.5991152113324263E-3</v>
      </c>
      <c r="J80" s="6">
        <f t="shared" si="9"/>
        <v>4.6081392141618816E-3</v>
      </c>
      <c r="K80" s="6">
        <f t="shared" si="10"/>
        <v>0</v>
      </c>
      <c r="L80" s="6">
        <f t="shared" si="11"/>
        <v>3.0200070646945153E-3</v>
      </c>
      <c r="M80" s="6">
        <f t="shared" si="12"/>
        <v>8.2285758069229487E-3</v>
      </c>
      <c r="N80" s="6">
        <f t="shared" si="13"/>
        <v>0</v>
      </c>
      <c r="O80" t="s">
        <v>223</v>
      </c>
      <c r="P80" s="7" t="s">
        <v>224</v>
      </c>
      <c r="Q80" t="s">
        <v>14</v>
      </c>
      <c r="R80">
        <v>3351308</v>
      </c>
      <c r="S80">
        <v>3353134</v>
      </c>
      <c r="T80" t="s">
        <v>222</v>
      </c>
      <c r="U80" t="s">
        <v>22</v>
      </c>
    </row>
    <row r="81" spans="1:21" x14ac:dyDescent="0.25">
      <c r="A81" t="s">
        <v>347</v>
      </c>
      <c r="B81" s="5">
        <v>261.61382070758498</v>
      </c>
      <c r="C81" s="5">
        <v>106.62601296946799</v>
      </c>
      <c r="D81" s="5">
        <v>0</v>
      </c>
      <c r="E81" s="5">
        <v>59.450689081047003</v>
      </c>
      <c r="F81" s="5">
        <v>127.02178112462801</v>
      </c>
      <c r="G81" s="5">
        <v>0</v>
      </c>
      <c r="H81" s="18">
        <f t="shared" si="7"/>
        <v>554.71230388272795</v>
      </c>
      <c r="I81" s="6">
        <f t="shared" si="8"/>
        <v>4.0900805263603176E-3</v>
      </c>
      <c r="J81" s="6">
        <f t="shared" si="9"/>
        <v>6.0517630381672054E-3</v>
      </c>
      <c r="K81" s="6">
        <f t="shared" si="10"/>
        <v>0</v>
      </c>
      <c r="L81" s="6">
        <f t="shared" si="11"/>
        <v>1.3266097442997055E-3</v>
      </c>
      <c r="M81" s="6">
        <f t="shared" si="12"/>
        <v>6.0377308263441396E-3</v>
      </c>
      <c r="N81" s="6">
        <f t="shared" si="13"/>
        <v>0</v>
      </c>
      <c r="O81" t="s">
        <v>348</v>
      </c>
      <c r="P81" s="7" t="s">
        <v>349</v>
      </c>
      <c r="Q81" t="s">
        <v>14</v>
      </c>
      <c r="R81">
        <v>1350318</v>
      </c>
      <c r="S81">
        <v>1351736</v>
      </c>
      <c r="T81" t="s">
        <v>347</v>
      </c>
      <c r="U81" t="s">
        <v>15</v>
      </c>
    </row>
    <row r="82" spans="1:21" x14ac:dyDescent="0.25">
      <c r="A82" t="s">
        <v>306</v>
      </c>
      <c r="B82" s="5">
        <v>313.375983804729</v>
      </c>
      <c r="C82" s="5">
        <v>49.445200131919798</v>
      </c>
      <c r="D82" s="5">
        <v>0</v>
      </c>
      <c r="E82" s="5">
        <v>73.878951554246896</v>
      </c>
      <c r="F82" s="5">
        <v>113.360948060281</v>
      </c>
      <c r="G82" s="5">
        <v>0</v>
      </c>
      <c r="H82" s="18">
        <f t="shared" si="7"/>
        <v>550.06108355117669</v>
      </c>
      <c r="I82" s="6">
        <f t="shared" si="8"/>
        <v>4.8993321733616152E-3</v>
      </c>
      <c r="J82" s="6">
        <f t="shared" si="9"/>
        <v>2.8063567814245868E-3</v>
      </c>
      <c r="K82" s="6">
        <f t="shared" si="10"/>
        <v>0</v>
      </c>
      <c r="L82" s="6">
        <f t="shared" si="11"/>
        <v>1.648568562374412E-3</v>
      </c>
      <c r="M82" s="6">
        <f t="shared" si="12"/>
        <v>5.38838996388825E-3</v>
      </c>
      <c r="N82" s="6">
        <f t="shared" si="13"/>
        <v>0</v>
      </c>
      <c r="O82" t="s">
        <v>307</v>
      </c>
      <c r="P82" s="7" t="s">
        <v>308</v>
      </c>
      <c r="Q82" t="s">
        <v>14</v>
      </c>
      <c r="R82">
        <v>1225525</v>
      </c>
      <c r="S82">
        <v>1225734</v>
      </c>
      <c r="T82" t="s">
        <v>306</v>
      </c>
      <c r="U82" t="s">
        <v>15</v>
      </c>
    </row>
    <row r="83" spans="1:21" x14ac:dyDescent="0.25">
      <c r="A83" t="s">
        <v>166</v>
      </c>
      <c r="B83" s="5">
        <v>243.28274849537601</v>
      </c>
      <c r="C83" s="5">
        <v>51.327197368774897</v>
      </c>
      <c r="D83" s="5">
        <v>0</v>
      </c>
      <c r="E83" s="5">
        <v>199.076932605086</v>
      </c>
      <c r="F83" s="5">
        <v>47.070289852019698</v>
      </c>
      <c r="G83" s="5">
        <v>0</v>
      </c>
      <c r="H83" s="18">
        <f t="shared" si="7"/>
        <v>540.75716832125659</v>
      </c>
      <c r="I83" s="6">
        <f t="shared" si="8"/>
        <v>3.8034918389596487E-3</v>
      </c>
      <c r="J83" s="6">
        <f t="shared" si="9"/>
        <v>2.913173129506493E-3</v>
      </c>
      <c r="K83" s="6">
        <f t="shared" si="10"/>
        <v>0</v>
      </c>
      <c r="L83" s="6">
        <f t="shared" si="11"/>
        <v>4.4422933147026823E-3</v>
      </c>
      <c r="M83" s="6">
        <f t="shared" si="12"/>
        <v>2.2373937566317948E-3</v>
      </c>
      <c r="N83" s="6">
        <f t="shared" si="13"/>
        <v>0</v>
      </c>
      <c r="O83" t="s">
        <v>167</v>
      </c>
      <c r="P83" s="7" t="s">
        <v>70</v>
      </c>
      <c r="Q83" t="s">
        <v>14</v>
      </c>
      <c r="R83">
        <v>1025757</v>
      </c>
      <c r="S83">
        <v>1026623</v>
      </c>
      <c r="T83" t="s">
        <v>166</v>
      </c>
      <c r="U83" t="s">
        <v>15</v>
      </c>
    </row>
    <row r="84" spans="1:21" x14ac:dyDescent="0.25">
      <c r="A84" t="s">
        <v>180</v>
      </c>
      <c r="B84" s="5">
        <v>247.69308529378699</v>
      </c>
      <c r="C84" s="5">
        <v>37.197306521260799</v>
      </c>
      <c r="D84" s="5">
        <v>0</v>
      </c>
      <c r="E84" s="5">
        <v>184.44320818072899</v>
      </c>
      <c r="F84" s="5">
        <v>62.4005218680445</v>
      </c>
      <c r="G84" s="5">
        <v>0</v>
      </c>
      <c r="H84" s="18">
        <f t="shared" si="7"/>
        <v>531.73412186382131</v>
      </c>
      <c r="I84" s="6">
        <f t="shared" si="8"/>
        <v>3.8724432139484858E-3</v>
      </c>
      <c r="J84" s="6">
        <f t="shared" si="9"/>
        <v>2.1112041841909756E-3</v>
      </c>
      <c r="K84" s="6">
        <f t="shared" si="10"/>
        <v>0</v>
      </c>
      <c r="L84" s="6">
        <f t="shared" si="11"/>
        <v>4.1157497251021772E-3</v>
      </c>
      <c r="M84" s="6">
        <f t="shared" si="12"/>
        <v>2.9660862186540785E-3</v>
      </c>
      <c r="N84" s="6">
        <f t="shared" si="13"/>
        <v>0</v>
      </c>
      <c r="O84" t="s">
        <v>181</v>
      </c>
      <c r="P84" s="7" t="s">
        <v>182</v>
      </c>
      <c r="Q84" t="s">
        <v>14</v>
      </c>
      <c r="R84">
        <v>3830911</v>
      </c>
      <c r="S84">
        <v>3832545</v>
      </c>
      <c r="T84" t="s">
        <v>180</v>
      </c>
      <c r="U84" t="s">
        <v>22</v>
      </c>
    </row>
    <row r="85" spans="1:21" x14ac:dyDescent="0.25">
      <c r="A85" t="s">
        <v>213</v>
      </c>
      <c r="B85" s="5">
        <v>224.63413127108899</v>
      </c>
      <c r="C85" s="5">
        <v>67.3781553160333</v>
      </c>
      <c r="D85" s="5">
        <v>0</v>
      </c>
      <c r="E85" s="5">
        <v>155.85051362989699</v>
      </c>
      <c r="F85" s="5">
        <v>83.178892706705</v>
      </c>
      <c r="G85" s="5">
        <v>0</v>
      </c>
      <c r="H85" s="18">
        <f t="shared" si="7"/>
        <v>531.04169292372433</v>
      </c>
      <c r="I85" s="6">
        <f t="shared" si="8"/>
        <v>3.5119386406373839E-3</v>
      </c>
      <c r="J85" s="6">
        <f t="shared" si="9"/>
        <v>3.8241759076016405E-3</v>
      </c>
      <c r="K85" s="6">
        <f t="shared" si="10"/>
        <v>0</v>
      </c>
      <c r="L85" s="6">
        <f t="shared" si="11"/>
        <v>3.4777193205225375E-3</v>
      </c>
      <c r="M85" s="6">
        <f t="shared" si="12"/>
        <v>3.9537452565217698E-3</v>
      </c>
      <c r="N85" s="6">
        <f t="shared" si="13"/>
        <v>0</v>
      </c>
      <c r="O85" t="s">
        <v>214</v>
      </c>
      <c r="P85" s="7" t="s">
        <v>215</v>
      </c>
      <c r="Q85" t="s">
        <v>14</v>
      </c>
      <c r="R85">
        <v>3203749</v>
      </c>
      <c r="S85">
        <v>3205179</v>
      </c>
      <c r="T85" t="s">
        <v>213</v>
      </c>
      <c r="U85" t="s">
        <v>15</v>
      </c>
    </row>
    <row r="86" spans="1:21" x14ac:dyDescent="0.25">
      <c r="A86" t="s">
        <v>185</v>
      </c>
      <c r="B86" s="5">
        <v>237.967956143631</v>
      </c>
      <c r="C86" s="5">
        <v>47.215575722788103</v>
      </c>
      <c r="D86" s="5">
        <v>0</v>
      </c>
      <c r="E86" s="5">
        <v>172.32706372152799</v>
      </c>
      <c r="F86" s="5">
        <v>69.159199081868906</v>
      </c>
      <c r="G86" s="5">
        <v>0</v>
      </c>
      <c r="H86" s="18">
        <f t="shared" si="7"/>
        <v>526.66979466981604</v>
      </c>
      <c r="I86" s="6">
        <f t="shared" si="8"/>
        <v>3.7204001710931475E-3</v>
      </c>
      <c r="J86" s="6">
        <f t="shared" si="9"/>
        <v>2.679810189158755E-3</v>
      </c>
      <c r="K86" s="6">
        <f t="shared" si="10"/>
        <v>0</v>
      </c>
      <c r="L86" s="6">
        <f t="shared" si="11"/>
        <v>3.8453845611087605E-3</v>
      </c>
      <c r="M86" s="6">
        <f t="shared" si="12"/>
        <v>3.2873466623190846E-3</v>
      </c>
      <c r="N86" s="6">
        <f t="shared" si="13"/>
        <v>0</v>
      </c>
      <c r="O86" t="s">
        <v>186</v>
      </c>
      <c r="P86" s="7" t="s">
        <v>182</v>
      </c>
      <c r="Q86" t="s">
        <v>14</v>
      </c>
      <c r="R86">
        <v>2893064</v>
      </c>
      <c r="S86">
        <v>2894194</v>
      </c>
      <c r="T86" t="s">
        <v>185</v>
      </c>
      <c r="U86" t="s">
        <v>15</v>
      </c>
    </row>
    <row r="87" spans="1:21" x14ac:dyDescent="0.25">
      <c r="A87" t="s">
        <v>208</v>
      </c>
      <c r="B87" s="5">
        <v>250.845010047507</v>
      </c>
      <c r="C87" s="5">
        <v>48.901846284316299</v>
      </c>
      <c r="D87" s="5">
        <v>0</v>
      </c>
      <c r="E87" s="5">
        <v>159.834270189477</v>
      </c>
      <c r="F87" s="5">
        <v>62.286235197956501</v>
      </c>
      <c r="G87" s="5">
        <v>0</v>
      </c>
      <c r="H87" s="18">
        <f t="shared" si="7"/>
        <v>521.86736171925691</v>
      </c>
      <c r="I87" s="6">
        <f t="shared" si="8"/>
        <v>3.9217205266717792E-3</v>
      </c>
      <c r="J87" s="6">
        <f t="shared" si="9"/>
        <v>2.7755176959144276E-3</v>
      </c>
      <c r="K87" s="6">
        <f t="shared" si="10"/>
        <v>0</v>
      </c>
      <c r="L87" s="6">
        <f t="shared" si="11"/>
        <v>3.566614678213884E-3</v>
      </c>
      <c r="M87" s="6">
        <f t="shared" si="12"/>
        <v>2.9606538263122206E-3</v>
      </c>
      <c r="N87" s="6">
        <f t="shared" si="13"/>
        <v>0</v>
      </c>
      <c r="O87" t="s">
        <v>209</v>
      </c>
      <c r="P87" s="7" t="s">
        <v>210</v>
      </c>
      <c r="Q87" t="s">
        <v>14</v>
      </c>
      <c r="R87">
        <v>1301296</v>
      </c>
      <c r="S87">
        <v>1302933</v>
      </c>
      <c r="T87" t="s">
        <v>208</v>
      </c>
      <c r="U87" t="s">
        <v>22</v>
      </c>
    </row>
    <row r="88" spans="1:21" x14ac:dyDescent="0.25">
      <c r="A88" t="s">
        <v>352</v>
      </c>
      <c r="B88" s="5">
        <v>246.937923448379</v>
      </c>
      <c r="C88" s="5">
        <v>108.53824419201899</v>
      </c>
      <c r="D88" s="5">
        <v>0</v>
      </c>
      <c r="E88" s="5">
        <v>57.549000372286898</v>
      </c>
      <c r="F88" s="5">
        <v>102.301343371473</v>
      </c>
      <c r="G88" s="5">
        <v>0</v>
      </c>
      <c r="H88" s="18">
        <f t="shared" si="7"/>
        <v>515.32651138415793</v>
      </c>
      <c r="I88" s="6">
        <f t="shared" si="8"/>
        <v>3.8606369846376654E-3</v>
      </c>
      <c r="J88" s="6">
        <f t="shared" si="9"/>
        <v>6.1602953738588455E-3</v>
      </c>
      <c r="K88" s="6">
        <f t="shared" si="10"/>
        <v>0</v>
      </c>
      <c r="L88" s="6">
        <f t="shared" si="11"/>
        <v>1.284174596605679E-3</v>
      </c>
      <c r="M88" s="6">
        <f t="shared" si="12"/>
        <v>4.8626933820454885E-3</v>
      </c>
      <c r="N88" s="6">
        <f t="shared" si="13"/>
        <v>0</v>
      </c>
      <c r="O88" t="s">
        <v>353</v>
      </c>
      <c r="P88" s="7" t="s">
        <v>354</v>
      </c>
      <c r="Q88" t="s">
        <v>14</v>
      </c>
      <c r="R88">
        <v>3297244</v>
      </c>
      <c r="S88">
        <v>3298473</v>
      </c>
      <c r="T88" t="s">
        <v>352</v>
      </c>
      <c r="U88" t="s">
        <v>22</v>
      </c>
    </row>
    <row r="89" spans="1:21" x14ac:dyDescent="0.25">
      <c r="A89" t="s">
        <v>386</v>
      </c>
      <c r="B89" s="5">
        <v>274.963187908598</v>
      </c>
      <c r="C89" s="5">
        <v>95.176206826700096</v>
      </c>
      <c r="D89" s="5">
        <v>0</v>
      </c>
      <c r="E89" s="5">
        <v>48.558935293871201</v>
      </c>
      <c r="F89" s="5">
        <v>95.797984276293604</v>
      </c>
      <c r="G89" s="5">
        <v>0</v>
      </c>
      <c r="H89" s="18">
        <f t="shared" si="7"/>
        <v>514.49631430546287</v>
      </c>
      <c r="I89" s="6">
        <f t="shared" si="8"/>
        <v>4.2987850461766643E-3</v>
      </c>
      <c r="J89" s="6">
        <f t="shared" si="9"/>
        <v>5.4019074196435717E-3</v>
      </c>
      <c r="K89" s="6">
        <f t="shared" si="10"/>
        <v>0</v>
      </c>
      <c r="L89" s="6">
        <f t="shared" si="11"/>
        <v>1.0835661912320079E-3</v>
      </c>
      <c r="M89" s="6">
        <f t="shared" si="12"/>
        <v>4.5535689835675261E-3</v>
      </c>
      <c r="N89" s="6">
        <f t="shared" si="13"/>
        <v>0</v>
      </c>
      <c r="O89" t="s">
        <v>387</v>
      </c>
      <c r="P89" s="7" t="s">
        <v>42</v>
      </c>
      <c r="Q89" t="s">
        <v>14</v>
      </c>
      <c r="R89">
        <v>149280</v>
      </c>
      <c r="S89">
        <v>151835</v>
      </c>
      <c r="T89" t="s">
        <v>386</v>
      </c>
      <c r="U89" t="s">
        <v>22</v>
      </c>
    </row>
    <row r="90" spans="1:21" x14ac:dyDescent="0.25">
      <c r="A90" t="s">
        <v>257</v>
      </c>
      <c r="B90" s="5">
        <v>292.76087600084497</v>
      </c>
      <c r="C90" s="5">
        <v>54.424459161597902</v>
      </c>
      <c r="D90" s="5">
        <v>0</v>
      </c>
      <c r="E90" s="5">
        <v>100.296732386657</v>
      </c>
      <c r="F90" s="5">
        <v>66.3705784896258</v>
      </c>
      <c r="G90" s="5">
        <v>0</v>
      </c>
      <c r="H90" s="18">
        <f t="shared" si="7"/>
        <v>513.85264603872565</v>
      </c>
      <c r="I90" s="6">
        <f t="shared" si="8"/>
        <v>4.5770347857487133E-3</v>
      </c>
      <c r="J90" s="6">
        <f t="shared" si="9"/>
        <v>3.0889641388045803E-3</v>
      </c>
      <c r="K90" s="6">
        <f t="shared" si="10"/>
        <v>0</v>
      </c>
      <c r="L90" s="6">
        <f t="shared" si="11"/>
        <v>2.2380669519939528E-3</v>
      </c>
      <c r="M90" s="6">
        <f t="shared" si="12"/>
        <v>3.1547950608244984E-3</v>
      </c>
      <c r="N90" s="6">
        <f t="shared" si="13"/>
        <v>0</v>
      </c>
      <c r="O90" t="s">
        <v>258</v>
      </c>
      <c r="P90" s="7" t="s">
        <v>259</v>
      </c>
      <c r="Q90" t="s">
        <v>14</v>
      </c>
      <c r="R90">
        <v>908336</v>
      </c>
      <c r="S90">
        <v>910897</v>
      </c>
      <c r="T90" t="s">
        <v>257</v>
      </c>
      <c r="U90" t="s">
        <v>15</v>
      </c>
    </row>
    <row r="91" spans="1:21" x14ac:dyDescent="0.25">
      <c r="A91" t="s">
        <v>248</v>
      </c>
      <c r="B91" s="5">
        <v>268.18787934649998</v>
      </c>
      <c r="C91" s="5">
        <v>44.602628984979198</v>
      </c>
      <c r="D91" s="5">
        <v>0</v>
      </c>
      <c r="E91" s="5">
        <v>105.796372312702</v>
      </c>
      <c r="F91" s="5">
        <v>93.493565410540896</v>
      </c>
      <c r="G91" s="5">
        <v>0</v>
      </c>
      <c r="H91" s="18">
        <f t="shared" si="7"/>
        <v>512.08044605472207</v>
      </c>
      <c r="I91" s="6">
        <f t="shared" si="8"/>
        <v>4.1928596117521066E-3</v>
      </c>
      <c r="J91" s="6">
        <f t="shared" si="9"/>
        <v>2.5315074059242409E-3</v>
      </c>
      <c r="K91" s="6">
        <f t="shared" si="10"/>
        <v>0</v>
      </c>
      <c r="L91" s="6">
        <f t="shared" si="11"/>
        <v>2.3607884213125811E-3</v>
      </c>
      <c r="M91" s="6">
        <f t="shared" si="12"/>
        <v>4.4440329599078282E-3</v>
      </c>
      <c r="N91" s="6">
        <f t="shared" si="13"/>
        <v>0</v>
      </c>
      <c r="O91" t="s">
        <v>249</v>
      </c>
      <c r="P91" s="7" t="s">
        <v>250</v>
      </c>
      <c r="Q91" t="s">
        <v>14</v>
      </c>
      <c r="R91">
        <v>1291799</v>
      </c>
      <c r="S91">
        <v>1292962</v>
      </c>
      <c r="T91" t="s">
        <v>248</v>
      </c>
      <c r="U91" t="s">
        <v>22</v>
      </c>
    </row>
    <row r="92" spans="1:21" x14ac:dyDescent="0.25">
      <c r="A92" t="s">
        <v>323</v>
      </c>
      <c r="B92" s="5">
        <v>296.904834644679</v>
      </c>
      <c r="C92" s="5">
        <v>71.050287579591497</v>
      </c>
      <c r="D92" s="5">
        <v>0</v>
      </c>
      <c r="E92" s="5">
        <v>69.193812764333202</v>
      </c>
      <c r="F92" s="5">
        <v>73.136095522761806</v>
      </c>
      <c r="G92" s="5">
        <v>0</v>
      </c>
      <c r="H92" s="18">
        <f t="shared" si="7"/>
        <v>510.28503051136551</v>
      </c>
      <c r="I92" s="6">
        <f t="shared" si="8"/>
        <v>4.6418215944323904E-3</v>
      </c>
      <c r="J92" s="6">
        <f t="shared" si="9"/>
        <v>4.0325947885573241E-3</v>
      </c>
      <c r="K92" s="6">
        <f t="shared" si="10"/>
        <v>0</v>
      </c>
      <c r="L92" s="6">
        <f t="shared" si="11"/>
        <v>1.5440222422531619E-3</v>
      </c>
      <c r="M92" s="6">
        <f t="shared" si="12"/>
        <v>3.4763806218633809E-3</v>
      </c>
      <c r="N92" s="6">
        <f t="shared" si="13"/>
        <v>0</v>
      </c>
      <c r="O92" t="s">
        <v>324</v>
      </c>
      <c r="P92" s="7" t="s">
        <v>325</v>
      </c>
      <c r="Q92" t="s">
        <v>14</v>
      </c>
      <c r="R92">
        <v>3029840</v>
      </c>
      <c r="S92">
        <v>3030862</v>
      </c>
      <c r="T92" t="s">
        <v>323</v>
      </c>
      <c r="U92" t="s">
        <v>22</v>
      </c>
    </row>
    <row r="93" spans="1:21" x14ac:dyDescent="0.25">
      <c r="A93" t="s">
        <v>237</v>
      </c>
      <c r="B93" s="5">
        <v>267.927214172611</v>
      </c>
      <c r="C93" s="5">
        <v>70.190347190422401</v>
      </c>
      <c r="D93" s="5">
        <v>0</v>
      </c>
      <c r="E93" s="5">
        <v>114.197748459246</v>
      </c>
      <c r="F93" s="5">
        <v>55.428854729790302</v>
      </c>
      <c r="G93" s="5">
        <v>0</v>
      </c>
      <c r="H93" s="18">
        <f t="shared" si="7"/>
        <v>507.74416455206972</v>
      </c>
      <c r="I93" s="6">
        <f t="shared" si="8"/>
        <v>4.1887843624065632E-3</v>
      </c>
      <c r="J93" s="6">
        <f t="shared" si="9"/>
        <v>3.9837872291516203E-3</v>
      </c>
      <c r="K93" s="6">
        <f t="shared" si="10"/>
        <v>0</v>
      </c>
      <c r="L93" s="6">
        <f t="shared" si="11"/>
        <v>2.5482605538279554E-3</v>
      </c>
      <c r="M93" s="6">
        <f t="shared" si="12"/>
        <v>2.6347017173586037E-3</v>
      </c>
      <c r="N93" s="6">
        <f t="shared" si="13"/>
        <v>0</v>
      </c>
      <c r="O93" t="s">
        <v>238</v>
      </c>
      <c r="P93" s="7" t="s">
        <v>239</v>
      </c>
      <c r="Q93" t="s">
        <v>14</v>
      </c>
      <c r="R93">
        <v>1322330</v>
      </c>
      <c r="S93">
        <v>1324231</v>
      </c>
      <c r="T93" t="s">
        <v>237</v>
      </c>
      <c r="U93" t="s">
        <v>15</v>
      </c>
    </row>
    <row r="94" spans="1:21" x14ac:dyDescent="0.25">
      <c r="A94" t="s">
        <v>388</v>
      </c>
      <c r="B94" s="5">
        <v>287.16808209737701</v>
      </c>
      <c r="C94" s="5">
        <v>78.236076158101</v>
      </c>
      <c r="D94" s="5">
        <v>0</v>
      </c>
      <c r="E94" s="5">
        <v>47.732972391325099</v>
      </c>
      <c r="F94" s="5">
        <v>90.880084942841194</v>
      </c>
      <c r="G94" s="5">
        <v>0</v>
      </c>
      <c r="H94" s="18">
        <f t="shared" si="7"/>
        <v>504.01721558964437</v>
      </c>
      <c r="I94" s="6">
        <f t="shared" si="8"/>
        <v>4.4895968309394026E-3</v>
      </c>
      <c r="J94" s="6">
        <f t="shared" si="9"/>
        <v>4.4404379452920714E-3</v>
      </c>
      <c r="K94" s="6">
        <f t="shared" si="10"/>
        <v>0</v>
      </c>
      <c r="L94" s="6">
        <f t="shared" si="11"/>
        <v>1.0651352789602601E-3</v>
      </c>
      <c r="M94" s="6">
        <f t="shared" si="12"/>
        <v>4.31980630016357E-3</v>
      </c>
      <c r="N94" s="6">
        <f t="shared" si="13"/>
        <v>0</v>
      </c>
      <c r="O94" t="s">
        <v>389</v>
      </c>
      <c r="P94" s="7" t="s">
        <v>390</v>
      </c>
      <c r="Q94" t="s">
        <v>14</v>
      </c>
      <c r="R94">
        <v>3440336</v>
      </c>
      <c r="S94">
        <v>3441757</v>
      </c>
      <c r="T94" t="s">
        <v>388</v>
      </c>
      <c r="U94" t="s">
        <v>15</v>
      </c>
    </row>
    <row r="95" spans="1:21" x14ac:dyDescent="0.25">
      <c r="A95" t="s">
        <v>427</v>
      </c>
      <c r="B95" s="5">
        <v>323.50136760040601</v>
      </c>
      <c r="C95" s="5">
        <v>80.026913508309505</v>
      </c>
      <c r="D95" s="5">
        <v>0</v>
      </c>
      <c r="E95" s="5">
        <v>36.899440218116503</v>
      </c>
      <c r="F95" s="5">
        <v>60.612067604485397</v>
      </c>
      <c r="G95" s="5">
        <v>0</v>
      </c>
      <c r="H95" s="18">
        <f t="shared" si="7"/>
        <v>501.03978893131745</v>
      </c>
      <c r="I95" s="6">
        <f t="shared" si="8"/>
        <v>5.0576328127262017E-3</v>
      </c>
      <c r="J95" s="6">
        <f t="shared" si="9"/>
        <v>4.5420803398779448E-3</v>
      </c>
      <c r="K95" s="6">
        <f t="shared" si="10"/>
        <v>0</v>
      </c>
      <c r="L95" s="6">
        <f t="shared" si="11"/>
        <v>8.2339090949516897E-4</v>
      </c>
      <c r="M95" s="6">
        <f t="shared" si="12"/>
        <v>2.881075558726371E-3</v>
      </c>
      <c r="N95" s="6">
        <f t="shared" si="13"/>
        <v>0</v>
      </c>
      <c r="O95" t="s">
        <v>428</v>
      </c>
      <c r="P95" s="7" t="s">
        <v>429</v>
      </c>
      <c r="Q95" t="s">
        <v>14</v>
      </c>
      <c r="R95">
        <v>2608129</v>
      </c>
      <c r="S95">
        <v>2610204</v>
      </c>
      <c r="T95" t="s">
        <v>427</v>
      </c>
      <c r="U95" t="s">
        <v>15</v>
      </c>
    </row>
    <row r="96" spans="1:21" x14ac:dyDescent="0.25">
      <c r="A96" t="s">
        <v>332</v>
      </c>
      <c r="B96" s="5">
        <v>303.46923700134698</v>
      </c>
      <c r="C96" s="5">
        <v>60.221718109389499</v>
      </c>
      <c r="D96" s="5">
        <v>0</v>
      </c>
      <c r="E96" s="5">
        <v>64.229697465030398</v>
      </c>
      <c r="F96" s="5">
        <v>70.2450319176954</v>
      </c>
      <c r="G96" s="5">
        <v>0</v>
      </c>
      <c r="H96" s="18">
        <f t="shared" si="7"/>
        <v>498.16568449346232</v>
      </c>
      <c r="I96" s="6">
        <f t="shared" si="8"/>
        <v>4.7444497131364539E-3</v>
      </c>
      <c r="J96" s="6">
        <f t="shared" si="9"/>
        <v>3.4179986440427664E-3</v>
      </c>
      <c r="K96" s="6">
        <f t="shared" si="10"/>
        <v>0</v>
      </c>
      <c r="L96" s="6">
        <f t="shared" si="11"/>
        <v>1.4332507132822421E-3</v>
      </c>
      <c r="M96" s="6">
        <f t="shared" si="12"/>
        <v>3.3389595930076719E-3</v>
      </c>
      <c r="N96" s="6">
        <f t="shared" si="13"/>
        <v>0</v>
      </c>
      <c r="O96" t="s">
        <v>333</v>
      </c>
      <c r="P96" s="7" t="s">
        <v>334</v>
      </c>
      <c r="Q96" t="s">
        <v>14</v>
      </c>
      <c r="R96">
        <v>1353533</v>
      </c>
      <c r="S96">
        <v>1354936</v>
      </c>
      <c r="T96" t="s">
        <v>332</v>
      </c>
      <c r="U96" t="s">
        <v>15</v>
      </c>
    </row>
    <row r="97" spans="1:21" x14ac:dyDescent="0.25">
      <c r="A97" t="s">
        <v>391</v>
      </c>
      <c r="B97" s="5">
        <v>320.11699188863702</v>
      </c>
      <c r="C97" s="5">
        <v>73.006335765250697</v>
      </c>
      <c r="D97" s="5">
        <v>0</v>
      </c>
      <c r="E97" s="5">
        <v>47.723819376484997</v>
      </c>
      <c r="F97" s="5">
        <v>53.256821236373497</v>
      </c>
      <c r="G97" s="5">
        <v>0.55231118758779996</v>
      </c>
      <c r="H97" s="18">
        <f t="shared" si="7"/>
        <v>494.65627945433397</v>
      </c>
      <c r="I97" s="6">
        <f t="shared" si="8"/>
        <v>5.0047213527920362E-3</v>
      </c>
      <c r="J97" s="6">
        <f t="shared" si="9"/>
        <v>4.1436140396873093E-3</v>
      </c>
      <c r="K97" s="6">
        <f t="shared" si="10"/>
        <v>0</v>
      </c>
      <c r="L97" s="6">
        <f t="shared" si="11"/>
        <v>1.0649310344197126E-3</v>
      </c>
      <c r="M97" s="6">
        <f t="shared" si="12"/>
        <v>2.5314583722964874E-3</v>
      </c>
      <c r="N97" s="6">
        <f t="shared" si="13"/>
        <v>0.27615559379389998</v>
      </c>
      <c r="O97" t="s">
        <v>392</v>
      </c>
      <c r="P97" s="7" t="s">
        <v>393</v>
      </c>
      <c r="Q97" t="s">
        <v>14</v>
      </c>
      <c r="R97">
        <v>2920888</v>
      </c>
      <c r="S97">
        <v>2923122</v>
      </c>
      <c r="T97" t="s">
        <v>391</v>
      </c>
      <c r="U97" t="s">
        <v>22</v>
      </c>
    </row>
    <row r="98" spans="1:21" x14ac:dyDescent="0.25">
      <c r="A98" t="s">
        <v>291</v>
      </c>
      <c r="B98" s="5">
        <v>310.78093175885499</v>
      </c>
      <c r="C98" s="5">
        <v>48.0984437080932</v>
      </c>
      <c r="D98" s="5">
        <v>0</v>
      </c>
      <c r="E98" s="5">
        <v>86.779021402483593</v>
      </c>
      <c r="F98" s="5">
        <v>48.520250142532603</v>
      </c>
      <c r="G98" s="5">
        <v>0</v>
      </c>
      <c r="H98" s="18">
        <f t="shared" si="7"/>
        <v>494.17864701196436</v>
      </c>
      <c r="I98" s="6">
        <f t="shared" si="8"/>
        <v>4.8587610299525505E-3</v>
      </c>
      <c r="J98" s="6">
        <f t="shared" si="9"/>
        <v>2.7299190480783928E-3</v>
      </c>
      <c r="K98" s="6">
        <f t="shared" si="10"/>
        <v>0</v>
      </c>
      <c r="L98" s="6">
        <f t="shared" si="11"/>
        <v>1.9364265944232515E-3</v>
      </c>
      <c r="M98" s="6">
        <f t="shared" si="12"/>
        <v>2.3063147705358212E-3</v>
      </c>
      <c r="N98" s="6">
        <f t="shared" si="13"/>
        <v>0</v>
      </c>
      <c r="O98" t="s">
        <v>292</v>
      </c>
      <c r="P98" s="7" t="s">
        <v>293</v>
      </c>
      <c r="Q98" t="s">
        <v>14</v>
      </c>
      <c r="R98">
        <v>311247</v>
      </c>
      <c r="S98">
        <v>312017</v>
      </c>
      <c r="T98" t="s">
        <v>291</v>
      </c>
      <c r="U98" t="s">
        <v>22</v>
      </c>
    </row>
    <row r="99" spans="1:21" x14ac:dyDescent="0.25">
      <c r="A99" t="s">
        <v>494</v>
      </c>
      <c r="B99" s="5">
        <v>356.23081919682897</v>
      </c>
      <c r="C99" s="5">
        <v>68.673889072110796</v>
      </c>
      <c r="D99" s="5">
        <v>0</v>
      </c>
      <c r="E99" s="5">
        <v>21.5480275366554</v>
      </c>
      <c r="F99" s="5">
        <v>44.084813134553599</v>
      </c>
      <c r="G99" s="5">
        <v>0</v>
      </c>
      <c r="H99" s="18">
        <f t="shared" si="7"/>
        <v>490.53754894014878</v>
      </c>
      <c r="I99" s="6">
        <f t="shared" si="8"/>
        <v>5.5693263167273105E-3</v>
      </c>
      <c r="J99" s="6">
        <f t="shared" si="9"/>
        <v>3.8977177519785911E-3</v>
      </c>
      <c r="K99" s="6">
        <f t="shared" si="10"/>
        <v>0</v>
      </c>
      <c r="L99" s="6">
        <f t="shared" si="11"/>
        <v>4.808324973592047E-4</v>
      </c>
      <c r="M99" s="6">
        <f t="shared" si="12"/>
        <v>2.0954849859565359E-3</v>
      </c>
      <c r="N99" s="6">
        <f t="shared" si="13"/>
        <v>0</v>
      </c>
      <c r="O99" t="s">
        <v>495</v>
      </c>
      <c r="P99" s="7" t="s">
        <v>496</v>
      </c>
      <c r="Q99" t="s">
        <v>14</v>
      </c>
      <c r="R99">
        <v>2904024</v>
      </c>
      <c r="S99">
        <v>2905643</v>
      </c>
      <c r="T99" t="s">
        <v>494</v>
      </c>
      <c r="U99" t="s">
        <v>22</v>
      </c>
    </row>
    <row r="100" spans="1:21" x14ac:dyDescent="0.25">
      <c r="A100" t="s">
        <v>326</v>
      </c>
      <c r="B100" s="5">
        <v>265.65192321718803</v>
      </c>
      <c r="C100" s="5">
        <v>77.625050339029798</v>
      </c>
      <c r="D100" s="5">
        <v>0</v>
      </c>
      <c r="E100" s="5">
        <v>68.652356861507499</v>
      </c>
      <c r="F100" s="5">
        <v>77.767405001775799</v>
      </c>
      <c r="G100" s="5">
        <v>0</v>
      </c>
      <c r="H100" s="18">
        <f t="shared" si="7"/>
        <v>489.69673541950112</v>
      </c>
      <c r="I100" s="6">
        <f t="shared" si="8"/>
        <v>4.1532123761735384E-3</v>
      </c>
      <c r="J100" s="6">
        <f t="shared" si="9"/>
        <v>4.4057580077773882E-3</v>
      </c>
      <c r="K100" s="6">
        <f t="shared" si="10"/>
        <v>0</v>
      </c>
      <c r="L100" s="6">
        <f t="shared" si="11"/>
        <v>1.5319399487103919E-3</v>
      </c>
      <c r="M100" s="6">
        <f t="shared" si="12"/>
        <v>3.6965208195539404E-3</v>
      </c>
      <c r="N100" s="6">
        <f t="shared" si="13"/>
        <v>0</v>
      </c>
      <c r="O100" t="s">
        <v>327</v>
      </c>
      <c r="P100" s="7" t="s">
        <v>328</v>
      </c>
      <c r="Q100" t="s">
        <v>14</v>
      </c>
      <c r="R100">
        <v>2600399</v>
      </c>
      <c r="S100">
        <v>2602672</v>
      </c>
      <c r="T100" t="s">
        <v>326</v>
      </c>
      <c r="U100" t="s">
        <v>22</v>
      </c>
    </row>
    <row r="101" spans="1:21" x14ac:dyDescent="0.25">
      <c r="A101" t="s">
        <v>279</v>
      </c>
      <c r="B101" s="5">
        <v>260.38380997731502</v>
      </c>
      <c r="C101" s="5">
        <v>67.953620434464796</v>
      </c>
      <c r="D101" s="5">
        <v>0</v>
      </c>
      <c r="E101" s="5">
        <v>94.102145571469606</v>
      </c>
      <c r="F101" s="5">
        <v>63.5477285690543</v>
      </c>
      <c r="G101" s="5">
        <v>0</v>
      </c>
      <c r="H101" s="18">
        <f t="shared" si="7"/>
        <v>485.98730455230367</v>
      </c>
      <c r="I101" s="6">
        <f t="shared" si="8"/>
        <v>4.0708504913358505E-3</v>
      </c>
      <c r="J101" s="6">
        <f t="shared" si="9"/>
        <v>3.8568375296251091E-3</v>
      </c>
      <c r="K101" s="6">
        <f t="shared" si="10"/>
        <v>0</v>
      </c>
      <c r="L101" s="6">
        <f t="shared" si="11"/>
        <v>2.0998381213788012E-3</v>
      </c>
      <c r="M101" s="6">
        <f t="shared" si="12"/>
        <v>3.0206164354527189E-3</v>
      </c>
      <c r="N101" s="6">
        <f t="shared" si="13"/>
        <v>0</v>
      </c>
      <c r="O101" t="s">
        <v>280</v>
      </c>
      <c r="P101" s="7" t="s">
        <v>281</v>
      </c>
      <c r="Q101" t="s">
        <v>14</v>
      </c>
      <c r="R101">
        <v>2612080</v>
      </c>
      <c r="S101">
        <v>2613738</v>
      </c>
      <c r="T101" t="s">
        <v>279</v>
      </c>
      <c r="U101" t="s">
        <v>15</v>
      </c>
    </row>
    <row r="102" spans="1:21" x14ac:dyDescent="0.25">
      <c r="A102" t="s">
        <v>409</v>
      </c>
      <c r="B102" s="5">
        <v>281.234857260654</v>
      </c>
      <c r="C102" s="5">
        <v>79.880793669154698</v>
      </c>
      <c r="D102" s="5">
        <v>0</v>
      </c>
      <c r="E102" s="5">
        <v>40.319928826256898</v>
      </c>
      <c r="F102" s="5">
        <v>83.455912682415303</v>
      </c>
      <c r="G102" s="5">
        <v>0</v>
      </c>
      <c r="H102" s="18">
        <f t="shared" si="7"/>
        <v>484.8914924384809</v>
      </c>
      <c r="I102" s="6">
        <f t="shared" si="8"/>
        <v>4.3968365658373434E-3</v>
      </c>
      <c r="J102" s="6">
        <f t="shared" si="9"/>
        <v>4.5337870292953457E-3</v>
      </c>
      <c r="K102" s="6">
        <f t="shared" si="10"/>
        <v>0</v>
      </c>
      <c r="L102" s="6">
        <f t="shared" si="11"/>
        <v>8.9971724965985851E-4</v>
      </c>
      <c r="M102" s="6">
        <f t="shared" si="12"/>
        <v>3.9669128568502379E-3</v>
      </c>
      <c r="N102" s="6">
        <f t="shared" si="13"/>
        <v>0</v>
      </c>
      <c r="O102" t="s">
        <v>410</v>
      </c>
      <c r="P102" s="7" t="s">
        <v>411</v>
      </c>
      <c r="Q102" t="s">
        <v>14</v>
      </c>
      <c r="R102">
        <v>3414424</v>
      </c>
      <c r="S102">
        <v>3415890</v>
      </c>
      <c r="T102" t="s">
        <v>409</v>
      </c>
      <c r="U102" t="s">
        <v>15</v>
      </c>
    </row>
    <row r="103" spans="1:21" x14ac:dyDescent="0.25">
      <c r="A103" t="s">
        <v>158</v>
      </c>
      <c r="B103" s="5">
        <v>164.93472831827901</v>
      </c>
      <c r="C103" s="5">
        <v>44.6122106453412</v>
      </c>
      <c r="D103" s="5">
        <v>0</v>
      </c>
      <c r="E103" s="5">
        <v>207.78455124631901</v>
      </c>
      <c r="F103" s="5">
        <v>66.766473168335807</v>
      </c>
      <c r="G103" s="5">
        <v>0</v>
      </c>
      <c r="H103" s="18">
        <f t="shared" si="7"/>
        <v>484.09796337827504</v>
      </c>
      <c r="I103" s="6">
        <f t="shared" si="8"/>
        <v>2.5785958807166488E-3</v>
      </c>
      <c r="J103" s="6">
        <f t="shared" si="9"/>
        <v>2.5320512313605314E-3</v>
      </c>
      <c r="K103" s="6">
        <f t="shared" si="10"/>
        <v>0</v>
      </c>
      <c r="L103" s="6">
        <f t="shared" si="11"/>
        <v>4.6365990816780254E-3</v>
      </c>
      <c r="M103" s="6">
        <f t="shared" si="12"/>
        <v>3.1736131366259059E-3</v>
      </c>
      <c r="N103" s="6">
        <f t="shared" si="13"/>
        <v>0</v>
      </c>
      <c r="O103" t="s">
        <v>159</v>
      </c>
      <c r="P103" s="7" t="s">
        <v>160</v>
      </c>
      <c r="Q103" t="s">
        <v>14</v>
      </c>
      <c r="R103">
        <v>510293</v>
      </c>
      <c r="S103">
        <v>512686</v>
      </c>
      <c r="T103" t="s">
        <v>158</v>
      </c>
      <c r="U103" t="s">
        <v>22</v>
      </c>
    </row>
    <row r="104" spans="1:21" x14ac:dyDescent="0.25">
      <c r="A104" t="s">
        <v>451</v>
      </c>
      <c r="B104" s="5">
        <v>316.07364568253098</v>
      </c>
      <c r="C104" s="5">
        <v>73.679562135535804</v>
      </c>
      <c r="D104" s="5">
        <v>0</v>
      </c>
      <c r="E104" s="5">
        <v>30.7552637192837</v>
      </c>
      <c r="F104" s="5">
        <v>52.915343798335797</v>
      </c>
      <c r="G104" s="5">
        <v>0</v>
      </c>
      <c r="H104" s="18">
        <f t="shared" si="7"/>
        <v>473.4238153356863</v>
      </c>
      <c r="I104" s="6">
        <f t="shared" si="8"/>
        <v>4.9415075228261803E-3</v>
      </c>
      <c r="J104" s="6">
        <f t="shared" si="9"/>
        <v>4.181824288298757E-3</v>
      </c>
      <c r="K104" s="6">
        <f t="shared" si="10"/>
        <v>0</v>
      </c>
      <c r="L104" s="6">
        <f t="shared" si="11"/>
        <v>6.8628695763118001E-4</v>
      </c>
      <c r="M104" s="6">
        <f t="shared" si="12"/>
        <v>2.5152269131255727E-3</v>
      </c>
      <c r="N104" s="6">
        <f t="shared" si="13"/>
        <v>0</v>
      </c>
      <c r="O104" t="s">
        <v>452</v>
      </c>
      <c r="P104" s="7" t="s">
        <v>453</v>
      </c>
      <c r="Q104" t="s">
        <v>14</v>
      </c>
      <c r="R104">
        <v>3703278</v>
      </c>
      <c r="S104">
        <v>3704948</v>
      </c>
      <c r="T104" t="s">
        <v>451</v>
      </c>
      <c r="U104" t="s">
        <v>15</v>
      </c>
    </row>
    <row r="105" spans="1:21" x14ac:dyDescent="0.25">
      <c r="A105" t="s">
        <v>430</v>
      </c>
      <c r="B105" s="5">
        <v>323.57607982763102</v>
      </c>
      <c r="C105" s="5">
        <v>54.852044520354802</v>
      </c>
      <c r="D105" s="5">
        <v>0</v>
      </c>
      <c r="E105" s="5">
        <v>34.831993799347799</v>
      </c>
      <c r="F105" s="5">
        <v>57.488911853074299</v>
      </c>
      <c r="G105" s="5">
        <v>0</v>
      </c>
      <c r="H105" s="18">
        <f t="shared" si="7"/>
        <v>470.74903000040791</v>
      </c>
      <c r="I105" s="6">
        <f t="shared" si="8"/>
        <v>5.0588008665577132E-3</v>
      </c>
      <c r="J105" s="6">
        <f t="shared" si="9"/>
        <v>3.1132325625946311E-3</v>
      </c>
      <c r="K105" s="6">
        <f t="shared" si="10"/>
        <v>0</v>
      </c>
      <c r="L105" s="6">
        <f t="shared" si="11"/>
        <v>7.77256968789838E-4</v>
      </c>
      <c r="M105" s="6">
        <f t="shared" si="12"/>
        <v>2.7326224856485549E-3</v>
      </c>
      <c r="N105" s="6">
        <f t="shared" si="13"/>
        <v>0</v>
      </c>
      <c r="O105" t="s">
        <v>431</v>
      </c>
      <c r="P105" s="7" t="s">
        <v>432</v>
      </c>
      <c r="Q105" t="s">
        <v>14</v>
      </c>
      <c r="R105">
        <v>2621304</v>
      </c>
      <c r="S105">
        <v>2623196</v>
      </c>
      <c r="T105" t="s">
        <v>430</v>
      </c>
      <c r="U105" t="s">
        <v>22</v>
      </c>
    </row>
    <row r="106" spans="1:21" x14ac:dyDescent="0.25">
      <c r="A106" t="s">
        <v>282</v>
      </c>
      <c r="B106" s="5">
        <v>229.136461747531</v>
      </c>
      <c r="C106" s="5">
        <v>59.368164823917397</v>
      </c>
      <c r="D106" s="5">
        <v>0</v>
      </c>
      <c r="E106" s="5">
        <v>93.695111158527098</v>
      </c>
      <c r="F106" s="5">
        <v>87.499874146014307</v>
      </c>
      <c r="G106" s="5">
        <v>0</v>
      </c>
      <c r="H106" s="18">
        <f t="shared" si="7"/>
        <v>469.69961187598977</v>
      </c>
      <c r="I106" s="6">
        <f t="shared" si="8"/>
        <v>3.582328248323734E-3</v>
      </c>
      <c r="J106" s="6">
        <f t="shared" si="9"/>
        <v>3.3695535969077359E-3</v>
      </c>
      <c r="K106" s="6">
        <f t="shared" si="10"/>
        <v>0</v>
      </c>
      <c r="L106" s="6">
        <f t="shared" si="11"/>
        <v>2.0907553701639465E-3</v>
      </c>
      <c r="M106" s="6">
        <f t="shared" si="12"/>
        <v>4.1591346204969248E-3</v>
      </c>
      <c r="N106" s="6">
        <f t="shared" si="13"/>
        <v>0</v>
      </c>
      <c r="O106" t="s">
        <v>283</v>
      </c>
      <c r="P106" s="7" t="s">
        <v>284</v>
      </c>
      <c r="Q106" t="s">
        <v>14</v>
      </c>
      <c r="R106">
        <v>2478553</v>
      </c>
      <c r="S106">
        <v>2480301</v>
      </c>
      <c r="T106" t="s">
        <v>282</v>
      </c>
      <c r="U106" t="s">
        <v>22</v>
      </c>
    </row>
    <row r="107" spans="1:21" x14ac:dyDescent="0.25">
      <c r="A107" t="s">
        <v>228</v>
      </c>
      <c r="B107" s="5">
        <v>229.005526626533</v>
      </c>
      <c r="C107" s="5">
        <v>48.267933462112197</v>
      </c>
      <c r="D107" s="5">
        <v>0</v>
      </c>
      <c r="E107" s="5">
        <v>125.440303159815</v>
      </c>
      <c r="F107" s="5">
        <v>64.777684605874796</v>
      </c>
      <c r="G107" s="5">
        <v>0</v>
      </c>
      <c r="H107" s="18">
        <f t="shared" si="7"/>
        <v>467.49144785433504</v>
      </c>
      <c r="I107" s="6">
        <f t="shared" si="8"/>
        <v>3.5802812036104152E-3</v>
      </c>
      <c r="J107" s="6">
        <f t="shared" si="9"/>
        <v>2.7395387628192402E-3</v>
      </c>
      <c r="K107" s="6">
        <f t="shared" si="10"/>
        <v>0</v>
      </c>
      <c r="L107" s="6">
        <f t="shared" si="11"/>
        <v>2.7991320381982195E-3</v>
      </c>
      <c r="M107" s="6">
        <f t="shared" si="12"/>
        <v>3.0790799793647115E-3</v>
      </c>
      <c r="N107" s="6">
        <f t="shared" si="13"/>
        <v>0</v>
      </c>
      <c r="O107" t="s">
        <v>229</v>
      </c>
      <c r="P107" s="7" t="s">
        <v>230</v>
      </c>
      <c r="Q107" t="s">
        <v>14</v>
      </c>
      <c r="R107">
        <v>1511389</v>
      </c>
      <c r="S107">
        <v>1512648</v>
      </c>
      <c r="T107" t="s">
        <v>228</v>
      </c>
      <c r="U107" t="s">
        <v>15</v>
      </c>
    </row>
    <row r="108" spans="1:21" x14ac:dyDescent="0.25">
      <c r="A108" t="s">
        <v>187</v>
      </c>
      <c r="B108" s="5">
        <v>209.39769263429201</v>
      </c>
      <c r="C108" s="5">
        <v>32.246869651251998</v>
      </c>
      <c r="D108" s="5">
        <v>0</v>
      </c>
      <c r="E108" s="5">
        <v>169.51505358319901</v>
      </c>
      <c r="F108" s="5">
        <v>55.448289812093897</v>
      </c>
      <c r="G108" s="5">
        <v>0</v>
      </c>
      <c r="H108" s="18">
        <f t="shared" si="7"/>
        <v>466.60790568083689</v>
      </c>
      <c r="I108" s="6">
        <f t="shared" si="8"/>
        <v>3.273731573476729E-3</v>
      </c>
      <c r="J108" s="6">
        <f t="shared" si="9"/>
        <v>1.8302326835377717E-3</v>
      </c>
      <c r="K108" s="6">
        <f t="shared" si="10"/>
        <v>0</v>
      </c>
      <c r="L108" s="6">
        <f t="shared" si="11"/>
        <v>3.7826360865622129E-3</v>
      </c>
      <c r="M108" s="6">
        <f t="shared" si="12"/>
        <v>2.6356255258149015E-3</v>
      </c>
      <c r="N108" s="6">
        <f t="shared" si="13"/>
        <v>0</v>
      </c>
      <c r="O108" t="s">
        <v>188</v>
      </c>
      <c r="P108" s="7" t="s">
        <v>189</v>
      </c>
      <c r="Q108" t="s">
        <v>14</v>
      </c>
      <c r="R108">
        <v>2303850</v>
      </c>
      <c r="S108">
        <v>2304953</v>
      </c>
      <c r="T108" t="s">
        <v>187</v>
      </c>
      <c r="U108" t="s">
        <v>15</v>
      </c>
    </row>
    <row r="109" spans="1:21" x14ac:dyDescent="0.25">
      <c r="A109" t="s">
        <v>271</v>
      </c>
      <c r="B109" s="5">
        <v>224.51522218287499</v>
      </c>
      <c r="C109" s="5">
        <v>51.938235432688899</v>
      </c>
      <c r="D109" s="5">
        <v>0</v>
      </c>
      <c r="E109" s="5">
        <v>97.101930811188495</v>
      </c>
      <c r="F109" s="5">
        <v>90.498235846442697</v>
      </c>
      <c r="G109" s="5">
        <v>0</v>
      </c>
      <c r="H109" s="18">
        <f t="shared" si="7"/>
        <v>464.05362427319506</v>
      </c>
      <c r="I109" s="6">
        <f t="shared" si="8"/>
        <v>3.5100796113827523E-3</v>
      </c>
      <c r="J109" s="6">
        <f t="shared" si="9"/>
        <v>2.9478537620006187E-3</v>
      </c>
      <c r="K109" s="6">
        <f t="shared" si="10"/>
        <v>0</v>
      </c>
      <c r="L109" s="6">
        <f t="shared" si="11"/>
        <v>2.1667766950325454E-3</v>
      </c>
      <c r="M109" s="6">
        <f t="shared" si="12"/>
        <v>4.3016558535242276E-3</v>
      </c>
      <c r="N109" s="6">
        <f t="shared" si="13"/>
        <v>0</v>
      </c>
      <c r="O109" t="s">
        <v>272</v>
      </c>
      <c r="P109" s="7" t="s">
        <v>137</v>
      </c>
      <c r="Q109" t="s">
        <v>14</v>
      </c>
      <c r="R109">
        <v>2825982</v>
      </c>
      <c r="S109">
        <v>2827409</v>
      </c>
      <c r="T109" t="s">
        <v>271</v>
      </c>
      <c r="U109" t="s">
        <v>15</v>
      </c>
    </row>
    <row r="110" spans="1:21" x14ac:dyDescent="0.25">
      <c r="A110" t="s">
        <v>317</v>
      </c>
      <c r="B110" s="5">
        <v>221.94317795213999</v>
      </c>
      <c r="C110" s="5">
        <v>71.843453183131302</v>
      </c>
      <c r="D110" s="5">
        <v>0</v>
      </c>
      <c r="E110" s="5">
        <v>72.747614333152697</v>
      </c>
      <c r="F110" s="5">
        <v>90.430385917033107</v>
      </c>
      <c r="G110" s="5">
        <v>0</v>
      </c>
      <c r="H110" s="18">
        <f t="shared" si="7"/>
        <v>456.9646313854571</v>
      </c>
      <c r="I110" s="6">
        <f t="shared" si="8"/>
        <v>3.4698681730397259E-3</v>
      </c>
      <c r="J110" s="6">
        <f t="shared" si="9"/>
        <v>4.0776124174545262E-3</v>
      </c>
      <c r="K110" s="6">
        <f t="shared" si="10"/>
        <v>0</v>
      </c>
      <c r="L110" s="6">
        <f t="shared" si="11"/>
        <v>1.6233233885203887E-3</v>
      </c>
      <c r="M110" s="6">
        <f t="shared" si="12"/>
        <v>4.2984307404236666E-3</v>
      </c>
      <c r="N110" s="6">
        <f t="shared" si="13"/>
        <v>0</v>
      </c>
      <c r="O110" t="s">
        <v>318</v>
      </c>
      <c r="P110" s="7" t="s">
        <v>319</v>
      </c>
      <c r="Q110" t="s">
        <v>14</v>
      </c>
      <c r="R110">
        <v>3123366</v>
      </c>
      <c r="S110">
        <v>3124418</v>
      </c>
      <c r="T110" t="s">
        <v>317</v>
      </c>
      <c r="U110" t="s">
        <v>22</v>
      </c>
    </row>
    <row r="111" spans="1:21" x14ac:dyDescent="0.25">
      <c r="A111" t="s">
        <v>205</v>
      </c>
      <c r="B111" s="5">
        <v>200.041530269085</v>
      </c>
      <c r="C111" s="5">
        <v>43.445573337670098</v>
      </c>
      <c r="D111" s="5">
        <v>0</v>
      </c>
      <c r="E111" s="5">
        <v>160.25781985943499</v>
      </c>
      <c r="F111" s="5">
        <v>45.059791069986098</v>
      </c>
      <c r="G111" s="5">
        <v>0</v>
      </c>
      <c r="H111" s="18">
        <f t="shared" si="7"/>
        <v>448.80471453617622</v>
      </c>
      <c r="I111" s="6">
        <f t="shared" si="8"/>
        <v>3.1274569715161109E-3</v>
      </c>
      <c r="J111" s="6">
        <f t="shared" si="9"/>
        <v>2.4658365025069582E-3</v>
      </c>
      <c r="K111" s="6">
        <f t="shared" si="10"/>
        <v>0</v>
      </c>
      <c r="L111" s="6">
        <f t="shared" si="11"/>
        <v>3.5760659583932474E-3</v>
      </c>
      <c r="M111" s="6">
        <f t="shared" si="12"/>
        <v>2.1418286467338198E-3</v>
      </c>
      <c r="N111" s="6">
        <f t="shared" si="13"/>
        <v>0</v>
      </c>
      <c r="O111" t="s">
        <v>206</v>
      </c>
      <c r="P111" s="7" t="s">
        <v>207</v>
      </c>
      <c r="Q111" t="s">
        <v>14</v>
      </c>
      <c r="R111">
        <v>2999177</v>
      </c>
      <c r="S111">
        <v>3000610</v>
      </c>
      <c r="T111" t="s">
        <v>205</v>
      </c>
      <c r="U111" t="s">
        <v>15</v>
      </c>
    </row>
    <row r="112" spans="1:21" x14ac:dyDescent="0.25">
      <c r="A112" t="s">
        <v>195</v>
      </c>
      <c r="B112" s="5">
        <v>196.32356381849499</v>
      </c>
      <c r="C112" s="5">
        <v>45.641723198695203</v>
      </c>
      <c r="D112" s="5">
        <v>0</v>
      </c>
      <c r="E112" s="5">
        <v>165.96125054673999</v>
      </c>
      <c r="F112" s="5">
        <v>30.520255246998701</v>
      </c>
      <c r="G112" s="5">
        <v>0</v>
      </c>
      <c r="H112" s="18">
        <f t="shared" si="7"/>
        <v>438.44679281092891</v>
      </c>
      <c r="I112" s="6">
        <f t="shared" si="8"/>
        <v>3.0693301411518375E-3</v>
      </c>
      <c r="J112" s="6">
        <f t="shared" si="9"/>
        <v>2.5904831828534652E-3</v>
      </c>
      <c r="K112" s="6">
        <f t="shared" si="10"/>
        <v>0</v>
      </c>
      <c r="L112" s="6">
        <f t="shared" si="11"/>
        <v>3.7033349075454099E-3</v>
      </c>
      <c r="M112" s="6">
        <f t="shared" si="12"/>
        <v>1.450720374892989E-3</v>
      </c>
      <c r="N112" s="6">
        <f t="shared" si="13"/>
        <v>0</v>
      </c>
      <c r="O112" t="s">
        <v>196</v>
      </c>
      <c r="P112" s="7" t="s">
        <v>48</v>
      </c>
      <c r="Q112" t="s">
        <v>14</v>
      </c>
      <c r="R112">
        <v>1570503</v>
      </c>
      <c r="S112">
        <v>1572062</v>
      </c>
      <c r="T112" t="s">
        <v>195</v>
      </c>
      <c r="U112" t="s">
        <v>22</v>
      </c>
    </row>
    <row r="113" spans="1:21" x14ac:dyDescent="0.25">
      <c r="A113" t="s">
        <v>344</v>
      </c>
      <c r="B113" s="5">
        <v>128.18187371744099</v>
      </c>
      <c r="C113" s="5">
        <v>78.484444653840995</v>
      </c>
      <c r="D113" s="5">
        <v>0</v>
      </c>
      <c r="E113" s="5">
        <v>61.565792961872397</v>
      </c>
      <c r="F113" s="5">
        <v>167.08529759451801</v>
      </c>
      <c r="G113" s="5">
        <v>0</v>
      </c>
      <c r="H113" s="18">
        <f t="shared" si="7"/>
        <v>435.31740892767237</v>
      </c>
      <c r="I113" s="6">
        <f t="shared" si="8"/>
        <v>2.0040003395313069E-3</v>
      </c>
      <c r="J113" s="6">
        <f t="shared" si="9"/>
        <v>4.4545345736898235E-3</v>
      </c>
      <c r="K113" s="6">
        <f t="shared" si="10"/>
        <v>0</v>
      </c>
      <c r="L113" s="6">
        <f t="shared" si="11"/>
        <v>1.3738071353120095E-3</v>
      </c>
      <c r="M113" s="6">
        <f t="shared" si="12"/>
        <v>7.9420713753454702E-3</v>
      </c>
      <c r="N113" s="6">
        <f t="shared" si="13"/>
        <v>0</v>
      </c>
      <c r="O113" t="s">
        <v>345</v>
      </c>
      <c r="P113" s="7" t="s">
        <v>346</v>
      </c>
      <c r="Q113" t="s">
        <v>14</v>
      </c>
      <c r="R113">
        <v>2871317</v>
      </c>
      <c r="S113">
        <v>2872639</v>
      </c>
      <c r="T113" t="s">
        <v>344</v>
      </c>
      <c r="U113" t="s">
        <v>15</v>
      </c>
    </row>
    <row r="114" spans="1:21" x14ac:dyDescent="0.25">
      <c r="A114" t="s">
        <v>531</v>
      </c>
      <c r="B114" s="5">
        <v>277.37571685227499</v>
      </c>
      <c r="C114" s="5">
        <v>65.304981306309202</v>
      </c>
      <c r="D114" s="5">
        <v>0</v>
      </c>
      <c r="E114" s="5">
        <v>17.741086136525801</v>
      </c>
      <c r="F114" s="5">
        <v>69.999899316811494</v>
      </c>
      <c r="G114" s="5">
        <v>0</v>
      </c>
      <c r="H114" s="18">
        <f t="shared" si="7"/>
        <v>430.42168361192142</v>
      </c>
      <c r="I114" s="6">
        <f t="shared" si="8"/>
        <v>4.3365026163918984E-3</v>
      </c>
      <c r="J114" s="6">
        <f t="shared" si="9"/>
        <v>3.7065089565985129E-3</v>
      </c>
      <c r="K114" s="6">
        <f t="shared" si="10"/>
        <v>0</v>
      </c>
      <c r="L114" s="6">
        <f t="shared" si="11"/>
        <v>3.9588267364050971E-4</v>
      </c>
      <c r="M114" s="6">
        <f t="shared" si="12"/>
        <v>3.3273076963975423E-3</v>
      </c>
      <c r="N114" s="6">
        <f t="shared" si="13"/>
        <v>0</v>
      </c>
      <c r="O114" t="s">
        <v>532</v>
      </c>
      <c r="P114" s="7" t="s">
        <v>533</v>
      </c>
      <c r="Q114" t="s">
        <v>14</v>
      </c>
      <c r="R114">
        <v>2642905</v>
      </c>
      <c r="S114">
        <v>2646402</v>
      </c>
      <c r="T114" t="s">
        <v>531</v>
      </c>
      <c r="U114" t="s">
        <v>15</v>
      </c>
    </row>
    <row r="115" spans="1:21" x14ac:dyDescent="0.25">
      <c r="A115" t="s">
        <v>288</v>
      </c>
      <c r="B115" s="5">
        <v>192.072991403202</v>
      </c>
      <c r="C115" s="5">
        <v>69.589540926405604</v>
      </c>
      <c r="D115" s="5">
        <v>0</v>
      </c>
      <c r="E115" s="5">
        <v>91.938250823062802</v>
      </c>
      <c r="F115" s="5">
        <v>75.573965373520593</v>
      </c>
      <c r="G115" s="5">
        <v>0</v>
      </c>
      <c r="H115" s="18">
        <f t="shared" si="7"/>
        <v>429.17474852619097</v>
      </c>
      <c r="I115" s="6">
        <f t="shared" si="8"/>
        <v>3.0028765286681676E-3</v>
      </c>
      <c r="J115" s="6">
        <f t="shared" si="9"/>
        <v>3.9496873220049725E-3</v>
      </c>
      <c r="K115" s="6">
        <f t="shared" si="10"/>
        <v>0</v>
      </c>
      <c r="L115" s="6">
        <f t="shared" si="11"/>
        <v>2.0515519887326014E-3</v>
      </c>
      <c r="M115" s="6">
        <f t="shared" si="12"/>
        <v>3.5922599759254962E-3</v>
      </c>
      <c r="N115" s="6">
        <f t="shared" si="13"/>
        <v>0</v>
      </c>
      <c r="O115" t="s">
        <v>289</v>
      </c>
      <c r="P115" s="7" t="s">
        <v>290</v>
      </c>
      <c r="Q115" t="s">
        <v>14</v>
      </c>
      <c r="R115">
        <v>207016</v>
      </c>
      <c r="S115">
        <v>209040</v>
      </c>
      <c r="T115" t="s">
        <v>288</v>
      </c>
      <c r="U115" t="s">
        <v>15</v>
      </c>
    </row>
    <row r="116" spans="1:21" x14ac:dyDescent="0.25">
      <c r="A116" t="s">
        <v>543</v>
      </c>
      <c r="B116" s="5">
        <v>321.01737908604099</v>
      </c>
      <c r="C116" s="5">
        <v>48.4756864038429</v>
      </c>
      <c r="D116" s="5">
        <v>0</v>
      </c>
      <c r="E116" s="5">
        <v>15.391448240468099</v>
      </c>
      <c r="F116" s="5">
        <v>39.692208704580104</v>
      </c>
      <c r="G116" s="5">
        <v>0</v>
      </c>
      <c r="H116" s="18">
        <f t="shared" si="7"/>
        <v>424.57672243493204</v>
      </c>
      <c r="I116" s="6">
        <f t="shared" si="8"/>
        <v>5.0187980408367494E-3</v>
      </c>
      <c r="J116" s="6">
        <f t="shared" si="9"/>
        <v>2.7513301778672398E-3</v>
      </c>
      <c r="K116" s="6">
        <f t="shared" si="10"/>
        <v>0</v>
      </c>
      <c r="L116" s="6">
        <f t="shared" si="11"/>
        <v>3.4345178382800238E-4</v>
      </c>
      <c r="M116" s="6">
        <f t="shared" si="12"/>
        <v>1.8866911638264143E-3</v>
      </c>
      <c r="N116" s="6">
        <f t="shared" si="13"/>
        <v>0</v>
      </c>
      <c r="O116" t="s">
        <v>544</v>
      </c>
      <c r="P116" s="7" t="s">
        <v>545</v>
      </c>
      <c r="Q116" t="s">
        <v>14</v>
      </c>
      <c r="R116">
        <v>2901859</v>
      </c>
      <c r="S116">
        <v>2904000</v>
      </c>
      <c r="T116" t="s">
        <v>543</v>
      </c>
      <c r="U116" t="s">
        <v>22</v>
      </c>
    </row>
    <row r="117" spans="1:21" x14ac:dyDescent="0.25">
      <c r="A117" t="s">
        <v>303</v>
      </c>
      <c r="B117" s="5">
        <v>231.416111117338</v>
      </c>
      <c r="C117" s="5">
        <v>56.508800150765502</v>
      </c>
      <c r="D117" s="5">
        <v>0</v>
      </c>
      <c r="E117" s="5">
        <v>78.804214991196702</v>
      </c>
      <c r="F117" s="5">
        <v>53.981403838228999</v>
      </c>
      <c r="G117" s="5">
        <v>0</v>
      </c>
      <c r="H117" s="18">
        <f t="shared" si="7"/>
        <v>420.71053009752927</v>
      </c>
      <c r="I117" s="6">
        <f t="shared" si="8"/>
        <v>3.617968374174726E-3</v>
      </c>
      <c r="J117" s="6">
        <f t="shared" si="9"/>
        <v>3.2072648930566721E-3</v>
      </c>
      <c r="K117" s="6">
        <f t="shared" si="10"/>
        <v>0</v>
      </c>
      <c r="L117" s="6">
        <f t="shared" si="11"/>
        <v>1.758473133199373E-3</v>
      </c>
      <c r="M117" s="6">
        <f t="shared" si="12"/>
        <v>2.5658999828039263E-3</v>
      </c>
      <c r="N117" s="6">
        <f t="shared" si="13"/>
        <v>0</v>
      </c>
      <c r="O117" t="s">
        <v>304</v>
      </c>
      <c r="P117" s="7" t="s">
        <v>305</v>
      </c>
      <c r="Q117" t="s">
        <v>14</v>
      </c>
      <c r="R117">
        <v>2480301</v>
      </c>
      <c r="S117">
        <v>2481875</v>
      </c>
      <c r="T117" t="s">
        <v>303</v>
      </c>
      <c r="U117" t="s">
        <v>15</v>
      </c>
    </row>
    <row r="118" spans="1:21" x14ac:dyDescent="0.25">
      <c r="A118" t="s">
        <v>442</v>
      </c>
      <c r="B118" s="5">
        <v>268.42498798584199</v>
      </c>
      <c r="C118" s="5">
        <v>64.493739302504096</v>
      </c>
      <c r="D118" s="5">
        <v>0</v>
      </c>
      <c r="E118" s="5">
        <v>32.121283284455203</v>
      </c>
      <c r="F118" s="5">
        <v>53.981403838228999</v>
      </c>
      <c r="G118" s="5">
        <v>0</v>
      </c>
      <c r="H118" s="18">
        <f t="shared" si="7"/>
        <v>419.02141441103026</v>
      </c>
      <c r="I118" s="6">
        <f t="shared" si="8"/>
        <v>4.1965665773313005E-3</v>
      </c>
      <c r="J118" s="6">
        <f t="shared" si="9"/>
        <v>3.6604653670755491E-3</v>
      </c>
      <c r="K118" s="6">
        <f t="shared" si="10"/>
        <v>0</v>
      </c>
      <c r="L118" s="6">
        <f t="shared" si="11"/>
        <v>7.1676894016278845E-4</v>
      </c>
      <c r="M118" s="6">
        <f t="shared" si="12"/>
        <v>2.5658999828039263E-3</v>
      </c>
      <c r="N118" s="6">
        <f t="shared" si="13"/>
        <v>0</v>
      </c>
      <c r="O118" t="s">
        <v>443</v>
      </c>
      <c r="P118" s="7" t="s">
        <v>444</v>
      </c>
      <c r="Q118" t="s">
        <v>14</v>
      </c>
      <c r="R118">
        <v>2847891</v>
      </c>
      <c r="S118">
        <v>2849339</v>
      </c>
      <c r="T118" t="s">
        <v>442</v>
      </c>
      <c r="U118" t="s">
        <v>15</v>
      </c>
    </row>
    <row r="119" spans="1:21" x14ac:dyDescent="0.25">
      <c r="A119" t="s">
        <v>269</v>
      </c>
      <c r="B119" s="5">
        <v>208.687011916345</v>
      </c>
      <c r="C119" s="5">
        <v>37.792509654970601</v>
      </c>
      <c r="D119" s="5">
        <v>0</v>
      </c>
      <c r="E119" s="5">
        <v>97.789615413165194</v>
      </c>
      <c r="F119" s="5">
        <v>72.204425516102404</v>
      </c>
      <c r="G119" s="5">
        <v>0</v>
      </c>
      <c r="H119" s="18">
        <f t="shared" si="7"/>
        <v>416.47356250058323</v>
      </c>
      <c r="I119" s="6">
        <f t="shared" si="8"/>
        <v>3.2626207638219752E-3</v>
      </c>
      <c r="J119" s="6">
        <f t="shared" si="9"/>
        <v>2.1449860749742098E-3</v>
      </c>
      <c r="K119" s="6">
        <f t="shared" si="10"/>
        <v>0</v>
      </c>
      <c r="L119" s="6">
        <f t="shared" si="11"/>
        <v>2.1821220023467039E-3</v>
      </c>
      <c r="M119" s="6">
        <f t="shared" si="12"/>
        <v>3.4320955184001523E-3</v>
      </c>
      <c r="N119" s="6">
        <f t="shared" si="13"/>
        <v>0</v>
      </c>
      <c r="O119" t="s">
        <v>270</v>
      </c>
      <c r="P119" s="7" t="s">
        <v>111</v>
      </c>
      <c r="Q119" t="s">
        <v>14</v>
      </c>
      <c r="R119">
        <v>1027337</v>
      </c>
      <c r="S119">
        <v>1028278</v>
      </c>
      <c r="T119" t="s">
        <v>269</v>
      </c>
      <c r="U119" t="s">
        <v>15</v>
      </c>
    </row>
    <row r="120" spans="1:21" x14ac:dyDescent="0.25">
      <c r="A120" t="s">
        <v>266</v>
      </c>
      <c r="B120" s="5">
        <v>196.06087191885601</v>
      </c>
      <c r="C120" s="5">
        <v>45.207040120612398</v>
      </c>
      <c r="D120" s="5">
        <v>0</v>
      </c>
      <c r="E120" s="5">
        <v>98.813097703805198</v>
      </c>
      <c r="F120" s="5">
        <v>74.494337296756001</v>
      </c>
      <c r="G120" s="5">
        <v>0</v>
      </c>
      <c r="H120" s="18">
        <f t="shared" si="7"/>
        <v>414.57534704002961</v>
      </c>
      <c r="I120" s="6">
        <f t="shared" si="8"/>
        <v>3.0652232058980349E-3</v>
      </c>
      <c r="J120" s="6">
        <f t="shared" si="9"/>
        <v>2.5658119144453375E-3</v>
      </c>
      <c r="K120" s="6">
        <f t="shared" si="10"/>
        <v>0</v>
      </c>
      <c r="L120" s="6">
        <f t="shared" si="11"/>
        <v>2.2049604521757753E-3</v>
      </c>
      <c r="M120" s="6">
        <f t="shared" si="12"/>
        <v>3.5409419762694174E-3</v>
      </c>
      <c r="N120" s="6">
        <f t="shared" si="13"/>
        <v>0</v>
      </c>
      <c r="O120" t="s">
        <v>267</v>
      </c>
      <c r="P120" s="7" t="s">
        <v>268</v>
      </c>
      <c r="Q120" t="s">
        <v>14</v>
      </c>
      <c r="R120">
        <v>2461742</v>
      </c>
      <c r="S120">
        <v>2462791</v>
      </c>
      <c r="T120" t="s">
        <v>266</v>
      </c>
      <c r="U120" t="s">
        <v>15</v>
      </c>
    </row>
    <row r="121" spans="1:21" x14ac:dyDescent="0.25">
      <c r="A121" t="s">
        <v>503</v>
      </c>
      <c r="B121" s="5">
        <v>278.70374354530799</v>
      </c>
      <c r="C121" s="5">
        <v>57.850884154346197</v>
      </c>
      <c r="D121" s="5">
        <v>0</v>
      </c>
      <c r="E121" s="5">
        <v>21.009326848238999</v>
      </c>
      <c r="F121" s="5">
        <v>56.680474030140402</v>
      </c>
      <c r="G121" s="5">
        <v>0</v>
      </c>
      <c r="H121" s="18">
        <f t="shared" si="7"/>
        <v>414.24442857803365</v>
      </c>
      <c r="I121" s="6">
        <f t="shared" si="8"/>
        <v>4.357265036744805E-3</v>
      </c>
      <c r="J121" s="6">
        <f t="shared" si="9"/>
        <v>3.2834374342667685E-3</v>
      </c>
      <c r="K121" s="6">
        <f t="shared" si="10"/>
        <v>0</v>
      </c>
      <c r="L121" s="6">
        <f t="shared" si="11"/>
        <v>4.6881168492522425E-4</v>
      </c>
      <c r="M121" s="6">
        <f t="shared" si="12"/>
        <v>2.6941949819441202E-3</v>
      </c>
      <c r="N121" s="6">
        <f t="shared" si="13"/>
        <v>0</v>
      </c>
      <c r="O121" t="s">
        <v>504</v>
      </c>
      <c r="P121" s="7" t="s">
        <v>505</v>
      </c>
      <c r="Q121" t="s">
        <v>14</v>
      </c>
      <c r="R121">
        <v>2646629</v>
      </c>
      <c r="S121">
        <v>2649628</v>
      </c>
      <c r="T121" t="s">
        <v>503</v>
      </c>
      <c r="U121" t="s">
        <v>15</v>
      </c>
    </row>
    <row r="122" spans="1:21" x14ac:dyDescent="0.25">
      <c r="A122" t="s">
        <v>234</v>
      </c>
      <c r="B122" s="5">
        <v>192.46311186538199</v>
      </c>
      <c r="C122" s="5">
        <v>45.466850696018199</v>
      </c>
      <c r="D122" s="5">
        <v>0</v>
      </c>
      <c r="E122" s="5">
        <v>114.884709147685</v>
      </c>
      <c r="F122" s="5">
        <v>45.103825488175403</v>
      </c>
      <c r="G122" s="5">
        <v>0.363812409153768</v>
      </c>
      <c r="H122" s="18">
        <f t="shared" si="7"/>
        <v>398.28230960641434</v>
      </c>
      <c r="I122" s="6">
        <f t="shared" si="8"/>
        <v>3.0089756869656208E-3</v>
      </c>
      <c r="J122" s="6">
        <f t="shared" si="9"/>
        <v>2.5805579599306543E-3</v>
      </c>
      <c r="K122" s="6">
        <f t="shared" si="10"/>
        <v>0</v>
      </c>
      <c r="L122" s="6">
        <f t="shared" si="11"/>
        <v>2.5635897074058329E-3</v>
      </c>
      <c r="M122" s="6">
        <f t="shared" si="12"/>
        <v>2.1439217362950566E-3</v>
      </c>
      <c r="N122" s="6">
        <f t="shared" si="13"/>
        <v>0.181906204576884</v>
      </c>
      <c r="O122" t="s">
        <v>235</v>
      </c>
      <c r="P122" s="7" t="s">
        <v>236</v>
      </c>
      <c r="Q122" t="s">
        <v>14</v>
      </c>
      <c r="R122">
        <v>1989392</v>
      </c>
      <c r="S122">
        <v>1992784</v>
      </c>
      <c r="T122" t="s">
        <v>234</v>
      </c>
      <c r="U122" t="s">
        <v>22</v>
      </c>
    </row>
    <row r="123" spans="1:21" x14ac:dyDescent="0.25">
      <c r="A123" t="s">
        <v>454</v>
      </c>
      <c r="B123" s="5">
        <v>156.24158736703001</v>
      </c>
      <c r="C123" s="5">
        <v>87.403131546322896</v>
      </c>
      <c r="D123" s="5">
        <v>0</v>
      </c>
      <c r="E123" s="5">
        <v>30.199887077888199</v>
      </c>
      <c r="F123" s="5">
        <v>117.36865834523999</v>
      </c>
      <c r="G123" s="5">
        <v>0</v>
      </c>
      <c r="H123" s="18">
        <f t="shared" si="7"/>
        <v>391.21326433648107</v>
      </c>
      <c r="I123" s="6">
        <f t="shared" si="8"/>
        <v>2.4426869810207463E-3</v>
      </c>
      <c r="J123" s="6">
        <f t="shared" si="9"/>
        <v>4.9607316843363926E-3</v>
      </c>
      <c r="K123" s="6">
        <f t="shared" si="10"/>
        <v>0</v>
      </c>
      <c r="L123" s="6">
        <f t="shared" si="11"/>
        <v>6.7389403038979341E-4</v>
      </c>
      <c r="M123" s="6">
        <f t="shared" si="12"/>
        <v>5.5788885989751878E-3</v>
      </c>
      <c r="N123" s="6">
        <f t="shared" si="13"/>
        <v>0</v>
      </c>
      <c r="O123" t="s">
        <v>455</v>
      </c>
      <c r="P123" s="7" t="s">
        <v>456</v>
      </c>
      <c r="Q123" t="s">
        <v>14</v>
      </c>
      <c r="R123">
        <v>2741151</v>
      </c>
      <c r="S123">
        <v>2742338</v>
      </c>
      <c r="T123" t="s">
        <v>454</v>
      </c>
      <c r="U123" t="s">
        <v>15</v>
      </c>
    </row>
    <row r="124" spans="1:21" x14ac:dyDescent="0.25">
      <c r="A124" t="s">
        <v>240</v>
      </c>
      <c r="B124" s="5">
        <v>159.68419861410001</v>
      </c>
      <c r="C124" s="5">
        <v>36.3156837127095</v>
      </c>
      <c r="D124" s="5">
        <v>0</v>
      </c>
      <c r="E124" s="5">
        <v>111.39234574033701</v>
      </c>
      <c r="F124" s="5">
        <v>83.2594533776074</v>
      </c>
      <c r="G124" s="5">
        <v>0</v>
      </c>
      <c r="H124" s="18">
        <f t="shared" si="7"/>
        <v>390.65168144475388</v>
      </c>
      <c r="I124" s="6">
        <f t="shared" si="8"/>
        <v>2.4965088975517098E-3</v>
      </c>
      <c r="J124" s="6">
        <f t="shared" si="9"/>
        <v>2.0611659976564789E-3</v>
      </c>
      <c r="K124" s="6">
        <f t="shared" si="10"/>
        <v>0</v>
      </c>
      <c r="L124" s="6">
        <f t="shared" si="11"/>
        <v>2.485659520246731E-3</v>
      </c>
      <c r="M124" s="6">
        <f t="shared" si="12"/>
        <v>3.9575745497484266E-3</v>
      </c>
      <c r="N124" s="6">
        <f t="shared" si="13"/>
        <v>0</v>
      </c>
      <c r="O124" t="s">
        <v>241</v>
      </c>
      <c r="P124" s="7" t="s">
        <v>123</v>
      </c>
      <c r="Q124" t="s">
        <v>14</v>
      </c>
      <c r="R124">
        <v>3687777</v>
      </c>
      <c r="S124">
        <v>3688838</v>
      </c>
      <c r="T124" t="s">
        <v>240</v>
      </c>
      <c r="U124" t="s">
        <v>15</v>
      </c>
    </row>
    <row r="125" spans="1:21" x14ac:dyDescent="0.25">
      <c r="A125" t="s">
        <v>341</v>
      </c>
      <c r="B125" s="5">
        <v>197.88707229067899</v>
      </c>
      <c r="C125" s="5">
        <v>76.415309294785104</v>
      </c>
      <c r="D125" s="5">
        <v>0</v>
      </c>
      <c r="E125" s="5">
        <v>62.293388696876399</v>
      </c>
      <c r="F125" s="5">
        <v>53.588811810314603</v>
      </c>
      <c r="G125" s="5">
        <v>0</v>
      </c>
      <c r="H125" s="18">
        <f t="shared" si="7"/>
        <v>390.18458209265509</v>
      </c>
      <c r="I125" s="6">
        <f t="shared" si="8"/>
        <v>3.093774092689195E-3</v>
      </c>
      <c r="J125" s="6">
        <f t="shared" si="9"/>
        <v>4.3370968440198145E-3</v>
      </c>
      <c r="K125" s="6">
        <f t="shared" si="10"/>
        <v>0</v>
      </c>
      <c r="L125" s="6">
        <f t="shared" si="11"/>
        <v>1.3900430378202436E-3</v>
      </c>
      <c r="M125" s="6">
        <f t="shared" si="12"/>
        <v>2.5472388920198975E-3</v>
      </c>
      <c r="N125" s="6">
        <f t="shared" si="13"/>
        <v>0</v>
      </c>
      <c r="O125" t="s">
        <v>342</v>
      </c>
      <c r="P125" s="7" t="s">
        <v>343</v>
      </c>
      <c r="Q125" t="s">
        <v>14</v>
      </c>
      <c r="R125">
        <v>291883</v>
      </c>
      <c r="S125">
        <v>293532</v>
      </c>
      <c r="T125" t="s">
        <v>341</v>
      </c>
      <c r="U125" t="s">
        <v>22</v>
      </c>
    </row>
    <row r="126" spans="1:21" x14ac:dyDescent="0.25">
      <c r="A126" t="s">
        <v>445</v>
      </c>
      <c r="B126" s="5">
        <v>250.570620487686</v>
      </c>
      <c r="C126" s="5">
        <v>61.6139565506789</v>
      </c>
      <c r="D126" s="5">
        <v>0</v>
      </c>
      <c r="E126" s="5">
        <v>31.717891000217001</v>
      </c>
      <c r="F126" s="5">
        <v>44.143671363037697</v>
      </c>
      <c r="G126" s="5">
        <v>0</v>
      </c>
      <c r="H126" s="18">
        <f t="shared" si="7"/>
        <v>388.0461394016196</v>
      </c>
      <c r="I126" s="6">
        <f t="shared" si="8"/>
        <v>3.9174307097491678E-3</v>
      </c>
      <c r="J126" s="6">
        <f t="shared" si="9"/>
        <v>3.497017796167711E-3</v>
      </c>
      <c r="K126" s="6">
        <f t="shared" si="10"/>
        <v>0</v>
      </c>
      <c r="L126" s="6">
        <f t="shared" si="11"/>
        <v>7.0776746106611778E-4</v>
      </c>
      <c r="M126" s="6">
        <f t="shared" si="12"/>
        <v>2.098282696218162E-3</v>
      </c>
      <c r="N126" s="6">
        <f t="shared" si="13"/>
        <v>0</v>
      </c>
      <c r="O126" t="s">
        <v>446</v>
      </c>
      <c r="P126" s="7" t="s">
        <v>447</v>
      </c>
      <c r="Q126" t="s">
        <v>14</v>
      </c>
      <c r="R126">
        <v>1600527</v>
      </c>
      <c r="S126">
        <v>1602452</v>
      </c>
      <c r="T126" t="s">
        <v>445</v>
      </c>
      <c r="U126" t="s">
        <v>22</v>
      </c>
    </row>
    <row r="127" spans="1:21" x14ac:dyDescent="0.25">
      <c r="A127" t="s">
        <v>273</v>
      </c>
      <c r="B127" s="5">
        <v>175.979308557434</v>
      </c>
      <c r="C127" s="5">
        <v>63.0470084326722</v>
      </c>
      <c r="D127" s="5">
        <v>0</v>
      </c>
      <c r="E127" s="5">
        <v>96.546357144754495</v>
      </c>
      <c r="F127" s="5">
        <v>52.196894620436296</v>
      </c>
      <c r="G127" s="5">
        <v>0</v>
      </c>
      <c r="H127" s="18">
        <f t="shared" si="7"/>
        <v>387.76956875529697</v>
      </c>
      <c r="I127" s="6">
        <f t="shared" si="8"/>
        <v>2.751267272601879E-3</v>
      </c>
      <c r="J127" s="6">
        <f t="shared" si="9"/>
        <v>3.5783533930797548E-3</v>
      </c>
      <c r="K127" s="6">
        <f t="shared" si="10"/>
        <v>0</v>
      </c>
      <c r="L127" s="6">
        <f t="shared" si="11"/>
        <v>2.1543793712847435E-3</v>
      </c>
      <c r="M127" s="6">
        <f t="shared" si="12"/>
        <v>2.4810768428765234E-3</v>
      </c>
      <c r="N127" s="6">
        <f t="shared" si="13"/>
        <v>0</v>
      </c>
      <c r="O127" t="s">
        <v>274</v>
      </c>
      <c r="P127" s="7" t="s">
        <v>275</v>
      </c>
      <c r="Q127" t="s">
        <v>14</v>
      </c>
      <c r="R127">
        <v>694298</v>
      </c>
      <c r="S127">
        <v>696838</v>
      </c>
      <c r="T127" t="s">
        <v>273</v>
      </c>
      <c r="U127" t="s">
        <v>22</v>
      </c>
    </row>
    <row r="128" spans="1:21" x14ac:dyDescent="0.25">
      <c r="A128" t="s">
        <v>357</v>
      </c>
      <c r="B128" s="5">
        <v>235.59292338541701</v>
      </c>
      <c r="C128" s="5">
        <v>43.662825892148803</v>
      </c>
      <c r="D128" s="5">
        <v>0</v>
      </c>
      <c r="E128" s="5">
        <v>56.312864326104098</v>
      </c>
      <c r="F128" s="5">
        <v>51.404725850723999</v>
      </c>
      <c r="G128" s="5">
        <v>0</v>
      </c>
      <c r="H128" s="18">
        <f t="shared" si="7"/>
        <v>386.97333945439391</v>
      </c>
      <c r="I128" s="6">
        <f t="shared" si="8"/>
        <v>3.6832688176823632E-3</v>
      </c>
      <c r="J128" s="6">
        <f t="shared" si="9"/>
        <v>2.478167086222192E-3</v>
      </c>
      <c r="K128" s="6">
        <f t="shared" si="10"/>
        <v>0</v>
      </c>
      <c r="L128" s="6">
        <f t="shared" si="11"/>
        <v>1.256590894053289E-3</v>
      </c>
      <c r="M128" s="6">
        <f t="shared" si="12"/>
        <v>2.4434226566557656E-3</v>
      </c>
      <c r="N128" s="6">
        <f t="shared" si="13"/>
        <v>0</v>
      </c>
      <c r="O128" t="s">
        <v>358</v>
      </c>
      <c r="P128" s="7" t="s">
        <v>31</v>
      </c>
      <c r="Q128" t="s">
        <v>14</v>
      </c>
      <c r="R128">
        <v>3489986</v>
      </c>
      <c r="S128">
        <v>3491242</v>
      </c>
      <c r="T128" t="s">
        <v>357</v>
      </c>
      <c r="U128" t="s">
        <v>15</v>
      </c>
    </row>
    <row r="129" spans="1:22" x14ac:dyDescent="0.25">
      <c r="A129" t="s">
        <v>285</v>
      </c>
      <c r="B129" s="5">
        <v>189.57312600533001</v>
      </c>
      <c r="C129" s="5">
        <v>42.1199852975613</v>
      </c>
      <c r="D129" s="5">
        <v>0</v>
      </c>
      <c r="E129" s="5">
        <v>92.177673351247904</v>
      </c>
      <c r="F129" s="5">
        <v>62.978304477933797</v>
      </c>
      <c r="G129" s="5">
        <v>0</v>
      </c>
      <c r="H129" s="18">
        <f t="shared" si="7"/>
        <v>386.84908913207306</v>
      </c>
      <c r="I129" s="6">
        <f t="shared" si="8"/>
        <v>2.9637935369718434E-3</v>
      </c>
      <c r="J129" s="6">
        <f t="shared" si="9"/>
        <v>2.3906002212135363E-3</v>
      </c>
      <c r="K129" s="6">
        <f t="shared" si="10"/>
        <v>0</v>
      </c>
      <c r="L129" s="6">
        <f t="shared" si="11"/>
        <v>2.0568945720365935E-3</v>
      </c>
      <c r="M129" s="6">
        <f t="shared" si="12"/>
        <v>2.9935499799379124E-3</v>
      </c>
      <c r="N129" s="6">
        <f t="shared" si="13"/>
        <v>0</v>
      </c>
      <c r="O129" t="s">
        <v>286</v>
      </c>
      <c r="P129" s="7" t="s">
        <v>287</v>
      </c>
      <c r="Q129" t="s">
        <v>14</v>
      </c>
      <c r="R129">
        <v>2705063</v>
      </c>
      <c r="S129">
        <v>2705872</v>
      </c>
      <c r="T129" t="s">
        <v>285</v>
      </c>
      <c r="U129" t="s">
        <v>15</v>
      </c>
    </row>
    <row r="130" spans="1:22" x14ac:dyDescent="0.25">
      <c r="A130" t="s">
        <v>397</v>
      </c>
      <c r="B130" s="5">
        <v>199.28562733039701</v>
      </c>
      <c r="C130" s="5">
        <v>67.127589583069906</v>
      </c>
      <c r="D130" s="5">
        <v>0</v>
      </c>
      <c r="E130" s="5">
        <v>44.951183271830701</v>
      </c>
      <c r="F130" s="5">
        <v>75.073475536609806</v>
      </c>
      <c r="G130" s="5">
        <v>0</v>
      </c>
      <c r="H130" s="18">
        <f t="shared" si="7"/>
        <v>386.4378757219074</v>
      </c>
      <c r="I130" s="6">
        <f t="shared" si="8"/>
        <v>3.115639155924472E-3</v>
      </c>
      <c r="J130" s="6">
        <f t="shared" si="9"/>
        <v>3.8099545708082131E-3</v>
      </c>
      <c r="K130" s="6">
        <f t="shared" si="10"/>
        <v>0</v>
      </c>
      <c r="L130" s="6">
        <f t="shared" si="11"/>
        <v>1.0030611699877426E-3</v>
      </c>
      <c r="M130" s="6">
        <f t="shared" si="12"/>
        <v>3.5684701747604242E-3</v>
      </c>
      <c r="N130" s="6">
        <f t="shared" si="13"/>
        <v>0</v>
      </c>
      <c r="O130" t="s">
        <v>398</v>
      </c>
      <c r="P130" s="7" t="s">
        <v>399</v>
      </c>
      <c r="Q130" t="s">
        <v>14</v>
      </c>
      <c r="R130">
        <v>3032430</v>
      </c>
      <c r="S130">
        <v>3033335</v>
      </c>
      <c r="T130" t="s">
        <v>397</v>
      </c>
      <c r="U130" t="s">
        <v>22</v>
      </c>
    </row>
    <row r="131" spans="1:22" x14ac:dyDescent="0.25">
      <c r="A131" t="s">
        <v>415</v>
      </c>
      <c r="B131" s="5">
        <v>160.70563272037401</v>
      </c>
      <c r="C131" s="5">
        <v>107.13126695249299</v>
      </c>
      <c r="D131" s="5">
        <v>0</v>
      </c>
      <c r="E131" s="5">
        <v>40.0177654252171</v>
      </c>
      <c r="F131" s="5">
        <v>78.273035565431996</v>
      </c>
      <c r="G131" s="5">
        <v>0</v>
      </c>
      <c r="H131" s="18">
        <f t="shared" si="7"/>
        <v>386.12770066351607</v>
      </c>
      <c r="I131" s="6">
        <f t="shared" si="8"/>
        <v>2.5124780376213438E-3</v>
      </c>
      <c r="J131" s="6">
        <f t="shared" si="9"/>
        <v>6.0804396930866107E-3</v>
      </c>
      <c r="K131" s="6">
        <f t="shared" si="10"/>
        <v>0</v>
      </c>
      <c r="L131" s="6">
        <f t="shared" si="11"/>
        <v>8.9297463795280716E-4</v>
      </c>
      <c r="M131" s="6">
        <f t="shared" si="12"/>
        <v>3.7205549750656906E-3</v>
      </c>
      <c r="N131" s="6">
        <f t="shared" si="13"/>
        <v>0</v>
      </c>
      <c r="O131" t="s">
        <v>416</v>
      </c>
      <c r="P131" s="7" t="s">
        <v>417</v>
      </c>
      <c r="Q131" t="s">
        <v>14</v>
      </c>
      <c r="R131">
        <v>2674430</v>
      </c>
      <c r="S131">
        <v>2675689</v>
      </c>
      <c r="T131" t="s">
        <v>415</v>
      </c>
      <c r="U131" t="s">
        <v>15</v>
      </c>
    </row>
    <row r="132" spans="1:22" x14ac:dyDescent="0.25">
      <c r="A132" t="s">
        <v>329</v>
      </c>
      <c r="B132" s="5">
        <v>217.039944190288</v>
      </c>
      <c r="C132" s="5">
        <v>50.161797235281</v>
      </c>
      <c r="D132" s="5">
        <v>0</v>
      </c>
      <c r="E132" s="5">
        <v>65.580953372429306</v>
      </c>
      <c r="F132" s="5">
        <v>49.287368721861199</v>
      </c>
      <c r="G132" s="5">
        <v>0</v>
      </c>
      <c r="H132" s="18">
        <f t="shared" si="7"/>
        <v>382.0700635198595</v>
      </c>
      <c r="I132" s="6">
        <f t="shared" si="8"/>
        <v>3.3932108279831779E-3</v>
      </c>
      <c r="J132" s="6">
        <f t="shared" si="9"/>
        <v>2.8470286188365399E-3</v>
      </c>
      <c r="K132" s="6">
        <f t="shared" si="10"/>
        <v>0</v>
      </c>
      <c r="L132" s="6">
        <f t="shared" si="11"/>
        <v>1.4634032528323584E-3</v>
      </c>
      <c r="M132" s="6">
        <f t="shared" si="12"/>
        <v>2.3427782451687991E-3</v>
      </c>
      <c r="N132" s="6">
        <f t="shared" si="13"/>
        <v>0</v>
      </c>
      <c r="O132" t="s">
        <v>330</v>
      </c>
      <c r="P132" s="7" t="s">
        <v>331</v>
      </c>
      <c r="Q132" t="s">
        <v>14</v>
      </c>
      <c r="R132">
        <v>2889254</v>
      </c>
      <c r="S132">
        <v>2890081</v>
      </c>
      <c r="T132" t="s">
        <v>329</v>
      </c>
      <c r="U132" t="s">
        <v>15</v>
      </c>
    </row>
    <row r="133" spans="1:22" x14ac:dyDescent="0.25">
      <c r="A133" t="s">
        <v>294</v>
      </c>
      <c r="B133" s="5">
        <v>206.340792011893</v>
      </c>
      <c r="C133" s="5">
        <v>60.462880596097598</v>
      </c>
      <c r="D133" s="5">
        <v>0</v>
      </c>
      <c r="E133" s="5">
        <v>86.075001301313506</v>
      </c>
      <c r="F133" s="5">
        <v>27.724144906046899</v>
      </c>
      <c r="G133" s="5">
        <v>0</v>
      </c>
      <c r="H133" s="18">
        <f t="shared" si="7"/>
        <v>380.60281881535099</v>
      </c>
      <c r="I133" s="6">
        <f t="shared" si="8"/>
        <v>3.2259398716741397E-3</v>
      </c>
      <c r="J133" s="6">
        <f t="shared" si="9"/>
        <v>3.4316862816333275E-3</v>
      </c>
      <c r="K133" s="6">
        <f t="shared" si="10"/>
        <v>0</v>
      </c>
      <c r="L133" s="6">
        <f t="shared" si="11"/>
        <v>1.9207167693424713E-3</v>
      </c>
      <c r="M133" s="6">
        <f t="shared" si="12"/>
        <v>1.3178127629074484E-3</v>
      </c>
      <c r="N133" s="6">
        <f t="shared" si="13"/>
        <v>0</v>
      </c>
      <c r="O133" t="s">
        <v>295</v>
      </c>
      <c r="P133" s="7" t="s">
        <v>296</v>
      </c>
      <c r="Q133" t="s">
        <v>14</v>
      </c>
      <c r="R133">
        <v>3464903</v>
      </c>
      <c r="S133">
        <v>3466006</v>
      </c>
      <c r="T133" t="s">
        <v>294</v>
      </c>
      <c r="U133" t="s">
        <v>22</v>
      </c>
    </row>
    <row r="134" spans="1:22" x14ac:dyDescent="0.25">
      <c r="A134" t="s">
        <v>320</v>
      </c>
      <c r="B134" s="5">
        <v>206.73938172343799</v>
      </c>
      <c r="C134" s="5">
        <v>49.2421397617682</v>
      </c>
      <c r="D134" s="5">
        <v>0</v>
      </c>
      <c r="E134" s="5">
        <v>70.0200278783513</v>
      </c>
      <c r="F134" s="5">
        <v>47.718674234820497</v>
      </c>
      <c r="G134" s="5">
        <v>0</v>
      </c>
      <c r="H134" s="18">
        <f t="shared" ref="H134:H197" si="14">SUM(B134:G134)</f>
        <v>373.72022359837797</v>
      </c>
      <c r="I134" s="6">
        <f t="shared" ref="I134:I197" si="15">B134/63963</f>
        <v>3.2321714385416256E-3</v>
      </c>
      <c r="J134" s="6">
        <f t="shared" ref="J134:J197" si="16">C134/17619</f>
        <v>2.7948317022400931E-3</v>
      </c>
      <c r="K134" s="6">
        <f t="shared" ref="K134:K197" si="17">D134/3</f>
        <v>0</v>
      </c>
      <c r="L134" s="6">
        <f t="shared" ref="L134:L197" si="18">E134/44814</f>
        <v>1.5624587824865288E-3</v>
      </c>
      <c r="M134" s="6">
        <f t="shared" ref="M134:M197" si="19">F134/21038</f>
        <v>2.2682134344909448E-3</v>
      </c>
      <c r="N134" s="6">
        <f t="shared" ref="N134:N197" si="20">G134/2</f>
        <v>0</v>
      </c>
      <c r="O134" t="s">
        <v>321</v>
      </c>
      <c r="P134" s="7" t="s">
        <v>322</v>
      </c>
      <c r="Q134" t="s">
        <v>14</v>
      </c>
      <c r="R134">
        <v>3014677</v>
      </c>
      <c r="S134">
        <v>3017598</v>
      </c>
      <c r="T134" t="s">
        <v>320</v>
      </c>
      <c r="U134" t="s">
        <v>22</v>
      </c>
    </row>
    <row r="135" spans="1:22" x14ac:dyDescent="0.25">
      <c r="A135" t="s">
        <v>231</v>
      </c>
      <c r="B135" s="5">
        <v>158.90400006655801</v>
      </c>
      <c r="C135" s="5">
        <v>33.259103227748703</v>
      </c>
      <c r="D135" s="5">
        <v>0</v>
      </c>
      <c r="E135" s="5">
        <v>120.30176808581101</v>
      </c>
      <c r="F135" s="5">
        <v>52.528989385182399</v>
      </c>
      <c r="G135" s="5">
        <v>0</v>
      </c>
      <c r="H135" s="18">
        <f t="shared" si="14"/>
        <v>364.99386076530016</v>
      </c>
      <c r="I135" s="6">
        <f t="shared" si="15"/>
        <v>2.4843112434776043E-3</v>
      </c>
      <c r="J135" s="6">
        <f t="shared" si="16"/>
        <v>1.887683933693666E-3</v>
      </c>
      <c r="K135" s="6">
        <f t="shared" si="17"/>
        <v>0</v>
      </c>
      <c r="L135" s="6">
        <f t="shared" si="18"/>
        <v>2.6844684269605704E-3</v>
      </c>
      <c r="M135" s="6">
        <f t="shared" si="19"/>
        <v>2.4968623151051619E-3</v>
      </c>
      <c r="N135" s="6">
        <f t="shared" si="20"/>
        <v>0</v>
      </c>
      <c r="O135" t="s">
        <v>232</v>
      </c>
      <c r="P135" s="7" t="s">
        <v>233</v>
      </c>
      <c r="Q135" t="s">
        <v>14</v>
      </c>
      <c r="R135">
        <v>3691717</v>
      </c>
      <c r="S135">
        <v>3693723</v>
      </c>
      <c r="T135" t="s">
        <v>231</v>
      </c>
      <c r="U135" t="s">
        <v>15</v>
      </c>
    </row>
    <row r="136" spans="1:22" x14ac:dyDescent="0.25">
      <c r="A136" t="s">
        <v>260</v>
      </c>
      <c r="B136" s="5">
        <v>184.79044285974899</v>
      </c>
      <c r="C136" s="5">
        <v>32.359424170104603</v>
      </c>
      <c r="D136" s="5">
        <v>0</v>
      </c>
      <c r="E136" s="5">
        <v>98.996828080707203</v>
      </c>
      <c r="F136" s="5">
        <v>47.481025365562701</v>
      </c>
      <c r="G136" s="5">
        <v>0</v>
      </c>
      <c r="H136" s="18">
        <f t="shared" si="14"/>
        <v>363.6277204761235</v>
      </c>
      <c r="I136" s="6">
        <f t="shared" si="15"/>
        <v>2.8890208848826506E-3</v>
      </c>
      <c r="J136" s="6">
        <f t="shared" si="16"/>
        <v>1.8366209302516944E-3</v>
      </c>
      <c r="K136" s="6">
        <f t="shared" si="17"/>
        <v>0</v>
      </c>
      <c r="L136" s="6">
        <f t="shared" si="18"/>
        <v>2.209060295459169E-3</v>
      </c>
      <c r="M136" s="6">
        <f t="shared" si="19"/>
        <v>2.2569172623615697E-3</v>
      </c>
      <c r="N136" s="6">
        <f t="shared" si="20"/>
        <v>0</v>
      </c>
      <c r="O136" t="s">
        <v>261</v>
      </c>
      <c r="P136" s="7" t="s">
        <v>262</v>
      </c>
      <c r="Q136" t="s">
        <v>14</v>
      </c>
      <c r="R136">
        <v>1270514</v>
      </c>
      <c r="S136">
        <v>1271659</v>
      </c>
      <c r="T136" t="s">
        <v>260</v>
      </c>
      <c r="U136" t="s">
        <v>22</v>
      </c>
    </row>
    <row r="137" spans="1:22" x14ac:dyDescent="0.25">
      <c r="A137" t="s">
        <v>311</v>
      </c>
      <c r="B137" s="5">
        <v>211.629230088642</v>
      </c>
      <c r="C137" s="5">
        <v>35.847770095641899</v>
      </c>
      <c r="D137" s="5">
        <v>0</v>
      </c>
      <c r="E137" s="5">
        <v>73.532643968836396</v>
      </c>
      <c r="F137" s="5">
        <v>42.510355522605302</v>
      </c>
      <c r="G137" s="5">
        <v>0</v>
      </c>
      <c r="H137" s="18">
        <f t="shared" si="14"/>
        <v>363.51999967572561</v>
      </c>
      <c r="I137" s="6">
        <f t="shared" si="15"/>
        <v>3.3086195157925988E-3</v>
      </c>
      <c r="J137" s="6">
        <f t="shared" si="16"/>
        <v>2.0346086665328283E-3</v>
      </c>
      <c r="K137" s="6">
        <f t="shared" si="17"/>
        <v>0</v>
      </c>
      <c r="L137" s="6">
        <f t="shared" si="18"/>
        <v>1.6408408972382825E-3</v>
      </c>
      <c r="M137" s="6">
        <f t="shared" si="19"/>
        <v>2.0206462364580902E-3</v>
      </c>
      <c r="N137" s="6">
        <f t="shared" si="20"/>
        <v>0</v>
      </c>
      <c r="O137" t="s">
        <v>312</v>
      </c>
      <c r="P137" s="7" t="s">
        <v>313</v>
      </c>
      <c r="Q137" t="s">
        <v>14</v>
      </c>
      <c r="R137">
        <v>961185</v>
      </c>
      <c r="S137">
        <v>962384</v>
      </c>
      <c r="T137" t="s">
        <v>311</v>
      </c>
      <c r="U137" t="s">
        <v>15</v>
      </c>
      <c r="V137" s="12"/>
    </row>
    <row r="138" spans="1:22" x14ac:dyDescent="0.25">
      <c r="A138" t="s">
        <v>314</v>
      </c>
      <c r="B138" s="5">
        <v>217.39627002970801</v>
      </c>
      <c r="C138" s="5">
        <v>27.3010307476858</v>
      </c>
      <c r="D138" s="5">
        <v>0</v>
      </c>
      <c r="E138" s="5">
        <v>73.369050814992093</v>
      </c>
      <c r="F138" s="5">
        <v>34.773296951006401</v>
      </c>
      <c r="G138" s="5">
        <v>0</v>
      </c>
      <c r="H138" s="18">
        <f t="shared" si="14"/>
        <v>352.83964854339229</v>
      </c>
      <c r="I138" s="6">
        <f t="shared" si="15"/>
        <v>3.3987816398497257E-3</v>
      </c>
      <c r="J138" s="6">
        <f t="shared" si="16"/>
        <v>1.5495221492528408E-3</v>
      </c>
      <c r="K138" s="6">
        <f t="shared" si="17"/>
        <v>0</v>
      </c>
      <c r="L138" s="6">
        <f t="shared" si="18"/>
        <v>1.6371904051187597E-3</v>
      </c>
      <c r="M138" s="6">
        <f t="shared" si="19"/>
        <v>1.6528803570209337E-3</v>
      </c>
      <c r="N138" s="6">
        <f t="shared" si="20"/>
        <v>0</v>
      </c>
      <c r="O138" t="s">
        <v>315</v>
      </c>
      <c r="P138" s="7" t="s">
        <v>316</v>
      </c>
      <c r="Q138" t="s">
        <v>14</v>
      </c>
      <c r="R138">
        <v>533937</v>
      </c>
      <c r="S138">
        <v>534425</v>
      </c>
      <c r="T138" t="s">
        <v>314</v>
      </c>
      <c r="U138" t="s">
        <v>22</v>
      </c>
    </row>
    <row r="139" spans="1:22" x14ac:dyDescent="0.25">
      <c r="A139" t="s">
        <v>403</v>
      </c>
      <c r="B139" s="5">
        <v>211.64602739240399</v>
      </c>
      <c r="C139" s="5">
        <v>57.376682746937703</v>
      </c>
      <c r="D139" s="5">
        <v>0.57980803870843001</v>
      </c>
      <c r="E139" s="5">
        <v>41.919370975745899</v>
      </c>
      <c r="F139" s="5">
        <v>38.689743365283597</v>
      </c>
      <c r="G139" s="5">
        <v>0</v>
      </c>
      <c r="H139" s="18">
        <f t="shared" si="14"/>
        <v>350.21163251907967</v>
      </c>
      <c r="I139" s="6">
        <f t="shared" si="15"/>
        <v>3.3088821254851084E-3</v>
      </c>
      <c r="J139" s="6">
        <f t="shared" si="16"/>
        <v>3.2565232275916741E-3</v>
      </c>
      <c r="K139" s="6">
        <f t="shared" si="17"/>
        <v>0.19326934623614334</v>
      </c>
      <c r="L139" s="6">
        <f t="shared" si="18"/>
        <v>9.3540793001619803E-4</v>
      </c>
      <c r="M139" s="6">
        <f t="shared" si="19"/>
        <v>1.8390409433065688E-3</v>
      </c>
      <c r="N139" s="6">
        <f t="shared" si="20"/>
        <v>0</v>
      </c>
      <c r="O139" t="s">
        <v>404</v>
      </c>
      <c r="P139" s="7" t="s">
        <v>405</v>
      </c>
      <c r="Q139" t="s">
        <v>14</v>
      </c>
      <c r="R139">
        <v>2932320</v>
      </c>
      <c r="S139">
        <v>2934077</v>
      </c>
      <c r="T139" t="s">
        <v>403</v>
      </c>
      <c r="U139" t="s">
        <v>22</v>
      </c>
    </row>
    <row r="140" spans="1:22" x14ac:dyDescent="0.25">
      <c r="A140" t="s">
        <v>254</v>
      </c>
      <c r="B140" s="5">
        <v>178.41781267073799</v>
      </c>
      <c r="C140" s="5">
        <v>38.280154940841101</v>
      </c>
      <c r="D140" s="5">
        <v>0</v>
      </c>
      <c r="E140" s="5">
        <v>101.484258721022</v>
      </c>
      <c r="F140" s="5">
        <v>29.254438209104698</v>
      </c>
      <c r="G140" s="5">
        <v>0</v>
      </c>
      <c r="H140" s="18">
        <f t="shared" si="14"/>
        <v>347.4366645417058</v>
      </c>
      <c r="I140" s="6">
        <f t="shared" si="15"/>
        <v>2.7893909396172474E-3</v>
      </c>
      <c r="J140" s="6">
        <f t="shared" si="16"/>
        <v>2.1726633146512912E-3</v>
      </c>
      <c r="K140" s="6">
        <f t="shared" si="17"/>
        <v>0</v>
      </c>
      <c r="L140" s="6">
        <f t="shared" si="18"/>
        <v>2.2645659553046371E-3</v>
      </c>
      <c r="M140" s="6">
        <f t="shared" si="19"/>
        <v>1.3905522487453511E-3</v>
      </c>
      <c r="N140" s="6">
        <f t="shared" si="20"/>
        <v>0</v>
      </c>
      <c r="O140" t="s">
        <v>255</v>
      </c>
      <c r="P140" s="7" t="s">
        <v>256</v>
      </c>
      <c r="Q140" t="s">
        <v>14</v>
      </c>
      <c r="R140">
        <v>3435742</v>
      </c>
      <c r="S140">
        <v>3437136</v>
      </c>
      <c r="T140" t="s">
        <v>254</v>
      </c>
      <c r="U140" t="s">
        <v>22</v>
      </c>
    </row>
    <row r="141" spans="1:22" x14ac:dyDescent="0.25">
      <c r="A141" t="s">
        <v>242</v>
      </c>
      <c r="B141" s="5">
        <v>148.089852373968</v>
      </c>
      <c r="C141" s="5">
        <v>46.578811718475201</v>
      </c>
      <c r="D141" s="5">
        <v>0</v>
      </c>
      <c r="E141" s="5">
        <v>110.082314589435</v>
      </c>
      <c r="F141" s="5">
        <v>38.334620117003197</v>
      </c>
      <c r="G141" s="5">
        <v>0</v>
      </c>
      <c r="H141" s="18">
        <f t="shared" si="14"/>
        <v>343.08559879888139</v>
      </c>
      <c r="I141" s="6">
        <f t="shared" si="15"/>
        <v>2.3152424428805403E-3</v>
      </c>
      <c r="J141" s="6">
        <f t="shared" si="16"/>
        <v>2.6436694317767866E-3</v>
      </c>
      <c r="K141" s="6">
        <f t="shared" si="17"/>
        <v>0</v>
      </c>
      <c r="L141" s="6">
        <f t="shared" si="18"/>
        <v>2.4564268886828893E-3</v>
      </c>
      <c r="M141" s="6">
        <f t="shared" si="19"/>
        <v>1.8221608573535126E-3</v>
      </c>
      <c r="N141" s="6">
        <f t="shared" si="20"/>
        <v>0</v>
      </c>
      <c r="O141" t="s">
        <v>243</v>
      </c>
      <c r="P141" s="7" t="s">
        <v>244</v>
      </c>
      <c r="Q141" t="s">
        <v>14</v>
      </c>
      <c r="R141">
        <v>693060</v>
      </c>
      <c r="S141">
        <v>694301</v>
      </c>
      <c r="T141" t="s">
        <v>242</v>
      </c>
      <c r="U141" t="s">
        <v>15</v>
      </c>
    </row>
    <row r="142" spans="1:22" x14ac:dyDescent="0.25">
      <c r="A142" t="s">
        <v>436</v>
      </c>
      <c r="B142" s="5">
        <v>225.93586847344699</v>
      </c>
      <c r="C142" s="5">
        <v>22.222561857042599</v>
      </c>
      <c r="D142" s="5">
        <v>0</v>
      </c>
      <c r="E142" s="5">
        <v>34.501055325543703</v>
      </c>
      <c r="F142" s="5">
        <v>57.317333288905999</v>
      </c>
      <c r="G142" s="5">
        <v>0</v>
      </c>
      <c r="H142" s="18">
        <f t="shared" si="14"/>
        <v>339.97681894493928</v>
      </c>
      <c r="I142" s="6">
        <f t="shared" si="15"/>
        <v>3.5322900500828133E-3</v>
      </c>
      <c r="J142" s="6">
        <f t="shared" si="16"/>
        <v>1.2612839467076792E-3</v>
      </c>
      <c r="K142" s="6">
        <f t="shared" si="17"/>
        <v>0</v>
      </c>
      <c r="L142" s="6">
        <f t="shared" si="18"/>
        <v>7.6987225700771416E-4</v>
      </c>
      <c r="M142" s="6">
        <f t="shared" si="19"/>
        <v>2.7244668356738284E-3</v>
      </c>
      <c r="N142" s="6">
        <f t="shared" si="20"/>
        <v>0</v>
      </c>
      <c r="O142" t="s">
        <v>437</v>
      </c>
      <c r="P142" s="7" t="s">
        <v>438</v>
      </c>
      <c r="Q142" t="s">
        <v>14</v>
      </c>
      <c r="R142">
        <v>2750846</v>
      </c>
      <c r="S142">
        <v>2751379</v>
      </c>
      <c r="T142" t="s">
        <v>436</v>
      </c>
      <c r="U142" t="s">
        <v>15</v>
      </c>
    </row>
    <row r="143" spans="1:22" x14ac:dyDescent="0.25">
      <c r="A143" t="s">
        <v>528</v>
      </c>
      <c r="B143" s="5">
        <v>226.359763161014</v>
      </c>
      <c r="C143" s="5">
        <v>46.3350399182304</v>
      </c>
      <c r="D143" s="5">
        <v>0</v>
      </c>
      <c r="E143" s="5">
        <v>17.8414348666787</v>
      </c>
      <c r="F143" s="5">
        <v>46.566756584454197</v>
      </c>
      <c r="G143" s="5">
        <v>0</v>
      </c>
      <c r="H143" s="18">
        <f t="shared" si="14"/>
        <v>337.10299453037732</v>
      </c>
      <c r="I143" s="6">
        <f t="shared" si="15"/>
        <v>3.538917235917859E-3</v>
      </c>
      <c r="J143" s="6">
        <f t="shared" si="16"/>
        <v>2.6298336976122594E-3</v>
      </c>
      <c r="K143" s="6">
        <f t="shared" si="17"/>
        <v>0</v>
      </c>
      <c r="L143" s="6">
        <f t="shared" si="18"/>
        <v>3.9812190089433437E-4</v>
      </c>
      <c r="M143" s="6">
        <f t="shared" si="19"/>
        <v>2.2134592919694929E-3</v>
      </c>
      <c r="N143" s="6">
        <f t="shared" si="20"/>
        <v>0</v>
      </c>
      <c r="O143" t="s">
        <v>529</v>
      </c>
      <c r="P143" s="7" t="s">
        <v>530</v>
      </c>
      <c r="Q143" t="s">
        <v>14</v>
      </c>
      <c r="R143">
        <v>2616069</v>
      </c>
      <c r="S143">
        <v>2618405</v>
      </c>
      <c r="T143" t="s">
        <v>528</v>
      </c>
      <c r="U143" t="s">
        <v>15</v>
      </c>
    </row>
    <row r="144" spans="1:22" x14ac:dyDescent="0.25">
      <c r="A144" t="s">
        <v>335</v>
      </c>
      <c r="B144" s="5">
        <v>166.78449795805801</v>
      </c>
      <c r="C144" s="5">
        <v>46.435492297802902</v>
      </c>
      <c r="D144" s="5">
        <v>0</v>
      </c>
      <c r="E144" s="5">
        <v>63.519837695010096</v>
      </c>
      <c r="F144" s="5">
        <v>57.173347717359</v>
      </c>
      <c r="G144" s="5">
        <v>0</v>
      </c>
      <c r="H144" s="18">
        <f t="shared" si="14"/>
        <v>333.91317566823</v>
      </c>
      <c r="I144" s="6">
        <f t="shared" si="15"/>
        <v>2.6075152503487642E-3</v>
      </c>
      <c r="J144" s="6">
        <f t="shared" si="16"/>
        <v>2.6355350642943923E-3</v>
      </c>
      <c r="K144" s="6">
        <f t="shared" si="17"/>
        <v>0</v>
      </c>
      <c r="L144" s="6">
        <f t="shared" si="18"/>
        <v>1.4174105791719127E-3</v>
      </c>
      <c r="M144" s="6">
        <f t="shared" si="19"/>
        <v>2.7176227643958078E-3</v>
      </c>
      <c r="N144" s="6">
        <f t="shared" si="20"/>
        <v>0</v>
      </c>
      <c r="O144" t="s">
        <v>336</v>
      </c>
      <c r="P144" s="7" t="s">
        <v>337</v>
      </c>
      <c r="Q144" t="s">
        <v>14</v>
      </c>
      <c r="R144">
        <v>1246292</v>
      </c>
      <c r="S144">
        <v>1248016</v>
      </c>
      <c r="T144" t="s">
        <v>335</v>
      </c>
      <c r="U144" t="s">
        <v>22</v>
      </c>
      <c r="V144" s="12"/>
    </row>
    <row r="145" spans="1:21" x14ac:dyDescent="0.25">
      <c r="A145" t="s">
        <v>362</v>
      </c>
      <c r="B145" s="5">
        <v>193.24617384869501</v>
      </c>
      <c r="C145" s="5">
        <v>54.939111257688701</v>
      </c>
      <c r="D145" s="5">
        <v>0</v>
      </c>
      <c r="E145" s="5">
        <v>54.815157768684699</v>
      </c>
      <c r="F145" s="5">
        <v>29.831828436915998</v>
      </c>
      <c r="G145" s="5">
        <v>0</v>
      </c>
      <c r="H145" s="18">
        <f t="shared" si="14"/>
        <v>332.83227131198441</v>
      </c>
      <c r="I145" s="6">
        <f t="shared" si="15"/>
        <v>3.0212181081046073E-3</v>
      </c>
      <c r="J145" s="6">
        <f t="shared" si="16"/>
        <v>3.1181742015828763E-3</v>
      </c>
      <c r="K145" s="6">
        <f t="shared" si="17"/>
        <v>0</v>
      </c>
      <c r="L145" s="6">
        <f t="shared" si="18"/>
        <v>1.2231703880190275E-3</v>
      </c>
      <c r="M145" s="6">
        <f t="shared" si="19"/>
        <v>1.4179973589179579E-3</v>
      </c>
      <c r="N145" s="6">
        <f t="shared" si="20"/>
        <v>0</v>
      </c>
      <c r="O145" t="s">
        <v>363</v>
      </c>
      <c r="P145" s="7" t="s">
        <v>364</v>
      </c>
      <c r="Q145" t="s">
        <v>14</v>
      </c>
      <c r="R145">
        <v>59055</v>
      </c>
      <c r="S145">
        <v>60080</v>
      </c>
      <c r="T145" t="s">
        <v>362</v>
      </c>
      <c r="U145" t="s">
        <v>15</v>
      </c>
    </row>
    <row r="146" spans="1:21" x14ac:dyDescent="0.25">
      <c r="A146" t="s">
        <v>309</v>
      </c>
      <c r="B146" s="5">
        <v>178.19986451050499</v>
      </c>
      <c r="C146" s="5">
        <v>33.4089190080539</v>
      </c>
      <c r="D146" s="5">
        <v>0</v>
      </c>
      <c r="E146" s="5">
        <v>73.768022197558807</v>
      </c>
      <c r="F146" s="5">
        <v>44.255024768277799</v>
      </c>
      <c r="G146" s="5">
        <v>0</v>
      </c>
      <c r="H146" s="18">
        <f t="shared" si="14"/>
        <v>329.63183048439549</v>
      </c>
      <c r="I146" s="6">
        <f t="shared" si="15"/>
        <v>2.7859835297047511E-3</v>
      </c>
      <c r="J146" s="6">
        <f t="shared" si="16"/>
        <v>1.8961870144760713E-3</v>
      </c>
      <c r="K146" s="6">
        <f t="shared" si="17"/>
        <v>0</v>
      </c>
      <c r="L146" s="6">
        <f t="shared" si="18"/>
        <v>1.6460932342026778E-3</v>
      </c>
      <c r="M146" s="6">
        <f t="shared" si="19"/>
        <v>2.1035756615779924E-3</v>
      </c>
      <c r="N146" s="6">
        <f t="shared" si="20"/>
        <v>0</v>
      </c>
      <c r="O146" t="s">
        <v>310</v>
      </c>
      <c r="P146" s="7" t="s">
        <v>42</v>
      </c>
      <c r="Q146" t="s">
        <v>14</v>
      </c>
      <c r="R146">
        <v>2744546</v>
      </c>
      <c r="S146">
        <v>2746543</v>
      </c>
      <c r="T146" t="s">
        <v>309</v>
      </c>
      <c r="U146" t="s">
        <v>15</v>
      </c>
    </row>
    <row r="147" spans="1:21" x14ac:dyDescent="0.25">
      <c r="A147" t="s">
        <v>365</v>
      </c>
      <c r="B147" s="5">
        <v>186.54571107505299</v>
      </c>
      <c r="C147" s="5">
        <v>39.129295068425698</v>
      </c>
      <c r="D147" s="5">
        <v>0</v>
      </c>
      <c r="E147" s="5">
        <v>54.4126450745757</v>
      </c>
      <c r="F147" s="5">
        <v>45.670597779681501</v>
      </c>
      <c r="G147" s="5">
        <v>0</v>
      </c>
      <c r="H147" s="18">
        <f t="shared" si="14"/>
        <v>325.7582489977359</v>
      </c>
      <c r="I147" s="6">
        <f t="shared" si="15"/>
        <v>2.9164628156129794E-3</v>
      </c>
      <c r="J147" s="6">
        <f t="shared" si="16"/>
        <v>2.2208578845806059E-3</v>
      </c>
      <c r="K147" s="6">
        <f t="shared" si="17"/>
        <v>0</v>
      </c>
      <c r="L147" s="6">
        <f t="shared" si="18"/>
        <v>1.2141885364969809E-3</v>
      </c>
      <c r="M147" s="6">
        <f t="shared" si="19"/>
        <v>2.1708621437247599E-3</v>
      </c>
      <c r="N147" s="6">
        <f t="shared" si="20"/>
        <v>0</v>
      </c>
      <c r="O147" t="s">
        <v>366</v>
      </c>
      <c r="P147" s="7" t="s">
        <v>367</v>
      </c>
      <c r="Q147" t="s">
        <v>14</v>
      </c>
      <c r="R147">
        <v>2911020</v>
      </c>
      <c r="S147">
        <v>2913104</v>
      </c>
      <c r="T147" t="s">
        <v>365</v>
      </c>
      <c r="U147" t="s">
        <v>22</v>
      </c>
    </row>
    <row r="148" spans="1:21" x14ac:dyDescent="0.25">
      <c r="A148" t="s">
        <v>424</v>
      </c>
      <c r="B148" s="5">
        <v>191.783566783347</v>
      </c>
      <c r="C148" s="5">
        <v>40.889796546752997</v>
      </c>
      <c r="D148" s="5">
        <v>0</v>
      </c>
      <c r="E148" s="5">
        <v>38.243636658567702</v>
      </c>
      <c r="F148" s="5">
        <v>46.152039922760601</v>
      </c>
      <c r="G148" s="5">
        <v>0</v>
      </c>
      <c r="H148" s="18">
        <f t="shared" si="14"/>
        <v>317.06903991142826</v>
      </c>
      <c r="I148" s="6">
        <f t="shared" si="15"/>
        <v>2.9983516530392102E-3</v>
      </c>
      <c r="J148" s="6">
        <f t="shared" si="16"/>
        <v>2.3207785088116806E-3</v>
      </c>
      <c r="K148" s="6">
        <f t="shared" si="17"/>
        <v>0</v>
      </c>
      <c r="L148" s="6">
        <f t="shared" si="18"/>
        <v>8.5338592088560943E-4</v>
      </c>
      <c r="M148" s="6">
        <f t="shared" si="19"/>
        <v>2.1937465501835063E-3</v>
      </c>
      <c r="N148" s="6">
        <f t="shared" si="20"/>
        <v>0</v>
      </c>
      <c r="O148" t="s">
        <v>425</v>
      </c>
      <c r="P148" s="7" t="s">
        <v>426</v>
      </c>
      <c r="Q148" t="s">
        <v>14</v>
      </c>
      <c r="R148">
        <v>2896528</v>
      </c>
      <c r="S148">
        <v>2898885</v>
      </c>
      <c r="T148" t="s">
        <v>424</v>
      </c>
      <c r="U148" t="s">
        <v>22</v>
      </c>
    </row>
    <row r="149" spans="1:21" x14ac:dyDescent="0.25">
      <c r="A149" t="s">
        <v>525</v>
      </c>
      <c r="B149" s="5">
        <v>206.61016246277799</v>
      </c>
      <c r="C149" s="5">
        <v>60.704998181762903</v>
      </c>
      <c r="D149" s="5">
        <v>0</v>
      </c>
      <c r="E149" s="5">
        <v>17.921131812663901</v>
      </c>
      <c r="F149" s="5">
        <v>31.426797482058099</v>
      </c>
      <c r="G149" s="5">
        <v>0</v>
      </c>
      <c r="H149" s="18">
        <f t="shared" si="14"/>
        <v>316.66308993926293</v>
      </c>
      <c r="I149" s="6">
        <f t="shared" si="15"/>
        <v>3.2301512196547689E-3</v>
      </c>
      <c r="J149" s="6">
        <f t="shared" si="16"/>
        <v>3.4454281276895911E-3</v>
      </c>
      <c r="K149" s="6">
        <f t="shared" si="17"/>
        <v>0</v>
      </c>
      <c r="L149" s="6">
        <f t="shared" si="18"/>
        <v>3.9990029483339806E-4</v>
      </c>
      <c r="M149" s="6">
        <f t="shared" si="19"/>
        <v>1.4938110790977325E-3</v>
      </c>
      <c r="N149" s="6">
        <f t="shared" si="20"/>
        <v>0</v>
      </c>
      <c r="O149" t="s">
        <v>526</v>
      </c>
      <c r="P149" s="7" t="s">
        <v>527</v>
      </c>
      <c r="Q149" t="s">
        <v>14</v>
      </c>
      <c r="R149">
        <v>2368355</v>
      </c>
      <c r="S149">
        <v>2369869</v>
      </c>
      <c r="T149" t="s">
        <v>525</v>
      </c>
      <c r="U149" t="s">
        <v>15</v>
      </c>
    </row>
    <row r="150" spans="1:21" x14ac:dyDescent="0.25">
      <c r="A150" t="s">
        <v>439</v>
      </c>
      <c r="B150" s="5">
        <v>196.38773083286401</v>
      </c>
      <c r="C150" s="5">
        <v>46.931037413347603</v>
      </c>
      <c r="D150" s="5">
        <v>0</v>
      </c>
      <c r="E150" s="5">
        <v>33.965534930660098</v>
      </c>
      <c r="F150" s="5">
        <v>36.506068019412503</v>
      </c>
      <c r="G150" s="5">
        <v>0</v>
      </c>
      <c r="H150" s="18">
        <f t="shared" si="14"/>
        <v>313.79037119628424</v>
      </c>
      <c r="I150" s="6">
        <f t="shared" si="15"/>
        <v>3.0703333307203228E-3</v>
      </c>
      <c r="J150" s="6">
        <f t="shared" si="16"/>
        <v>2.6636606738945231E-3</v>
      </c>
      <c r="K150" s="6">
        <f t="shared" si="17"/>
        <v>0</v>
      </c>
      <c r="L150" s="6">
        <f t="shared" si="18"/>
        <v>7.5792241109162533E-4</v>
      </c>
      <c r="M150" s="6">
        <f t="shared" si="19"/>
        <v>1.7352442256589268E-3</v>
      </c>
      <c r="N150" s="6">
        <f t="shared" si="20"/>
        <v>0</v>
      </c>
      <c r="O150" t="s">
        <v>440</v>
      </c>
      <c r="P150" s="7" t="s">
        <v>441</v>
      </c>
      <c r="Q150" t="s">
        <v>14</v>
      </c>
      <c r="R150">
        <v>644028</v>
      </c>
      <c r="S150">
        <v>645797</v>
      </c>
      <c r="T150" t="s">
        <v>439</v>
      </c>
      <c r="U150" t="s">
        <v>22</v>
      </c>
    </row>
    <row r="151" spans="1:21" x14ac:dyDescent="0.25">
      <c r="A151" t="s">
        <v>465</v>
      </c>
      <c r="B151" s="5">
        <v>140.36314756589601</v>
      </c>
      <c r="C151" s="5">
        <v>83.153772373753</v>
      </c>
      <c r="D151" s="5">
        <v>0</v>
      </c>
      <c r="E151" s="5">
        <v>28.639783434795099</v>
      </c>
      <c r="F151" s="5">
        <v>61.497801841020298</v>
      </c>
      <c r="G151" s="5">
        <v>0</v>
      </c>
      <c r="H151" s="18">
        <f t="shared" si="14"/>
        <v>313.65450521546444</v>
      </c>
      <c r="I151" s="6">
        <f t="shared" si="15"/>
        <v>2.1944428429857264E-3</v>
      </c>
      <c r="J151" s="6">
        <f t="shared" si="16"/>
        <v>4.7195511875675689E-3</v>
      </c>
      <c r="K151" s="6">
        <f t="shared" si="17"/>
        <v>0</v>
      </c>
      <c r="L151" s="6">
        <f t="shared" si="18"/>
        <v>6.3908116737615699E-4</v>
      </c>
      <c r="M151" s="6">
        <f t="shared" si="19"/>
        <v>2.9231771955994059E-3</v>
      </c>
      <c r="N151" s="6">
        <f t="shared" si="20"/>
        <v>0</v>
      </c>
      <c r="O151" t="s">
        <v>466</v>
      </c>
      <c r="P151" s="7" t="s">
        <v>467</v>
      </c>
      <c r="Q151" t="s">
        <v>14</v>
      </c>
      <c r="R151">
        <v>2649828</v>
      </c>
      <c r="S151">
        <v>2651486</v>
      </c>
      <c r="T151" t="s">
        <v>465</v>
      </c>
      <c r="U151" t="s">
        <v>15</v>
      </c>
    </row>
    <row r="152" spans="1:21" x14ac:dyDescent="0.25">
      <c r="A152" t="s">
        <v>497</v>
      </c>
      <c r="B152" s="5">
        <v>203.87512575055999</v>
      </c>
      <c r="C152" s="5">
        <v>46.753341098950003</v>
      </c>
      <c r="D152" s="5">
        <v>0.97354587588292296</v>
      </c>
      <c r="E152" s="5">
        <v>21.3010587396736</v>
      </c>
      <c r="F152" s="5">
        <v>38.977976410411699</v>
      </c>
      <c r="G152" s="5">
        <v>0</v>
      </c>
      <c r="H152" s="18">
        <f t="shared" si="14"/>
        <v>311.88104787547826</v>
      </c>
      <c r="I152" s="6">
        <f t="shared" si="15"/>
        <v>3.1873915505926864E-3</v>
      </c>
      <c r="J152" s="6">
        <f t="shared" si="16"/>
        <v>2.653575180143595E-3</v>
      </c>
      <c r="K152" s="6">
        <f t="shared" si="17"/>
        <v>0.32451529196097434</v>
      </c>
      <c r="L152" s="6">
        <f t="shared" si="18"/>
        <v>4.7532152317743563E-4</v>
      </c>
      <c r="M152" s="6">
        <f t="shared" si="19"/>
        <v>1.8527415348612844E-3</v>
      </c>
      <c r="N152" s="6">
        <f t="shared" si="20"/>
        <v>0</v>
      </c>
      <c r="O152" t="s">
        <v>498</v>
      </c>
      <c r="P152" s="7" t="s">
        <v>499</v>
      </c>
      <c r="Q152" t="s">
        <v>14</v>
      </c>
      <c r="R152">
        <v>1732576</v>
      </c>
      <c r="S152">
        <v>1733622</v>
      </c>
      <c r="T152" t="s">
        <v>497</v>
      </c>
      <c r="U152" t="s">
        <v>22</v>
      </c>
    </row>
    <row r="153" spans="1:21" x14ac:dyDescent="0.25">
      <c r="A153" t="s">
        <v>263</v>
      </c>
      <c r="B153" s="5">
        <v>141.701881807425</v>
      </c>
      <c r="C153" s="5">
        <v>34.319290579995702</v>
      </c>
      <c r="D153" s="5">
        <v>0</v>
      </c>
      <c r="E153" s="5">
        <v>98.877195765886398</v>
      </c>
      <c r="F153" s="5">
        <v>34.969958270523598</v>
      </c>
      <c r="G153" s="5">
        <v>0</v>
      </c>
      <c r="H153" s="18">
        <f t="shared" si="14"/>
        <v>309.86832642383069</v>
      </c>
      <c r="I153" s="6">
        <f t="shared" si="15"/>
        <v>2.2153726655632943E-3</v>
      </c>
      <c r="J153" s="6">
        <f t="shared" si="16"/>
        <v>1.947856891991356E-3</v>
      </c>
      <c r="K153" s="6">
        <f t="shared" si="17"/>
        <v>0</v>
      </c>
      <c r="L153" s="6">
        <f t="shared" si="18"/>
        <v>2.2063907655171687E-3</v>
      </c>
      <c r="M153" s="6">
        <f t="shared" si="19"/>
        <v>1.6622282664950851E-3</v>
      </c>
      <c r="N153" s="6">
        <f t="shared" si="20"/>
        <v>0</v>
      </c>
      <c r="O153" t="s">
        <v>264</v>
      </c>
      <c r="P153" s="7" t="s">
        <v>265</v>
      </c>
      <c r="Q153" t="s">
        <v>14</v>
      </c>
      <c r="R153">
        <v>1255670</v>
      </c>
      <c r="S153">
        <v>1256836</v>
      </c>
      <c r="T153" t="s">
        <v>263</v>
      </c>
      <c r="U153" t="s">
        <v>15</v>
      </c>
    </row>
    <row r="154" spans="1:21" x14ac:dyDescent="0.25">
      <c r="A154" t="s">
        <v>276</v>
      </c>
      <c r="B154" s="5">
        <v>145.153474715176</v>
      </c>
      <c r="C154" s="5">
        <v>28.2193449884406</v>
      </c>
      <c r="D154" s="5">
        <v>0</v>
      </c>
      <c r="E154" s="5">
        <v>94.640220198213299</v>
      </c>
      <c r="F154" s="5">
        <v>36.568047761380903</v>
      </c>
      <c r="G154" s="5">
        <v>0</v>
      </c>
      <c r="H154" s="18">
        <f t="shared" si="14"/>
        <v>304.58108766321084</v>
      </c>
      <c r="I154" s="6">
        <f t="shared" si="15"/>
        <v>2.2693350017224958E-3</v>
      </c>
      <c r="J154" s="6">
        <f t="shared" si="16"/>
        <v>1.6016428281083262E-3</v>
      </c>
      <c r="K154" s="6">
        <f t="shared" si="17"/>
        <v>0</v>
      </c>
      <c r="L154" s="6">
        <f t="shared" si="18"/>
        <v>2.1118449635875686E-3</v>
      </c>
      <c r="M154" s="6">
        <f t="shared" si="19"/>
        <v>1.7381903109316905E-3</v>
      </c>
      <c r="N154" s="6">
        <f t="shared" si="20"/>
        <v>0</v>
      </c>
      <c r="O154" t="s">
        <v>277</v>
      </c>
      <c r="P154" s="7" t="s">
        <v>278</v>
      </c>
      <c r="Q154" t="s">
        <v>14</v>
      </c>
      <c r="R154">
        <v>2198520</v>
      </c>
      <c r="S154">
        <v>2199728</v>
      </c>
      <c r="T154" t="s">
        <v>276</v>
      </c>
      <c r="U154" t="s">
        <v>15</v>
      </c>
    </row>
    <row r="155" spans="1:21" x14ac:dyDescent="0.25">
      <c r="A155" t="s">
        <v>251</v>
      </c>
      <c r="B155" s="5">
        <v>119.416647082986</v>
      </c>
      <c r="C155" s="5">
        <v>22.820861599347602</v>
      </c>
      <c r="D155" s="5">
        <v>0</v>
      </c>
      <c r="E155" s="5">
        <v>102.4360078281</v>
      </c>
      <c r="F155" s="5">
        <v>59.296495908454602</v>
      </c>
      <c r="G155" s="5">
        <v>0</v>
      </c>
      <c r="H155" s="18">
        <f t="shared" si="14"/>
        <v>303.97001241888825</v>
      </c>
      <c r="I155" s="6">
        <f t="shared" si="15"/>
        <v>1.8669644494940199E-3</v>
      </c>
      <c r="J155" s="6">
        <f t="shared" si="16"/>
        <v>1.2952415914267326E-3</v>
      </c>
      <c r="K155" s="6">
        <f t="shared" si="17"/>
        <v>0</v>
      </c>
      <c r="L155" s="6">
        <f t="shared" si="18"/>
        <v>2.2858037182152901E-3</v>
      </c>
      <c r="M155" s="6">
        <f t="shared" si="19"/>
        <v>2.8185424426492348E-3</v>
      </c>
      <c r="N155" s="6">
        <f t="shared" si="20"/>
        <v>0</v>
      </c>
      <c r="O155" t="s">
        <v>252</v>
      </c>
      <c r="P155" s="7" t="s">
        <v>253</v>
      </c>
      <c r="Q155" t="s">
        <v>14</v>
      </c>
      <c r="R155">
        <v>3581271</v>
      </c>
      <c r="S155">
        <v>3582245</v>
      </c>
      <c r="T155" t="s">
        <v>251</v>
      </c>
      <c r="U155" t="s">
        <v>22</v>
      </c>
    </row>
    <row r="156" spans="1:21" x14ac:dyDescent="0.25">
      <c r="A156" t="s">
        <v>380</v>
      </c>
      <c r="B156" s="5">
        <v>152.143447370518</v>
      </c>
      <c r="C156" s="5">
        <v>29.721158549241402</v>
      </c>
      <c r="D156" s="5">
        <v>0</v>
      </c>
      <c r="E156" s="5">
        <v>49.454489428389302</v>
      </c>
      <c r="F156" s="5">
        <v>68.140460582682493</v>
      </c>
      <c r="G156" s="5">
        <v>0</v>
      </c>
      <c r="H156" s="18">
        <f t="shared" si="14"/>
        <v>299.45955593083124</v>
      </c>
      <c r="I156" s="6">
        <f t="shared" si="15"/>
        <v>2.3786165028300424E-3</v>
      </c>
      <c r="J156" s="6">
        <f t="shared" si="16"/>
        <v>1.6868811254464728E-3</v>
      </c>
      <c r="K156" s="6">
        <f t="shared" si="17"/>
        <v>0</v>
      </c>
      <c r="L156" s="6">
        <f t="shared" si="18"/>
        <v>1.1035499939391553E-3</v>
      </c>
      <c r="M156" s="6">
        <f t="shared" si="19"/>
        <v>3.2389229291131523E-3</v>
      </c>
      <c r="N156" s="6">
        <f t="shared" si="20"/>
        <v>0</v>
      </c>
      <c r="O156" t="s">
        <v>381</v>
      </c>
      <c r="P156" s="7" t="s">
        <v>382</v>
      </c>
      <c r="Q156" t="s">
        <v>14</v>
      </c>
      <c r="R156">
        <v>880152</v>
      </c>
      <c r="S156">
        <v>880700</v>
      </c>
      <c r="T156" t="s">
        <v>380</v>
      </c>
      <c r="U156" t="s">
        <v>22</v>
      </c>
    </row>
    <row r="157" spans="1:21" x14ac:dyDescent="0.25">
      <c r="A157" t="s">
        <v>377</v>
      </c>
      <c r="B157" s="5">
        <v>150.978712845193</v>
      </c>
      <c r="C157" s="5">
        <v>41.6380632689851</v>
      </c>
      <c r="D157" s="5">
        <v>0</v>
      </c>
      <c r="E157" s="5">
        <v>49.900695348044003</v>
      </c>
      <c r="F157" s="5">
        <v>55.686079748909897</v>
      </c>
      <c r="G157" s="5">
        <v>0</v>
      </c>
      <c r="H157" s="18">
        <f t="shared" si="14"/>
        <v>298.20355121113198</v>
      </c>
      <c r="I157" s="6">
        <f t="shared" si="15"/>
        <v>2.3604069985021497E-3</v>
      </c>
      <c r="J157" s="6">
        <f t="shared" si="16"/>
        <v>2.3632478159364948E-3</v>
      </c>
      <c r="K157" s="6">
        <f t="shared" si="17"/>
        <v>0</v>
      </c>
      <c r="L157" s="6">
        <f t="shared" si="18"/>
        <v>1.1135068359897353E-3</v>
      </c>
      <c r="M157" s="6">
        <f t="shared" si="19"/>
        <v>2.646928403313523E-3</v>
      </c>
      <c r="N157" s="6">
        <f t="shared" si="20"/>
        <v>0</v>
      </c>
      <c r="O157" t="s">
        <v>378</v>
      </c>
      <c r="P157" s="7" t="s">
        <v>379</v>
      </c>
      <c r="Q157" t="s">
        <v>14</v>
      </c>
      <c r="R157">
        <v>474213</v>
      </c>
      <c r="S157">
        <v>475067</v>
      </c>
      <c r="T157" t="s">
        <v>377</v>
      </c>
      <c r="U157" t="s">
        <v>15</v>
      </c>
    </row>
    <row r="158" spans="1:21" x14ac:dyDescent="0.25">
      <c r="A158" t="s">
        <v>477</v>
      </c>
      <c r="B158" s="5">
        <v>170.995804080531</v>
      </c>
      <c r="C158" s="5">
        <v>69.377452300911997</v>
      </c>
      <c r="D158" s="5">
        <v>0.37836025688545599</v>
      </c>
      <c r="E158" s="5">
        <v>24.835421492693001</v>
      </c>
      <c r="F158" s="5">
        <v>31.5592839811472</v>
      </c>
      <c r="G158" s="5">
        <v>0</v>
      </c>
      <c r="H158" s="18">
        <f t="shared" si="14"/>
        <v>297.14632211216866</v>
      </c>
      <c r="I158" s="6">
        <f t="shared" si="15"/>
        <v>2.6733549721015431E-3</v>
      </c>
      <c r="J158" s="6">
        <f t="shared" si="16"/>
        <v>3.9376498269431863E-3</v>
      </c>
      <c r="K158" s="6">
        <f t="shared" si="17"/>
        <v>0.12612008562848534</v>
      </c>
      <c r="L158" s="6">
        <f t="shared" si="18"/>
        <v>5.5418890285832559E-4</v>
      </c>
      <c r="M158" s="6">
        <f t="shared" si="19"/>
        <v>1.5001085645568589E-3</v>
      </c>
      <c r="N158" s="6">
        <f t="shared" si="20"/>
        <v>0</v>
      </c>
      <c r="O158" t="s">
        <v>478</v>
      </c>
      <c r="P158" s="7" t="s">
        <v>479</v>
      </c>
      <c r="Q158" t="s">
        <v>14</v>
      </c>
      <c r="R158">
        <v>1564921</v>
      </c>
      <c r="S158">
        <v>1567614</v>
      </c>
      <c r="T158" t="s">
        <v>477</v>
      </c>
      <c r="U158" t="s">
        <v>22</v>
      </c>
    </row>
    <row r="159" spans="1:21" x14ac:dyDescent="0.25">
      <c r="A159" t="s">
        <v>540</v>
      </c>
      <c r="B159" s="5">
        <v>213.33397562751699</v>
      </c>
      <c r="C159" s="5">
        <v>34.7132398186423</v>
      </c>
      <c r="D159" s="5">
        <v>0</v>
      </c>
      <c r="E159" s="5">
        <v>15.496869118827499</v>
      </c>
      <c r="F159" s="5">
        <v>32.998906113437897</v>
      </c>
      <c r="G159" s="5">
        <v>0</v>
      </c>
      <c r="H159" s="18">
        <f t="shared" si="14"/>
        <v>296.5429906784247</v>
      </c>
      <c r="I159" s="6">
        <f t="shared" si="15"/>
        <v>3.3352715730581273E-3</v>
      </c>
      <c r="J159" s="6">
        <f t="shared" si="16"/>
        <v>1.9702162335343836E-3</v>
      </c>
      <c r="K159" s="6">
        <f t="shared" si="17"/>
        <v>0</v>
      </c>
      <c r="L159" s="6">
        <f t="shared" si="18"/>
        <v>3.4580419330627703E-4</v>
      </c>
      <c r="M159" s="6">
        <f t="shared" si="19"/>
        <v>1.5685381744195218E-3</v>
      </c>
      <c r="N159" s="6">
        <f t="shared" si="20"/>
        <v>0</v>
      </c>
      <c r="O159" t="s">
        <v>541</v>
      </c>
      <c r="P159" s="7" t="s">
        <v>542</v>
      </c>
      <c r="Q159" t="s">
        <v>14</v>
      </c>
      <c r="R159">
        <v>2900096</v>
      </c>
      <c r="S159">
        <v>2901847</v>
      </c>
      <c r="T159" t="s">
        <v>540</v>
      </c>
      <c r="U159" t="s">
        <v>22</v>
      </c>
    </row>
    <row r="160" spans="1:21" x14ac:dyDescent="0.25">
      <c r="A160" t="s">
        <v>374</v>
      </c>
      <c r="B160" s="5">
        <v>157.089755984166</v>
      </c>
      <c r="C160" s="5">
        <v>35.318000094228402</v>
      </c>
      <c r="D160" s="5">
        <v>0</v>
      </c>
      <c r="E160" s="5">
        <v>50.791779193544798</v>
      </c>
      <c r="F160" s="5">
        <v>46.963821339259198</v>
      </c>
      <c r="G160" s="5">
        <v>0</v>
      </c>
      <c r="H160" s="18">
        <f t="shared" si="14"/>
        <v>290.16335661119842</v>
      </c>
      <c r="I160" s="6">
        <f t="shared" si="15"/>
        <v>2.4559472817748699E-3</v>
      </c>
      <c r="J160" s="6">
        <f t="shared" si="16"/>
        <v>2.004540558160418E-3</v>
      </c>
      <c r="K160" s="6">
        <f t="shared" si="17"/>
        <v>0</v>
      </c>
      <c r="L160" s="6">
        <f t="shared" si="18"/>
        <v>1.1333908866324094E-3</v>
      </c>
      <c r="M160" s="6">
        <f t="shared" si="19"/>
        <v>2.2323329850394143E-3</v>
      </c>
      <c r="N160" s="6">
        <f t="shared" si="20"/>
        <v>0</v>
      </c>
      <c r="O160" t="s">
        <v>375</v>
      </c>
      <c r="P160" s="7" t="s">
        <v>376</v>
      </c>
      <c r="Q160" t="s">
        <v>14</v>
      </c>
      <c r="R160">
        <v>1248018</v>
      </c>
      <c r="S160">
        <v>1250117</v>
      </c>
      <c r="T160" t="s">
        <v>374</v>
      </c>
      <c r="U160" t="s">
        <v>22</v>
      </c>
    </row>
    <row r="161" spans="1:21" x14ac:dyDescent="0.25">
      <c r="A161" t="s">
        <v>394</v>
      </c>
      <c r="B161" s="5">
        <v>177.21648539712501</v>
      </c>
      <c r="C161" s="5">
        <v>33.866575432821797</v>
      </c>
      <c r="D161" s="5">
        <v>0</v>
      </c>
      <c r="E161" s="5">
        <v>47.597526579255799</v>
      </c>
      <c r="F161" s="5">
        <v>27.175569740478299</v>
      </c>
      <c r="G161" s="5">
        <v>0</v>
      </c>
      <c r="H161" s="18">
        <f t="shared" si="14"/>
        <v>285.85615714968094</v>
      </c>
      <c r="I161" s="6">
        <f t="shared" si="15"/>
        <v>2.7706093428564171E-3</v>
      </c>
      <c r="J161" s="6">
        <f t="shared" si="16"/>
        <v>1.9221621790579374E-3</v>
      </c>
      <c r="K161" s="6">
        <f t="shared" si="17"/>
        <v>0</v>
      </c>
      <c r="L161" s="6">
        <f t="shared" si="18"/>
        <v>1.0621128794407061E-3</v>
      </c>
      <c r="M161" s="6">
        <f t="shared" si="19"/>
        <v>1.2917373201101958E-3</v>
      </c>
      <c r="N161" s="6">
        <f t="shared" si="20"/>
        <v>0</v>
      </c>
      <c r="O161" t="s">
        <v>395</v>
      </c>
      <c r="P161" s="7" t="s">
        <v>396</v>
      </c>
      <c r="Q161" t="s">
        <v>14</v>
      </c>
      <c r="R161">
        <v>548886</v>
      </c>
      <c r="S161">
        <v>549761</v>
      </c>
      <c r="T161" t="s">
        <v>394</v>
      </c>
      <c r="U161" t="s">
        <v>15</v>
      </c>
    </row>
    <row r="162" spans="1:21" x14ac:dyDescent="0.25">
      <c r="A162" t="s">
        <v>468</v>
      </c>
      <c r="B162" s="5">
        <v>190.78106398542701</v>
      </c>
      <c r="C162" s="5">
        <v>31.9181926106391</v>
      </c>
      <c r="D162" s="5">
        <v>0</v>
      </c>
      <c r="E162" s="5">
        <v>27.8196505003251</v>
      </c>
      <c r="F162" s="5">
        <v>29.527766765418601</v>
      </c>
      <c r="G162" s="5">
        <v>0</v>
      </c>
      <c r="H162" s="18">
        <f t="shared" si="14"/>
        <v>280.04667386180984</v>
      </c>
      <c r="I162" s="6">
        <f t="shared" si="15"/>
        <v>2.982678485771884E-3</v>
      </c>
      <c r="J162" s="6">
        <f t="shared" si="16"/>
        <v>1.8115779902740847E-3</v>
      </c>
      <c r="K162" s="6">
        <f t="shared" si="17"/>
        <v>0</v>
      </c>
      <c r="L162" s="6">
        <f t="shared" si="18"/>
        <v>6.2078034766646802E-4</v>
      </c>
      <c r="M162" s="6">
        <f t="shared" si="19"/>
        <v>1.4035443847047534E-3</v>
      </c>
      <c r="N162" s="6">
        <f t="shared" si="20"/>
        <v>0</v>
      </c>
      <c r="O162" t="s">
        <v>469</v>
      </c>
      <c r="P162" s="7" t="s">
        <v>470</v>
      </c>
      <c r="Q162" t="s">
        <v>14</v>
      </c>
      <c r="R162">
        <v>2916360</v>
      </c>
      <c r="S162">
        <v>2919008</v>
      </c>
      <c r="T162" t="s">
        <v>468</v>
      </c>
      <c r="U162" t="s">
        <v>22</v>
      </c>
    </row>
    <row r="163" spans="1:21" x14ac:dyDescent="0.25">
      <c r="A163" t="s">
        <v>421</v>
      </c>
      <c r="B163" s="5">
        <v>125.709563703903</v>
      </c>
      <c r="C163" s="5">
        <v>73.671931428648406</v>
      </c>
      <c r="D163" s="5">
        <v>0</v>
      </c>
      <c r="E163" s="5">
        <v>38.897585524621398</v>
      </c>
      <c r="F163" s="5">
        <v>35.729811709544101</v>
      </c>
      <c r="G163" s="5">
        <v>0</v>
      </c>
      <c r="H163" s="18">
        <f t="shared" si="14"/>
        <v>274.00889236671691</v>
      </c>
      <c r="I163" s="6">
        <f t="shared" si="15"/>
        <v>1.9653481497725715E-3</v>
      </c>
      <c r="J163" s="6">
        <f t="shared" si="16"/>
        <v>4.181391192953539E-3</v>
      </c>
      <c r="K163" s="6">
        <f t="shared" si="17"/>
        <v>0</v>
      </c>
      <c r="L163" s="6">
        <f t="shared" si="18"/>
        <v>8.6797843362836167E-4</v>
      </c>
      <c r="M163" s="6">
        <f t="shared" si="19"/>
        <v>1.6983464069561794E-3</v>
      </c>
      <c r="N163" s="6">
        <f t="shared" si="20"/>
        <v>0</v>
      </c>
      <c r="O163" t="s">
        <v>422</v>
      </c>
      <c r="P163" s="7" t="s">
        <v>423</v>
      </c>
      <c r="Q163" t="s">
        <v>14</v>
      </c>
      <c r="R163">
        <v>215975</v>
      </c>
      <c r="S163">
        <v>218068</v>
      </c>
      <c r="T163" t="s">
        <v>421</v>
      </c>
      <c r="U163" t="s">
        <v>15</v>
      </c>
    </row>
    <row r="164" spans="1:21" x14ac:dyDescent="0.25">
      <c r="A164" t="s">
        <v>418</v>
      </c>
      <c r="B164" s="5">
        <v>135.55013390491001</v>
      </c>
      <c r="C164" s="5">
        <v>48.999747878479099</v>
      </c>
      <c r="D164" s="5">
        <v>0</v>
      </c>
      <c r="E164" s="5">
        <v>39.310590776330699</v>
      </c>
      <c r="F164" s="5">
        <v>45.957141105519199</v>
      </c>
      <c r="G164" s="5">
        <v>0</v>
      </c>
      <c r="H164" s="18">
        <f t="shared" si="14"/>
        <v>269.81761366523904</v>
      </c>
      <c r="I164" s="6">
        <f t="shared" si="15"/>
        <v>2.1191960024531374E-3</v>
      </c>
      <c r="J164" s="6">
        <f t="shared" si="16"/>
        <v>2.7810742878982405E-3</v>
      </c>
      <c r="K164" s="6">
        <f t="shared" si="17"/>
        <v>0</v>
      </c>
      <c r="L164" s="6">
        <f t="shared" si="18"/>
        <v>8.7719442085800641E-4</v>
      </c>
      <c r="M164" s="6">
        <f t="shared" si="19"/>
        <v>2.1844824177925277E-3</v>
      </c>
      <c r="N164" s="6">
        <f t="shared" si="20"/>
        <v>0</v>
      </c>
      <c r="O164" t="s">
        <v>419</v>
      </c>
      <c r="P164" s="7" t="s">
        <v>420</v>
      </c>
      <c r="Q164" t="s">
        <v>14</v>
      </c>
      <c r="R164">
        <v>3707128</v>
      </c>
      <c r="S164">
        <v>3709125</v>
      </c>
      <c r="T164" t="s">
        <v>418</v>
      </c>
      <c r="U164" t="s">
        <v>15</v>
      </c>
    </row>
    <row r="165" spans="1:21" x14ac:dyDescent="0.25">
      <c r="A165" t="s">
        <v>471</v>
      </c>
      <c r="B165" s="5">
        <v>157.24353742629799</v>
      </c>
      <c r="C165" s="5">
        <v>36.662773644910502</v>
      </c>
      <c r="D165" s="5">
        <v>0</v>
      </c>
      <c r="E165" s="5">
        <v>27.204924545276299</v>
      </c>
      <c r="F165" s="5">
        <v>43.163487237381503</v>
      </c>
      <c r="G165" s="5">
        <v>0</v>
      </c>
      <c r="H165" s="18">
        <f t="shared" si="14"/>
        <v>264.27472285386631</v>
      </c>
      <c r="I165" s="6">
        <f t="shared" si="15"/>
        <v>2.4583515067507465E-3</v>
      </c>
      <c r="J165" s="6">
        <f t="shared" si="16"/>
        <v>2.0808657497537035E-3</v>
      </c>
      <c r="K165" s="6">
        <f t="shared" si="17"/>
        <v>0</v>
      </c>
      <c r="L165" s="6">
        <f t="shared" si="18"/>
        <v>6.0706307281823313E-4</v>
      </c>
      <c r="M165" s="6">
        <f t="shared" si="19"/>
        <v>2.0516915694163656E-3</v>
      </c>
      <c r="N165" s="6">
        <f t="shared" si="20"/>
        <v>0</v>
      </c>
      <c r="O165" t="s">
        <v>472</v>
      </c>
      <c r="P165" s="7" t="s">
        <v>473</v>
      </c>
      <c r="Q165" t="s">
        <v>14</v>
      </c>
      <c r="R165">
        <v>2618943</v>
      </c>
      <c r="S165">
        <v>2620439</v>
      </c>
      <c r="T165" t="s">
        <v>471</v>
      </c>
      <c r="U165" t="s">
        <v>15</v>
      </c>
    </row>
    <row r="166" spans="1:21" x14ac:dyDescent="0.25">
      <c r="A166" t="s">
        <v>500</v>
      </c>
      <c r="B166" s="5">
        <v>185.82275794377</v>
      </c>
      <c r="C166" s="5">
        <v>39.907890667349797</v>
      </c>
      <c r="D166" s="5">
        <v>0</v>
      </c>
      <c r="E166" s="5">
        <v>21.2237754123008</v>
      </c>
      <c r="F166" s="5">
        <v>17.058418996759102</v>
      </c>
      <c r="G166" s="5">
        <v>0</v>
      </c>
      <c r="H166" s="18">
        <f t="shared" si="14"/>
        <v>264.01284302017967</v>
      </c>
      <c r="I166" s="6">
        <f t="shared" si="15"/>
        <v>2.9051601385765209E-3</v>
      </c>
      <c r="J166" s="6">
        <f t="shared" si="16"/>
        <v>2.2650485650348938E-3</v>
      </c>
      <c r="K166" s="6">
        <f t="shared" si="17"/>
        <v>0</v>
      </c>
      <c r="L166" s="6">
        <f t="shared" si="18"/>
        <v>4.7359698782301957E-4</v>
      </c>
      <c r="M166" s="6">
        <f t="shared" si="19"/>
        <v>8.1083843505842291E-4</v>
      </c>
      <c r="N166" s="6">
        <f t="shared" si="20"/>
        <v>0</v>
      </c>
      <c r="O166" t="s">
        <v>501</v>
      </c>
      <c r="P166" s="7" t="s">
        <v>502</v>
      </c>
      <c r="Q166" t="s">
        <v>14</v>
      </c>
      <c r="R166">
        <v>2605232</v>
      </c>
      <c r="S166">
        <v>2607424</v>
      </c>
      <c r="T166" t="s">
        <v>500</v>
      </c>
      <c r="U166" t="s">
        <v>22</v>
      </c>
    </row>
    <row r="167" spans="1:21" x14ac:dyDescent="0.25">
      <c r="A167" t="s">
        <v>433</v>
      </c>
      <c r="B167" s="5">
        <v>162.65594379707699</v>
      </c>
      <c r="C167" s="5">
        <v>34.975106889430101</v>
      </c>
      <c r="D167" s="5">
        <v>0</v>
      </c>
      <c r="E167" s="5">
        <v>34.5186848888168</v>
      </c>
      <c r="F167" s="5">
        <v>31.445477964016899</v>
      </c>
      <c r="G167" s="5">
        <v>0</v>
      </c>
      <c r="H167" s="18">
        <f t="shared" si="14"/>
        <v>263.59521353934076</v>
      </c>
      <c r="I167" s="6">
        <f t="shared" si="15"/>
        <v>2.5429692759419819E-3</v>
      </c>
      <c r="J167" s="6">
        <f t="shared" si="16"/>
        <v>1.9850789993433285E-3</v>
      </c>
      <c r="K167" s="6">
        <f t="shared" si="17"/>
        <v>0</v>
      </c>
      <c r="L167" s="6">
        <f t="shared" si="18"/>
        <v>7.7026565110940328E-4</v>
      </c>
      <c r="M167" s="6">
        <f t="shared" si="19"/>
        <v>1.4946990191090834E-3</v>
      </c>
      <c r="N167" s="6">
        <f t="shared" si="20"/>
        <v>0</v>
      </c>
      <c r="O167" t="s">
        <v>434</v>
      </c>
      <c r="P167" s="7" t="s">
        <v>435</v>
      </c>
      <c r="Q167" t="s">
        <v>14</v>
      </c>
      <c r="R167">
        <v>2960221</v>
      </c>
      <c r="S167">
        <v>2962383</v>
      </c>
      <c r="T167" t="s">
        <v>433</v>
      </c>
      <c r="U167" t="s">
        <v>22</v>
      </c>
    </row>
    <row r="168" spans="1:21" x14ac:dyDescent="0.25">
      <c r="A168" t="s">
        <v>546</v>
      </c>
      <c r="B168" s="5">
        <v>179.05285912261701</v>
      </c>
      <c r="C168" s="5">
        <v>29.6671200791519</v>
      </c>
      <c r="D168" s="5">
        <v>0</v>
      </c>
      <c r="E168" s="5">
        <v>15.0836192756587</v>
      </c>
      <c r="F168" s="5">
        <v>39.676331821098302</v>
      </c>
      <c r="G168" s="5">
        <v>0</v>
      </c>
      <c r="H168" s="18">
        <f t="shared" si="14"/>
        <v>263.47993029852591</v>
      </c>
      <c r="I168" s="6">
        <f t="shared" si="15"/>
        <v>2.7993192802497849E-3</v>
      </c>
      <c r="J168" s="6">
        <f t="shared" si="16"/>
        <v>1.6838140688547533E-3</v>
      </c>
      <c r="K168" s="6">
        <f t="shared" si="17"/>
        <v>0</v>
      </c>
      <c r="L168" s="6">
        <f t="shared" si="18"/>
        <v>3.365827481514415E-4</v>
      </c>
      <c r="M168" s="6">
        <f t="shared" si="19"/>
        <v>1.8859364873608851E-3</v>
      </c>
      <c r="N168" s="6">
        <f t="shared" si="20"/>
        <v>0</v>
      </c>
      <c r="O168" t="s">
        <v>547</v>
      </c>
      <c r="P168" s="7" t="s">
        <v>548</v>
      </c>
      <c r="Q168" t="s">
        <v>14</v>
      </c>
      <c r="R168">
        <v>2905658</v>
      </c>
      <c r="S168">
        <v>2907457</v>
      </c>
      <c r="T168" t="s">
        <v>546</v>
      </c>
      <c r="U168" t="s">
        <v>22</v>
      </c>
    </row>
    <row r="169" spans="1:21" x14ac:dyDescent="0.25">
      <c r="A169" t="s">
        <v>359</v>
      </c>
      <c r="B169" s="5">
        <v>110.931527030591</v>
      </c>
      <c r="C169" s="5">
        <v>32.963466754613201</v>
      </c>
      <c r="D169" s="5">
        <v>0</v>
      </c>
      <c r="E169" s="5">
        <v>55.665737803026303</v>
      </c>
      <c r="F169" s="5">
        <v>62.978304477933797</v>
      </c>
      <c r="G169" s="5">
        <v>0</v>
      </c>
      <c r="H169" s="18">
        <f t="shared" si="14"/>
        <v>262.53903606616433</v>
      </c>
      <c r="I169" s="6">
        <f t="shared" si="15"/>
        <v>1.7343077565247253E-3</v>
      </c>
      <c r="J169" s="6">
        <f t="shared" si="16"/>
        <v>1.8709045209497248E-3</v>
      </c>
      <c r="K169" s="6">
        <f t="shared" si="17"/>
        <v>0</v>
      </c>
      <c r="L169" s="6">
        <f t="shared" si="18"/>
        <v>1.2421506181779422E-3</v>
      </c>
      <c r="M169" s="6">
        <f t="shared" si="19"/>
        <v>2.9935499799379124E-3</v>
      </c>
      <c r="N169" s="6">
        <f t="shared" si="20"/>
        <v>0</v>
      </c>
      <c r="O169" t="s">
        <v>360</v>
      </c>
      <c r="P169" s="7" t="s">
        <v>361</v>
      </c>
      <c r="Q169" t="s">
        <v>14</v>
      </c>
      <c r="R169">
        <v>2549161</v>
      </c>
      <c r="S169">
        <v>2549700</v>
      </c>
      <c r="T169" t="s">
        <v>359</v>
      </c>
      <c r="U169" t="s">
        <v>15</v>
      </c>
    </row>
    <row r="170" spans="1:21" x14ac:dyDescent="0.25">
      <c r="A170" t="s">
        <v>506</v>
      </c>
      <c r="B170" s="5">
        <v>165.13389414303001</v>
      </c>
      <c r="C170" s="5">
        <v>45.5807456125914</v>
      </c>
      <c r="D170" s="5">
        <v>0</v>
      </c>
      <c r="E170" s="5">
        <v>20.727561558305698</v>
      </c>
      <c r="F170" s="5">
        <v>27.261149834135701</v>
      </c>
      <c r="G170" s="5">
        <v>0</v>
      </c>
      <c r="H170" s="18">
        <f t="shared" si="14"/>
        <v>258.70335114806284</v>
      </c>
      <c r="I170" s="6">
        <f t="shared" si="15"/>
        <v>2.5817096468744431E-3</v>
      </c>
      <c r="J170" s="6">
        <f t="shared" si="16"/>
        <v>2.5870222834775752E-3</v>
      </c>
      <c r="K170" s="6">
        <f t="shared" si="17"/>
        <v>0</v>
      </c>
      <c r="L170" s="6">
        <f t="shared" si="18"/>
        <v>4.6252424595674783E-4</v>
      </c>
      <c r="M170" s="6">
        <f t="shared" si="19"/>
        <v>1.2958052017366527E-3</v>
      </c>
      <c r="N170" s="6">
        <f t="shared" si="20"/>
        <v>0</v>
      </c>
      <c r="O170" t="s">
        <v>507</v>
      </c>
      <c r="P170" s="7" t="s">
        <v>117</v>
      </c>
      <c r="Q170" t="s">
        <v>14</v>
      </c>
      <c r="R170">
        <v>234087</v>
      </c>
      <c r="S170">
        <v>235583</v>
      </c>
      <c r="T170" t="s">
        <v>506</v>
      </c>
      <c r="U170" t="s">
        <v>22</v>
      </c>
    </row>
    <row r="171" spans="1:21" x14ac:dyDescent="0.25">
      <c r="A171" t="s">
        <v>371</v>
      </c>
      <c r="B171" s="5">
        <v>139.581954192696</v>
      </c>
      <c r="C171" s="5">
        <v>28.400041312884699</v>
      </c>
      <c r="D171" s="5">
        <v>0</v>
      </c>
      <c r="E171" s="5">
        <v>51.4106106176461</v>
      </c>
      <c r="F171" s="5">
        <v>33.390559075193202</v>
      </c>
      <c r="G171" s="5">
        <v>0</v>
      </c>
      <c r="H171" s="18">
        <f t="shared" si="14"/>
        <v>252.78316519842002</v>
      </c>
      <c r="I171" s="6">
        <f t="shared" si="15"/>
        <v>2.1822296357690541E-3</v>
      </c>
      <c r="J171" s="6">
        <f t="shared" si="16"/>
        <v>1.6118985931599238E-3</v>
      </c>
      <c r="K171" s="6">
        <f t="shared" si="17"/>
        <v>0</v>
      </c>
      <c r="L171" s="6">
        <f t="shared" si="18"/>
        <v>1.1471997727863191E-3</v>
      </c>
      <c r="M171" s="6">
        <f t="shared" si="19"/>
        <v>1.5871546285385113E-3</v>
      </c>
      <c r="N171" s="6">
        <f t="shared" si="20"/>
        <v>0</v>
      </c>
      <c r="O171" t="s">
        <v>372</v>
      </c>
      <c r="P171" s="7" t="s">
        <v>373</v>
      </c>
      <c r="Q171" t="s">
        <v>14</v>
      </c>
      <c r="R171">
        <v>2996390</v>
      </c>
      <c r="S171">
        <v>2998426</v>
      </c>
      <c r="T171" t="s">
        <v>371</v>
      </c>
      <c r="U171" t="s">
        <v>15</v>
      </c>
    </row>
    <row r="172" spans="1:21" x14ac:dyDescent="0.25">
      <c r="A172" t="s">
        <v>511</v>
      </c>
      <c r="B172" s="5">
        <v>143.742260377668</v>
      </c>
      <c r="C172" s="5">
        <v>39.373029734676898</v>
      </c>
      <c r="D172" s="5">
        <v>0</v>
      </c>
      <c r="E172" s="5">
        <v>20.350914895730099</v>
      </c>
      <c r="F172" s="5">
        <v>48.283366766415902</v>
      </c>
      <c r="G172" s="5">
        <v>0</v>
      </c>
      <c r="H172" s="18">
        <f t="shared" si="14"/>
        <v>251.7495717744909</v>
      </c>
      <c r="I172" s="6">
        <f t="shared" si="15"/>
        <v>2.2472720225390928E-3</v>
      </c>
      <c r="J172" s="6">
        <f t="shared" si="16"/>
        <v>2.2346915111343944E-3</v>
      </c>
      <c r="K172" s="6">
        <f t="shared" si="17"/>
        <v>0</v>
      </c>
      <c r="L172" s="6">
        <f t="shared" si="18"/>
        <v>4.5411958083924888E-4</v>
      </c>
      <c r="M172" s="6">
        <f t="shared" si="19"/>
        <v>2.2950549846190655E-3</v>
      </c>
      <c r="N172" s="6">
        <f t="shared" si="20"/>
        <v>0</v>
      </c>
      <c r="O172" t="s">
        <v>512</v>
      </c>
      <c r="P172" s="7" t="s">
        <v>513</v>
      </c>
      <c r="Q172" t="s">
        <v>14</v>
      </c>
      <c r="R172">
        <v>3518664</v>
      </c>
      <c r="S172">
        <v>3520283</v>
      </c>
      <c r="T172" t="s">
        <v>511</v>
      </c>
      <c r="U172" t="s">
        <v>15</v>
      </c>
    </row>
    <row r="173" spans="1:21" x14ac:dyDescent="0.25">
      <c r="A173" t="s">
        <v>514</v>
      </c>
      <c r="B173" s="5">
        <v>148.39788014698499</v>
      </c>
      <c r="C173" s="5">
        <v>41.371152607004397</v>
      </c>
      <c r="D173" s="5">
        <v>0</v>
      </c>
      <c r="E173" s="5">
        <v>20.064964912674998</v>
      </c>
      <c r="F173" s="5">
        <v>41.305608604960597</v>
      </c>
      <c r="G173" s="5">
        <v>0</v>
      </c>
      <c r="H173" s="18">
        <f t="shared" si="14"/>
        <v>251.13960627162498</v>
      </c>
      <c r="I173" s="6">
        <f t="shared" si="15"/>
        <v>2.3200581609209227E-3</v>
      </c>
      <c r="J173" s="6">
        <f t="shared" si="16"/>
        <v>2.3480987914753617E-3</v>
      </c>
      <c r="K173" s="6">
        <f t="shared" si="17"/>
        <v>0</v>
      </c>
      <c r="L173" s="6">
        <f t="shared" si="18"/>
        <v>4.477387627231445E-4</v>
      </c>
      <c r="M173" s="6">
        <f t="shared" si="19"/>
        <v>1.9633809585017869E-3</v>
      </c>
      <c r="N173" s="6">
        <f t="shared" si="20"/>
        <v>0</v>
      </c>
      <c r="O173" t="s">
        <v>515</v>
      </c>
      <c r="P173" s="7" t="s">
        <v>516</v>
      </c>
      <c r="Q173" t="s">
        <v>14</v>
      </c>
      <c r="R173">
        <v>2602862</v>
      </c>
      <c r="S173">
        <v>2605084</v>
      </c>
      <c r="T173" t="s">
        <v>514</v>
      </c>
      <c r="U173" t="s">
        <v>22</v>
      </c>
    </row>
    <row r="174" spans="1:21" x14ac:dyDescent="0.25">
      <c r="A174" t="s">
        <v>400</v>
      </c>
      <c r="B174" s="5">
        <v>146.85893329538101</v>
      </c>
      <c r="C174" s="5">
        <v>29.692940027001399</v>
      </c>
      <c r="D174" s="5">
        <v>0</v>
      </c>
      <c r="E174" s="5">
        <v>44.727628959898198</v>
      </c>
      <c r="F174" s="5">
        <v>29.5981587624754</v>
      </c>
      <c r="G174" s="5">
        <v>0</v>
      </c>
      <c r="H174" s="18">
        <f t="shared" si="14"/>
        <v>250.877661044756</v>
      </c>
      <c r="I174" s="6">
        <f t="shared" si="15"/>
        <v>2.2959982067035788E-3</v>
      </c>
      <c r="J174" s="6">
        <f t="shared" si="16"/>
        <v>1.6852795293150235E-3</v>
      </c>
      <c r="K174" s="6">
        <f t="shared" si="17"/>
        <v>0</v>
      </c>
      <c r="L174" s="6">
        <f t="shared" si="18"/>
        <v>9.9807267728607577E-4</v>
      </c>
      <c r="M174" s="6">
        <f t="shared" si="19"/>
        <v>1.4068903299969294E-3</v>
      </c>
      <c r="N174" s="6">
        <f t="shared" si="20"/>
        <v>0</v>
      </c>
      <c r="O174" t="s">
        <v>401</v>
      </c>
      <c r="P174" s="7" t="s">
        <v>402</v>
      </c>
      <c r="Q174" t="s">
        <v>14</v>
      </c>
      <c r="R174">
        <v>2011605</v>
      </c>
      <c r="S174">
        <v>2012753</v>
      </c>
      <c r="T174" t="s">
        <v>400</v>
      </c>
      <c r="U174" t="s">
        <v>15</v>
      </c>
    </row>
    <row r="175" spans="1:21" x14ac:dyDescent="0.25">
      <c r="A175" t="s">
        <v>517</v>
      </c>
      <c r="B175" s="5">
        <v>157.57130300419601</v>
      </c>
      <c r="C175" s="5">
        <v>31.560766041650901</v>
      </c>
      <c r="D175" s="5">
        <v>0</v>
      </c>
      <c r="E175" s="5">
        <v>19.484918517188401</v>
      </c>
      <c r="F175" s="5">
        <v>40.1989177518726</v>
      </c>
      <c r="G175" s="5">
        <v>0</v>
      </c>
      <c r="H175" s="18">
        <f t="shared" si="14"/>
        <v>248.81590531490792</v>
      </c>
      <c r="I175" s="6">
        <f t="shared" si="15"/>
        <v>2.4634758063911324E-3</v>
      </c>
      <c r="J175" s="6">
        <f t="shared" si="16"/>
        <v>1.7912915626114366E-3</v>
      </c>
      <c r="K175" s="6">
        <f t="shared" si="17"/>
        <v>0</v>
      </c>
      <c r="L175" s="6">
        <f t="shared" si="18"/>
        <v>4.3479534335672784E-4</v>
      </c>
      <c r="M175" s="6">
        <f t="shared" si="19"/>
        <v>1.9107765829390912E-3</v>
      </c>
      <c r="N175" s="6">
        <f t="shared" si="20"/>
        <v>0</v>
      </c>
      <c r="O175" t="s">
        <v>518</v>
      </c>
      <c r="P175" s="7" t="s">
        <v>519</v>
      </c>
      <c r="Q175" t="s">
        <v>14</v>
      </c>
      <c r="R175">
        <v>3613243</v>
      </c>
      <c r="S175">
        <v>3614934</v>
      </c>
      <c r="T175" t="s">
        <v>517</v>
      </c>
      <c r="U175" t="s">
        <v>15</v>
      </c>
    </row>
    <row r="176" spans="1:21" x14ac:dyDescent="0.25">
      <c r="A176" t="s">
        <v>350</v>
      </c>
      <c r="B176" s="5">
        <v>122.898878642055</v>
      </c>
      <c r="C176" s="5">
        <v>27.837780235129099</v>
      </c>
      <c r="D176" s="5">
        <v>0</v>
      </c>
      <c r="E176" s="5">
        <v>58.058358376243</v>
      </c>
      <c r="F176" s="5">
        <v>36.470010099822197</v>
      </c>
      <c r="G176" s="5">
        <v>0</v>
      </c>
      <c r="H176" s="18">
        <f t="shared" si="14"/>
        <v>245.26502735324928</v>
      </c>
      <c r="I176" s="6">
        <f t="shared" si="15"/>
        <v>1.9214057915053233E-3</v>
      </c>
      <c r="J176" s="6">
        <f t="shared" si="16"/>
        <v>1.5799863916867642E-3</v>
      </c>
      <c r="K176" s="6">
        <f t="shared" si="17"/>
        <v>0</v>
      </c>
      <c r="L176" s="6">
        <f t="shared" si="18"/>
        <v>1.2955406430187665E-3</v>
      </c>
      <c r="M176" s="6">
        <f t="shared" si="19"/>
        <v>1.7335302832884399E-3</v>
      </c>
      <c r="N176" s="6">
        <f t="shared" si="20"/>
        <v>0</v>
      </c>
      <c r="O176" t="s">
        <v>351</v>
      </c>
      <c r="P176" s="7" t="s">
        <v>134</v>
      </c>
      <c r="Q176" t="s">
        <v>14</v>
      </c>
      <c r="R176">
        <v>686129</v>
      </c>
      <c r="S176">
        <v>687247</v>
      </c>
      <c r="T176" t="s">
        <v>350</v>
      </c>
      <c r="U176" t="s">
        <v>22</v>
      </c>
    </row>
    <row r="177" spans="1:21" x14ac:dyDescent="0.25">
      <c r="A177" t="s">
        <v>412</v>
      </c>
      <c r="B177" s="5">
        <v>128.23984833242</v>
      </c>
      <c r="C177" s="5">
        <v>39.955717278319</v>
      </c>
      <c r="D177" s="5">
        <v>0</v>
      </c>
      <c r="E177" s="5">
        <v>40.111046929704798</v>
      </c>
      <c r="F177" s="5">
        <v>31.0802022098894</v>
      </c>
      <c r="G177" s="5">
        <v>0</v>
      </c>
      <c r="H177" s="18">
        <f t="shared" si="14"/>
        <v>239.38681475033317</v>
      </c>
      <c r="I177" s="6">
        <f t="shared" si="15"/>
        <v>2.0049067168897644E-3</v>
      </c>
      <c r="J177" s="6">
        <f t="shared" si="16"/>
        <v>2.2677630556966343E-3</v>
      </c>
      <c r="K177" s="6">
        <f t="shared" si="17"/>
        <v>0</v>
      </c>
      <c r="L177" s="6">
        <f t="shared" si="18"/>
        <v>8.9505616391540141E-4</v>
      </c>
      <c r="M177" s="6">
        <f t="shared" si="19"/>
        <v>1.4773363537355928E-3</v>
      </c>
      <c r="N177" s="6">
        <f t="shared" si="20"/>
        <v>0</v>
      </c>
      <c r="O177" t="s">
        <v>413</v>
      </c>
      <c r="P177" s="7" t="s">
        <v>414</v>
      </c>
      <c r="Q177" t="s">
        <v>14</v>
      </c>
      <c r="R177">
        <v>3704966</v>
      </c>
      <c r="S177">
        <v>3707044</v>
      </c>
      <c r="T177" t="s">
        <v>412</v>
      </c>
      <c r="U177" t="s">
        <v>22</v>
      </c>
    </row>
    <row r="178" spans="1:21" x14ac:dyDescent="0.25">
      <c r="A178" t="s">
        <v>491</v>
      </c>
      <c r="B178" s="5">
        <v>136.29465053500101</v>
      </c>
      <c r="C178" s="5">
        <v>31.294430463240399</v>
      </c>
      <c r="D178" s="5">
        <v>0</v>
      </c>
      <c r="E178" s="5">
        <v>21.625958920151401</v>
      </c>
      <c r="F178" s="5">
        <v>47.148314744782297</v>
      </c>
      <c r="G178" s="5">
        <v>0</v>
      </c>
      <c r="H178" s="18">
        <f t="shared" si="14"/>
        <v>236.36335466317507</v>
      </c>
      <c r="I178" s="6">
        <f t="shared" si="15"/>
        <v>2.130835804058612E-3</v>
      </c>
      <c r="J178" s="6">
        <f t="shared" si="16"/>
        <v>1.7761751781168284E-3</v>
      </c>
      <c r="K178" s="6">
        <f t="shared" si="17"/>
        <v>0</v>
      </c>
      <c r="L178" s="6">
        <f t="shared" si="18"/>
        <v>4.8257149373301649E-4</v>
      </c>
      <c r="M178" s="6">
        <f t="shared" si="19"/>
        <v>2.2411025166262145E-3</v>
      </c>
      <c r="N178" s="6">
        <f t="shared" si="20"/>
        <v>0</v>
      </c>
      <c r="O178" t="s">
        <v>492</v>
      </c>
      <c r="P178" s="7" t="s">
        <v>493</v>
      </c>
      <c r="Q178" t="s">
        <v>14</v>
      </c>
      <c r="R178">
        <v>2907722</v>
      </c>
      <c r="S178">
        <v>2909380</v>
      </c>
      <c r="T178" t="s">
        <v>491</v>
      </c>
      <c r="U178" t="s">
        <v>22</v>
      </c>
    </row>
    <row r="179" spans="1:21" x14ac:dyDescent="0.25">
      <c r="A179" t="s">
        <v>368</v>
      </c>
      <c r="B179" s="5">
        <v>98.994669755750294</v>
      </c>
      <c r="C179" s="5">
        <v>43.511776116089401</v>
      </c>
      <c r="D179" s="5">
        <v>0</v>
      </c>
      <c r="E179" s="5">
        <v>51.7152660879728</v>
      </c>
      <c r="F179" s="5">
        <v>33.252544764348997</v>
      </c>
      <c r="G179" s="5">
        <v>0</v>
      </c>
      <c r="H179" s="18">
        <f t="shared" si="14"/>
        <v>227.47425672416148</v>
      </c>
      <c r="I179" s="6">
        <f t="shared" si="15"/>
        <v>1.5476864711747463E-3</v>
      </c>
      <c r="J179" s="6">
        <f t="shared" si="16"/>
        <v>2.4695939676536351E-3</v>
      </c>
      <c r="K179" s="6">
        <f t="shared" si="17"/>
        <v>0</v>
      </c>
      <c r="L179" s="6">
        <f t="shared" si="18"/>
        <v>1.1539979936620876E-3</v>
      </c>
      <c r="M179" s="6">
        <f t="shared" si="19"/>
        <v>1.5805943894072153E-3</v>
      </c>
      <c r="N179" s="6">
        <f t="shared" si="20"/>
        <v>0</v>
      </c>
      <c r="O179" t="s">
        <v>369</v>
      </c>
      <c r="P179" s="7" t="s">
        <v>370</v>
      </c>
      <c r="Q179" t="s">
        <v>14</v>
      </c>
      <c r="R179">
        <v>173974</v>
      </c>
      <c r="S179">
        <v>175098</v>
      </c>
      <c r="T179" t="s">
        <v>368</v>
      </c>
      <c r="U179" t="s">
        <v>22</v>
      </c>
    </row>
    <row r="180" spans="1:21" x14ac:dyDescent="0.25">
      <c r="A180" t="s">
        <v>406</v>
      </c>
      <c r="B180" s="5">
        <v>129.69343004251701</v>
      </c>
      <c r="C180" s="5">
        <v>24.5182810571503</v>
      </c>
      <c r="D180" s="5">
        <v>0</v>
      </c>
      <c r="E180" s="5">
        <v>40.602894862458001</v>
      </c>
      <c r="F180" s="5">
        <v>31.8534895375996</v>
      </c>
      <c r="G180" s="5">
        <v>0</v>
      </c>
      <c r="H180" s="18">
        <f t="shared" si="14"/>
        <v>226.66809549972493</v>
      </c>
      <c r="I180" s="6">
        <f t="shared" si="15"/>
        <v>2.0276320692043368E-3</v>
      </c>
      <c r="J180" s="6">
        <f t="shared" si="16"/>
        <v>1.3915818750865714E-3</v>
      </c>
      <c r="K180" s="6">
        <f t="shared" si="17"/>
        <v>0</v>
      </c>
      <c r="L180" s="6">
        <f t="shared" si="18"/>
        <v>9.060314826272594E-4</v>
      </c>
      <c r="M180" s="6">
        <f t="shared" si="19"/>
        <v>1.5140930477041353E-3</v>
      </c>
      <c r="N180" s="6">
        <f t="shared" si="20"/>
        <v>0</v>
      </c>
      <c r="O180" t="s">
        <v>407</v>
      </c>
      <c r="P180" s="7" t="s">
        <v>408</v>
      </c>
      <c r="Q180" t="s">
        <v>14</v>
      </c>
      <c r="R180">
        <v>162922</v>
      </c>
      <c r="S180">
        <v>164736</v>
      </c>
      <c r="T180" t="s">
        <v>406</v>
      </c>
      <c r="U180" t="s">
        <v>22</v>
      </c>
    </row>
    <row r="181" spans="1:21" x14ac:dyDescent="0.25">
      <c r="A181" t="s">
        <v>485</v>
      </c>
      <c r="B181" s="5">
        <v>146.47648815659099</v>
      </c>
      <c r="C181" s="5">
        <v>21.538628845343801</v>
      </c>
      <c r="D181" s="5">
        <v>0</v>
      </c>
      <c r="E181" s="5">
        <v>22.649915308416102</v>
      </c>
      <c r="F181" s="5">
        <v>32.204814789852499</v>
      </c>
      <c r="G181" s="5">
        <v>0</v>
      </c>
      <c r="H181" s="18">
        <f t="shared" si="14"/>
        <v>222.86984710020337</v>
      </c>
      <c r="I181" s="6">
        <f t="shared" si="15"/>
        <v>2.2900190447069555E-3</v>
      </c>
      <c r="J181" s="6">
        <f t="shared" si="16"/>
        <v>1.222466022211465E-3</v>
      </c>
      <c r="K181" s="6">
        <f t="shared" si="17"/>
        <v>0</v>
      </c>
      <c r="L181" s="6">
        <f t="shared" si="18"/>
        <v>5.0542052279234394E-4</v>
      </c>
      <c r="M181" s="6">
        <f t="shared" si="19"/>
        <v>1.5307926033773409E-3</v>
      </c>
      <c r="N181" s="6">
        <f t="shared" si="20"/>
        <v>0</v>
      </c>
      <c r="O181" t="s">
        <v>486</v>
      </c>
      <c r="P181" s="7" t="s">
        <v>487</v>
      </c>
      <c r="Q181" t="s">
        <v>14</v>
      </c>
      <c r="R181">
        <v>2909416</v>
      </c>
      <c r="S181">
        <v>2910999</v>
      </c>
      <c r="T181" t="s">
        <v>485</v>
      </c>
      <c r="U181" t="s">
        <v>22</v>
      </c>
    </row>
    <row r="182" spans="1:21" x14ac:dyDescent="0.25">
      <c r="A182" t="s">
        <v>537</v>
      </c>
      <c r="B182" s="5">
        <v>143.83154128473501</v>
      </c>
      <c r="C182" s="5">
        <v>19.778080052767901</v>
      </c>
      <c r="D182" s="5">
        <v>0</v>
      </c>
      <c r="E182" s="5">
        <v>15.6992772052775</v>
      </c>
      <c r="F182" s="5">
        <v>42.105494993818603</v>
      </c>
      <c r="G182" s="5">
        <v>0</v>
      </c>
      <c r="H182" s="18">
        <f t="shared" si="14"/>
        <v>221.41439353659902</v>
      </c>
      <c r="I182" s="6">
        <f t="shared" si="15"/>
        <v>2.2486678436711067E-3</v>
      </c>
      <c r="J182" s="6">
        <f t="shared" si="16"/>
        <v>1.1225427125698337E-3</v>
      </c>
      <c r="K182" s="6">
        <f t="shared" si="17"/>
        <v>0</v>
      </c>
      <c r="L182" s="6">
        <f t="shared" si="18"/>
        <v>3.5032081950456332E-4</v>
      </c>
      <c r="M182" s="6">
        <f t="shared" si="19"/>
        <v>2.0014019865870615E-3</v>
      </c>
      <c r="N182" s="6">
        <f t="shared" si="20"/>
        <v>0</v>
      </c>
      <c r="O182" t="s">
        <v>538</v>
      </c>
      <c r="P182" s="7" t="s">
        <v>539</v>
      </c>
      <c r="Q182" t="s">
        <v>14</v>
      </c>
      <c r="R182">
        <v>256765</v>
      </c>
      <c r="S182">
        <v>257814</v>
      </c>
      <c r="T182" t="s">
        <v>537</v>
      </c>
      <c r="U182" t="s">
        <v>22</v>
      </c>
    </row>
    <row r="183" spans="1:21" x14ac:dyDescent="0.25">
      <c r="A183" t="s">
        <v>338</v>
      </c>
      <c r="B183" s="5">
        <v>113.132307019103</v>
      </c>
      <c r="C183" s="5">
        <v>28.058436392640498</v>
      </c>
      <c r="D183" s="5">
        <v>0</v>
      </c>
      <c r="E183" s="5">
        <v>62.361567713271199</v>
      </c>
      <c r="F183" s="5">
        <v>17.154241825010999</v>
      </c>
      <c r="G183" s="5">
        <v>0</v>
      </c>
      <c r="H183" s="18">
        <f t="shared" si="14"/>
        <v>220.7065529500257</v>
      </c>
      <c r="I183" s="6">
        <f t="shared" si="15"/>
        <v>1.7687148354377218E-3</v>
      </c>
      <c r="J183" s="6">
        <f t="shared" si="16"/>
        <v>1.5925101533935239E-3</v>
      </c>
      <c r="K183" s="6">
        <f t="shared" si="17"/>
        <v>0</v>
      </c>
      <c r="L183" s="6">
        <f t="shared" si="18"/>
        <v>1.3915644154342661E-3</v>
      </c>
      <c r="M183" s="6">
        <f t="shared" si="19"/>
        <v>8.1539318495156381E-4</v>
      </c>
      <c r="N183" s="6">
        <f t="shared" si="20"/>
        <v>0</v>
      </c>
      <c r="O183" t="s">
        <v>339</v>
      </c>
      <c r="P183" s="7" t="s">
        <v>340</v>
      </c>
      <c r="Q183" t="s">
        <v>14</v>
      </c>
      <c r="R183">
        <v>286657</v>
      </c>
      <c r="S183">
        <v>289035</v>
      </c>
      <c r="T183" t="s">
        <v>338</v>
      </c>
      <c r="U183" t="s">
        <v>15</v>
      </c>
    </row>
    <row r="184" spans="1:21" x14ac:dyDescent="0.25">
      <c r="A184" t="s">
        <v>549</v>
      </c>
      <c r="B184" s="5">
        <v>152.075145037243</v>
      </c>
      <c r="C184" s="5">
        <v>33.879118608908001</v>
      </c>
      <c r="D184" s="5">
        <v>0</v>
      </c>
      <c r="E184" s="5">
        <v>14.9639080115662</v>
      </c>
      <c r="F184" s="5">
        <v>18.893491343380099</v>
      </c>
      <c r="G184" s="5">
        <v>0</v>
      </c>
      <c r="H184" s="18">
        <f t="shared" si="14"/>
        <v>219.81166300109729</v>
      </c>
      <c r="I184" s="6">
        <f t="shared" si="15"/>
        <v>2.3775486615268673E-3</v>
      </c>
      <c r="J184" s="6">
        <f t="shared" si="16"/>
        <v>1.9228740909761053E-3</v>
      </c>
      <c r="K184" s="6">
        <f t="shared" si="17"/>
        <v>0</v>
      </c>
      <c r="L184" s="6">
        <f t="shared" si="18"/>
        <v>3.3391145649944664E-4</v>
      </c>
      <c r="M184" s="6">
        <f t="shared" si="19"/>
        <v>8.9806499398137178E-4</v>
      </c>
      <c r="N184" s="6">
        <f t="shared" si="20"/>
        <v>0</v>
      </c>
      <c r="O184" t="s">
        <v>550</v>
      </c>
      <c r="P184" s="7" t="s">
        <v>551</v>
      </c>
      <c r="Q184" t="s">
        <v>14</v>
      </c>
      <c r="R184">
        <v>2610280</v>
      </c>
      <c r="S184">
        <v>2611899</v>
      </c>
      <c r="T184" t="s">
        <v>549</v>
      </c>
      <c r="U184" t="s">
        <v>15</v>
      </c>
    </row>
    <row r="185" spans="1:21" x14ac:dyDescent="0.25">
      <c r="A185" t="s">
        <v>460</v>
      </c>
      <c r="B185" s="5">
        <v>105.126128752385</v>
      </c>
      <c r="C185" s="5">
        <v>34.753814789208803</v>
      </c>
      <c r="D185" s="5">
        <v>0</v>
      </c>
      <c r="E185" s="5">
        <v>29.946939228259001</v>
      </c>
      <c r="F185" s="5">
        <v>34.406677526283303</v>
      </c>
      <c r="G185" s="5">
        <v>0</v>
      </c>
      <c r="H185" s="18">
        <f t="shared" si="14"/>
        <v>204.23356029613609</v>
      </c>
      <c r="I185" s="6">
        <f t="shared" si="15"/>
        <v>1.6435459367506995E-3</v>
      </c>
      <c r="J185" s="6">
        <f t="shared" si="16"/>
        <v>1.9725191434933199E-3</v>
      </c>
      <c r="K185" s="6">
        <f t="shared" si="17"/>
        <v>0</v>
      </c>
      <c r="L185" s="6">
        <f t="shared" si="18"/>
        <v>6.6824963690496279E-4</v>
      </c>
      <c r="M185" s="6">
        <f t="shared" si="19"/>
        <v>1.635453822905376E-3</v>
      </c>
      <c r="N185" s="6">
        <f t="shared" si="20"/>
        <v>0</v>
      </c>
      <c r="O185" t="s">
        <v>461</v>
      </c>
      <c r="P185" s="7" t="s">
        <v>405</v>
      </c>
      <c r="Q185" t="s">
        <v>14</v>
      </c>
      <c r="R185">
        <v>3510178</v>
      </c>
      <c r="S185">
        <v>3512055</v>
      </c>
      <c r="T185" t="s">
        <v>460</v>
      </c>
      <c r="U185" t="s">
        <v>15</v>
      </c>
    </row>
    <row r="186" spans="1:21" x14ac:dyDescent="0.25">
      <c r="A186" t="s">
        <v>383</v>
      </c>
      <c r="B186" s="5">
        <v>101.36649326739</v>
      </c>
      <c r="C186" s="5">
        <v>21.4396531737322</v>
      </c>
      <c r="D186" s="5">
        <v>0</v>
      </c>
      <c r="E186" s="5">
        <v>49.052420408646299</v>
      </c>
      <c r="F186" s="5">
        <v>30.721124135577501</v>
      </c>
      <c r="G186" s="5">
        <v>0</v>
      </c>
      <c r="H186" s="18">
        <f t="shared" si="14"/>
        <v>202.57969098534599</v>
      </c>
      <c r="I186" s="6">
        <f t="shared" si="15"/>
        <v>1.5847676511012616E-3</v>
      </c>
      <c r="J186" s="6">
        <f t="shared" si="16"/>
        <v>1.2168484689103923E-3</v>
      </c>
      <c r="K186" s="6">
        <f t="shared" si="17"/>
        <v>0</v>
      </c>
      <c r="L186" s="6">
        <f t="shared" si="18"/>
        <v>1.0945780427689181E-3</v>
      </c>
      <c r="M186" s="6">
        <f t="shared" si="19"/>
        <v>1.4602682828965443E-3</v>
      </c>
      <c r="N186" s="6">
        <f t="shared" si="20"/>
        <v>0</v>
      </c>
      <c r="O186" t="s">
        <v>384</v>
      </c>
      <c r="P186" s="7" t="s">
        <v>385</v>
      </c>
      <c r="Q186" t="s">
        <v>14</v>
      </c>
      <c r="R186">
        <v>3478021</v>
      </c>
      <c r="S186">
        <v>3479127</v>
      </c>
      <c r="T186" t="s">
        <v>383</v>
      </c>
      <c r="U186" t="s">
        <v>15</v>
      </c>
    </row>
    <row r="187" spans="1:21" x14ac:dyDescent="0.25">
      <c r="A187" t="s">
        <v>552</v>
      </c>
      <c r="B187" s="5">
        <v>129.16332265870599</v>
      </c>
      <c r="C187" s="5">
        <v>32.563563345111803</v>
      </c>
      <c r="D187" s="5">
        <v>0</v>
      </c>
      <c r="E187" s="5">
        <v>12.3238285738237</v>
      </c>
      <c r="F187" s="5">
        <v>21.611272593814402</v>
      </c>
      <c r="G187" s="5">
        <v>0</v>
      </c>
      <c r="H187" s="18">
        <f t="shared" si="14"/>
        <v>195.66198717145591</v>
      </c>
      <c r="I187" s="6">
        <f t="shared" si="15"/>
        <v>2.019344349994622E-3</v>
      </c>
      <c r="J187" s="6">
        <f t="shared" si="16"/>
        <v>1.848207239066451E-3</v>
      </c>
      <c r="K187" s="6">
        <f t="shared" si="17"/>
        <v>0</v>
      </c>
      <c r="L187" s="6">
        <f t="shared" si="18"/>
        <v>2.7499952188654662E-4</v>
      </c>
      <c r="M187" s="6">
        <f t="shared" si="19"/>
        <v>1.0272493865298223E-3</v>
      </c>
      <c r="N187" s="6">
        <f t="shared" si="20"/>
        <v>0</v>
      </c>
      <c r="O187" t="s">
        <v>553</v>
      </c>
      <c r="P187" s="7" t="s">
        <v>554</v>
      </c>
      <c r="Q187" t="s">
        <v>14</v>
      </c>
      <c r="R187">
        <v>882195</v>
      </c>
      <c r="S187">
        <v>883925</v>
      </c>
      <c r="T187" t="s">
        <v>552</v>
      </c>
      <c r="U187" t="s">
        <v>22</v>
      </c>
    </row>
    <row r="188" spans="1:21" x14ac:dyDescent="0.25">
      <c r="A188" t="s">
        <v>448</v>
      </c>
      <c r="B188" s="5">
        <v>114.100999231465</v>
      </c>
      <c r="C188" s="5">
        <v>20.719893388614</v>
      </c>
      <c r="D188" s="5">
        <v>0</v>
      </c>
      <c r="E188" s="5">
        <v>31.398554410554901</v>
      </c>
      <c r="F188" s="5">
        <v>23.751817688820701</v>
      </c>
      <c r="G188" s="5">
        <v>0</v>
      </c>
      <c r="H188" s="18">
        <f t="shared" si="14"/>
        <v>189.97126471945461</v>
      </c>
      <c r="I188" s="6">
        <f t="shared" si="15"/>
        <v>1.7838594067111455E-3</v>
      </c>
      <c r="J188" s="6">
        <f t="shared" si="16"/>
        <v>1.175997127454112E-3</v>
      </c>
      <c r="K188" s="6">
        <f t="shared" si="17"/>
        <v>0</v>
      </c>
      <c r="L188" s="6">
        <f t="shared" si="18"/>
        <v>7.0064163900912437E-4</v>
      </c>
      <c r="M188" s="6">
        <f t="shared" si="19"/>
        <v>1.1289959924337247E-3</v>
      </c>
      <c r="N188" s="6">
        <f t="shared" si="20"/>
        <v>0</v>
      </c>
      <c r="O188" t="s">
        <v>449</v>
      </c>
      <c r="P188" s="7" t="s">
        <v>450</v>
      </c>
      <c r="Q188" t="s">
        <v>14</v>
      </c>
      <c r="R188">
        <v>3579685</v>
      </c>
      <c r="S188">
        <v>3581259</v>
      </c>
      <c r="T188" t="s">
        <v>448</v>
      </c>
      <c r="U188" t="s">
        <v>15</v>
      </c>
    </row>
    <row r="189" spans="1:21" x14ac:dyDescent="0.25">
      <c r="A189" t="s">
        <v>483</v>
      </c>
      <c r="B189" s="5">
        <v>114.037304925814</v>
      </c>
      <c r="C189" s="5">
        <v>21.104658592892601</v>
      </c>
      <c r="D189" s="5">
        <v>0</v>
      </c>
      <c r="E189" s="5">
        <v>23.650274125597299</v>
      </c>
      <c r="F189" s="5">
        <v>24.192885256767202</v>
      </c>
      <c r="G189" s="5">
        <v>0</v>
      </c>
      <c r="H189" s="18">
        <f t="shared" si="14"/>
        <v>182.98512290107109</v>
      </c>
      <c r="I189" s="6">
        <f t="shared" si="15"/>
        <v>1.7828636074889233E-3</v>
      </c>
      <c r="J189" s="6">
        <f t="shared" si="16"/>
        <v>1.1978352115836655E-3</v>
      </c>
      <c r="K189" s="6">
        <f t="shared" si="17"/>
        <v>0</v>
      </c>
      <c r="L189" s="6">
        <f t="shared" si="18"/>
        <v>5.277429849064422E-4</v>
      </c>
      <c r="M189" s="6">
        <f t="shared" si="19"/>
        <v>1.1499612727810249E-3</v>
      </c>
      <c r="N189" s="6">
        <f t="shared" si="20"/>
        <v>0</v>
      </c>
      <c r="O189" t="s">
        <v>484</v>
      </c>
      <c r="P189" s="7" t="s">
        <v>296</v>
      </c>
      <c r="Q189" t="s">
        <v>14</v>
      </c>
      <c r="R189">
        <v>3160101</v>
      </c>
      <c r="S189">
        <v>3161084</v>
      </c>
      <c r="T189" t="s">
        <v>483</v>
      </c>
      <c r="U189" t="s">
        <v>22</v>
      </c>
    </row>
    <row r="190" spans="1:21" x14ac:dyDescent="0.25">
      <c r="A190" t="s">
        <v>488</v>
      </c>
      <c r="B190" s="5">
        <v>87.240200619631594</v>
      </c>
      <c r="C190" s="5">
        <v>14.1272000376914</v>
      </c>
      <c r="D190" s="5">
        <v>0</v>
      </c>
      <c r="E190" s="5">
        <v>22.427538864682099</v>
      </c>
      <c r="F190" s="5">
        <v>23.134887359240999</v>
      </c>
      <c r="G190" s="5">
        <v>0</v>
      </c>
      <c r="H190" s="18">
        <f t="shared" si="14"/>
        <v>146.92982688124607</v>
      </c>
      <c r="I190" s="6">
        <f t="shared" si="15"/>
        <v>1.3639166489944436E-3</v>
      </c>
      <c r="J190" s="6">
        <f t="shared" si="16"/>
        <v>8.0181622326416942E-4</v>
      </c>
      <c r="K190" s="6">
        <f t="shared" si="17"/>
        <v>0</v>
      </c>
      <c r="L190" s="6">
        <f t="shared" si="18"/>
        <v>5.0045831357794655E-4</v>
      </c>
      <c r="M190" s="6">
        <f t="shared" si="19"/>
        <v>1.0996714212016827E-3</v>
      </c>
      <c r="N190" s="6">
        <f t="shared" si="20"/>
        <v>0</v>
      </c>
      <c r="O190" t="s">
        <v>489</v>
      </c>
      <c r="P190" s="7" t="s">
        <v>490</v>
      </c>
      <c r="Q190" t="s">
        <v>14</v>
      </c>
      <c r="R190">
        <v>2820188</v>
      </c>
      <c r="S190">
        <v>2820922</v>
      </c>
      <c r="T190" t="s">
        <v>488</v>
      </c>
      <c r="U190" t="s">
        <v>15</v>
      </c>
    </row>
    <row r="191" spans="1:21" x14ac:dyDescent="0.25">
      <c r="A191" t="s">
        <v>520</v>
      </c>
      <c r="B191" s="5">
        <v>72.790198349816393</v>
      </c>
      <c r="C191" s="5">
        <v>19.390274561537201</v>
      </c>
      <c r="D191" s="5">
        <v>0</v>
      </c>
      <c r="E191" s="5">
        <v>19.012965473519401</v>
      </c>
      <c r="F191" s="5">
        <v>26.6731642494778</v>
      </c>
      <c r="G191" s="5">
        <v>0</v>
      </c>
      <c r="H191" s="18">
        <f t="shared" si="14"/>
        <v>137.86660263435078</v>
      </c>
      <c r="I191" s="6">
        <f t="shared" si="15"/>
        <v>1.1380047582167253E-3</v>
      </c>
      <c r="J191" s="6">
        <f t="shared" si="16"/>
        <v>1.1005320711468983E-3</v>
      </c>
      <c r="K191" s="6">
        <f t="shared" si="17"/>
        <v>0</v>
      </c>
      <c r="L191" s="6">
        <f t="shared" si="18"/>
        <v>4.2426396825812025E-4</v>
      </c>
      <c r="M191" s="6">
        <f t="shared" si="19"/>
        <v>1.2678564620913491E-3</v>
      </c>
      <c r="N191" s="6">
        <f t="shared" si="20"/>
        <v>0</v>
      </c>
      <c r="O191" t="s">
        <v>521</v>
      </c>
      <c r="P191" s="7" t="s">
        <v>111</v>
      </c>
      <c r="Q191" t="s">
        <v>14</v>
      </c>
      <c r="R191">
        <v>3291385</v>
      </c>
      <c r="S191">
        <v>3292149</v>
      </c>
      <c r="T191" t="s">
        <v>520</v>
      </c>
      <c r="U191" t="s">
        <v>22</v>
      </c>
    </row>
    <row r="192" spans="1:21" x14ac:dyDescent="0.25">
      <c r="A192" t="s">
        <v>462</v>
      </c>
      <c r="B192" s="5">
        <v>43.913748475916101</v>
      </c>
      <c r="C192" s="5">
        <v>18.069674466814501</v>
      </c>
      <c r="D192" s="5">
        <v>0</v>
      </c>
      <c r="E192" s="5">
        <v>28.993193197160899</v>
      </c>
      <c r="F192" s="5">
        <v>22.596866722979598</v>
      </c>
      <c r="G192" s="5">
        <v>0</v>
      </c>
      <c r="H192" s="18">
        <f t="shared" si="14"/>
        <v>113.57348286287109</v>
      </c>
      <c r="I192" s="6">
        <f t="shared" si="15"/>
        <v>6.8654923121048267E-4</v>
      </c>
      <c r="J192" s="6">
        <f t="shared" si="16"/>
        <v>1.0255788902216074E-3</v>
      </c>
      <c r="K192" s="6">
        <f t="shared" si="17"/>
        <v>0</v>
      </c>
      <c r="L192" s="6">
        <f t="shared" si="18"/>
        <v>6.469673137225175E-4</v>
      </c>
      <c r="M192" s="6">
        <f t="shared" si="19"/>
        <v>1.0740976672202491E-3</v>
      </c>
      <c r="N192" s="6">
        <f t="shared" si="20"/>
        <v>0</v>
      </c>
      <c r="O192" t="s">
        <v>463</v>
      </c>
      <c r="P192" s="7" t="s">
        <v>464</v>
      </c>
      <c r="Q192" t="s">
        <v>14</v>
      </c>
      <c r="R192">
        <v>1352508</v>
      </c>
      <c r="S192">
        <v>1353410</v>
      </c>
      <c r="T192" t="s">
        <v>462</v>
      </c>
      <c r="U192" t="s">
        <v>15</v>
      </c>
    </row>
    <row r="193" spans="1:21" x14ac:dyDescent="0.25">
      <c r="A193" t="s">
        <v>534</v>
      </c>
      <c r="B193" s="5">
        <v>29.9875784398969</v>
      </c>
      <c r="C193" s="5">
        <v>2.8498674427619499</v>
      </c>
      <c r="D193" s="5">
        <v>0</v>
      </c>
      <c r="E193" s="5">
        <v>17.6979476886074</v>
      </c>
      <c r="F193" s="5">
        <v>6.5337722224945702</v>
      </c>
      <c r="G193" s="5">
        <v>0</v>
      </c>
      <c r="H193" s="18">
        <f t="shared" si="14"/>
        <v>57.069165793760817</v>
      </c>
      <c r="I193" s="6">
        <f t="shared" si="15"/>
        <v>4.6882695370600034E-4</v>
      </c>
      <c r="J193" s="6">
        <f t="shared" si="16"/>
        <v>1.6174967039911175E-4</v>
      </c>
      <c r="K193" s="6">
        <f t="shared" si="17"/>
        <v>0</v>
      </c>
      <c r="L193" s="6">
        <f t="shared" si="18"/>
        <v>3.9492006267254429E-4</v>
      </c>
      <c r="M193" s="6">
        <f t="shared" si="19"/>
        <v>3.1057002673707434E-4</v>
      </c>
      <c r="N193" s="6">
        <f t="shared" si="20"/>
        <v>0</v>
      </c>
      <c r="O193" t="s">
        <v>535</v>
      </c>
      <c r="P193" s="7" t="s">
        <v>536</v>
      </c>
      <c r="Q193" t="s">
        <v>14</v>
      </c>
      <c r="R193">
        <v>1020345</v>
      </c>
      <c r="S193">
        <v>1021385</v>
      </c>
      <c r="T193" t="s">
        <v>534</v>
      </c>
      <c r="U193" t="s">
        <v>15</v>
      </c>
    </row>
    <row r="194" spans="1:21" x14ac:dyDescent="0.25">
      <c r="A194" t="s">
        <v>555</v>
      </c>
      <c r="B194" s="5">
        <v>24.699268901135301</v>
      </c>
      <c r="C194" s="5">
        <v>13.8170219929516</v>
      </c>
      <c r="D194" s="5">
        <v>0</v>
      </c>
      <c r="E194" s="5">
        <v>7.0966557755451696</v>
      </c>
      <c r="F194" s="5">
        <v>6.7880807221725004</v>
      </c>
      <c r="G194" s="5">
        <v>0</v>
      </c>
      <c r="H194" s="18">
        <f t="shared" si="14"/>
        <v>52.401027391804568</v>
      </c>
      <c r="I194" s="6">
        <f t="shared" si="15"/>
        <v>3.8614931915537581E-4</v>
      </c>
      <c r="J194" s="6">
        <f t="shared" si="16"/>
        <v>7.8421147584718776E-4</v>
      </c>
      <c r="K194" s="6">
        <f t="shared" si="17"/>
        <v>0</v>
      </c>
      <c r="L194" s="6">
        <f t="shared" si="18"/>
        <v>1.5835800811231243E-4</v>
      </c>
      <c r="M194" s="6">
        <f t="shared" si="19"/>
        <v>3.2265808166995441E-4</v>
      </c>
      <c r="N194" s="6">
        <f t="shared" si="20"/>
        <v>0</v>
      </c>
      <c r="O194" t="s">
        <v>556</v>
      </c>
      <c r="P194" s="7" t="s">
        <v>527</v>
      </c>
      <c r="Q194" t="s">
        <v>14</v>
      </c>
      <c r="R194">
        <v>2614237</v>
      </c>
      <c r="S194">
        <v>2615739</v>
      </c>
      <c r="T194" t="s">
        <v>555</v>
      </c>
      <c r="U194" t="s">
        <v>15</v>
      </c>
    </row>
    <row r="195" spans="1:21" x14ac:dyDescent="0.25">
      <c r="A195" t="s">
        <v>522</v>
      </c>
      <c r="B195" s="5">
        <v>23.615140686009099</v>
      </c>
      <c r="C195" s="5">
        <v>5.0325903442157598</v>
      </c>
      <c r="D195" s="5">
        <v>0</v>
      </c>
      <c r="E195" s="5">
        <v>18.916207379506599</v>
      </c>
      <c r="F195" s="5">
        <v>2.8845024951725402</v>
      </c>
      <c r="G195" s="5">
        <v>0</v>
      </c>
      <c r="H195" s="18">
        <f t="shared" si="14"/>
        <v>50.448440904903997</v>
      </c>
      <c r="I195" s="6">
        <f t="shared" si="15"/>
        <v>3.6920001697870797E-4</v>
      </c>
      <c r="J195" s="6">
        <f t="shared" si="16"/>
        <v>2.8563427800759177E-4</v>
      </c>
      <c r="K195" s="6">
        <f t="shared" si="17"/>
        <v>0</v>
      </c>
      <c r="L195" s="6">
        <f t="shared" si="18"/>
        <v>4.2210486409395722E-4</v>
      </c>
      <c r="M195" s="6">
        <f t="shared" si="19"/>
        <v>1.3710915938646925E-4</v>
      </c>
      <c r="N195" s="6">
        <f t="shared" si="20"/>
        <v>0</v>
      </c>
      <c r="O195" t="s">
        <v>523</v>
      </c>
      <c r="P195" s="7" t="s">
        <v>524</v>
      </c>
      <c r="Q195" t="s">
        <v>14</v>
      </c>
      <c r="R195">
        <v>2840601</v>
      </c>
      <c r="S195">
        <v>2841779</v>
      </c>
      <c r="T195" t="s">
        <v>522</v>
      </c>
      <c r="U195" t="s">
        <v>15</v>
      </c>
    </row>
    <row r="196" spans="1:21" x14ac:dyDescent="0.25">
      <c r="A196" t="s">
        <v>557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18">
        <f t="shared" si="14"/>
        <v>0</v>
      </c>
      <c r="I196" s="6">
        <f t="shared" si="15"/>
        <v>0</v>
      </c>
      <c r="J196" s="6">
        <f t="shared" si="16"/>
        <v>0</v>
      </c>
      <c r="K196" s="6">
        <f t="shared" si="17"/>
        <v>0</v>
      </c>
      <c r="L196" s="6">
        <f t="shared" si="18"/>
        <v>0</v>
      </c>
      <c r="M196" s="6">
        <f t="shared" si="19"/>
        <v>0</v>
      </c>
      <c r="N196" s="6">
        <f t="shared" si="20"/>
        <v>0</v>
      </c>
      <c r="O196" t="s">
        <v>558</v>
      </c>
      <c r="P196" s="7" t="s">
        <v>559</v>
      </c>
      <c r="Q196" t="s">
        <v>14</v>
      </c>
      <c r="R196">
        <v>1458166</v>
      </c>
      <c r="S196">
        <v>1459524</v>
      </c>
      <c r="T196" t="s">
        <v>557</v>
      </c>
      <c r="U196" t="s">
        <v>15</v>
      </c>
    </row>
    <row r="197" spans="1:21" x14ac:dyDescent="0.25">
      <c r="A197" t="s">
        <v>560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18">
        <f t="shared" si="14"/>
        <v>0</v>
      </c>
      <c r="I197" s="6">
        <f t="shared" si="15"/>
        <v>0</v>
      </c>
      <c r="J197" s="6">
        <f t="shared" si="16"/>
        <v>0</v>
      </c>
      <c r="K197" s="6">
        <f t="shared" si="17"/>
        <v>0</v>
      </c>
      <c r="L197" s="6">
        <f t="shared" si="18"/>
        <v>0</v>
      </c>
      <c r="M197" s="6">
        <f t="shared" si="19"/>
        <v>0</v>
      </c>
      <c r="N197" s="6">
        <f t="shared" si="20"/>
        <v>0</v>
      </c>
      <c r="O197" t="s">
        <v>561</v>
      </c>
      <c r="P197" s="7" t="s">
        <v>562</v>
      </c>
      <c r="Q197" t="s">
        <v>14</v>
      </c>
      <c r="R197">
        <v>1635588</v>
      </c>
      <c r="S197">
        <v>1636370</v>
      </c>
      <c r="T197" t="s">
        <v>560</v>
      </c>
      <c r="U197" t="s">
        <v>22</v>
      </c>
    </row>
    <row r="198" spans="1:21" x14ac:dyDescent="0.25">
      <c r="A198" t="s">
        <v>563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18">
        <f t="shared" ref="H198:H218" si="21">SUM(B198:G198)</f>
        <v>0</v>
      </c>
      <c r="I198" s="6">
        <f t="shared" ref="I198:I218" si="22">B198/63963</f>
        <v>0</v>
      </c>
      <c r="J198" s="6">
        <f t="shared" ref="J198:J218" si="23">C198/17619</f>
        <v>0</v>
      </c>
      <c r="K198" s="6">
        <f t="shared" ref="K198:K218" si="24">D198/3</f>
        <v>0</v>
      </c>
      <c r="L198" s="6">
        <f t="shared" ref="L198:L218" si="25">E198/44814</f>
        <v>0</v>
      </c>
      <c r="M198" s="6">
        <f t="shared" ref="M198:M218" si="26">F198/21038</f>
        <v>0</v>
      </c>
      <c r="N198" s="6">
        <f t="shared" ref="N198:N218" si="27">G198/2</f>
        <v>0</v>
      </c>
      <c r="O198" t="s">
        <v>564</v>
      </c>
      <c r="P198" s="7" t="s">
        <v>396</v>
      </c>
      <c r="Q198" t="s">
        <v>14</v>
      </c>
      <c r="R198">
        <v>1643822</v>
      </c>
      <c r="S198">
        <v>1644745</v>
      </c>
      <c r="T198" t="s">
        <v>563</v>
      </c>
      <c r="U198" t="s">
        <v>22</v>
      </c>
    </row>
    <row r="199" spans="1:21" x14ac:dyDescent="0.25">
      <c r="A199" t="s">
        <v>565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18">
        <f t="shared" si="21"/>
        <v>0</v>
      </c>
      <c r="I199" s="6">
        <f t="shared" si="22"/>
        <v>0</v>
      </c>
      <c r="J199" s="6">
        <f t="shared" si="23"/>
        <v>0</v>
      </c>
      <c r="K199" s="6">
        <f t="shared" si="24"/>
        <v>0</v>
      </c>
      <c r="L199" s="6">
        <f t="shared" si="25"/>
        <v>0</v>
      </c>
      <c r="M199" s="6">
        <f t="shared" si="26"/>
        <v>0</v>
      </c>
      <c r="N199" s="6">
        <f t="shared" si="27"/>
        <v>0</v>
      </c>
      <c r="O199" t="s">
        <v>566</v>
      </c>
      <c r="P199" s="7" t="s">
        <v>189</v>
      </c>
      <c r="Q199" t="s">
        <v>14</v>
      </c>
      <c r="R199">
        <v>1644777</v>
      </c>
      <c r="S199">
        <v>1645607</v>
      </c>
      <c r="T199" t="s">
        <v>565</v>
      </c>
      <c r="U199" t="s">
        <v>15</v>
      </c>
    </row>
    <row r="200" spans="1:21" x14ac:dyDescent="0.25">
      <c r="A200" t="s">
        <v>567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18">
        <f t="shared" si="21"/>
        <v>0</v>
      </c>
      <c r="I200" s="6">
        <f t="shared" si="22"/>
        <v>0</v>
      </c>
      <c r="J200" s="6">
        <f t="shared" si="23"/>
        <v>0</v>
      </c>
      <c r="K200" s="6">
        <f t="shared" si="24"/>
        <v>0</v>
      </c>
      <c r="L200" s="6">
        <f t="shared" si="25"/>
        <v>0</v>
      </c>
      <c r="M200" s="6">
        <f t="shared" si="26"/>
        <v>0</v>
      </c>
      <c r="N200" s="6">
        <f t="shared" si="27"/>
        <v>0</v>
      </c>
      <c r="O200" t="s">
        <v>568</v>
      </c>
      <c r="P200" s="7" t="s">
        <v>569</v>
      </c>
      <c r="Q200" t="s">
        <v>14</v>
      </c>
      <c r="R200">
        <v>1659127</v>
      </c>
      <c r="S200">
        <v>1659945</v>
      </c>
      <c r="T200" t="s">
        <v>567</v>
      </c>
      <c r="U200" t="s">
        <v>22</v>
      </c>
    </row>
    <row r="201" spans="1:21" x14ac:dyDescent="0.25">
      <c r="A201" t="s">
        <v>570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18">
        <f t="shared" si="21"/>
        <v>0</v>
      </c>
      <c r="I201" s="6">
        <f t="shared" si="22"/>
        <v>0</v>
      </c>
      <c r="J201" s="6">
        <f t="shared" si="23"/>
        <v>0</v>
      </c>
      <c r="K201" s="6">
        <f t="shared" si="24"/>
        <v>0</v>
      </c>
      <c r="L201" s="6">
        <f t="shared" si="25"/>
        <v>0</v>
      </c>
      <c r="M201" s="6">
        <f t="shared" si="26"/>
        <v>0</v>
      </c>
      <c r="N201" s="6">
        <f t="shared" si="27"/>
        <v>0</v>
      </c>
      <c r="O201" t="s">
        <v>571</v>
      </c>
      <c r="P201" s="7" t="s">
        <v>572</v>
      </c>
      <c r="Q201" t="s">
        <v>14</v>
      </c>
      <c r="R201">
        <v>1659945</v>
      </c>
      <c r="S201">
        <v>1660850</v>
      </c>
      <c r="T201" t="s">
        <v>570</v>
      </c>
      <c r="U201" t="s">
        <v>22</v>
      </c>
    </row>
    <row r="202" spans="1:21" x14ac:dyDescent="0.25">
      <c r="A202" t="s">
        <v>573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18">
        <f t="shared" si="21"/>
        <v>0</v>
      </c>
      <c r="I202" s="6">
        <f t="shared" si="22"/>
        <v>0</v>
      </c>
      <c r="J202" s="6">
        <f t="shared" si="23"/>
        <v>0</v>
      </c>
      <c r="K202" s="6">
        <f t="shared" si="24"/>
        <v>0</v>
      </c>
      <c r="L202" s="6">
        <f t="shared" si="25"/>
        <v>0</v>
      </c>
      <c r="M202" s="6">
        <f t="shared" si="26"/>
        <v>0</v>
      </c>
      <c r="N202" s="6">
        <f t="shared" si="27"/>
        <v>0</v>
      </c>
      <c r="O202" t="s">
        <v>574</v>
      </c>
      <c r="P202" s="7" t="s">
        <v>575</v>
      </c>
      <c r="Q202" t="s">
        <v>14</v>
      </c>
      <c r="R202">
        <v>2587623</v>
      </c>
      <c r="S202">
        <v>2588777</v>
      </c>
      <c r="T202" t="s">
        <v>573</v>
      </c>
      <c r="U202" t="s">
        <v>15</v>
      </c>
    </row>
    <row r="203" spans="1:21" x14ac:dyDescent="0.25">
      <c r="A203" t="s">
        <v>576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18">
        <f t="shared" si="21"/>
        <v>0</v>
      </c>
      <c r="I203" s="6">
        <f t="shared" si="22"/>
        <v>0</v>
      </c>
      <c r="J203" s="6">
        <f t="shared" si="23"/>
        <v>0</v>
      </c>
      <c r="K203" s="6">
        <f t="shared" si="24"/>
        <v>0</v>
      </c>
      <c r="L203" s="6">
        <f t="shared" si="25"/>
        <v>0</v>
      </c>
      <c r="M203" s="6">
        <f t="shared" si="26"/>
        <v>0</v>
      </c>
      <c r="N203" s="6">
        <f t="shared" si="27"/>
        <v>0</v>
      </c>
      <c r="O203" t="s">
        <v>577</v>
      </c>
      <c r="P203" s="7" t="s">
        <v>578</v>
      </c>
      <c r="Q203" t="s">
        <v>14</v>
      </c>
      <c r="R203">
        <v>2977194</v>
      </c>
      <c r="S203">
        <v>2977961</v>
      </c>
      <c r="T203" t="s">
        <v>576</v>
      </c>
      <c r="U203" t="s">
        <v>22</v>
      </c>
    </row>
    <row r="204" spans="1:21" x14ac:dyDescent="0.25">
      <c r="A204" t="s">
        <v>579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18">
        <f t="shared" si="21"/>
        <v>0</v>
      </c>
      <c r="I204" s="6">
        <f t="shared" si="22"/>
        <v>0</v>
      </c>
      <c r="J204" s="6">
        <f t="shared" si="23"/>
        <v>0</v>
      </c>
      <c r="K204" s="6">
        <f t="shared" si="24"/>
        <v>0</v>
      </c>
      <c r="L204" s="6">
        <f t="shared" si="25"/>
        <v>0</v>
      </c>
      <c r="M204" s="6">
        <f t="shared" si="26"/>
        <v>0</v>
      </c>
      <c r="N204" s="6">
        <f t="shared" si="27"/>
        <v>0</v>
      </c>
      <c r="O204" t="s">
        <v>580</v>
      </c>
      <c r="P204" s="7" t="s">
        <v>316</v>
      </c>
      <c r="Q204" t="s">
        <v>14</v>
      </c>
      <c r="R204">
        <v>2977973</v>
      </c>
      <c r="S204">
        <v>2978839</v>
      </c>
      <c r="T204" t="s">
        <v>579</v>
      </c>
      <c r="U204" t="s">
        <v>15</v>
      </c>
    </row>
    <row r="205" spans="1:21" x14ac:dyDescent="0.25">
      <c r="A205" t="s">
        <v>581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18">
        <f t="shared" si="21"/>
        <v>0</v>
      </c>
      <c r="I205" s="6">
        <f t="shared" si="22"/>
        <v>0</v>
      </c>
      <c r="J205" s="6">
        <f t="shared" si="23"/>
        <v>0</v>
      </c>
      <c r="K205" s="6">
        <f t="shared" si="24"/>
        <v>0</v>
      </c>
      <c r="L205" s="6">
        <f t="shared" si="25"/>
        <v>0</v>
      </c>
      <c r="M205" s="6">
        <f t="shared" si="26"/>
        <v>0</v>
      </c>
      <c r="N205" s="6">
        <f t="shared" si="27"/>
        <v>0</v>
      </c>
      <c r="O205" t="s">
        <v>582</v>
      </c>
      <c r="P205" s="7" t="s">
        <v>227</v>
      </c>
      <c r="Q205" t="s">
        <v>14</v>
      </c>
      <c r="R205">
        <v>2980774</v>
      </c>
      <c r="S205">
        <v>2981844</v>
      </c>
      <c r="T205" t="s">
        <v>581</v>
      </c>
      <c r="U205" t="s">
        <v>22</v>
      </c>
    </row>
    <row r="206" spans="1:21" x14ac:dyDescent="0.25">
      <c r="A206" t="s">
        <v>583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18">
        <f t="shared" si="21"/>
        <v>0</v>
      </c>
      <c r="I206" s="6">
        <f t="shared" si="22"/>
        <v>0</v>
      </c>
      <c r="J206" s="6">
        <f t="shared" si="23"/>
        <v>0</v>
      </c>
      <c r="K206" s="6">
        <f t="shared" si="24"/>
        <v>0</v>
      </c>
      <c r="L206" s="6">
        <f t="shared" si="25"/>
        <v>0</v>
      </c>
      <c r="M206" s="6">
        <f t="shared" si="26"/>
        <v>0</v>
      </c>
      <c r="N206" s="6">
        <f t="shared" si="27"/>
        <v>0</v>
      </c>
      <c r="O206" t="s">
        <v>584</v>
      </c>
      <c r="P206" s="7" t="s">
        <v>227</v>
      </c>
      <c r="Q206" t="s">
        <v>14</v>
      </c>
      <c r="R206">
        <v>2989104</v>
      </c>
      <c r="S206">
        <v>2990024</v>
      </c>
      <c r="T206" t="s">
        <v>583</v>
      </c>
      <c r="U206" t="s">
        <v>15</v>
      </c>
    </row>
    <row r="207" spans="1:21" x14ac:dyDescent="0.25">
      <c r="A207" t="s">
        <v>585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18">
        <f t="shared" si="21"/>
        <v>0</v>
      </c>
      <c r="I207" s="6">
        <f t="shared" si="22"/>
        <v>0</v>
      </c>
      <c r="J207" s="6">
        <f t="shared" si="23"/>
        <v>0</v>
      </c>
      <c r="K207" s="6">
        <f t="shared" si="24"/>
        <v>0</v>
      </c>
      <c r="L207" s="6">
        <f t="shared" si="25"/>
        <v>0</v>
      </c>
      <c r="M207" s="6">
        <f t="shared" si="26"/>
        <v>0</v>
      </c>
      <c r="N207" s="6">
        <f t="shared" si="27"/>
        <v>0</v>
      </c>
      <c r="O207" t="s">
        <v>586</v>
      </c>
      <c r="P207" s="7" t="s">
        <v>587</v>
      </c>
      <c r="Q207" t="s">
        <v>14</v>
      </c>
      <c r="R207">
        <v>2990025</v>
      </c>
      <c r="S207">
        <v>2991248</v>
      </c>
      <c r="T207" t="s">
        <v>585</v>
      </c>
      <c r="U207" t="s">
        <v>15</v>
      </c>
    </row>
    <row r="208" spans="1:21" x14ac:dyDescent="0.25">
      <c r="A208" t="s">
        <v>588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18">
        <f t="shared" si="21"/>
        <v>0</v>
      </c>
      <c r="I208" s="6">
        <f t="shared" si="22"/>
        <v>0</v>
      </c>
      <c r="J208" s="6">
        <f t="shared" si="23"/>
        <v>0</v>
      </c>
      <c r="K208" s="6">
        <f t="shared" si="24"/>
        <v>0</v>
      </c>
      <c r="L208" s="6">
        <f t="shared" si="25"/>
        <v>0</v>
      </c>
      <c r="M208" s="6">
        <f t="shared" si="26"/>
        <v>0</v>
      </c>
      <c r="N208" s="6">
        <f t="shared" si="27"/>
        <v>0</v>
      </c>
      <c r="O208" t="s">
        <v>589</v>
      </c>
      <c r="P208" s="7" t="s">
        <v>590</v>
      </c>
      <c r="Q208" t="s">
        <v>14</v>
      </c>
      <c r="R208">
        <v>3734383</v>
      </c>
      <c r="S208">
        <v>3735489</v>
      </c>
      <c r="T208" t="s">
        <v>588</v>
      </c>
      <c r="U208" t="s">
        <v>15</v>
      </c>
    </row>
    <row r="209" spans="1:21" x14ac:dyDescent="0.25">
      <c r="A209" t="s">
        <v>591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18">
        <f t="shared" si="21"/>
        <v>0</v>
      </c>
      <c r="I209" s="6">
        <f t="shared" si="22"/>
        <v>0</v>
      </c>
      <c r="J209" s="6">
        <f t="shared" si="23"/>
        <v>0</v>
      </c>
      <c r="K209" s="6">
        <f t="shared" si="24"/>
        <v>0</v>
      </c>
      <c r="L209" s="6">
        <f t="shared" si="25"/>
        <v>0</v>
      </c>
      <c r="M209" s="6">
        <f t="shared" si="26"/>
        <v>0</v>
      </c>
      <c r="N209" s="6">
        <f t="shared" si="27"/>
        <v>0</v>
      </c>
      <c r="O209" t="s">
        <v>592</v>
      </c>
      <c r="P209" s="7" t="s">
        <v>313</v>
      </c>
      <c r="Q209" t="s">
        <v>14</v>
      </c>
      <c r="R209">
        <v>3735486</v>
      </c>
      <c r="S209">
        <v>3736526</v>
      </c>
      <c r="T209" t="s">
        <v>591</v>
      </c>
      <c r="U209" t="s">
        <v>22</v>
      </c>
    </row>
    <row r="210" spans="1:21" x14ac:dyDescent="0.25">
      <c r="A210" t="s">
        <v>593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18">
        <f t="shared" si="21"/>
        <v>0</v>
      </c>
      <c r="I210" s="6">
        <f t="shared" si="22"/>
        <v>0</v>
      </c>
      <c r="J210" s="6">
        <f t="shared" si="23"/>
        <v>0</v>
      </c>
      <c r="K210" s="6">
        <f t="shared" si="24"/>
        <v>0</v>
      </c>
      <c r="L210" s="6">
        <f t="shared" si="25"/>
        <v>0</v>
      </c>
      <c r="M210" s="6">
        <f t="shared" si="26"/>
        <v>0</v>
      </c>
      <c r="N210" s="6">
        <f t="shared" si="27"/>
        <v>0</v>
      </c>
      <c r="O210" t="s">
        <v>594</v>
      </c>
      <c r="P210" s="7" t="s">
        <v>299</v>
      </c>
      <c r="Q210" t="s">
        <v>14</v>
      </c>
      <c r="R210">
        <v>3738890</v>
      </c>
      <c r="S210">
        <v>3739852</v>
      </c>
      <c r="T210" t="s">
        <v>593</v>
      </c>
      <c r="U210" t="s">
        <v>22</v>
      </c>
    </row>
    <row r="211" spans="1:21" x14ac:dyDescent="0.25">
      <c r="A211" t="s">
        <v>595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18">
        <f t="shared" si="21"/>
        <v>0</v>
      </c>
      <c r="I211" s="6">
        <f t="shared" si="22"/>
        <v>0</v>
      </c>
      <c r="J211" s="6">
        <f t="shared" si="23"/>
        <v>0</v>
      </c>
      <c r="K211" s="6">
        <f t="shared" si="24"/>
        <v>0</v>
      </c>
      <c r="L211" s="6">
        <f t="shared" si="25"/>
        <v>0</v>
      </c>
      <c r="M211" s="6">
        <f t="shared" si="26"/>
        <v>0</v>
      </c>
      <c r="N211" s="6">
        <f t="shared" si="27"/>
        <v>0</v>
      </c>
      <c r="O211" t="s">
        <v>596</v>
      </c>
      <c r="P211" s="7" t="s">
        <v>597</v>
      </c>
      <c r="Q211" t="s">
        <v>14</v>
      </c>
      <c r="R211">
        <v>3741508</v>
      </c>
      <c r="S211">
        <v>3742539</v>
      </c>
      <c r="T211" t="s">
        <v>595</v>
      </c>
      <c r="U211" t="s">
        <v>15</v>
      </c>
    </row>
    <row r="212" spans="1:21" x14ac:dyDescent="0.25">
      <c r="A212" t="s">
        <v>598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18">
        <f t="shared" si="21"/>
        <v>0</v>
      </c>
      <c r="I212" s="6">
        <f t="shared" si="22"/>
        <v>0</v>
      </c>
      <c r="J212" s="6">
        <f t="shared" si="23"/>
        <v>0</v>
      </c>
      <c r="K212" s="6">
        <f t="shared" si="24"/>
        <v>0</v>
      </c>
      <c r="L212" s="6">
        <f t="shared" si="25"/>
        <v>0</v>
      </c>
      <c r="M212" s="6">
        <f t="shared" si="26"/>
        <v>0</v>
      </c>
      <c r="N212" s="6">
        <f t="shared" si="27"/>
        <v>0</v>
      </c>
      <c r="O212" t="s">
        <v>599</v>
      </c>
      <c r="P212" s="7" t="s">
        <v>600</v>
      </c>
      <c r="Q212" t="s">
        <v>14</v>
      </c>
      <c r="R212">
        <v>3757009</v>
      </c>
      <c r="S212">
        <v>3758871</v>
      </c>
      <c r="T212" t="s">
        <v>598</v>
      </c>
      <c r="U212" t="s">
        <v>15</v>
      </c>
    </row>
    <row r="213" spans="1:21" x14ac:dyDescent="0.25">
      <c r="A213" t="s">
        <v>601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18">
        <f t="shared" si="21"/>
        <v>0</v>
      </c>
      <c r="I213" s="6">
        <f t="shared" si="22"/>
        <v>0</v>
      </c>
      <c r="J213" s="6">
        <f t="shared" si="23"/>
        <v>0</v>
      </c>
      <c r="K213" s="6">
        <f t="shared" si="24"/>
        <v>0</v>
      </c>
      <c r="L213" s="6">
        <f t="shared" si="25"/>
        <v>0</v>
      </c>
      <c r="M213" s="6">
        <f t="shared" si="26"/>
        <v>0</v>
      </c>
      <c r="N213" s="6">
        <f t="shared" si="27"/>
        <v>0</v>
      </c>
      <c r="O213" t="s">
        <v>602</v>
      </c>
      <c r="P213" s="7" t="s">
        <v>603</v>
      </c>
      <c r="Q213" t="s">
        <v>14</v>
      </c>
      <c r="R213">
        <v>3759944</v>
      </c>
      <c r="S213">
        <v>3760759</v>
      </c>
      <c r="T213" t="s">
        <v>601</v>
      </c>
      <c r="U213" t="s">
        <v>15</v>
      </c>
    </row>
    <row r="214" spans="1:21" x14ac:dyDescent="0.25">
      <c r="A214" t="s">
        <v>604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18">
        <f t="shared" si="21"/>
        <v>0</v>
      </c>
      <c r="I214" s="6">
        <f t="shared" si="22"/>
        <v>0</v>
      </c>
      <c r="J214" s="6">
        <f t="shared" si="23"/>
        <v>0</v>
      </c>
      <c r="K214" s="6">
        <f t="shared" si="24"/>
        <v>0</v>
      </c>
      <c r="L214" s="6">
        <f t="shared" si="25"/>
        <v>0</v>
      </c>
      <c r="M214" s="6">
        <f t="shared" si="26"/>
        <v>0</v>
      </c>
      <c r="N214" s="6">
        <f t="shared" si="27"/>
        <v>0</v>
      </c>
      <c r="O214" t="s">
        <v>605</v>
      </c>
      <c r="P214" s="7" t="s">
        <v>606</v>
      </c>
      <c r="Q214" t="s">
        <v>14</v>
      </c>
      <c r="R214">
        <v>3763016</v>
      </c>
      <c r="S214">
        <v>3763972</v>
      </c>
      <c r="T214" t="s">
        <v>604</v>
      </c>
      <c r="U214" t="s">
        <v>15</v>
      </c>
    </row>
    <row r="215" spans="1:21" x14ac:dyDescent="0.25">
      <c r="A215" t="s">
        <v>607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18">
        <f t="shared" si="21"/>
        <v>0</v>
      </c>
      <c r="I215" s="6">
        <f t="shared" si="22"/>
        <v>0</v>
      </c>
      <c r="J215" s="6">
        <f t="shared" si="23"/>
        <v>0</v>
      </c>
      <c r="K215" s="6">
        <f t="shared" si="24"/>
        <v>0</v>
      </c>
      <c r="L215" s="6">
        <f t="shared" si="25"/>
        <v>0</v>
      </c>
      <c r="M215" s="6">
        <f t="shared" si="26"/>
        <v>0</v>
      </c>
      <c r="N215" s="6">
        <f t="shared" si="27"/>
        <v>0</v>
      </c>
      <c r="O215" t="s">
        <v>608</v>
      </c>
      <c r="P215" s="7" t="s">
        <v>609</v>
      </c>
      <c r="Q215" t="s">
        <v>14</v>
      </c>
      <c r="R215">
        <v>3764037</v>
      </c>
      <c r="S215">
        <v>3765020</v>
      </c>
      <c r="T215" t="s">
        <v>607</v>
      </c>
      <c r="U215" t="s">
        <v>15</v>
      </c>
    </row>
    <row r="216" spans="1:21" x14ac:dyDescent="0.25">
      <c r="A216" t="s">
        <v>610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18">
        <f t="shared" si="21"/>
        <v>0</v>
      </c>
      <c r="I216" s="6">
        <f t="shared" si="22"/>
        <v>0</v>
      </c>
      <c r="J216" s="6">
        <f t="shared" si="23"/>
        <v>0</v>
      </c>
      <c r="K216" s="6">
        <f t="shared" si="24"/>
        <v>0</v>
      </c>
      <c r="L216" s="6">
        <f t="shared" si="25"/>
        <v>0</v>
      </c>
      <c r="M216" s="6">
        <f t="shared" si="26"/>
        <v>0</v>
      </c>
      <c r="N216" s="6">
        <f t="shared" si="27"/>
        <v>0</v>
      </c>
      <c r="O216" t="s">
        <v>611</v>
      </c>
      <c r="P216" s="7" t="s">
        <v>250</v>
      </c>
      <c r="Q216" t="s">
        <v>14</v>
      </c>
      <c r="R216">
        <v>3768089</v>
      </c>
      <c r="S216">
        <v>3769318</v>
      </c>
      <c r="T216" t="s">
        <v>610</v>
      </c>
      <c r="U216" t="s">
        <v>15</v>
      </c>
    </row>
    <row r="217" spans="1:21" x14ac:dyDescent="0.25">
      <c r="A217" t="s">
        <v>612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18">
        <f t="shared" si="21"/>
        <v>0</v>
      </c>
      <c r="I217" s="6">
        <f t="shared" si="22"/>
        <v>0</v>
      </c>
      <c r="J217" s="6">
        <f t="shared" si="23"/>
        <v>0</v>
      </c>
      <c r="K217" s="6">
        <f t="shared" si="24"/>
        <v>0</v>
      </c>
      <c r="L217" s="6">
        <f t="shared" si="25"/>
        <v>0</v>
      </c>
      <c r="M217" s="6">
        <f t="shared" si="26"/>
        <v>0</v>
      </c>
      <c r="N217" s="6">
        <f t="shared" si="27"/>
        <v>0</v>
      </c>
      <c r="O217" t="s">
        <v>613</v>
      </c>
      <c r="P217" s="7" t="s">
        <v>614</v>
      </c>
      <c r="Q217" t="s">
        <v>14</v>
      </c>
      <c r="R217">
        <v>2484483</v>
      </c>
      <c r="S217">
        <v>2487701</v>
      </c>
      <c r="T217" t="s">
        <v>612</v>
      </c>
      <c r="U217" t="s">
        <v>22</v>
      </c>
    </row>
    <row r="218" spans="1:21" x14ac:dyDescent="0.25">
      <c r="A218" t="s">
        <v>615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18">
        <f t="shared" si="21"/>
        <v>0</v>
      </c>
      <c r="I218" s="6">
        <f t="shared" si="22"/>
        <v>0</v>
      </c>
      <c r="J218" s="6">
        <f t="shared" si="23"/>
        <v>0</v>
      </c>
      <c r="K218" s="6">
        <f t="shared" si="24"/>
        <v>0</v>
      </c>
      <c r="L218" s="6">
        <f t="shared" si="25"/>
        <v>0</v>
      </c>
      <c r="M218" s="6">
        <f t="shared" si="26"/>
        <v>0</v>
      </c>
      <c r="N218" s="6">
        <f t="shared" si="27"/>
        <v>0</v>
      </c>
      <c r="O218" t="s">
        <v>616</v>
      </c>
      <c r="P218" s="7" t="s">
        <v>250</v>
      </c>
      <c r="Q218" t="s">
        <v>14</v>
      </c>
      <c r="R218">
        <v>3736513</v>
      </c>
      <c r="S218">
        <v>3738870</v>
      </c>
      <c r="T218" t="s">
        <v>615</v>
      </c>
      <c r="U218" t="s">
        <v>15</v>
      </c>
    </row>
    <row r="219" spans="1:21" x14ac:dyDescent="0.25">
      <c r="B219" s="5"/>
      <c r="C219" s="5"/>
      <c r="D219" s="5"/>
      <c r="E219" s="5"/>
      <c r="F219" s="5"/>
      <c r="G219" s="5"/>
    </row>
    <row r="220" spans="1:21" x14ac:dyDescent="0.25">
      <c r="A220" t="s">
        <v>617</v>
      </c>
      <c r="B220" s="5">
        <f t="shared" ref="B220:G220" si="28">SUM(B6:B218)</f>
        <v>63963.22826236581</v>
      </c>
      <c r="C220" s="5">
        <f t="shared" si="28"/>
        <v>17618.890460006165</v>
      </c>
      <c r="D220" s="5">
        <f t="shared" si="28"/>
        <v>2.851247353298568</v>
      </c>
      <c r="E220" s="5">
        <f t="shared" si="28"/>
        <v>44814.218038089595</v>
      </c>
      <c r="F220" s="5">
        <f t="shared" si="28"/>
        <v>21038.44478422965</v>
      </c>
      <c r="G220" s="5">
        <f t="shared" si="28"/>
        <v>2.1278447759205719</v>
      </c>
    </row>
    <row r="221" spans="1:21" x14ac:dyDescent="0.25">
      <c r="A221" t="s">
        <v>618</v>
      </c>
      <c r="B221" s="5">
        <v>973966.27237246791</v>
      </c>
      <c r="C221" s="5">
        <v>305918.87201858958</v>
      </c>
      <c r="D221" s="5">
        <v>1823.3705490865545</v>
      </c>
      <c r="E221" s="5">
        <v>1082834.8059450274</v>
      </c>
      <c r="F221" s="5">
        <v>361709.61467858177</v>
      </c>
      <c r="G221" s="5">
        <v>2113.2635239682627</v>
      </c>
    </row>
    <row r="222" spans="1:21" ht="33" x14ac:dyDescent="0.25">
      <c r="A222" s="8" t="s">
        <v>619</v>
      </c>
      <c r="B222" s="9">
        <f>B220/B221</f>
        <v>6.5672939686667861E-2</v>
      </c>
      <c r="C222" s="9">
        <f t="shared" ref="C222:G222" si="29">C220/C221</f>
        <v>5.7593342783166149E-2</v>
      </c>
      <c r="D222" s="9">
        <f t="shared" si="29"/>
        <v>1.5637234871030161E-3</v>
      </c>
      <c r="E222" s="9">
        <f t="shared" si="29"/>
        <v>4.1386015477198002E-2</v>
      </c>
      <c r="F222" s="9">
        <f t="shared" si="29"/>
        <v>5.8163908092198742E-2</v>
      </c>
      <c r="G222" s="9">
        <f t="shared" si="29"/>
        <v>1.0068998739565279E-3</v>
      </c>
    </row>
    <row r="223" spans="1:21" x14ac:dyDescent="0.25">
      <c r="B223" s="5"/>
      <c r="C223" s="5"/>
      <c r="D223" s="5"/>
      <c r="E223" s="5"/>
      <c r="F223" s="5"/>
      <c r="G223" s="5"/>
    </row>
    <row r="224" spans="1:21" x14ac:dyDescent="0.25">
      <c r="B224" s="5"/>
      <c r="C224" s="5"/>
      <c r="D224" s="5"/>
      <c r="E224" s="5"/>
      <c r="F224" s="5"/>
      <c r="G224" s="5"/>
    </row>
    <row r="225" spans="1:23" x14ac:dyDescent="0.25">
      <c r="B225" s="5"/>
      <c r="C225" s="5"/>
      <c r="D225" s="5"/>
      <c r="E225" s="5"/>
      <c r="F225" s="5"/>
      <c r="G225" s="5"/>
    </row>
    <row r="226" spans="1:23" s="1" customFormat="1" x14ac:dyDescent="0.25">
      <c r="A226"/>
      <c r="B226" s="5"/>
      <c r="C226" s="5"/>
      <c r="D226" s="5"/>
      <c r="E226" s="5"/>
      <c r="F226" s="5"/>
      <c r="G226" s="5"/>
      <c r="H226" s="17"/>
      <c r="O226"/>
      <c r="P226"/>
      <c r="Q226"/>
      <c r="R226"/>
      <c r="S226"/>
      <c r="T226"/>
      <c r="U226"/>
      <c r="V226"/>
      <c r="W226"/>
    </row>
    <row r="227" spans="1:23" s="1" customFormat="1" x14ac:dyDescent="0.25">
      <c r="A227"/>
      <c r="B227" s="5"/>
      <c r="C227" s="5"/>
      <c r="D227" s="5"/>
      <c r="E227" s="5"/>
      <c r="F227" s="5"/>
      <c r="G227" s="5"/>
      <c r="H227" s="17"/>
      <c r="O227"/>
      <c r="P227"/>
      <c r="Q227"/>
      <c r="R227"/>
      <c r="S227"/>
      <c r="T227"/>
      <c r="U227"/>
      <c r="V227"/>
      <c r="W227"/>
    </row>
    <row r="228" spans="1:23" s="1" customFormat="1" x14ac:dyDescent="0.25">
      <c r="A228"/>
      <c r="B228" s="5"/>
      <c r="C228" s="5"/>
      <c r="D228" s="5"/>
      <c r="E228" s="5"/>
      <c r="F228" s="5"/>
      <c r="G228" s="5"/>
      <c r="H228" s="17"/>
      <c r="O228"/>
      <c r="P228"/>
      <c r="Q228"/>
      <c r="R228"/>
      <c r="S228"/>
      <c r="T228"/>
      <c r="U228"/>
      <c r="V228"/>
      <c r="W228"/>
    </row>
    <row r="229" spans="1:23" s="1" customFormat="1" x14ac:dyDescent="0.25">
      <c r="A229"/>
      <c r="B229" s="5"/>
      <c r="C229" s="5"/>
      <c r="D229" s="5"/>
      <c r="E229" s="5"/>
      <c r="F229" s="5"/>
      <c r="G229" s="5"/>
      <c r="H229" s="17"/>
      <c r="O229"/>
      <c r="P229"/>
      <c r="Q229"/>
      <c r="R229"/>
      <c r="S229"/>
      <c r="T229"/>
      <c r="U229"/>
      <c r="V229"/>
      <c r="W229"/>
    </row>
    <row r="230" spans="1:23" s="1" customFormat="1" x14ac:dyDescent="0.25">
      <c r="A230"/>
      <c r="B230" s="5"/>
      <c r="C230" s="5"/>
      <c r="D230" s="5"/>
      <c r="E230" s="5"/>
      <c r="F230" s="5"/>
      <c r="G230" s="5"/>
      <c r="H230" s="17"/>
      <c r="O230"/>
      <c r="P230"/>
      <c r="Q230"/>
      <c r="R230"/>
      <c r="S230"/>
      <c r="T230"/>
      <c r="U230"/>
      <c r="V230"/>
      <c r="W230"/>
    </row>
    <row r="231" spans="1:23" s="1" customFormat="1" x14ac:dyDescent="0.25">
      <c r="A231"/>
      <c r="B231" s="5"/>
      <c r="C231" s="5"/>
      <c r="D231" s="5"/>
      <c r="E231" s="5"/>
      <c r="F231" s="5"/>
      <c r="G231" s="5"/>
      <c r="H231" s="17"/>
      <c r="O231"/>
      <c r="P231"/>
      <c r="Q231"/>
      <c r="R231"/>
      <c r="S231"/>
      <c r="T231"/>
      <c r="U231"/>
      <c r="V231"/>
      <c r="W231"/>
    </row>
    <row r="232" spans="1:23" s="1" customFormat="1" x14ac:dyDescent="0.25">
      <c r="A232"/>
      <c r="B232" s="5"/>
      <c r="C232" s="5"/>
      <c r="D232" s="5"/>
      <c r="E232" s="5"/>
      <c r="F232" s="5"/>
      <c r="G232" s="5"/>
      <c r="H232" s="17"/>
      <c r="O232"/>
      <c r="P232"/>
      <c r="Q232"/>
      <c r="R232"/>
      <c r="S232"/>
      <c r="T232"/>
      <c r="U232"/>
      <c r="V232"/>
      <c r="W232"/>
    </row>
    <row r="233" spans="1:23" s="1" customFormat="1" x14ac:dyDescent="0.25">
      <c r="A233"/>
      <c r="B233" s="5"/>
      <c r="C233" s="5"/>
      <c r="D233" s="5"/>
      <c r="E233" s="5"/>
      <c r="F233" s="5"/>
      <c r="G233" s="5"/>
      <c r="H233" s="17"/>
      <c r="O233"/>
      <c r="P233"/>
      <c r="Q233"/>
      <c r="R233"/>
      <c r="S233"/>
      <c r="T233"/>
      <c r="U233"/>
      <c r="V233"/>
      <c r="W233"/>
    </row>
    <row r="234" spans="1:23" s="1" customFormat="1" x14ac:dyDescent="0.25">
      <c r="A234"/>
      <c r="B234" s="5"/>
      <c r="C234" s="5"/>
      <c r="D234" s="5"/>
      <c r="E234" s="5"/>
      <c r="F234" s="5"/>
      <c r="G234" s="5"/>
      <c r="H234" s="17"/>
      <c r="O234"/>
      <c r="P234"/>
      <c r="Q234"/>
      <c r="R234"/>
      <c r="S234"/>
      <c r="T234"/>
      <c r="U234"/>
      <c r="V234"/>
      <c r="W234"/>
    </row>
    <row r="235" spans="1:23" s="1" customFormat="1" x14ac:dyDescent="0.25">
      <c r="A235"/>
      <c r="B235" s="5"/>
      <c r="C235" s="5"/>
      <c r="D235" s="5"/>
      <c r="E235" s="5"/>
      <c r="F235" s="5"/>
      <c r="G235" s="5"/>
      <c r="H235" s="17"/>
      <c r="O235"/>
      <c r="P235"/>
      <c r="Q235"/>
      <c r="R235"/>
      <c r="S235"/>
      <c r="T235"/>
      <c r="U235"/>
      <c r="V235"/>
      <c r="W235"/>
    </row>
    <row r="236" spans="1:23" s="1" customFormat="1" x14ac:dyDescent="0.25">
      <c r="A236"/>
      <c r="B236" s="5"/>
      <c r="C236" s="5"/>
      <c r="D236" s="5"/>
      <c r="E236" s="5"/>
      <c r="F236" s="5"/>
      <c r="G236" s="5"/>
      <c r="H236" s="17"/>
      <c r="O236"/>
      <c r="P236"/>
      <c r="Q236"/>
      <c r="R236"/>
      <c r="S236"/>
      <c r="T236"/>
      <c r="U236"/>
      <c r="V236"/>
      <c r="W236"/>
    </row>
    <row r="237" spans="1:23" s="1" customFormat="1" x14ac:dyDescent="0.25">
      <c r="A237"/>
      <c r="B237" s="5"/>
      <c r="C237" s="5"/>
      <c r="D237" s="5"/>
      <c r="E237" s="5"/>
      <c r="F237" s="5"/>
      <c r="G237" s="5"/>
      <c r="H237" s="17"/>
      <c r="O237"/>
      <c r="P237"/>
      <c r="Q237"/>
      <c r="R237"/>
      <c r="S237"/>
      <c r="T237"/>
      <c r="U237"/>
      <c r="V237"/>
      <c r="W237"/>
    </row>
    <row r="238" spans="1:23" s="1" customFormat="1" x14ac:dyDescent="0.25">
      <c r="A238"/>
      <c r="B238" s="5"/>
      <c r="C238" s="5"/>
      <c r="D238" s="5"/>
      <c r="E238" s="5"/>
      <c r="F238" s="5"/>
      <c r="G238" s="5"/>
      <c r="H238" s="17"/>
      <c r="O238"/>
      <c r="P238"/>
      <c r="Q238"/>
      <c r="R238"/>
      <c r="S238"/>
      <c r="T238"/>
      <c r="U238"/>
      <c r="V238"/>
      <c r="W238"/>
    </row>
    <row r="239" spans="1:23" s="1" customFormat="1" x14ac:dyDescent="0.25">
      <c r="A239"/>
      <c r="B239" s="5"/>
      <c r="C239" s="5"/>
      <c r="D239" s="5"/>
      <c r="E239" s="5"/>
      <c r="F239" s="5"/>
      <c r="G239" s="5"/>
      <c r="H239" s="17"/>
      <c r="O239"/>
      <c r="P239"/>
      <c r="Q239"/>
      <c r="R239"/>
      <c r="S239"/>
      <c r="T239"/>
      <c r="U239"/>
      <c r="V239"/>
      <c r="W239"/>
    </row>
    <row r="240" spans="1:23" s="1" customFormat="1" x14ac:dyDescent="0.25">
      <c r="A240"/>
      <c r="B240" s="5"/>
      <c r="C240" s="5"/>
      <c r="D240" s="5"/>
      <c r="E240" s="5"/>
      <c r="F240" s="5"/>
      <c r="G240" s="5"/>
      <c r="H240" s="17"/>
      <c r="O240"/>
      <c r="P240"/>
      <c r="Q240"/>
      <c r="R240"/>
      <c r="S240"/>
      <c r="T240"/>
      <c r="U240"/>
      <c r="V240"/>
      <c r="W240"/>
    </row>
    <row r="241" spans="1:23" s="1" customFormat="1" x14ac:dyDescent="0.25">
      <c r="A241"/>
      <c r="B241" s="5"/>
      <c r="C241" s="5"/>
      <c r="D241" s="5"/>
      <c r="E241" s="5"/>
      <c r="F241" s="5"/>
      <c r="G241" s="5"/>
      <c r="H241" s="17"/>
      <c r="O241"/>
      <c r="P241"/>
      <c r="Q241"/>
      <c r="R241"/>
      <c r="S241"/>
      <c r="T241"/>
      <c r="U241"/>
      <c r="V241"/>
      <c r="W241"/>
    </row>
    <row r="242" spans="1:23" s="1" customFormat="1" x14ac:dyDescent="0.25">
      <c r="A242"/>
      <c r="B242" s="5"/>
      <c r="C242" s="5"/>
      <c r="D242" s="5"/>
      <c r="E242" s="5"/>
      <c r="F242" s="5"/>
      <c r="G242" s="5"/>
      <c r="H242" s="17"/>
      <c r="O242"/>
      <c r="P242"/>
      <c r="Q242"/>
      <c r="R242"/>
      <c r="S242"/>
      <c r="T242"/>
      <c r="U242"/>
      <c r="V242"/>
      <c r="W242"/>
    </row>
    <row r="243" spans="1:23" s="1" customFormat="1" x14ac:dyDescent="0.25">
      <c r="A243"/>
      <c r="B243" s="5"/>
      <c r="C243" s="5"/>
      <c r="D243" s="5"/>
      <c r="E243" s="5"/>
      <c r="F243" s="5"/>
      <c r="G243" s="5"/>
      <c r="H243" s="17"/>
      <c r="O243"/>
      <c r="P243"/>
      <c r="Q243"/>
      <c r="R243"/>
      <c r="S243"/>
      <c r="T243"/>
      <c r="U243"/>
      <c r="V243"/>
      <c r="W243"/>
    </row>
    <row r="244" spans="1:23" s="1" customFormat="1" x14ac:dyDescent="0.25">
      <c r="A244"/>
      <c r="B244" s="5"/>
      <c r="C244" s="5"/>
      <c r="D244" s="5"/>
      <c r="E244" s="5"/>
      <c r="F244" s="5"/>
      <c r="G244" s="5"/>
      <c r="H244" s="17"/>
      <c r="O244"/>
      <c r="P244"/>
      <c r="Q244"/>
      <c r="R244"/>
      <c r="S244"/>
      <c r="T244"/>
      <c r="U244"/>
      <c r="V244"/>
      <c r="W244"/>
    </row>
    <row r="245" spans="1:23" s="1" customFormat="1" x14ac:dyDescent="0.25">
      <c r="A245"/>
      <c r="B245" s="5"/>
      <c r="C245" s="5"/>
      <c r="D245" s="5"/>
      <c r="E245" s="5"/>
      <c r="F245" s="5"/>
      <c r="G245" s="5"/>
      <c r="H245" s="17"/>
      <c r="O245"/>
      <c r="P245"/>
      <c r="Q245"/>
      <c r="R245"/>
      <c r="S245"/>
      <c r="T245"/>
      <c r="U245"/>
      <c r="V245"/>
      <c r="W245"/>
    </row>
    <row r="246" spans="1:23" s="1" customFormat="1" x14ac:dyDescent="0.25">
      <c r="A246"/>
      <c r="B246" s="5"/>
      <c r="C246" s="5"/>
      <c r="D246" s="5"/>
      <c r="E246" s="5"/>
      <c r="F246" s="5"/>
      <c r="G246" s="5"/>
      <c r="H246" s="17"/>
      <c r="O246"/>
      <c r="P246"/>
      <c r="Q246"/>
      <c r="R246"/>
      <c r="S246"/>
      <c r="T246"/>
      <c r="U246"/>
      <c r="V246"/>
      <c r="W246"/>
    </row>
    <row r="247" spans="1:23" s="1" customFormat="1" x14ac:dyDescent="0.25">
      <c r="A247"/>
      <c r="B247" s="5"/>
      <c r="C247" s="5"/>
      <c r="D247" s="5"/>
      <c r="E247" s="5"/>
      <c r="F247" s="5"/>
      <c r="G247" s="5"/>
      <c r="H247" s="17"/>
      <c r="O247"/>
      <c r="P247"/>
      <c r="Q247"/>
      <c r="R247"/>
      <c r="S247"/>
      <c r="T247"/>
      <c r="U247"/>
      <c r="V247"/>
      <c r="W247"/>
    </row>
    <row r="248" spans="1:23" s="1" customFormat="1" x14ac:dyDescent="0.25">
      <c r="A248"/>
      <c r="B248" s="5"/>
      <c r="C248" s="5"/>
      <c r="D248" s="5"/>
      <c r="E248" s="5"/>
      <c r="F248" s="5"/>
      <c r="G248" s="5"/>
      <c r="H248" s="17"/>
      <c r="O248"/>
      <c r="P248"/>
      <c r="Q248"/>
      <c r="R248"/>
      <c r="S248"/>
      <c r="T248"/>
      <c r="U248"/>
      <c r="V248"/>
      <c r="W248"/>
    </row>
    <row r="249" spans="1:23" s="1" customFormat="1" x14ac:dyDescent="0.25">
      <c r="A249"/>
      <c r="B249" s="5"/>
      <c r="C249" s="5"/>
      <c r="D249" s="5"/>
      <c r="E249" s="5"/>
      <c r="F249" s="5"/>
      <c r="G249" s="5"/>
      <c r="H249" s="17"/>
      <c r="O249"/>
      <c r="P249"/>
      <c r="Q249"/>
      <c r="R249"/>
      <c r="S249"/>
      <c r="T249"/>
      <c r="U249"/>
      <c r="V249"/>
      <c r="W249"/>
    </row>
    <row r="250" spans="1:23" s="1" customFormat="1" x14ac:dyDescent="0.25">
      <c r="A250"/>
      <c r="B250" s="5"/>
      <c r="C250" s="5"/>
      <c r="D250" s="5"/>
      <c r="E250" s="5"/>
      <c r="F250" s="5"/>
      <c r="G250" s="5"/>
      <c r="H250" s="17"/>
      <c r="O250"/>
      <c r="P250"/>
      <c r="Q250"/>
      <c r="R250"/>
      <c r="S250"/>
      <c r="T250"/>
      <c r="U250"/>
      <c r="V250"/>
      <c r="W250"/>
    </row>
    <row r="251" spans="1:23" s="1" customFormat="1" x14ac:dyDescent="0.25">
      <c r="A251"/>
      <c r="B251" s="5"/>
      <c r="C251" s="5"/>
      <c r="D251" s="5"/>
      <c r="E251" s="5"/>
      <c r="F251" s="5"/>
      <c r="G251" s="5"/>
      <c r="H251" s="17"/>
      <c r="O251"/>
      <c r="P251"/>
      <c r="Q251"/>
      <c r="R251"/>
      <c r="S251"/>
      <c r="T251"/>
      <c r="U251"/>
      <c r="V251"/>
      <c r="W251"/>
    </row>
    <row r="252" spans="1:23" s="1" customFormat="1" x14ac:dyDescent="0.25">
      <c r="A252"/>
      <c r="B252" s="5"/>
      <c r="C252" s="5"/>
      <c r="D252" s="5"/>
      <c r="E252" s="5"/>
      <c r="F252" s="5"/>
      <c r="G252" s="5"/>
      <c r="H252" s="17"/>
      <c r="O252"/>
      <c r="P252"/>
      <c r="Q252"/>
      <c r="R252"/>
      <c r="S252"/>
      <c r="T252"/>
      <c r="U252"/>
      <c r="V252"/>
      <c r="W252"/>
    </row>
    <row r="253" spans="1:23" s="1" customFormat="1" x14ac:dyDescent="0.25">
      <c r="A253"/>
      <c r="B253" s="5"/>
      <c r="C253" s="5"/>
      <c r="D253" s="5"/>
      <c r="E253" s="5"/>
      <c r="F253" s="5"/>
      <c r="G253" s="5"/>
      <c r="H253" s="17"/>
      <c r="O253"/>
      <c r="P253"/>
      <c r="Q253"/>
      <c r="R253"/>
      <c r="S253"/>
      <c r="T253"/>
      <c r="U253"/>
      <c r="V253"/>
      <c r="W253"/>
    </row>
    <row r="254" spans="1:23" s="1" customFormat="1" x14ac:dyDescent="0.25">
      <c r="A254"/>
      <c r="B254" s="5"/>
      <c r="C254" s="5"/>
      <c r="D254" s="5"/>
      <c r="E254" s="5"/>
      <c r="F254" s="5"/>
      <c r="G254" s="5"/>
      <c r="H254" s="17"/>
      <c r="O254"/>
      <c r="P254"/>
      <c r="Q254"/>
      <c r="R254"/>
      <c r="S254"/>
      <c r="T254"/>
      <c r="U254"/>
      <c r="V254"/>
      <c r="W254"/>
    </row>
    <row r="255" spans="1:23" s="1" customFormat="1" x14ac:dyDescent="0.25">
      <c r="A255"/>
      <c r="B255" s="5"/>
      <c r="C255" s="5"/>
      <c r="D255" s="5"/>
      <c r="E255" s="5"/>
      <c r="F255" s="5"/>
      <c r="G255" s="5"/>
      <c r="H255" s="17"/>
      <c r="O255"/>
      <c r="P255"/>
      <c r="Q255"/>
      <c r="R255"/>
      <c r="S255"/>
      <c r="T255"/>
      <c r="U255"/>
      <c r="V255"/>
      <c r="W255"/>
    </row>
    <row r="256" spans="1:23" s="1" customFormat="1" x14ac:dyDescent="0.25">
      <c r="A256"/>
      <c r="B256" s="5"/>
      <c r="C256" s="5"/>
      <c r="D256" s="5"/>
      <c r="E256" s="5"/>
      <c r="F256" s="5"/>
      <c r="G256" s="5"/>
      <c r="H256" s="17"/>
      <c r="O256"/>
      <c r="P256"/>
      <c r="Q256"/>
      <c r="R256"/>
      <c r="S256"/>
      <c r="T256"/>
      <c r="U256"/>
      <c r="V256"/>
      <c r="W256"/>
    </row>
    <row r="257" spans="1:23" s="1" customFormat="1" x14ac:dyDescent="0.25">
      <c r="A257"/>
      <c r="B257" s="5"/>
      <c r="C257" s="5"/>
      <c r="D257" s="5"/>
      <c r="E257" s="5"/>
      <c r="F257" s="5"/>
      <c r="G257" s="5"/>
      <c r="H257" s="17"/>
      <c r="O257"/>
      <c r="P257"/>
      <c r="Q257"/>
      <c r="R257"/>
      <c r="S257"/>
      <c r="T257"/>
      <c r="U257"/>
      <c r="V257"/>
      <c r="W257"/>
    </row>
    <row r="258" spans="1:23" s="1" customFormat="1" x14ac:dyDescent="0.25">
      <c r="A258"/>
      <c r="B258" s="5"/>
      <c r="C258" s="5"/>
      <c r="D258" s="5"/>
      <c r="E258" s="5"/>
      <c r="F258" s="5"/>
      <c r="G258" s="5"/>
      <c r="H258" s="17"/>
      <c r="O258"/>
      <c r="P258"/>
      <c r="Q258"/>
      <c r="R258"/>
      <c r="S258"/>
      <c r="T258"/>
      <c r="U258"/>
      <c r="V258"/>
      <c r="W258"/>
    </row>
    <row r="259" spans="1:23" s="1" customFormat="1" x14ac:dyDescent="0.25">
      <c r="A259"/>
      <c r="B259" s="5"/>
      <c r="C259" s="5"/>
      <c r="D259" s="5"/>
      <c r="E259" s="5"/>
      <c r="F259" s="5"/>
      <c r="G259" s="5"/>
      <c r="H259" s="17"/>
      <c r="O259"/>
      <c r="P259"/>
      <c r="Q259"/>
      <c r="R259"/>
      <c r="S259"/>
      <c r="T259"/>
      <c r="U259"/>
      <c r="V259"/>
      <c r="W259"/>
    </row>
    <row r="260" spans="1:23" s="1" customFormat="1" x14ac:dyDescent="0.25">
      <c r="A260"/>
      <c r="B260" s="5"/>
      <c r="C260" s="5"/>
      <c r="D260" s="5"/>
      <c r="E260" s="5"/>
      <c r="F260" s="5"/>
      <c r="G260" s="5"/>
      <c r="H260" s="17"/>
      <c r="O260"/>
      <c r="P260"/>
      <c r="Q260"/>
      <c r="R260"/>
      <c r="S260"/>
      <c r="T260"/>
      <c r="U260"/>
      <c r="V260"/>
      <c r="W260"/>
    </row>
    <row r="261" spans="1:23" s="1" customFormat="1" x14ac:dyDescent="0.25">
      <c r="A261"/>
      <c r="B261" s="5"/>
      <c r="C261" s="5"/>
      <c r="D261" s="5"/>
      <c r="E261" s="5"/>
      <c r="F261" s="5"/>
      <c r="G261" s="5"/>
      <c r="H261" s="17"/>
      <c r="O261"/>
      <c r="P261"/>
      <c r="Q261"/>
      <c r="R261"/>
      <c r="S261"/>
      <c r="T261"/>
      <c r="U261"/>
      <c r="V261"/>
      <c r="W261"/>
    </row>
    <row r="262" spans="1:23" s="1" customFormat="1" x14ac:dyDescent="0.25">
      <c r="A262"/>
      <c r="B262" s="5"/>
      <c r="C262" s="5"/>
      <c r="D262" s="5"/>
      <c r="E262" s="5"/>
      <c r="F262" s="5"/>
      <c r="G262" s="5"/>
      <c r="H262" s="17"/>
      <c r="O262"/>
      <c r="P262"/>
      <c r="Q262"/>
      <c r="R262"/>
      <c r="S262"/>
      <c r="T262"/>
      <c r="U262"/>
      <c r="V262"/>
      <c r="W262"/>
    </row>
    <row r="263" spans="1:23" s="1" customFormat="1" x14ac:dyDescent="0.25">
      <c r="A263"/>
      <c r="B263" s="5"/>
      <c r="C263" s="5"/>
      <c r="D263" s="5"/>
      <c r="E263" s="5"/>
      <c r="F263" s="5"/>
      <c r="G263" s="5"/>
      <c r="H263" s="17"/>
      <c r="O263"/>
      <c r="P263"/>
      <c r="Q263"/>
      <c r="R263"/>
      <c r="S263"/>
      <c r="T263"/>
      <c r="U263"/>
      <c r="V263"/>
      <c r="W263"/>
    </row>
    <row r="264" spans="1:23" s="1" customFormat="1" x14ac:dyDescent="0.25">
      <c r="A264"/>
      <c r="B264" s="5"/>
      <c r="C264" s="5"/>
      <c r="D264" s="5"/>
      <c r="E264" s="5"/>
      <c r="F264" s="5"/>
      <c r="G264" s="5"/>
      <c r="H264" s="17"/>
      <c r="O264"/>
      <c r="P264"/>
      <c r="Q264"/>
      <c r="R264"/>
      <c r="S264"/>
      <c r="T264"/>
      <c r="U264"/>
      <c r="V264"/>
      <c r="W264"/>
    </row>
    <row r="265" spans="1:23" s="1" customFormat="1" x14ac:dyDescent="0.25">
      <c r="A265"/>
      <c r="B265" s="5"/>
      <c r="C265" s="5"/>
      <c r="D265" s="5"/>
      <c r="E265" s="5"/>
      <c r="F265" s="5"/>
      <c r="G265" s="5"/>
      <c r="H265" s="17"/>
      <c r="O265"/>
      <c r="P265"/>
      <c r="Q265"/>
      <c r="R265"/>
      <c r="S265"/>
      <c r="T265"/>
      <c r="U265"/>
      <c r="V265"/>
      <c r="W265"/>
    </row>
    <row r="266" spans="1:23" s="1" customFormat="1" x14ac:dyDescent="0.25">
      <c r="A266"/>
      <c r="B266" s="5"/>
      <c r="C266" s="5"/>
      <c r="D266" s="5"/>
      <c r="E266" s="5"/>
      <c r="F266" s="5"/>
      <c r="G266" s="5"/>
      <c r="H266" s="17"/>
      <c r="O266"/>
      <c r="P266"/>
      <c r="Q266"/>
      <c r="R266"/>
      <c r="S266"/>
      <c r="T266"/>
      <c r="U266"/>
      <c r="V266"/>
      <c r="W266"/>
    </row>
    <row r="267" spans="1:23" s="1" customFormat="1" x14ac:dyDescent="0.25">
      <c r="A267"/>
      <c r="B267" s="5"/>
      <c r="C267" s="5"/>
      <c r="D267" s="5"/>
      <c r="E267" s="5"/>
      <c r="F267" s="5"/>
      <c r="G267" s="5"/>
      <c r="H267" s="17"/>
      <c r="O267"/>
      <c r="P267"/>
      <c r="Q267"/>
      <c r="R267"/>
      <c r="S267"/>
      <c r="T267"/>
      <c r="U267"/>
      <c r="V267"/>
      <c r="W267"/>
    </row>
    <row r="268" spans="1:23" s="1" customFormat="1" x14ac:dyDescent="0.25">
      <c r="A268"/>
      <c r="B268" s="5"/>
      <c r="C268" s="5"/>
      <c r="D268" s="5"/>
      <c r="E268" s="5"/>
      <c r="F268" s="5"/>
      <c r="G268" s="5"/>
      <c r="H268" s="17"/>
      <c r="O268"/>
      <c r="P268"/>
      <c r="Q268"/>
      <c r="R268"/>
      <c r="S268"/>
      <c r="T268"/>
      <c r="U268"/>
      <c r="V268"/>
      <c r="W268"/>
    </row>
    <row r="269" spans="1:23" s="1" customFormat="1" x14ac:dyDescent="0.25">
      <c r="A269"/>
      <c r="B269" s="5"/>
      <c r="C269" s="5"/>
      <c r="D269" s="5"/>
      <c r="E269" s="5"/>
      <c r="F269" s="5"/>
      <c r="G269" s="5"/>
      <c r="H269" s="17"/>
      <c r="O269"/>
      <c r="P269"/>
      <c r="Q269"/>
      <c r="R269"/>
      <c r="S269"/>
      <c r="T269"/>
      <c r="U269"/>
      <c r="V269"/>
      <c r="W269"/>
    </row>
    <row r="270" spans="1:23" s="1" customFormat="1" x14ac:dyDescent="0.25">
      <c r="A270"/>
      <c r="B270" s="5"/>
      <c r="C270" s="5"/>
      <c r="D270" s="5"/>
      <c r="E270" s="5"/>
      <c r="F270" s="5"/>
      <c r="G270" s="5"/>
      <c r="H270" s="17"/>
      <c r="O270"/>
      <c r="P270"/>
      <c r="Q270"/>
      <c r="R270"/>
      <c r="S270"/>
      <c r="T270"/>
      <c r="U270"/>
      <c r="V270"/>
      <c r="W270"/>
    </row>
    <row r="271" spans="1:23" s="1" customFormat="1" x14ac:dyDescent="0.25">
      <c r="A271"/>
      <c r="B271" s="5"/>
      <c r="C271" s="5"/>
      <c r="D271" s="5"/>
      <c r="E271" s="5"/>
      <c r="F271" s="5"/>
      <c r="G271" s="5"/>
      <c r="H271" s="17"/>
      <c r="O271"/>
      <c r="P271"/>
      <c r="Q271"/>
      <c r="R271"/>
      <c r="S271"/>
      <c r="T271"/>
      <c r="U271"/>
      <c r="V271"/>
      <c r="W271"/>
    </row>
    <row r="272" spans="1:23" s="1" customFormat="1" x14ac:dyDescent="0.25">
      <c r="A272"/>
      <c r="B272" s="5"/>
      <c r="C272" s="5"/>
      <c r="D272" s="5"/>
      <c r="E272" s="5"/>
      <c r="F272" s="5"/>
      <c r="G272" s="5"/>
      <c r="H272" s="17"/>
      <c r="O272"/>
      <c r="P272"/>
      <c r="Q272"/>
      <c r="R272"/>
      <c r="S272"/>
      <c r="T272"/>
      <c r="U272"/>
      <c r="V272"/>
      <c r="W272"/>
    </row>
    <row r="273" spans="1:23" s="1" customFormat="1" x14ac:dyDescent="0.25">
      <c r="A273"/>
      <c r="B273" s="5"/>
      <c r="C273" s="5"/>
      <c r="D273" s="5"/>
      <c r="E273" s="5"/>
      <c r="F273" s="5"/>
      <c r="G273" s="5"/>
      <c r="H273" s="17"/>
      <c r="O273"/>
      <c r="P273"/>
      <c r="Q273"/>
      <c r="R273"/>
      <c r="S273"/>
      <c r="T273"/>
      <c r="U273"/>
      <c r="V273"/>
      <c r="W273"/>
    </row>
    <row r="274" spans="1:23" s="1" customFormat="1" x14ac:dyDescent="0.25">
      <c r="A274"/>
      <c r="B274" s="5"/>
      <c r="C274" s="5"/>
      <c r="D274" s="5"/>
      <c r="E274" s="5"/>
      <c r="F274" s="5"/>
      <c r="G274" s="5"/>
      <c r="H274" s="17"/>
      <c r="O274"/>
      <c r="P274"/>
      <c r="Q274"/>
      <c r="R274"/>
      <c r="S274"/>
      <c r="T274"/>
      <c r="U274"/>
      <c r="V274"/>
      <c r="W274"/>
    </row>
    <row r="275" spans="1:23" s="1" customFormat="1" x14ac:dyDescent="0.25">
      <c r="A275"/>
      <c r="B275" s="5"/>
      <c r="C275" s="5"/>
      <c r="D275" s="5"/>
      <c r="E275" s="5"/>
      <c r="F275" s="5"/>
      <c r="G275" s="5"/>
      <c r="H275" s="17"/>
      <c r="O275"/>
      <c r="P275"/>
      <c r="Q275"/>
      <c r="R275"/>
      <c r="S275"/>
      <c r="T275"/>
      <c r="U275"/>
      <c r="V275"/>
      <c r="W275"/>
    </row>
    <row r="276" spans="1:23" s="1" customFormat="1" x14ac:dyDescent="0.25">
      <c r="A276"/>
      <c r="B276" s="5"/>
      <c r="C276" s="5"/>
      <c r="D276" s="5"/>
      <c r="E276" s="5"/>
      <c r="F276" s="5"/>
      <c r="G276" s="5"/>
      <c r="H276" s="17"/>
      <c r="O276"/>
      <c r="P276"/>
      <c r="Q276"/>
      <c r="R276"/>
      <c r="S276"/>
      <c r="T276"/>
      <c r="U276"/>
      <c r="V276"/>
      <c r="W276"/>
    </row>
    <row r="277" spans="1:23" s="1" customFormat="1" x14ac:dyDescent="0.25">
      <c r="A277"/>
      <c r="B277" s="5"/>
      <c r="C277" s="5"/>
      <c r="D277" s="5"/>
      <c r="E277" s="5"/>
      <c r="F277" s="5"/>
      <c r="G277" s="5"/>
      <c r="H277" s="17"/>
      <c r="O277"/>
      <c r="P277"/>
      <c r="Q277"/>
      <c r="R277"/>
      <c r="S277"/>
      <c r="T277"/>
      <c r="U277"/>
      <c r="V277"/>
      <c r="W277"/>
    </row>
    <row r="278" spans="1:23" s="1" customFormat="1" x14ac:dyDescent="0.25">
      <c r="A278"/>
      <c r="B278" s="5"/>
      <c r="C278" s="5"/>
      <c r="D278" s="5"/>
      <c r="E278" s="5"/>
      <c r="F278" s="5"/>
      <c r="G278" s="5"/>
      <c r="H278" s="17"/>
      <c r="O278"/>
      <c r="P278"/>
      <c r="Q278"/>
      <c r="R278"/>
      <c r="S278"/>
      <c r="T278"/>
      <c r="U278"/>
      <c r="V278"/>
      <c r="W278"/>
    </row>
    <row r="279" spans="1:23" s="1" customFormat="1" x14ac:dyDescent="0.25">
      <c r="A279"/>
      <c r="B279" s="5"/>
      <c r="C279" s="5"/>
      <c r="D279" s="5"/>
      <c r="E279" s="5"/>
      <c r="F279" s="5"/>
      <c r="G279" s="5"/>
      <c r="H279" s="17"/>
      <c r="O279"/>
      <c r="P279"/>
      <c r="Q279"/>
      <c r="R279"/>
      <c r="S279"/>
      <c r="T279"/>
      <c r="U279"/>
      <c r="V279"/>
      <c r="W279"/>
    </row>
    <row r="280" spans="1:23" s="1" customFormat="1" x14ac:dyDescent="0.25">
      <c r="A280"/>
      <c r="B280" s="5"/>
      <c r="C280" s="5"/>
      <c r="D280" s="5"/>
      <c r="E280" s="5"/>
      <c r="F280" s="5"/>
      <c r="G280" s="5"/>
      <c r="H280" s="17"/>
      <c r="O280"/>
      <c r="P280"/>
      <c r="Q280"/>
      <c r="R280"/>
      <c r="S280"/>
      <c r="T280"/>
      <c r="U280"/>
      <c r="V280"/>
      <c r="W280"/>
    </row>
    <row r="281" spans="1:23" s="1" customFormat="1" x14ac:dyDescent="0.25">
      <c r="A281"/>
      <c r="B281" s="5"/>
      <c r="C281" s="5"/>
      <c r="D281" s="5"/>
      <c r="E281" s="5"/>
      <c r="F281" s="5"/>
      <c r="G281" s="5"/>
      <c r="H281" s="17"/>
      <c r="O281"/>
      <c r="P281"/>
      <c r="Q281"/>
      <c r="R281"/>
      <c r="S281"/>
      <c r="T281"/>
      <c r="U281"/>
      <c r="V281"/>
      <c r="W281"/>
    </row>
    <row r="282" spans="1:23" s="1" customFormat="1" x14ac:dyDescent="0.25">
      <c r="A282"/>
      <c r="B282" s="5"/>
      <c r="C282" s="5"/>
      <c r="D282" s="5"/>
      <c r="E282" s="5"/>
      <c r="F282" s="5"/>
      <c r="G282" s="5"/>
      <c r="H282" s="17"/>
      <c r="O282"/>
      <c r="P282"/>
      <c r="Q282"/>
      <c r="R282"/>
      <c r="S282"/>
      <c r="T282"/>
      <c r="U282"/>
      <c r="V282"/>
      <c r="W282"/>
    </row>
    <row r="283" spans="1:23" s="1" customFormat="1" x14ac:dyDescent="0.25">
      <c r="A283"/>
      <c r="B283" s="5"/>
      <c r="C283" s="5"/>
      <c r="D283" s="5"/>
      <c r="E283" s="5"/>
      <c r="F283" s="5"/>
      <c r="G283" s="5"/>
      <c r="H283" s="17"/>
      <c r="O283"/>
      <c r="P283"/>
      <c r="Q283"/>
      <c r="R283"/>
      <c r="S283"/>
      <c r="T283"/>
      <c r="U283"/>
      <c r="V283"/>
      <c r="W283"/>
    </row>
    <row r="284" spans="1:23" s="1" customFormat="1" x14ac:dyDescent="0.25">
      <c r="A284"/>
      <c r="B284" s="5"/>
      <c r="C284" s="5"/>
      <c r="D284" s="5"/>
      <c r="E284" s="5"/>
      <c r="F284" s="5"/>
      <c r="G284" s="5"/>
      <c r="H284" s="17"/>
      <c r="O284"/>
      <c r="P284"/>
      <c r="Q284"/>
      <c r="R284"/>
      <c r="S284"/>
      <c r="T284"/>
      <c r="U284"/>
      <c r="V284"/>
      <c r="W284"/>
    </row>
    <row r="285" spans="1:23" s="1" customFormat="1" x14ac:dyDescent="0.25">
      <c r="A285"/>
      <c r="B285" s="5"/>
      <c r="C285" s="5"/>
      <c r="D285" s="5"/>
      <c r="E285" s="5"/>
      <c r="F285" s="5"/>
      <c r="G285" s="5"/>
      <c r="H285" s="17"/>
      <c r="O285"/>
      <c r="P285"/>
      <c r="Q285"/>
      <c r="R285"/>
      <c r="S285"/>
      <c r="T285"/>
      <c r="U285"/>
      <c r="V285"/>
      <c r="W285"/>
    </row>
    <row r="286" spans="1:23" s="1" customFormat="1" x14ac:dyDescent="0.25">
      <c r="A286"/>
      <c r="B286" s="5"/>
      <c r="C286" s="5"/>
      <c r="D286" s="5"/>
      <c r="E286" s="5"/>
      <c r="F286" s="5"/>
      <c r="G286" s="5"/>
      <c r="H286" s="17"/>
      <c r="O286"/>
      <c r="P286"/>
      <c r="Q286"/>
      <c r="R286"/>
      <c r="S286"/>
      <c r="T286"/>
      <c r="U286"/>
      <c r="V286"/>
      <c r="W286"/>
    </row>
    <row r="287" spans="1:23" s="1" customFormat="1" x14ac:dyDescent="0.25">
      <c r="A287"/>
      <c r="B287" s="5"/>
      <c r="C287" s="5"/>
      <c r="D287" s="5"/>
      <c r="E287" s="5"/>
      <c r="F287" s="5"/>
      <c r="G287" s="5"/>
      <c r="H287" s="17"/>
      <c r="O287"/>
      <c r="P287"/>
      <c r="Q287"/>
      <c r="R287"/>
      <c r="S287"/>
      <c r="T287"/>
      <c r="U287"/>
      <c r="V287"/>
      <c r="W287"/>
    </row>
    <row r="288" spans="1:23" s="1" customFormat="1" x14ac:dyDescent="0.25">
      <c r="A288"/>
      <c r="B288" s="5"/>
      <c r="C288" s="5"/>
      <c r="D288" s="5"/>
      <c r="E288" s="5"/>
      <c r="F288" s="5"/>
      <c r="G288" s="5"/>
      <c r="H288" s="17"/>
      <c r="O288"/>
      <c r="P288"/>
      <c r="Q288"/>
      <c r="R288"/>
      <c r="S288"/>
      <c r="T288"/>
      <c r="U288"/>
      <c r="V288"/>
      <c r="W288"/>
    </row>
    <row r="289" spans="1:23" s="1" customFormat="1" x14ac:dyDescent="0.25">
      <c r="A289"/>
      <c r="B289" s="5"/>
      <c r="C289" s="5"/>
      <c r="D289" s="5"/>
      <c r="E289" s="5"/>
      <c r="F289" s="5"/>
      <c r="G289" s="5"/>
      <c r="H289" s="17"/>
      <c r="O289"/>
      <c r="P289"/>
      <c r="Q289"/>
      <c r="R289"/>
      <c r="S289"/>
      <c r="T289"/>
      <c r="U289"/>
      <c r="V289"/>
      <c r="W289"/>
    </row>
    <row r="290" spans="1:23" s="1" customFormat="1" x14ac:dyDescent="0.25">
      <c r="A290"/>
      <c r="B290" s="5"/>
      <c r="C290" s="5"/>
      <c r="D290" s="5"/>
      <c r="E290" s="5"/>
      <c r="F290" s="5"/>
      <c r="G290" s="5"/>
      <c r="H290" s="17"/>
      <c r="O290"/>
      <c r="P290"/>
      <c r="Q290"/>
      <c r="R290"/>
      <c r="S290"/>
      <c r="T290"/>
      <c r="U290"/>
      <c r="V290"/>
      <c r="W290"/>
    </row>
    <row r="291" spans="1:23" s="1" customFormat="1" x14ac:dyDescent="0.25">
      <c r="A291"/>
      <c r="B291" s="5"/>
      <c r="C291" s="5"/>
      <c r="D291" s="5"/>
      <c r="E291" s="5"/>
      <c r="F291" s="5"/>
      <c r="G291" s="5"/>
      <c r="H291" s="17"/>
      <c r="O291"/>
      <c r="P291"/>
      <c r="Q291"/>
      <c r="R291"/>
      <c r="S291"/>
      <c r="T291"/>
      <c r="U291"/>
      <c r="V291"/>
      <c r="W291"/>
    </row>
    <row r="292" spans="1:23" s="1" customFormat="1" x14ac:dyDescent="0.25">
      <c r="A292"/>
      <c r="B292" s="5"/>
      <c r="C292" s="5"/>
      <c r="D292" s="5"/>
      <c r="E292" s="5"/>
      <c r="F292" s="5"/>
      <c r="G292" s="5"/>
      <c r="H292" s="17"/>
      <c r="O292"/>
      <c r="P292"/>
      <c r="Q292"/>
      <c r="R292"/>
      <c r="S292"/>
      <c r="T292"/>
      <c r="U292"/>
      <c r="V292"/>
      <c r="W292"/>
    </row>
    <row r="293" spans="1:23" s="1" customFormat="1" x14ac:dyDescent="0.25">
      <c r="A293"/>
      <c r="B293" s="5"/>
      <c r="C293" s="5"/>
      <c r="D293" s="5"/>
      <c r="E293" s="5"/>
      <c r="F293" s="5"/>
      <c r="G293" s="5"/>
      <c r="H293" s="17"/>
      <c r="O293"/>
      <c r="P293"/>
      <c r="Q293"/>
      <c r="R293"/>
      <c r="S293"/>
      <c r="T293"/>
      <c r="U293"/>
      <c r="V293"/>
      <c r="W293"/>
    </row>
    <row r="294" spans="1:23" s="1" customFormat="1" x14ac:dyDescent="0.25">
      <c r="A294"/>
      <c r="B294" s="5"/>
      <c r="C294" s="5"/>
      <c r="D294" s="5"/>
      <c r="E294" s="5"/>
      <c r="F294" s="5"/>
      <c r="G294" s="5"/>
      <c r="H294" s="17"/>
      <c r="O294"/>
      <c r="P294"/>
      <c r="Q294"/>
      <c r="R294"/>
      <c r="S294"/>
      <c r="T294"/>
      <c r="U294"/>
      <c r="V294"/>
      <c r="W294"/>
    </row>
    <row r="295" spans="1:23" s="1" customFormat="1" x14ac:dyDescent="0.25">
      <c r="A295"/>
      <c r="B295" s="5"/>
      <c r="C295" s="5"/>
      <c r="D295" s="5"/>
      <c r="E295" s="5"/>
      <c r="F295" s="5"/>
      <c r="G295" s="5"/>
      <c r="H295" s="17"/>
      <c r="O295"/>
      <c r="P295"/>
      <c r="Q295"/>
      <c r="R295"/>
      <c r="S295"/>
      <c r="T295"/>
      <c r="U295"/>
      <c r="V295"/>
      <c r="W295"/>
    </row>
    <row r="296" spans="1:23" s="1" customFormat="1" x14ac:dyDescent="0.25">
      <c r="A296"/>
      <c r="B296" s="5"/>
      <c r="C296" s="5"/>
      <c r="D296" s="5"/>
      <c r="E296" s="5"/>
      <c r="F296" s="5"/>
      <c r="G296" s="5"/>
      <c r="H296" s="17"/>
      <c r="O296"/>
      <c r="P296"/>
      <c r="Q296"/>
      <c r="R296"/>
      <c r="S296"/>
      <c r="T296"/>
      <c r="U296"/>
      <c r="V296"/>
      <c r="W296"/>
    </row>
    <row r="297" spans="1:23" s="1" customFormat="1" x14ac:dyDescent="0.25">
      <c r="A297"/>
      <c r="B297" s="5"/>
      <c r="C297" s="5"/>
      <c r="D297" s="5"/>
      <c r="E297" s="5"/>
      <c r="F297" s="5"/>
      <c r="G297" s="5"/>
      <c r="H297" s="17"/>
      <c r="O297"/>
      <c r="P297"/>
      <c r="Q297"/>
      <c r="R297"/>
      <c r="S297"/>
      <c r="T297"/>
      <c r="U297"/>
      <c r="V297"/>
      <c r="W297"/>
    </row>
    <row r="298" spans="1:23" s="1" customFormat="1" x14ac:dyDescent="0.25">
      <c r="A298"/>
      <c r="B298" s="5"/>
      <c r="C298" s="5"/>
      <c r="D298" s="5"/>
      <c r="E298" s="5"/>
      <c r="F298" s="5"/>
      <c r="G298" s="5"/>
      <c r="H298" s="17"/>
      <c r="O298"/>
      <c r="P298"/>
      <c r="Q298"/>
      <c r="R298"/>
      <c r="S298"/>
      <c r="T298"/>
      <c r="U298"/>
      <c r="V298"/>
      <c r="W298"/>
    </row>
    <row r="299" spans="1:23" s="1" customFormat="1" x14ac:dyDescent="0.25">
      <c r="A299"/>
      <c r="B299" s="5"/>
      <c r="C299" s="5"/>
      <c r="D299" s="5"/>
      <c r="E299" s="5"/>
      <c r="F299" s="5"/>
      <c r="G299" s="5"/>
      <c r="H299" s="17"/>
      <c r="O299"/>
      <c r="P299"/>
      <c r="Q299"/>
      <c r="R299"/>
      <c r="S299"/>
      <c r="T299"/>
      <c r="U299"/>
      <c r="V299"/>
      <c r="W299"/>
    </row>
    <row r="300" spans="1:23" s="1" customFormat="1" x14ac:dyDescent="0.25">
      <c r="A300"/>
      <c r="B300" s="5"/>
      <c r="C300" s="5"/>
      <c r="D300" s="5"/>
      <c r="E300" s="5"/>
      <c r="F300" s="5"/>
      <c r="G300" s="5"/>
      <c r="H300" s="17"/>
      <c r="O300"/>
      <c r="P300"/>
      <c r="Q300"/>
      <c r="R300"/>
      <c r="S300"/>
      <c r="T300"/>
      <c r="U300"/>
      <c r="V300"/>
      <c r="W300"/>
    </row>
    <row r="301" spans="1:23" s="1" customFormat="1" x14ac:dyDescent="0.25">
      <c r="A301"/>
      <c r="B301" s="5"/>
      <c r="C301" s="5"/>
      <c r="D301" s="5"/>
      <c r="E301" s="5"/>
      <c r="F301" s="5"/>
      <c r="G301" s="5"/>
      <c r="H301" s="17"/>
      <c r="O301"/>
      <c r="P301"/>
      <c r="Q301"/>
      <c r="R301"/>
      <c r="S301"/>
      <c r="T301"/>
      <c r="U301"/>
      <c r="V301"/>
      <c r="W301"/>
    </row>
    <row r="302" spans="1:23" s="1" customFormat="1" x14ac:dyDescent="0.25">
      <c r="A302"/>
      <c r="B302" s="5"/>
      <c r="C302" s="5"/>
      <c r="D302" s="5"/>
      <c r="E302" s="5"/>
      <c r="F302" s="5"/>
      <c r="G302" s="5"/>
      <c r="H302" s="17"/>
      <c r="O302"/>
      <c r="P302"/>
      <c r="Q302"/>
      <c r="R302"/>
      <c r="S302"/>
      <c r="T302"/>
      <c r="U302"/>
      <c r="V302"/>
      <c r="W302"/>
    </row>
    <row r="303" spans="1:23" s="1" customFormat="1" x14ac:dyDescent="0.25">
      <c r="A303"/>
      <c r="B303" s="5"/>
      <c r="C303" s="5"/>
      <c r="D303" s="5"/>
      <c r="E303" s="5"/>
      <c r="F303" s="5"/>
      <c r="G303" s="5"/>
      <c r="H303" s="17"/>
      <c r="O303"/>
      <c r="P303"/>
      <c r="Q303"/>
      <c r="R303"/>
      <c r="S303"/>
      <c r="T303"/>
      <c r="U303"/>
      <c r="V303"/>
      <c r="W303"/>
    </row>
    <row r="304" spans="1:23" s="1" customFormat="1" x14ac:dyDescent="0.25">
      <c r="A304"/>
      <c r="B304" s="5"/>
      <c r="C304" s="5"/>
      <c r="D304" s="5"/>
      <c r="E304" s="5"/>
      <c r="F304" s="5"/>
      <c r="G304" s="5"/>
      <c r="H304" s="17"/>
      <c r="O304"/>
      <c r="P304"/>
      <c r="Q304"/>
      <c r="R304"/>
      <c r="S304"/>
      <c r="T304"/>
      <c r="U304"/>
      <c r="V304"/>
      <c r="W304"/>
    </row>
    <row r="305" spans="1:23" s="1" customFormat="1" x14ac:dyDescent="0.25">
      <c r="A305"/>
      <c r="B305" s="5"/>
      <c r="C305" s="5"/>
      <c r="D305" s="5"/>
      <c r="E305" s="5"/>
      <c r="F305" s="5"/>
      <c r="G305" s="5"/>
      <c r="H305" s="17"/>
      <c r="O305"/>
      <c r="P305"/>
      <c r="Q305"/>
      <c r="R305"/>
      <c r="S305"/>
      <c r="T305"/>
      <c r="U305"/>
      <c r="V305"/>
      <c r="W305"/>
    </row>
    <row r="306" spans="1:23" s="1" customFormat="1" x14ac:dyDescent="0.25">
      <c r="A306"/>
      <c r="B306" s="5"/>
      <c r="C306" s="5"/>
      <c r="D306" s="5"/>
      <c r="E306" s="5"/>
      <c r="F306" s="5"/>
      <c r="G306" s="5"/>
      <c r="H306" s="17"/>
      <c r="O306"/>
      <c r="P306"/>
      <c r="Q306"/>
      <c r="R306"/>
      <c r="S306"/>
      <c r="T306"/>
      <c r="U306"/>
      <c r="V306"/>
      <c r="W306"/>
    </row>
    <row r="307" spans="1:23" s="1" customFormat="1" x14ac:dyDescent="0.25">
      <c r="A307"/>
      <c r="B307" s="5"/>
      <c r="C307" s="5"/>
      <c r="D307" s="5"/>
      <c r="E307" s="5"/>
      <c r="F307" s="5"/>
      <c r="G307" s="5"/>
      <c r="H307" s="17"/>
      <c r="O307"/>
      <c r="P307"/>
      <c r="Q307"/>
      <c r="R307"/>
      <c r="S307"/>
      <c r="T307"/>
      <c r="U307"/>
      <c r="V307"/>
      <c r="W307"/>
    </row>
    <row r="308" spans="1:23" s="1" customFormat="1" x14ac:dyDescent="0.25">
      <c r="A308"/>
      <c r="B308" s="5"/>
      <c r="C308" s="5"/>
      <c r="D308" s="5"/>
      <c r="E308" s="5"/>
      <c r="F308" s="5"/>
      <c r="G308" s="5"/>
      <c r="H308" s="17"/>
      <c r="O308"/>
      <c r="P308"/>
      <c r="Q308"/>
      <c r="R308"/>
      <c r="S308"/>
      <c r="T308"/>
      <c r="U308"/>
      <c r="V308"/>
      <c r="W308"/>
    </row>
    <row r="309" spans="1:23" s="1" customFormat="1" x14ac:dyDescent="0.25">
      <c r="A309"/>
      <c r="B309" s="5"/>
      <c r="C309" s="5"/>
      <c r="D309" s="5"/>
      <c r="E309" s="5"/>
      <c r="F309" s="5"/>
      <c r="G309" s="5"/>
      <c r="H309" s="17"/>
      <c r="O309"/>
      <c r="P309"/>
      <c r="Q309"/>
      <c r="R309"/>
      <c r="S309"/>
      <c r="T309"/>
      <c r="U309"/>
      <c r="V309"/>
      <c r="W309"/>
    </row>
    <row r="310" spans="1:23" s="1" customFormat="1" x14ac:dyDescent="0.25">
      <c r="A310"/>
      <c r="B310" s="5"/>
      <c r="C310" s="5"/>
      <c r="D310" s="5"/>
      <c r="E310" s="5"/>
      <c r="F310" s="5"/>
      <c r="G310" s="5"/>
      <c r="H310" s="17"/>
      <c r="O310"/>
      <c r="P310"/>
      <c r="Q310"/>
      <c r="R310"/>
      <c r="S310"/>
      <c r="T310"/>
      <c r="U310"/>
      <c r="V310"/>
      <c r="W310"/>
    </row>
    <row r="311" spans="1:23" s="1" customFormat="1" x14ac:dyDescent="0.25">
      <c r="A311"/>
      <c r="B311" s="5"/>
      <c r="C311" s="5"/>
      <c r="D311" s="5"/>
      <c r="E311" s="5"/>
      <c r="F311" s="5"/>
      <c r="G311" s="5"/>
      <c r="H311" s="17"/>
      <c r="O311"/>
      <c r="P311"/>
      <c r="Q311"/>
      <c r="R311"/>
      <c r="S311"/>
      <c r="T311"/>
      <c r="U311"/>
      <c r="V311"/>
      <c r="W311"/>
    </row>
    <row r="312" spans="1:23" s="1" customFormat="1" x14ac:dyDescent="0.25">
      <c r="A312"/>
      <c r="B312" s="5"/>
      <c r="C312" s="5"/>
      <c r="D312" s="5"/>
      <c r="E312" s="5"/>
      <c r="F312" s="5"/>
      <c r="G312" s="5"/>
      <c r="H312" s="17"/>
      <c r="O312"/>
      <c r="P312"/>
      <c r="Q312"/>
      <c r="R312"/>
      <c r="S312"/>
      <c r="T312"/>
      <c r="U312"/>
      <c r="V312"/>
      <c r="W312"/>
    </row>
    <row r="313" spans="1:23" s="1" customFormat="1" x14ac:dyDescent="0.25">
      <c r="A313"/>
      <c r="B313" s="5"/>
      <c r="C313" s="5"/>
      <c r="D313" s="5"/>
      <c r="E313" s="5"/>
      <c r="F313" s="5"/>
      <c r="G313" s="5"/>
      <c r="H313" s="17"/>
      <c r="O313"/>
      <c r="P313"/>
      <c r="Q313"/>
      <c r="R313"/>
      <c r="S313"/>
      <c r="T313"/>
      <c r="U313"/>
      <c r="V313"/>
      <c r="W313"/>
    </row>
    <row r="314" spans="1:23" s="1" customFormat="1" x14ac:dyDescent="0.25">
      <c r="A314"/>
      <c r="B314" s="5"/>
      <c r="C314" s="5"/>
      <c r="D314" s="5"/>
      <c r="E314" s="5"/>
      <c r="F314" s="5"/>
      <c r="G314" s="5"/>
      <c r="H314" s="17"/>
      <c r="O314"/>
      <c r="P314"/>
      <c r="Q314"/>
      <c r="R314"/>
      <c r="S314"/>
      <c r="T314"/>
      <c r="U314"/>
      <c r="V314"/>
      <c r="W314"/>
    </row>
    <row r="315" spans="1:23" s="1" customFormat="1" x14ac:dyDescent="0.25">
      <c r="A315"/>
      <c r="B315" s="5"/>
      <c r="C315" s="5"/>
      <c r="D315" s="5"/>
      <c r="E315" s="5"/>
      <c r="F315" s="5"/>
      <c r="G315" s="5"/>
      <c r="H315" s="17"/>
      <c r="O315"/>
      <c r="P315"/>
      <c r="Q315"/>
      <c r="R315"/>
      <c r="S315"/>
      <c r="T315"/>
      <c r="U315"/>
      <c r="V315"/>
      <c r="W315"/>
    </row>
    <row r="316" spans="1:23" s="1" customFormat="1" x14ac:dyDescent="0.25">
      <c r="A316"/>
      <c r="B316" s="5"/>
      <c r="C316" s="5"/>
      <c r="D316" s="5"/>
      <c r="E316" s="5"/>
      <c r="F316" s="5"/>
      <c r="G316" s="5"/>
      <c r="H316" s="17"/>
      <c r="O316"/>
      <c r="P316"/>
      <c r="Q316"/>
      <c r="R316"/>
      <c r="S316"/>
      <c r="T316"/>
      <c r="U316"/>
      <c r="V316"/>
      <c r="W316"/>
    </row>
    <row r="317" spans="1:23" s="1" customFormat="1" x14ac:dyDescent="0.25">
      <c r="A317"/>
      <c r="B317" s="5"/>
      <c r="C317" s="5"/>
      <c r="D317" s="5"/>
      <c r="E317" s="5"/>
      <c r="F317" s="5"/>
      <c r="G317" s="5"/>
      <c r="H317" s="17"/>
      <c r="O317"/>
      <c r="P317"/>
      <c r="Q317"/>
      <c r="R317"/>
      <c r="S317"/>
      <c r="T317"/>
      <c r="U317"/>
      <c r="V317"/>
      <c r="W317"/>
    </row>
    <row r="318" spans="1:23" s="1" customFormat="1" x14ac:dyDescent="0.25">
      <c r="A318"/>
      <c r="B318" s="5"/>
      <c r="C318" s="5"/>
      <c r="D318" s="5"/>
      <c r="E318" s="5"/>
      <c r="F318" s="5"/>
      <c r="G318" s="5"/>
      <c r="H318" s="17"/>
      <c r="O318"/>
      <c r="P318"/>
      <c r="Q318"/>
      <c r="R318"/>
      <c r="S318"/>
      <c r="T318"/>
      <c r="U318"/>
      <c r="V318"/>
      <c r="W318"/>
    </row>
    <row r="319" spans="1:23" s="1" customFormat="1" x14ac:dyDescent="0.25">
      <c r="A319"/>
      <c r="B319" s="5"/>
      <c r="C319" s="5"/>
      <c r="D319" s="5"/>
      <c r="E319" s="5"/>
      <c r="F319" s="5"/>
      <c r="G319" s="5"/>
      <c r="H319" s="17"/>
      <c r="O319"/>
      <c r="P319"/>
      <c r="Q319"/>
      <c r="R319"/>
      <c r="S319"/>
      <c r="T319"/>
      <c r="U319"/>
      <c r="V319"/>
      <c r="W319"/>
    </row>
    <row r="320" spans="1:23" s="1" customFormat="1" x14ac:dyDescent="0.25">
      <c r="A320"/>
      <c r="B320" s="5"/>
      <c r="C320" s="5"/>
      <c r="D320" s="5"/>
      <c r="E320" s="5"/>
      <c r="F320" s="5"/>
      <c r="G320" s="5"/>
      <c r="H320" s="17"/>
      <c r="O320"/>
      <c r="P320"/>
      <c r="Q320"/>
      <c r="R320"/>
      <c r="S320"/>
      <c r="T320"/>
      <c r="U320"/>
      <c r="V320"/>
      <c r="W320"/>
    </row>
    <row r="321" spans="1:23" s="1" customFormat="1" x14ac:dyDescent="0.25">
      <c r="A321"/>
      <c r="B321" s="5"/>
      <c r="C321" s="5"/>
      <c r="D321" s="5"/>
      <c r="E321" s="5"/>
      <c r="F321" s="5"/>
      <c r="G321" s="5"/>
      <c r="H321" s="17"/>
      <c r="O321"/>
      <c r="P321"/>
      <c r="Q321"/>
      <c r="R321"/>
      <c r="S321"/>
      <c r="T321"/>
      <c r="U321"/>
      <c r="V321"/>
      <c r="W321"/>
    </row>
    <row r="322" spans="1:23" s="1" customFormat="1" x14ac:dyDescent="0.25">
      <c r="A322"/>
      <c r="B322" s="5"/>
      <c r="C322" s="5"/>
      <c r="D322" s="5"/>
      <c r="E322" s="5"/>
      <c r="F322" s="5"/>
      <c r="G322" s="5"/>
      <c r="H322" s="17"/>
      <c r="O322"/>
      <c r="P322"/>
      <c r="Q322"/>
      <c r="R322"/>
      <c r="S322"/>
      <c r="T322"/>
      <c r="U322"/>
      <c r="V322"/>
      <c r="W322"/>
    </row>
    <row r="323" spans="1:23" s="1" customFormat="1" x14ac:dyDescent="0.25">
      <c r="A323"/>
      <c r="B323" s="5"/>
      <c r="C323" s="5"/>
      <c r="D323" s="5"/>
      <c r="E323" s="5"/>
      <c r="F323" s="5"/>
      <c r="G323" s="5"/>
      <c r="H323" s="17"/>
      <c r="O323"/>
      <c r="P323"/>
      <c r="Q323"/>
      <c r="R323"/>
      <c r="S323"/>
      <c r="T323"/>
      <c r="U323"/>
      <c r="V323"/>
      <c r="W323"/>
    </row>
    <row r="324" spans="1:23" s="1" customFormat="1" x14ac:dyDescent="0.25">
      <c r="A324"/>
      <c r="B324" s="5"/>
      <c r="C324" s="5"/>
      <c r="D324" s="5"/>
      <c r="E324" s="5"/>
      <c r="F324" s="5"/>
      <c r="G324" s="5"/>
      <c r="H324" s="17"/>
      <c r="O324"/>
      <c r="P324"/>
      <c r="Q324"/>
      <c r="R324"/>
      <c r="S324"/>
      <c r="T324"/>
      <c r="U324"/>
      <c r="V324"/>
      <c r="W324"/>
    </row>
    <row r="325" spans="1:23" s="1" customFormat="1" x14ac:dyDescent="0.25">
      <c r="A325"/>
      <c r="B325" s="5"/>
      <c r="C325" s="5"/>
      <c r="D325" s="5"/>
      <c r="E325" s="5"/>
      <c r="F325" s="5"/>
      <c r="G325" s="5"/>
      <c r="H325" s="17"/>
      <c r="O325"/>
      <c r="P325"/>
      <c r="Q325"/>
      <c r="R325"/>
      <c r="S325"/>
      <c r="T325"/>
      <c r="U325"/>
      <c r="V325"/>
      <c r="W325"/>
    </row>
    <row r="326" spans="1:23" s="1" customFormat="1" x14ac:dyDescent="0.25">
      <c r="A326"/>
      <c r="B326" s="5"/>
      <c r="C326" s="5"/>
      <c r="D326" s="5"/>
      <c r="E326" s="5"/>
      <c r="F326" s="5"/>
      <c r="G326" s="5"/>
      <c r="H326" s="17"/>
      <c r="O326"/>
      <c r="P326"/>
      <c r="Q326"/>
      <c r="R326"/>
      <c r="S326"/>
      <c r="T326"/>
      <c r="U326"/>
      <c r="V326"/>
      <c r="W326"/>
    </row>
    <row r="327" spans="1:23" s="1" customFormat="1" x14ac:dyDescent="0.25">
      <c r="A327"/>
      <c r="B327" s="5"/>
      <c r="C327" s="5"/>
      <c r="D327" s="5"/>
      <c r="E327" s="5"/>
      <c r="F327" s="5"/>
      <c r="G327" s="5"/>
      <c r="H327" s="17"/>
      <c r="O327"/>
      <c r="P327"/>
      <c r="Q327"/>
      <c r="R327"/>
      <c r="S327"/>
      <c r="T327"/>
      <c r="U327"/>
      <c r="V327"/>
      <c r="W327"/>
    </row>
    <row r="328" spans="1:23" s="1" customFormat="1" x14ac:dyDescent="0.25">
      <c r="A328"/>
      <c r="B328" s="5"/>
      <c r="C328" s="5"/>
      <c r="D328" s="5"/>
      <c r="E328" s="5"/>
      <c r="F328" s="5"/>
      <c r="G328" s="5"/>
      <c r="H328" s="17"/>
      <c r="O328"/>
      <c r="P328"/>
      <c r="Q328"/>
      <c r="R328"/>
      <c r="S328"/>
      <c r="T328"/>
      <c r="U328"/>
      <c r="V328"/>
      <c r="W328"/>
    </row>
    <row r="329" spans="1:23" s="1" customFormat="1" x14ac:dyDescent="0.25">
      <c r="A329"/>
      <c r="B329" s="5"/>
      <c r="C329" s="5"/>
      <c r="D329" s="5"/>
      <c r="E329" s="5"/>
      <c r="F329" s="5"/>
      <c r="G329" s="5"/>
      <c r="H329" s="17"/>
      <c r="O329"/>
      <c r="P329"/>
      <c r="Q329"/>
      <c r="R329"/>
      <c r="S329"/>
      <c r="T329"/>
      <c r="U329"/>
      <c r="V329"/>
      <c r="W329"/>
    </row>
    <row r="330" spans="1:23" s="1" customFormat="1" x14ac:dyDescent="0.25">
      <c r="A330"/>
      <c r="B330" s="5"/>
      <c r="C330" s="5"/>
      <c r="D330" s="5"/>
      <c r="E330" s="5"/>
      <c r="F330" s="5"/>
      <c r="G330" s="5"/>
      <c r="H330" s="17"/>
      <c r="O330"/>
      <c r="P330"/>
      <c r="Q330"/>
      <c r="R330"/>
      <c r="S330"/>
      <c r="T330"/>
      <c r="U330"/>
      <c r="V330"/>
      <c r="W330"/>
    </row>
    <row r="331" spans="1:23" s="1" customFormat="1" x14ac:dyDescent="0.25">
      <c r="A331"/>
      <c r="B331" s="5"/>
      <c r="C331" s="5"/>
      <c r="D331" s="5"/>
      <c r="E331" s="5"/>
      <c r="F331" s="5"/>
      <c r="G331" s="5"/>
      <c r="H331" s="17"/>
      <c r="O331"/>
      <c r="P331"/>
      <c r="Q331"/>
      <c r="R331"/>
      <c r="S331"/>
      <c r="T331"/>
      <c r="U331"/>
      <c r="V331"/>
      <c r="W331"/>
    </row>
    <row r="332" spans="1:23" s="1" customFormat="1" x14ac:dyDescent="0.25">
      <c r="A332"/>
      <c r="B332" s="5"/>
      <c r="C332" s="5"/>
      <c r="D332" s="5"/>
      <c r="E332" s="5"/>
      <c r="F332" s="5"/>
      <c r="G332" s="5"/>
      <c r="H332" s="17"/>
      <c r="O332"/>
      <c r="P332"/>
      <c r="Q332"/>
      <c r="R332"/>
      <c r="S332"/>
      <c r="T332"/>
      <c r="U332"/>
      <c r="V332"/>
      <c r="W332"/>
    </row>
    <row r="333" spans="1:23" s="1" customFormat="1" x14ac:dyDescent="0.25">
      <c r="A333"/>
      <c r="B333" s="5"/>
      <c r="C333" s="5"/>
      <c r="D333" s="5"/>
      <c r="E333" s="5"/>
      <c r="F333" s="5"/>
      <c r="G333" s="5"/>
      <c r="H333" s="17"/>
      <c r="O333"/>
      <c r="P333"/>
      <c r="Q333"/>
      <c r="R333"/>
      <c r="S333"/>
      <c r="T333"/>
      <c r="U333"/>
      <c r="V333"/>
      <c r="W333"/>
    </row>
    <row r="334" spans="1:23" s="1" customFormat="1" x14ac:dyDescent="0.25">
      <c r="A334"/>
      <c r="B334" s="5"/>
      <c r="C334" s="5"/>
      <c r="D334" s="5"/>
      <c r="E334" s="5"/>
      <c r="F334" s="5"/>
      <c r="G334" s="5"/>
      <c r="H334" s="17"/>
      <c r="O334"/>
      <c r="P334"/>
      <c r="Q334"/>
      <c r="R334"/>
      <c r="S334"/>
      <c r="T334"/>
      <c r="U334"/>
      <c r="V334"/>
      <c r="W334"/>
    </row>
    <row r="335" spans="1:23" s="1" customFormat="1" x14ac:dyDescent="0.25">
      <c r="A335"/>
      <c r="B335" s="5"/>
      <c r="C335" s="5"/>
      <c r="D335" s="5"/>
      <c r="E335" s="5"/>
      <c r="F335" s="5"/>
      <c r="G335" s="5"/>
      <c r="H335" s="17"/>
      <c r="O335"/>
      <c r="P335"/>
      <c r="Q335"/>
      <c r="R335"/>
      <c r="S335"/>
      <c r="T335"/>
      <c r="U335"/>
      <c r="V335"/>
      <c r="W335"/>
    </row>
    <row r="336" spans="1:23" s="1" customFormat="1" x14ac:dyDescent="0.25">
      <c r="A336"/>
      <c r="B336" s="5"/>
      <c r="C336" s="5"/>
      <c r="D336" s="5"/>
      <c r="E336" s="5"/>
      <c r="F336" s="5"/>
      <c r="G336" s="5"/>
      <c r="H336" s="17"/>
      <c r="O336"/>
      <c r="P336"/>
      <c r="Q336"/>
      <c r="R336"/>
      <c r="S336"/>
      <c r="T336"/>
      <c r="U336"/>
      <c r="V336"/>
      <c r="W336"/>
    </row>
    <row r="337" spans="1:23" s="1" customFormat="1" x14ac:dyDescent="0.25">
      <c r="A337"/>
      <c r="B337" s="5"/>
      <c r="C337" s="5"/>
      <c r="D337" s="5"/>
      <c r="E337" s="5"/>
      <c r="F337" s="5"/>
      <c r="G337" s="5"/>
      <c r="H337" s="17"/>
      <c r="O337"/>
      <c r="P337"/>
      <c r="Q337"/>
      <c r="R337"/>
      <c r="S337"/>
      <c r="T337"/>
      <c r="U337"/>
      <c r="V337"/>
      <c r="W337"/>
    </row>
    <row r="338" spans="1:23" s="1" customFormat="1" x14ac:dyDescent="0.25">
      <c r="A338"/>
      <c r="B338" s="5"/>
      <c r="C338" s="5"/>
      <c r="D338" s="5"/>
      <c r="E338" s="5"/>
      <c r="F338" s="5"/>
      <c r="G338" s="5"/>
      <c r="H338" s="17"/>
      <c r="O338"/>
      <c r="P338"/>
      <c r="Q338"/>
      <c r="R338"/>
      <c r="S338"/>
      <c r="T338"/>
      <c r="U338"/>
      <c r="V338"/>
      <c r="W338"/>
    </row>
    <row r="339" spans="1:23" s="1" customFormat="1" x14ac:dyDescent="0.25">
      <c r="A339"/>
      <c r="B339" s="5"/>
      <c r="C339" s="5"/>
      <c r="D339" s="5"/>
      <c r="E339" s="5"/>
      <c r="F339" s="5"/>
      <c r="G339" s="5"/>
      <c r="H339" s="17"/>
      <c r="O339"/>
      <c r="P339"/>
      <c r="Q339"/>
      <c r="R339"/>
      <c r="S339"/>
      <c r="T339"/>
      <c r="U339"/>
      <c r="V339"/>
      <c r="W339"/>
    </row>
    <row r="340" spans="1:23" s="1" customFormat="1" x14ac:dyDescent="0.25">
      <c r="A340"/>
      <c r="B340" s="5"/>
      <c r="C340" s="5"/>
      <c r="D340" s="5"/>
      <c r="E340" s="5"/>
      <c r="F340" s="5"/>
      <c r="G340" s="5"/>
      <c r="H340" s="17"/>
      <c r="O340"/>
      <c r="P340"/>
      <c r="Q340"/>
      <c r="R340"/>
      <c r="S340"/>
      <c r="T340"/>
      <c r="U340"/>
      <c r="V340"/>
      <c r="W340"/>
    </row>
    <row r="341" spans="1:23" s="1" customFormat="1" x14ac:dyDescent="0.25">
      <c r="A341"/>
      <c r="B341" s="5"/>
      <c r="C341" s="5"/>
      <c r="D341" s="5"/>
      <c r="E341" s="5"/>
      <c r="F341" s="5"/>
      <c r="G341" s="5"/>
      <c r="H341" s="17"/>
      <c r="O341"/>
      <c r="P341"/>
      <c r="Q341"/>
      <c r="R341"/>
      <c r="S341"/>
      <c r="T341"/>
      <c r="U341"/>
      <c r="V341"/>
      <c r="W341"/>
    </row>
    <row r="342" spans="1:23" s="1" customFormat="1" x14ac:dyDescent="0.25">
      <c r="A342"/>
      <c r="B342" s="5"/>
      <c r="C342" s="5"/>
      <c r="D342" s="5"/>
      <c r="E342" s="5"/>
      <c r="F342" s="5"/>
      <c r="G342" s="5"/>
      <c r="H342" s="17"/>
      <c r="O342"/>
      <c r="P342"/>
      <c r="Q342"/>
      <c r="R342"/>
      <c r="S342"/>
      <c r="T342"/>
      <c r="U342"/>
      <c r="V342"/>
      <c r="W342"/>
    </row>
    <row r="343" spans="1:23" s="1" customFormat="1" x14ac:dyDescent="0.25">
      <c r="A343"/>
      <c r="B343" s="5"/>
      <c r="C343" s="5"/>
      <c r="D343" s="5"/>
      <c r="E343" s="5"/>
      <c r="F343" s="5"/>
      <c r="G343" s="5"/>
      <c r="H343" s="17"/>
      <c r="O343"/>
      <c r="P343"/>
      <c r="Q343"/>
      <c r="R343"/>
      <c r="S343"/>
      <c r="T343"/>
      <c r="U343"/>
      <c r="V343"/>
      <c r="W343"/>
    </row>
    <row r="344" spans="1:23" s="1" customFormat="1" x14ac:dyDescent="0.25">
      <c r="A344"/>
      <c r="B344" s="5"/>
      <c r="C344" s="5"/>
      <c r="D344" s="5"/>
      <c r="E344" s="5"/>
      <c r="F344" s="5"/>
      <c r="G344" s="5"/>
      <c r="H344" s="17"/>
      <c r="O344"/>
      <c r="P344"/>
      <c r="Q344"/>
      <c r="R344"/>
      <c r="S344"/>
      <c r="T344"/>
      <c r="U344"/>
      <c r="V344"/>
      <c r="W344"/>
    </row>
    <row r="345" spans="1:23" s="1" customFormat="1" x14ac:dyDescent="0.25">
      <c r="A345"/>
      <c r="B345" s="5"/>
      <c r="C345" s="5"/>
      <c r="D345" s="5"/>
      <c r="E345" s="5"/>
      <c r="F345" s="5"/>
      <c r="G345" s="5"/>
      <c r="H345" s="17"/>
      <c r="O345"/>
      <c r="P345"/>
      <c r="Q345"/>
      <c r="R345"/>
      <c r="S345"/>
      <c r="T345"/>
      <c r="U345"/>
      <c r="V345"/>
      <c r="W345"/>
    </row>
    <row r="346" spans="1:23" s="1" customFormat="1" x14ac:dyDescent="0.25">
      <c r="A346"/>
      <c r="B346" s="5"/>
      <c r="C346" s="5"/>
      <c r="D346" s="5"/>
      <c r="E346" s="5"/>
      <c r="F346" s="5"/>
      <c r="G346" s="5"/>
      <c r="H346" s="17"/>
      <c r="O346"/>
      <c r="P346"/>
      <c r="Q346"/>
      <c r="R346"/>
      <c r="S346"/>
      <c r="T346"/>
      <c r="U346"/>
      <c r="V346"/>
      <c r="W346"/>
    </row>
    <row r="347" spans="1:23" s="1" customFormat="1" x14ac:dyDescent="0.25">
      <c r="A347"/>
      <c r="B347" s="5"/>
      <c r="C347" s="5"/>
      <c r="D347" s="5"/>
      <c r="E347" s="5"/>
      <c r="F347" s="5"/>
      <c r="G347" s="5"/>
      <c r="H347" s="17"/>
      <c r="O347"/>
      <c r="P347"/>
      <c r="Q347"/>
      <c r="R347"/>
      <c r="S347"/>
      <c r="T347"/>
      <c r="U347"/>
      <c r="V347"/>
      <c r="W347"/>
    </row>
    <row r="348" spans="1:23" s="1" customFormat="1" x14ac:dyDescent="0.25">
      <c r="A348"/>
      <c r="B348" s="5"/>
      <c r="C348" s="5"/>
      <c r="D348" s="5"/>
      <c r="E348" s="5"/>
      <c r="F348" s="5"/>
      <c r="G348" s="5"/>
      <c r="H348" s="17"/>
      <c r="O348"/>
      <c r="P348"/>
      <c r="Q348"/>
      <c r="R348"/>
      <c r="S348"/>
      <c r="T348"/>
      <c r="U348"/>
      <c r="V348"/>
      <c r="W348"/>
    </row>
    <row r="349" spans="1:23" s="1" customFormat="1" x14ac:dyDescent="0.25">
      <c r="A349"/>
      <c r="B349" s="5"/>
      <c r="C349" s="5"/>
      <c r="D349" s="5"/>
      <c r="E349" s="5"/>
      <c r="F349" s="5"/>
      <c r="G349" s="5"/>
      <c r="H349" s="17"/>
      <c r="O349"/>
      <c r="P349"/>
      <c r="Q349"/>
      <c r="R349"/>
      <c r="S349"/>
      <c r="T349"/>
      <c r="U349"/>
      <c r="V349"/>
      <c r="W349"/>
    </row>
    <row r="350" spans="1:23" s="1" customFormat="1" x14ac:dyDescent="0.25">
      <c r="A350"/>
      <c r="B350" s="5"/>
      <c r="C350" s="5"/>
      <c r="D350" s="5"/>
      <c r="E350" s="5"/>
      <c r="F350" s="5"/>
      <c r="G350" s="5"/>
      <c r="H350" s="17"/>
      <c r="O350"/>
      <c r="P350"/>
      <c r="Q350"/>
      <c r="R350"/>
      <c r="S350"/>
      <c r="T350"/>
      <c r="U350"/>
      <c r="V350"/>
      <c r="W350"/>
    </row>
    <row r="351" spans="1:23" s="1" customFormat="1" x14ac:dyDescent="0.25">
      <c r="A351"/>
      <c r="B351" s="5"/>
      <c r="C351" s="5"/>
      <c r="D351" s="5"/>
      <c r="E351" s="5"/>
      <c r="F351" s="5"/>
      <c r="G351" s="5"/>
      <c r="H351" s="17"/>
      <c r="O351"/>
      <c r="P351"/>
      <c r="Q351"/>
      <c r="R351"/>
      <c r="S351"/>
      <c r="T351"/>
      <c r="U351"/>
      <c r="V351"/>
      <c r="W351"/>
    </row>
    <row r="352" spans="1:23" s="1" customFormat="1" x14ac:dyDescent="0.25">
      <c r="A352"/>
      <c r="B352" s="5"/>
      <c r="C352" s="5"/>
      <c r="D352" s="5"/>
      <c r="E352" s="5"/>
      <c r="F352" s="5"/>
      <c r="G352" s="5"/>
      <c r="H352" s="17"/>
      <c r="O352"/>
      <c r="P352"/>
      <c r="Q352"/>
      <c r="R352"/>
      <c r="S352"/>
      <c r="T352"/>
      <c r="U352"/>
      <c r="V352"/>
      <c r="W352"/>
    </row>
    <row r="353" spans="1:23" s="1" customFormat="1" x14ac:dyDescent="0.25">
      <c r="A353"/>
      <c r="B353" s="5"/>
      <c r="C353" s="5"/>
      <c r="D353" s="5"/>
      <c r="E353" s="5"/>
      <c r="F353" s="5"/>
      <c r="G353" s="5"/>
      <c r="H353" s="17"/>
      <c r="O353"/>
      <c r="P353"/>
      <c r="Q353"/>
      <c r="R353"/>
      <c r="S353"/>
      <c r="T353"/>
      <c r="U353"/>
      <c r="V353"/>
      <c r="W353"/>
    </row>
    <row r="354" spans="1:23" s="1" customFormat="1" x14ac:dyDescent="0.25">
      <c r="A354"/>
      <c r="B354" s="5"/>
      <c r="C354" s="5"/>
      <c r="D354" s="5"/>
      <c r="E354" s="5"/>
      <c r="F354" s="5"/>
      <c r="G354" s="5"/>
      <c r="H354" s="17"/>
      <c r="O354"/>
      <c r="P354"/>
      <c r="Q354"/>
      <c r="R354"/>
      <c r="S354"/>
      <c r="T354"/>
      <c r="U354"/>
      <c r="V354"/>
      <c r="W354"/>
    </row>
    <row r="355" spans="1:23" s="1" customFormat="1" x14ac:dyDescent="0.25">
      <c r="A355"/>
      <c r="B355" s="5"/>
      <c r="C355" s="5"/>
      <c r="D355" s="5"/>
      <c r="E355" s="5"/>
      <c r="F355" s="5"/>
      <c r="G355" s="5"/>
      <c r="H355" s="17"/>
      <c r="O355"/>
      <c r="P355"/>
      <c r="Q355"/>
      <c r="R355"/>
      <c r="S355"/>
      <c r="T355"/>
      <c r="U355"/>
      <c r="V355"/>
      <c r="W355"/>
    </row>
    <row r="356" spans="1:23" s="1" customFormat="1" x14ac:dyDescent="0.25">
      <c r="A356"/>
      <c r="B356" s="5"/>
      <c r="C356" s="5"/>
      <c r="D356" s="5"/>
      <c r="E356" s="5"/>
      <c r="F356" s="5"/>
      <c r="G356" s="5"/>
      <c r="H356" s="17"/>
      <c r="O356"/>
      <c r="P356"/>
      <c r="Q356"/>
      <c r="R356"/>
      <c r="S356"/>
      <c r="T356"/>
      <c r="U356"/>
      <c r="V356"/>
      <c r="W356"/>
    </row>
    <row r="357" spans="1:23" s="1" customFormat="1" x14ac:dyDescent="0.25">
      <c r="A357"/>
      <c r="B357" s="5"/>
      <c r="C357" s="5"/>
      <c r="D357" s="5"/>
      <c r="E357" s="5"/>
      <c r="F357" s="5"/>
      <c r="G357" s="5"/>
      <c r="H357" s="17"/>
      <c r="O357"/>
      <c r="P357"/>
      <c r="Q357"/>
      <c r="R357"/>
      <c r="S357"/>
      <c r="T357"/>
      <c r="U357"/>
      <c r="V357"/>
      <c r="W357"/>
    </row>
    <row r="358" spans="1:23" s="1" customFormat="1" x14ac:dyDescent="0.25">
      <c r="A358"/>
      <c r="B358" s="5"/>
      <c r="C358" s="5"/>
      <c r="D358" s="5"/>
      <c r="E358" s="5"/>
      <c r="F358" s="5"/>
      <c r="G358" s="5"/>
      <c r="H358" s="17"/>
      <c r="O358"/>
      <c r="P358"/>
      <c r="Q358"/>
      <c r="R358"/>
      <c r="S358"/>
      <c r="T358"/>
      <c r="U358"/>
      <c r="V358"/>
      <c r="W358"/>
    </row>
    <row r="359" spans="1:23" s="1" customFormat="1" x14ac:dyDescent="0.25">
      <c r="A359"/>
      <c r="B359" s="5"/>
      <c r="C359" s="5"/>
      <c r="D359" s="5"/>
      <c r="E359" s="5"/>
      <c r="F359" s="5"/>
      <c r="G359" s="5"/>
      <c r="H359" s="17"/>
      <c r="O359"/>
      <c r="P359"/>
      <c r="Q359"/>
      <c r="R359"/>
      <c r="S359"/>
      <c r="T359"/>
      <c r="U359"/>
      <c r="V359"/>
      <c r="W359"/>
    </row>
    <row r="360" spans="1:23" s="1" customFormat="1" x14ac:dyDescent="0.25">
      <c r="A360"/>
      <c r="B360" s="5"/>
      <c r="C360" s="5"/>
      <c r="D360" s="5"/>
      <c r="E360" s="5"/>
      <c r="F360" s="5"/>
      <c r="G360" s="5"/>
      <c r="H360" s="17"/>
      <c r="O360"/>
      <c r="P360"/>
      <c r="Q360"/>
      <c r="R360"/>
      <c r="S360"/>
      <c r="T360"/>
      <c r="U360"/>
      <c r="V360"/>
      <c r="W360"/>
    </row>
    <row r="361" spans="1:23" s="1" customFormat="1" x14ac:dyDescent="0.25">
      <c r="A361"/>
      <c r="B361" s="5"/>
      <c r="C361" s="5"/>
      <c r="D361" s="5"/>
      <c r="E361" s="5"/>
      <c r="F361" s="5"/>
      <c r="G361" s="5"/>
      <c r="H361" s="17"/>
      <c r="O361"/>
      <c r="P361"/>
      <c r="Q361"/>
      <c r="R361"/>
      <c r="S361"/>
      <c r="T361"/>
      <c r="U361"/>
      <c r="V361"/>
      <c r="W361"/>
    </row>
    <row r="362" spans="1:23" s="1" customFormat="1" x14ac:dyDescent="0.25">
      <c r="A362"/>
      <c r="B362" s="5"/>
      <c r="C362" s="5"/>
      <c r="D362" s="5"/>
      <c r="E362" s="5"/>
      <c r="F362" s="5"/>
      <c r="G362" s="5"/>
      <c r="H362" s="17"/>
      <c r="O362"/>
      <c r="P362"/>
      <c r="Q362"/>
      <c r="R362"/>
      <c r="S362"/>
      <c r="T362"/>
      <c r="U362"/>
      <c r="V362"/>
      <c r="W362"/>
    </row>
    <row r="363" spans="1:23" s="1" customFormat="1" x14ac:dyDescent="0.25">
      <c r="A363"/>
      <c r="B363" s="5"/>
      <c r="C363" s="5"/>
      <c r="D363" s="5"/>
      <c r="E363" s="5"/>
      <c r="F363" s="5"/>
      <c r="G363" s="5"/>
      <c r="H363" s="17"/>
      <c r="O363"/>
      <c r="P363"/>
      <c r="Q363"/>
      <c r="R363"/>
      <c r="S363"/>
      <c r="T363"/>
      <c r="U363"/>
      <c r="V363"/>
      <c r="W363"/>
    </row>
    <row r="364" spans="1:23" s="1" customFormat="1" x14ac:dyDescent="0.25">
      <c r="A364"/>
      <c r="B364" s="5"/>
      <c r="C364" s="5"/>
      <c r="D364" s="5"/>
      <c r="E364" s="5"/>
      <c r="F364" s="5"/>
      <c r="G364" s="5"/>
      <c r="H364" s="17"/>
      <c r="O364"/>
      <c r="P364"/>
      <c r="Q364"/>
      <c r="R364"/>
      <c r="S364"/>
      <c r="T364"/>
      <c r="U364"/>
      <c r="V364"/>
      <c r="W364"/>
    </row>
    <row r="365" spans="1:23" s="1" customFormat="1" x14ac:dyDescent="0.25">
      <c r="A365"/>
      <c r="B365" s="5"/>
      <c r="C365" s="5"/>
      <c r="D365" s="5"/>
      <c r="E365" s="5"/>
      <c r="F365" s="5"/>
      <c r="G365" s="5"/>
      <c r="H365" s="17"/>
      <c r="O365"/>
      <c r="P365"/>
      <c r="Q365"/>
      <c r="R365"/>
      <c r="S365"/>
      <c r="T365"/>
      <c r="U365"/>
      <c r="V365"/>
      <c r="W365"/>
    </row>
    <row r="366" spans="1:23" s="1" customFormat="1" x14ac:dyDescent="0.25">
      <c r="A366"/>
      <c r="B366" s="5"/>
      <c r="C366" s="5"/>
      <c r="D366" s="5"/>
      <c r="E366" s="5"/>
      <c r="F366" s="5"/>
      <c r="G366" s="5"/>
      <c r="H366" s="17"/>
      <c r="O366"/>
      <c r="P366"/>
      <c r="Q366"/>
      <c r="R366"/>
      <c r="S366"/>
      <c r="T366"/>
      <c r="U366"/>
      <c r="V366"/>
      <c r="W366"/>
    </row>
    <row r="367" spans="1:23" s="1" customFormat="1" x14ac:dyDescent="0.25">
      <c r="A367"/>
      <c r="B367" s="5"/>
      <c r="C367" s="5"/>
      <c r="D367" s="5"/>
      <c r="E367" s="5"/>
      <c r="F367" s="5"/>
      <c r="G367" s="5"/>
      <c r="H367" s="17"/>
      <c r="O367"/>
      <c r="P367"/>
      <c r="Q367"/>
      <c r="R367"/>
      <c r="S367"/>
      <c r="T367"/>
      <c r="U367"/>
      <c r="V367"/>
      <c r="W367"/>
    </row>
    <row r="368" spans="1:23" s="1" customFormat="1" x14ac:dyDescent="0.25">
      <c r="A368"/>
      <c r="B368" s="5"/>
      <c r="C368" s="5"/>
      <c r="D368" s="5"/>
      <c r="E368" s="5"/>
      <c r="F368" s="5"/>
      <c r="G368" s="5"/>
      <c r="H368" s="17"/>
      <c r="O368"/>
      <c r="P368"/>
      <c r="Q368"/>
      <c r="R368"/>
      <c r="S368"/>
      <c r="T368"/>
      <c r="U368"/>
      <c r="V368"/>
      <c r="W368"/>
    </row>
    <row r="369" spans="1:23" s="1" customFormat="1" x14ac:dyDescent="0.25">
      <c r="A369"/>
      <c r="B369" s="5"/>
      <c r="C369" s="5"/>
      <c r="D369" s="5"/>
      <c r="E369" s="5"/>
      <c r="F369" s="5"/>
      <c r="G369" s="5"/>
      <c r="H369" s="17"/>
      <c r="O369"/>
      <c r="P369"/>
      <c r="Q369"/>
      <c r="R369"/>
      <c r="S369"/>
      <c r="T369"/>
      <c r="U369"/>
      <c r="V369"/>
      <c r="W369"/>
    </row>
    <row r="370" spans="1:23" s="1" customFormat="1" x14ac:dyDescent="0.25">
      <c r="A370"/>
      <c r="B370" s="5"/>
      <c r="C370" s="5"/>
      <c r="D370" s="5"/>
      <c r="E370" s="5"/>
      <c r="F370" s="5"/>
      <c r="G370" s="5"/>
      <c r="H370" s="17"/>
      <c r="O370"/>
      <c r="P370"/>
      <c r="Q370"/>
      <c r="R370"/>
      <c r="S370"/>
      <c r="T370"/>
      <c r="U370"/>
      <c r="V370"/>
      <c r="W370"/>
    </row>
    <row r="371" spans="1:23" s="1" customFormat="1" x14ac:dyDescent="0.25">
      <c r="A371"/>
      <c r="B371" s="5"/>
      <c r="C371" s="5"/>
      <c r="D371" s="5"/>
      <c r="E371" s="5"/>
      <c r="F371" s="5"/>
      <c r="G371" s="5"/>
      <c r="H371" s="17"/>
      <c r="O371"/>
      <c r="P371"/>
      <c r="Q371"/>
      <c r="R371"/>
      <c r="S371"/>
      <c r="T371"/>
      <c r="U371"/>
      <c r="V371"/>
      <c r="W371"/>
    </row>
    <row r="372" spans="1:23" s="1" customFormat="1" x14ac:dyDescent="0.25">
      <c r="A372"/>
      <c r="B372" s="5"/>
      <c r="C372" s="5"/>
      <c r="D372" s="5"/>
      <c r="E372" s="5"/>
      <c r="F372" s="5"/>
      <c r="G372" s="5"/>
      <c r="H372" s="17"/>
      <c r="O372"/>
      <c r="P372"/>
      <c r="Q372"/>
      <c r="R372"/>
      <c r="S372"/>
      <c r="T372"/>
      <c r="U372"/>
      <c r="V372"/>
      <c r="W372"/>
    </row>
    <row r="373" spans="1:23" s="1" customFormat="1" x14ac:dyDescent="0.25">
      <c r="A373"/>
      <c r="B373" s="5"/>
      <c r="C373" s="5"/>
      <c r="D373" s="5"/>
      <c r="E373" s="5"/>
      <c r="F373" s="5"/>
      <c r="G373" s="5"/>
      <c r="H373" s="17"/>
      <c r="O373"/>
      <c r="P373"/>
      <c r="Q373"/>
      <c r="R373"/>
      <c r="S373"/>
      <c r="T373"/>
      <c r="U373"/>
      <c r="V373"/>
      <c r="W373"/>
    </row>
    <row r="374" spans="1:23" s="1" customFormat="1" x14ac:dyDescent="0.25">
      <c r="A374"/>
      <c r="B374" s="5"/>
      <c r="C374" s="5"/>
      <c r="D374" s="5"/>
      <c r="E374" s="5"/>
      <c r="F374" s="5"/>
      <c r="G374" s="5"/>
      <c r="H374" s="17"/>
      <c r="O374"/>
      <c r="P374"/>
      <c r="Q374"/>
      <c r="R374"/>
      <c r="S374"/>
      <c r="T374"/>
      <c r="U374"/>
      <c r="V374"/>
      <c r="W374"/>
    </row>
    <row r="375" spans="1:23" s="1" customFormat="1" x14ac:dyDescent="0.25">
      <c r="A375"/>
      <c r="B375" s="5"/>
      <c r="C375" s="5"/>
      <c r="D375" s="5"/>
      <c r="E375" s="5"/>
      <c r="F375" s="5"/>
      <c r="G375" s="5"/>
      <c r="H375" s="17"/>
      <c r="O375"/>
      <c r="P375"/>
      <c r="Q375"/>
      <c r="R375"/>
      <c r="S375"/>
      <c r="T375"/>
      <c r="U375"/>
      <c r="V375"/>
      <c r="W375"/>
    </row>
    <row r="376" spans="1:23" s="1" customFormat="1" x14ac:dyDescent="0.25">
      <c r="A376"/>
      <c r="B376" s="5"/>
      <c r="C376" s="5"/>
      <c r="D376" s="5"/>
      <c r="E376" s="5"/>
      <c r="F376" s="5"/>
      <c r="G376" s="5"/>
      <c r="H376" s="17"/>
      <c r="O376"/>
      <c r="P376"/>
      <c r="Q376"/>
      <c r="R376"/>
      <c r="S376"/>
      <c r="T376"/>
      <c r="U376"/>
      <c r="V376"/>
      <c r="W376"/>
    </row>
    <row r="377" spans="1:23" s="1" customFormat="1" x14ac:dyDescent="0.25">
      <c r="A377"/>
      <c r="B377" s="5"/>
      <c r="C377" s="5"/>
      <c r="D377" s="5"/>
      <c r="E377" s="5"/>
      <c r="F377" s="5"/>
      <c r="G377" s="5"/>
      <c r="H377" s="17"/>
      <c r="O377"/>
      <c r="P377"/>
      <c r="Q377"/>
      <c r="R377"/>
      <c r="S377"/>
      <c r="T377"/>
      <c r="U377"/>
      <c r="V377"/>
      <c r="W377"/>
    </row>
    <row r="378" spans="1:23" s="1" customFormat="1" x14ac:dyDescent="0.25">
      <c r="A378"/>
      <c r="B378" s="5"/>
      <c r="C378" s="5"/>
      <c r="D378" s="5"/>
      <c r="E378" s="5"/>
      <c r="F378" s="5"/>
      <c r="G378" s="5"/>
      <c r="H378" s="17"/>
      <c r="O378"/>
      <c r="P378"/>
      <c r="Q378"/>
      <c r="R378"/>
      <c r="S378"/>
      <c r="T378"/>
      <c r="U378"/>
      <c r="V378"/>
      <c r="W378"/>
    </row>
    <row r="379" spans="1:23" s="1" customFormat="1" x14ac:dyDescent="0.25">
      <c r="A379"/>
      <c r="B379" s="5"/>
      <c r="C379" s="5"/>
      <c r="D379" s="5"/>
      <c r="E379" s="5"/>
      <c r="F379" s="5"/>
      <c r="G379" s="5"/>
      <c r="H379" s="17"/>
      <c r="O379"/>
      <c r="P379"/>
      <c r="Q379"/>
      <c r="R379"/>
      <c r="S379"/>
      <c r="T379"/>
      <c r="U379"/>
      <c r="V379"/>
      <c r="W379"/>
    </row>
    <row r="380" spans="1:23" s="1" customFormat="1" x14ac:dyDescent="0.25">
      <c r="A380"/>
      <c r="B380" s="5"/>
      <c r="C380" s="5"/>
      <c r="D380" s="5"/>
      <c r="E380" s="5"/>
      <c r="F380" s="5"/>
      <c r="G380" s="5"/>
      <c r="H380" s="17"/>
      <c r="O380"/>
      <c r="P380"/>
      <c r="Q380"/>
      <c r="R380"/>
      <c r="S380"/>
      <c r="T380"/>
      <c r="U380"/>
      <c r="V380"/>
      <c r="W380"/>
    </row>
    <row r="381" spans="1:23" s="1" customFormat="1" x14ac:dyDescent="0.25">
      <c r="A381"/>
      <c r="B381" s="5"/>
      <c r="C381" s="5"/>
      <c r="D381" s="5"/>
      <c r="E381" s="5"/>
      <c r="F381" s="5"/>
      <c r="G381" s="5"/>
      <c r="H381" s="17"/>
      <c r="O381"/>
      <c r="P381"/>
      <c r="Q381"/>
      <c r="R381"/>
      <c r="S381"/>
      <c r="T381"/>
      <c r="U381"/>
      <c r="V381"/>
      <c r="W381"/>
    </row>
    <row r="382" spans="1:23" s="1" customFormat="1" x14ac:dyDescent="0.25">
      <c r="A382"/>
      <c r="B382" s="5"/>
      <c r="C382" s="5"/>
      <c r="D382" s="5"/>
      <c r="E382" s="5"/>
      <c r="F382" s="5"/>
      <c r="G382" s="5"/>
      <c r="H382" s="17"/>
      <c r="O382"/>
      <c r="P382"/>
      <c r="Q382"/>
      <c r="R382"/>
      <c r="S382"/>
      <c r="T382"/>
      <c r="U382"/>
      <c r="V382"/>
      <c r="W382"/>
    </row>
    <row r="383" spans="1:23" s="1" customFormat="1" x14ac:dyDescent="0.25">
      <c r="A383"/>
      <c r="B383" s="5"/>
      <c r="C383" s="5"/>
      <c r="D383" s="5"/>
      <c r="E383" s="5"/>
      <c r="F383" s="5"/>
      <c r="G383" s="5"/>
      <c r="H383" s="17"/>
      <c r="O383"/>
      <c r="P383"/>
      <c r="Q383"/>
      <c r="R383"/>
      <c r="S383"/>
      <c r="T383"/>
      <c r="U383"/>
      <c r="V383"/>
      <c r="W383"/>
    </row>
    <row r="384" spans="1:23" s="1" customFormat="1" x14ac:dyDescent="0.25">
      <c r="A384"/>
      <c r="B384" s="5"/>
      <c r="C384" s="5"/>
      <c r="D384" s="5"/>
      <c r="E384" s="5"/>
      <c r="F384" s="5"/>
      <c r="G384" s="5"/>
      <c r="H384" s="17"/>
      <c r="O384"/>
      <c r="P384"/>
      <c r="Q384"/>
      <c r="R384"/>
      <c r="S384"/>
      <c r="T384"/>
      <c r="U384"/>
      <c r="V384"/>
      <c r="W384"/>
    </row>
    <row r="385" spans="1:23" s="1" customFormat="1" x14ac:dyDescent="0.25">
      <c r="A385"/>
      <c r="B385" s="5"/>
      <c r="C385" s="5"/>
      <c r="D385" s="5"/>
      <c r="E385" s="5"/>
      <c r="F385" s="5"/>
      <c r="G385" s="5"/>
      <c r="H385" s="17"/>
      <c r="O385"/>
      <c r="P385"/>
      <c r="Q385"/>
      <c r="R385"/>
      <c r="S385"/>
      <c r="T385"/>
      <c r="U385"/>
      <c r="V385"/>
      <c r="W385"/>
    </row>
    <row r="386" spans="1:23" s="1" customFormat="1" x14ac:dyDescent="0.25">
      <c r="A386"/>
      <c r="B386" s="5"/>
      <c r="C386" s="5"/>
      <c r="D386" s="5"/>
      <c r="E386" s="5"/>
      <c r="F386" s="5"/>
      <c r="G386" s="5"/>
      <c r="H386" s="17"/>
      <c r="O386"/>
      <c r="P386"/>
      <c r="Q386"/>
      <c r="R386"/>
      <c r="S386"/>
      <c r="T386"/>
      <c r="U386"/>
      <c r="V386"/>
      <c r="W386"/>
    </row>
    <row r="387" spans="1:23" s="1" customFormat="1" x14ac:dyDescent="0.25">
      <c r="A387"/>
      <c r="B387" s="5"/>
      <c r="C387" s="5"/>
      <c r="D387" s="5"/>
      <c r="E387" s="5"/>
      <c r="F387" s="5"/>
      <c r="G387" s="5"/>
      <c r="H387" s="17"/>
      <c r="O387"/>
      <c r="P387"/>
      <c r="Q387"/>
      <c r="R387"/>
      <c r="S387"/>
      <c r="T387"/>
      <c r="U387"/>
      <c r="V387"/>
      <c r="W387"/>
    </row>
    <row r="388" spans="1:23" s="1" customFormat="1" x14ac:dyDescent="0.25">
      <c r="A388"/>
      <c r="B388" s="5"/>
      <c r="C388" s="5"/>
      <c r="D388" s="5"/>
      <c r="E388" s="5"/>
      <c r="F388" s="5"/>
      <c r="G388" s="5"/>
      <c r="H388" s="17"/>
      <c r="O388"/>
      <c r="P388"/>
      <c r="Q388"/>
      <c r="R388"/>
      <c r="S388"/>
      <c r="T388"/>
      <c r="U388"/>
      <c r="V388"/>
      <c r="W388"/>
    </row>
    <row r="389" spans="1:23" s="1" customFormat="1" x14ac:dyDescent="0.25">
      <c r="A389"/>
      <c r="B389" s="5"/>
      <c r="C389" s="5"/>
      <c r="D389" s="5"/>
      <c r="E389" s="5"/>
      <c r="F389" s="5"/>
      <c r="G389" s="5"/>
      <c r="H389" s="17"/>
      <c r="O389"/>
      <c r="P389"/>
      <c r="Q389"/>
      <c r="R389"/>
      <c r="S389"/>
      <c r="T389"/>
      <c r="U389"/>
      <c r="V389"/>
      <c r="W389"/>
    </row>
    <row r="390" spans="1:23" s="1" customFormat="1" x14ac:dyDescent="0.25">
      <c r="A390"/>
      <c r="B390" s="5"/>
      <c r="C390" s="5"/>
      <c r="D390" s="5"/>
      <c r="E390" s="5"/>
      <c r="F390" s="5"/>
      <c r="G390" s="5"/>
      <c r="H390" s="17"/>
      <c r="O390"/>
      <c r="P390"/>
      <c r="Q390"/>
      <c r="R390"/>
      <c r="S390"/>
      <c r="T390"/>
      <c r="U390"/>
      <c r="V390"/>
      <c r="W390"/>
    </row>
    <row r="391" spans="1:23" s="1" customFormat="1" x14ac:dyDescent="0.25">
      <c r="A391"/>
      <c r="B391" s="5"/>
      <c r="C391" s="5"/>
      <c r="D391" s="5"/>
      <c r="E391" s="5"/>
      <c r="F391" s="5"/>
      <c r="G391" s="5"/>
      <c r="H391" s="17"/>
      <c r="O391"/>
      <c r="P391"/>
      <c r="Q391"/>
      <c r="R391"/>
      <c r="S391"/>
      <c r="T391"/>
      <c r="U391"/>
      <c r="V391"/>
      <c r="W391"/>
    </row>
    <row r="392" spans="1:23" s="1" customFormat="1" x14ac:dyDescent="0.25">
      <c r="A392"/>
      <c r="B392" s="5"/>
      <c r="C392" s="5"/>
      <c r="D392" s="5"/>
      <c r="E392" s="5"/>
      <c r="F392" s="5"/>
      <c r="G392" s="5"/>
      <c r="H392" s="17"/>
      <c r="O392"/>
      <c r="P392"/>
      <c r="Q392"/>
      <c r="R392"/>
      <c r="S392"/>
      <c r="T392"/>
      <c r="U392"/>
      <c r="V392"/>
      <c r="W392"/>
    </row>
    <row r="393" spans="1:23" s="1" customFormat="1" x14ac:dyDescent="0.25">
      <c r="A393"/>
      <c r="B393" s="5"/>
      <c r="C393" s="5"/>
      <c r="D393" s="5"/>
      <c r="E393" s="5"/>
      <c r="F393" s="5"/>
      <c r="G393" s="5"/>
      <c r="H393" s="17"/>
      <c r="O393"/>
      <c r="P393"/>
      <c r="Q393"/>
      <c r="R393"/>
      <c r="S393"/>
      <c r="T393"/>
      <c r="U393"/>
      <c r="V393"/>
      <c r="W393"/>
    </row>
    <row r="394" spans="1:23" s="1" customFormat="1" x14ac:dyDescent="0.25">
      <c r="A394"/>
      <c r="B394" s="5"/>
      <c r="C394" s="5"/>
      <c r="D394" s="5"/>
      <c r="E394" s="5"/>
      <c r="F394" s="5"/>
      <c r="G394" s="5"/>
      <c r="H394" s="17"/>
      <c r="O394"/>
      <c r="P394"/>
      <c r="Q394"/>
      <c r="R394"/>
      <c r="S394"/>
      <c r="T394"/>
      <c r="U394"/>
      <c r="V394"/>
      <c r="W394"/>
    </row>
    <row r="395" spans="1:23" s="1" customFormat="1" x14ac:dyDescent="0.25">
      <c r="A395"/>
      <c r="B395" s="5"/>
      <c r="C395" s="5"/>
      <c r="D395" s="5"/>
      <c r="E395" s="5"/>
      <c r="F395" s="5"/>
      <c r="G395" s="5"/>
      <c r="H395" s="17"/>
      <c r="O395"/>
      <c r="P395"/>
      <c r="Q395"/>
      <c r="R395"/>
      <c r="S395"/>
      <c r="T395"/>
      <c r="U395"/>
      <c r="V395"/>
      <c r="W395"/>
    </row>
    <row r="396" spans="1:23" s="1" customFormat="1" x14ac:dyDescent="0.25">
      <c r="A396"/>
      <c r="B396" s="5"/>
      <c r="C396" s="5"/>
      <c r="D396" s="5"/>
      <c r="E396" s="5"/>
      <c r="F396" s="5"/>
      <c r="G396" s="5"/>
      <c r="H396" s="17"/>
      <c r="O396"/>
      <c r="P396"/>
      <c r="Q396"/>
      <c r="R396"/>
      <c r="S396"/>
      <c r="T396"/>
      <c r="U396"/>
      <c r="V396"/>
      <c r="W396"/>
    </row>
    <row r="397" spans="1:23" s="1" customFormat="1" x14ac:dyDescent="0.25">
      <c r="A397"/>
      <c r="B397" s="5"/>
      <c r="C397" s="5"/>
      <c r="D397" s="5"/>
      <c r="E397" s="5"/>
      <c r="F397" s="5"/>
      <c r="G397" s="5"/>
      <c r="H397" s="17"/>
      <c r="O397"/>
      <c r="P397"/>
      <c r="Q397"/>
      <c r="R397"/>
      <c r="S397"/>
      <c r="T397"/>
      <c r="U397"/>
      <c r="V397"/>
      <c r="W397"/>
    </row>
    <row r="398" spans="1:23" s="1" customFormat="1" x14ac:dyDescent="0.25">
      <c r="A398"/>
      <c r="B398" s="5"/>
      <c r="C398" s="5"/>
      <c r="D398" s="5"/>
      <c r="E398" s="5"/>
      <c r="F398" s="5"/>
      <c r="G398" s="5"/>
      <c r="H398" s="17"/>
      <c r="O398"/>
      <c r="P398"/>
      <c r="Q398"/>
      <c r="R398"/>
      <c r="S398"/>
      <c r="T398"/>
      <c r="U398"/>
      <c r="V398"/>
      <c r="W398"/>
    </row>
    <row r="399" spans="1:23" s="1" customFormat="1" x14ac:dyDescent="0.25">
      <c r="A399"/>
      <c r="B399" s="5"/>
      <c r="C399" s="5"/>
      <c r="D399" s="5"/>
      <c r="E399" s="5"/>
      <c r="F399" s="5"/>
      <c r="G399" s="5"/>
      <c r="H399" s="17"/>
      <c r="O399"/>
      <c r="P399"/>
      <c r="Q399"/>
      <c r="R399"/>
      <c r="S399"/>
      <c r="T399"/>
      <c r="U399"/>
      <c r="V399"/>
      <c r="W399"/>
    </row>
    <row r="400" spans="1:23" s="1" customFormat="1" x14ac:dyDescent="0.25">
      <c r="A400"/>
      <c r="B400" s="5"/>
      <c r="C400" s="5"/>
      <c r="D400" s="5"/>
      <c r="E400" s="5"/>
      <c r="F400" s="5"/>
      <c r="G400" s="5"/>
      <c r="H400" s="17"/>
      <c r="O400"/>
      <c r="P400"/>
      <c r="Q400"/>
      <c r="R400"/>
      <c r="S400"/>
      <c r="T400"/>
      <c r="U400"/>
      <c r="V400"/>
      <c r="W400"/>
    </row>
    <row r="401" spans="1:23" s="1" customFormat="1" x14ac:dyDescent="0.25">
      <c r="A401"/>
      <c r="B401" s="5"/>
      <c r="C401" s="5"/>
      <c r="D401" s="5"/>
      <c r="E401" s="5"/>
      <c r="F401" s="5"/>
      <c r="G401" s="5"/>
      <c r="H401" s="17"/>
      <c r="O401"/>
      <c r="P401"/>
      <c r="Q401"/>
      <c r="R401"/>
      <c r="S401"/>
      <c r="T401"/>
      <c r="U401"/>
      <c r="V401"/>
      <c r="W401"/>
    </row>
    <row r="402" spans="1:23" s="1" customFormat="1" x14ac:dyDescent="0.25">
      <c r="A402"/>
      <c r="B402" s="5"/>
      <c r="C402" s="5"/>
      <c r="D402" s="5"/>
      <c r="E402" s="5"/>
      <c r="F402" s="5"/>
      <c r="G402" s="5"/>
      <c r="H402" s="17"/>
      <c r="O402"/>
      <c r="P402"/>
      <c r="Q402"/>
      <c r="R402"/>
      <c r="S402"/>
      <c r="T402"/>
      <c r="U402"/>
      <c r="V402"/>
      <c r="W402"/>
    </row>
    <row r="403" spans="1:23" s="1" customFormat="1" x14ac:dyDescent="0.25">
      <c r="A403"/>
      <c r="B403" s="5"/>
      <c r="C403" s="5"/>
      <c r="D403" s="5"/>
      <c r="E403" s="5"/>
      <c r="F403" s="5"/>
      <c r="G403" s="5"/>
      <c r="H403" s="17"/>
      <c r="O403"/>
      <c r="P403"/>
      <c r="Q403"/>
      <c r="R403"/>
      <c r="S403"/>
      <c r="T403"/>
      <c r="U403"/>
      <c r="V403"/>
      <c r="W403"/>
    </row>
    <row r="404" spans="1:23" s="1" customFormat="1" x14ac:dyDescent="0.25">
      <c r="A404"/>
      <c r="B404" s="5"/>
      <c r="C404" s="5"/>
      <c r="D404" s="5"/>
      <c r="E404" s="5"/>
      <c r="F404" s="5"/>
      <c r="G404" s="5"/>
      <c r="H404" s="17"/>
      <c r="O404"/>
      <c r="P404"/>
      <c r="Q404"/>
      <c r="R404"/>
      <c r="S404"/>
      <c r="T404"/>
      <c r="U404"/>
      <c r="V404"/>
      <c r="W404"/>
    </row>
    <row r="405" spans="1:23" s="1" customFormat="1" x14ac:dyDescent="0.25">
      <c r="A405"/>
      <c r="B405" s="5"/>
      <c r="C405" s="5"/>
      <c r="D405" s="5"/>
      <c r="E405" s="5"/>
      <c r="F405" s="5"/>
      <c r="G405" s="5"/>
      <c r="H405" s="17"/>
      <c r="O405"/>
      <c r="P405"/>
      <c r="Q405"/>
      <c r="R405"/>
      <c r="S405"/>
      <c r="T405"/>
      <c r="U405"/>
      <c r="V405"/>
      <c r="W405"/>
    </row>
    <row r="406" spans="1:23" s="1" customFormat="1" x14ac:dyDescent="0.25">
      <c r="A406"/>
      <c r="B406" s="5"/>
      <c r="C406" s="5"/>
      <c r="D406" s="5"/>
      <c r="E406" s="5"/>
      <c r="F406" s="5"/>
      <c r="G406" s="5"/>
      <c r="H406" s="17"/>
      <c r="O406"/>
      <c r="P406"/>
      <c r="Q406"/>
      <c r="R406"/>
      <c r="S406"/>
      <c r="T406"/>
      <c r="U406"/>
      <c r="V406"/>
      <c r="W406"/>
    </row>
    <row r="407" spans="1:23" s="1" customFormat="1" x14ac:dyDescent="0.25">
      <c r="A407"/>
      <c r="B407" s="5"/>
      <c r="C407" s="5"/>
      <c r="D407" s="5"/>
      <c r="E407" s="5"/>
      <c r="F407" s="5"/>
      <c r="G407" s="5"/>
      <c r="H407" s="17"/>
      <c r="O407"/>
      <c r="P407"/>
      <c r="Q407"/>
      <c r="R407"/>
      <c r="S407"/>
      <c r="T407"/>
      <c r="U407"/>
      <c r="V407"/>
      <c r="W407"/>
    </row>
    <row r="408" spans="1:23" s="1" customFormat="1" x14ac:dyDescent="0.25">
      <c r="A408"/>
      <c r="B408" s="5"/>
      <c r="C408" s="5"/>
      <c r="D408" s="5"/>
      <c r="E408" s="5"/>
      <c r="F408" s="5"/>
      <c r="G408" s="5"/>
      <c r="H408" s="17"/>
      <c r="O408"/>
      <c r="P408"/>
      <c r="Q408"/>
      <c r="R408"/>
      <c r="S408"/>
      <c r="T408"/>
      <c r="U408"/>
      <c r="V408"/>
      <c r="W408"/>
    </row>
    <row r="409" spans="1:23" s="1" customFormat="1" x14ac:dyDescent="0.25">
      <c r="A409"/>
      <c r="B409" s="5"/>
      <c r="C409" s="5"/>
      <c r="D409" s="5"/>
      <c r="E409" s="5"/>
      <c r="F409" s="5"/>
      <c r="G409" s="5"/>
      <c r="H409" s="17"/>
      <c r="O409"/>
      <c r="P409"/>
      <c r="Q409"/>
      <c r="R409"/>
      <c r="S409"/>
      <c r="T409"/>
      <c r="U409"/>
      <c r="V409"/>
      <c r="W409"/>
    </row>
    <row r="410" spans="1:23" s="1" customFormat="1" x14ac:dyDescent="0.25">
      <c r="A410"/>
      <c r="B410" s="5"/>
      <c r="C410" s="5"/>
      <c r="D410" s="5"/>
      <c r="E410" s="5"/>
      <c r="F410" s="5"/>
      <c r="G410" s="5"/>
      <c r="H410" s="17"/>
      <c r="O410"/>
      <c r="P410"/>
      <c r="Q410"/>
      <c r="R410"/>
      <c r="S410"/>
      <c r="T410"/>
      <c r="U410"/>
      <c r="V410"/>
      <c r="W410"/>
    </row>
    <row r="411" spans="1:23" s="1" customFormat="1" x14ac:dyDescent="0.25">
      <c r="A411"/>
      <c r="B411" s="5"/>
      <c r="C411" s="5"/>
      <c r="D411" s="5"/>
      <c r="E411" s="5"/>
      <c r="F411" s="5"/>
      <c r="G411" s="5"/>
      <c r="H411" s="17"/>
      <c r="O411"/>
      <c r="P411"/>
      <c r="Q411"/>
      <c r="R411"/>
      <c r="S411"/>
      <c r="T411"/>
      <c r="U411"/>
      <c r="V411"/>
      <c r="W411"/>
    </row>
    <row r="412" spans="1:23" s="1" customFormat="1" x14ac:dyDescent="0.25">
      <c r="A412"/>
      <c r="B412" s="5"/>
      <c r="C412" s="5"/>
      <c r="D412" s="5"/>
      <c r="E412" s="5"/>
      <c r="F412" s="5"/>
      <c r="G412" s="5"/>
      <c r="H412" s="17"/>
      <c r="O412"/>
      <c r="P412"/>
      <c r="Q412"/>
      <c r="R412"/>
      <c r="S412"/>
      <c r="T412"/>
      <c r="U412"/>
      <c r="V412"/>
      <c r="W412"/>
    </row>
    <row r="413" spans="1:23" s="1" customFormat="1" x14ac:dyDescent="0.25">
      <c r="A413"/>
      <c r="B413" s="5"/>
      <c r="C413" s="5"/>
      <c r="D413" s="5"/>
      <c r="E413" s="5"/>
      <c r="F413" s="5"/>
      <c r="G413" s="5"/>
      <c r="H413" s="17"/>
      <c r="O413"/>
      <c r="P413"/>
      <c r="Q413"/>
      <c r="R413"/>
      <c r="S413"/>
      <c r="T413"/>
      <c r="U413"/>
      <c r="V413"/>
      <c r="W413"/>
    </row>
    <row r="414" spans="1:23" s="1" customFormat="1" x14ac:dyDescent="0.25">
      <c r="A414"/>
      <c r="B414" s="5"/>
      <c r="C414" s="5"/>
      <c r="D414" s="5"/>
      <c r="E414" s="5"/>
      <c r="F414" s="5"/>
      <c r="G414" s="5"/>
      <c r="H414" s="17"/>
      <c r="O414"/>
      <c r="P414"/>
      <c r="Q414"/>
      <c r="R414"/>
      <c r="S414"/>
      <c r="T414"/>
      <c r="U414"/>
      <c r="V414"/>
      <c r="W414"/>
    </row>
    <row r="415" spans="1:23" s="1" customFormat="1" x14ac:dyDescent="0.25">
      <c r="A415"/>
      <c r="B415" s="5"/>
      <c r="C415" s="5"/>
      <c r="D415" s="5"/>
      <c r="E415" s="5"/>
      <c r="F415" s="5"/>
      <c r="G415" s="5"/>
      <c r="H415" s="17"/>
      <c r="O415"/>
      <c r="P415"/>
      <c r="Q415"/>
      <c r="R415"/>
      <c r="S415"/>
      <c r="T415"/>
      <c r="U415"/>
      <c r="V415"/>
      <c r="W415"/>
    </row>
    <row r="416" spans="1:23" s="1" customFormat="1" x14ac:dyDescent="0.25">
      <c r="A416"/>
      <c r="B416" s="5"/>
      <c r="C416" s="5"/>
      <c r="D416" s="5"/>
      <c r="E416" s="5"/>
      <c r="F416" s="5"/>
      <c r="G416" s="5"/>
      <c r="H416" s="17"/>
      <c r="O416"/>
      <c r="P416"/>
      <c r="Q416"/>
      <c r="R416"/>
      <c r="S416"/>
      <c r="T416"/>
      <c r="U416"/>
      <c r="V416"/>
      <c r="W416"/>
    </row>
    <row r="417" spans="1:23" s="1" customFormat="1" x14ac:dyDescent="0.25">
      <c r="A417"/>
      <c r="B417" s="5"/>
      <c r="C417" s="5"/>
      <c r="D417" s="5"/>
      <c r="E417" s="5"/>
      <c r="F417" s="5"/>
      <c r="G417" s="5"/>
      <c r="H417" s="17"/>
      <c r="O417"/>
      <c r="P417"/>
      <c r="Q417"/>
      <c r="R417"/>
      <c r="S417"/>
      <c r="T417"/>
      <c r="U417"/>
      <c r="V417"/>
      <c r="W417"/>
    </row>
    <row r="418" spans="1:23" s="1" customFormat="1" x14ac:dyDescent="0.25">
      <c r="A418"/>
      <c r="B418" s="5"/>
      <c r="C418" s="5"/>
      <c r="D418" s="5"/>
      <c r="E418" s="5"/>
      <c r="F418" s="5"/>
      <c r="G418" s="5"/>
      <c r="H418" s="17"/>
      <c r="O418"/>
      <c r="P418"/>
      <c r="Q418"/>
      <c r="R418"/>
      <c r="S418"/>
      <c r="T418"/>
      <c r="U418"/>
      <c r="V418"/>
      <c r="W418"/>
    </row>
    <row r="419" spans="1:23" s="1" customFormat="1" x14ac:dyDescent="0.25">
      <c r="A419"/>
      <c r="B419" s="5"/>
      <c r="C419" s="5"/>
      <c r="D419" s="5"/>
      <c r="E419" s="5"/>
      <c r="F419" s="5"/>
      <c r="G419" s="5"/>
      <c r="H419" s="17"/>
      <c r="O419"/>
      <c r="P419"/>
      <c r="Q419"/>
      <c r="R419"/>
      <c r="S419"/>
      <c r="T419"/>
      <c r="U419"/>
      <c r="V419"/>
      <c r="W419"/>
    </row>
    <row r="420" spans="1:23" s="1" customFormat="1" x14ac:dyDescent="0.25">
      <c r="A420"/>
      <c r="B420" s="5"/>
      <c r="C420" s="5"/>
      <c r="D420" s="5"/>
      <c r="E420" s="5"/>
      <c r="F420" s="5"/>
      <c r="G420" s="5"/>
      <c r="H420" s="17"/>
      <c r="O420"/>
      <c r="P420"/>
      <c r="Q420"/>
      <c r="R420"/>
      <c r="S420"/>
      <c r="T420"/>
      <c r="U420"/>
      <c r="V420"/>
      <c r="W420"/>
    </row>
    <row r="421" spans="1:23" s="1" customFormat="1" x14ac:dyDescent="0.25">
      <c r="A421"/>
      <c r="B421" s="5"/>
      <c r="C421" s="5"/>
      <c r="D421" s="5"/>
      <c r="E421" s="5"/>
      <c r="F421" s="5"/>
      <c r="G421" s="5"/>
      <c r="H421" s="17"/>
      <c r="O421"/>
      <c r="P421"/>
      <c r="Q421"/>
      <c r="R421"/>
      <c r="S421"/>
      <c r="T421"/>
      <c r="U421"/>
      <c r="V421"/>
      <c r="W421"/>
    </row>
    <row r="422" spans="1:23" s="1" customFormat="1" x14ac:dyDescent="0.25">
      <c r="A422"/>
      <c r="B422" s="5"/>
      <c r="C422" s="5"/>
      <c r="D422" s="5"/>
      <c r="E422" s="5"/>
      <c r="F422" s="5"/>
      <c r="G422" s="5"/>
      <c r="H422" s="17"/>
      <c r="O422"/>
      <c r="P422"/>
      <c r="Q422"/>
      <c r="R422"/>
      <c r="S422"/>
      <c r="T422"/>
      <c r="U422"/>
      <c r="V422"/>
      <c r="W422"/>
    </row>
    <row r="423" spans="1:23" s="1" customFormat="1" x14ac:dyDescent="0.25">
      <c r="A423"/>
      <c r="B423" s="5"/>
      <c r="C423" s="5"/>
      <c r="D423" s="5"/>
      <c r="E423" s="5"/>
      <c r="F423" s="5"/>
      <c r="G423" s="5"/>
      <c r="H423" s="17"/>
      <c r="O423"/>
      <c r="P423"/>
      <c r="Q423"/>
      <c r="R423"/>
      <c r="S423"/>
      <c r="T423"/>
      <c r="U423"/>
      <c r="V423"/>
      <c r="W423"/>
    </row>
    <row r="424" spans="1:23" s="1" customFormat="1" x14ac:dyDescent="0.25">
      <c r="A424"/>
      <c r="B424" s="5"/>
      <c r="C424" s="5"/>
      <c r="D424" s="5"/>
      <c r="E424" s="5"/>
      <c r="F424" s="5"/>
      <c r="G424" s="5"/>
      <c r="H424" s="17"/>
      <c r="O424"/>
      <c r="P424"/>
      <c r="Q424"/>
      <c r="R424"/>
      <c r="S424"/>
      <c r="T424"/>
      <c r="U424"/>
      <c r="V424"/>
      <c r="W424"/>
    </row>
    <row r="425" spans="1:23" s="1" customFormat="1" x14ac:dyDescent="0.25">
      <c r="A425"/>
      <c r="B425" s="5"/>
      <c r="C425" s="5"/>
      <c r="D425" s="5"/>
      <c r="E425" s="5"/>
      <c r="F425" s="5"/>
      <c r="G425" s="5"/>
      <c r="H425" s="17"/>
      <c r="O425"/>
      <c r="P425"/>
      <c r="Q425"/>
      <c r="R425"/>
      <c r="S425"/>
      <c r="T425"/>
      <c r="U425"/>
      <c r="V425"/>
      <c r="W425"/>
    </row>
    <row r="426" spans="1:23" s="1" customFormat="1" x14ac:dyDescent="0.25">
      <c r="A426"/>
      <c r="B426" s="5"/>
      <c r="C426" s="5"/>
      <c r="D426" s="5"/>
      <c r="E426" s="5"/>
      <c r="F426" s="5"/>
      <c r="G426" s="5"/>
      <c r="H426" s="17"/>
      <c r="O426"/>
      <c r="P426"/>
      <c r="Q426"/>
      <c r="R426"/>
      <c r="S426"/>
      <c r="T426"/>
      <c r="U426"/>
      <c r="V426"/>
      <c r="W426"/>
    </row>
    <row r="427" spans="1:23" s="1" customFormat="1" x14ac:dyDescent="0.25">
      <c r="A427"/>
      <c r="B427" s="5"/>
      <c r="C427" s="5"/>
      <c r="D427" s="5"/>
      <c r="E427" s="5"/>
      <c r="F427" s="5"/>
      <c r="G427" s="5"/>
      <c r="H427" s="17"/>
      <c r="O427"/>
      <c r="P427"/>
      <c r="Q427"/>
      <c r="R427"/>
      <c r="S427"/>
      <c r="T427"/>
      <c r="U427"/>
      <c r="V427"/>
      <c r="W427"/>
    </row>
    <row r="428" spans="1:23" s="1" customFormat="1" x14ac:dyDescent="0.25">
      <c r="A428"/>
      <c r="B428" s="5"/>
      <c r="C428" s="5"/>
      <c r="D428" s="5"/>
      <c r="E428" s="5"/>
      <c r="F428" s="5"/>
      <c r="G428" s="5"/>
      <c r="H428" s="17"/>
      <c r="O428"/>
      <c r="P428"/>
      <c r="Q428"/>
      <c r="R428"/>
      <c r="S428"/>
      <c r="T428"/>
      <c r="U428"/>
      <c r="V428"/>
      <c r="W428"/>
    </row>
    <row r="429" spans="1:23" s="1" customFormat="1" x14ac:dyDescent="0.25">
      <c r="A429"/>
      <c r="B429" s="5"/>
      <c r="C429" s="5"/>
      <c r="D429" s="5"/>
      <c r="E429" s="5"/>
      <c r="F429" s="5"/>
      <c r="G429" s="5"/>
      <c r="H429" s="17"/>
      <c r="O429"/>
      <c r="P429"/>
      <c r="Q429"/>
      <c r="R429"/>
      <c r="S429"/>
      <c r="T429"/>
      <c r="U429"/>
      <c r="V429"/>
      <c r="W429"/>
    </row>
    <row r="430" spans="1:23" s="1" customFormat="1" x14ac:dyDescent="0.25">
      <c r="A430"/>
      <c r="B430" s="5"/>
      <c r="C430" s="5"/>
      <c r="D430" s="5"/>
      <c r="E430" s="5"/>
      <c r="F430" s="5"/>
      <c r="G430" s="5"/>
      <c r="H430" s="17"/>
      <c r="O430"/>
      <c r="P430"/>
      <c r="Q430"/>
      <c r="R430"/>
      <c r="S430"/>
      <c r="T430"/>
      <c r="U430"/>
      <c r="V430"/>
      <c r="W430"/>
    </row>
    <row r="431" spans="1:23" s="1" customFormat="1" x14ac:dyDescent="0.25">
      <c r="A431"/>
      <c r="B431" s="5"/>
      <c r="C431" s="5"/>
      <c r="D431" s="5"/>
      <c r="E431" s="5"/>
      <c r="F431" s="5"/>
      <c r="G431" s="5"/>
      <c r="H431" s="17"/>
      <c r="O431"/>
      <c r="P431"/>
      <c r="Q431"/>
      <c r="R431"/>
      <c r="S431"/>
      <c r="T431"/>
      <c r="U431"/>
      <c r="V431"/>
      <c r="W431"/>
    </row>
    <row r="432" spans="1:23" s="1" customFormat="1" x14ac:dyDescent="0.25">
      <c r="A432"/>
      <c r="B432" s="5"/>
      <c r="C432" s="5"/>
      <c r="D432" s="5"/>
      <c r="E432" s="5"/>
      <c r="F432" s="5"/>
      <c r="G432" s="5"/>
      <c r="H432" s="17"/>
      <c r="O432"/>
      <c r="P432"/>
      <c r="Q432"/>
      <c r="R432"/>
      <c r="S432"/>
      <c r="T432"/>
      <c r="U432"/>
      <c r="V432"/>
      <c r="W432"/>
    </row>
    <row r="433" spans="1:23" s="1" customFormat="1" x14ac:dyDescent="0.25">
      <c r="A433"/>
      <c r="B433" s="5"/>
      <c r="C433" s="5"/>
      <c r="D433" s="5"/>
      <c r="E433" s="5"/>
      <c r="F433" s="5"/>
      <c r="G433" s="5"/>
      <c r="H433" s="17"/>
      <c r="O433"/>
      <c r="P433"/>
      <c r="Q433"/>
      <c r="R433"/>
      <c r="S433"/>
      <c r="T433"/>
      <c r="U433"/>
      <c r="V433"/>
      <c r="W433"/>
    </row>
    <row r="434" spans="1:23" s="1" customFormat="1" x14ac:dyDescent="0.25">
      <c r="A434"/>
      <c r="B434" s="5"/>
      <c r="C434" s="5"/>
      <c r="D434" s="5"/>
      <c r="E434" s="5"/>
      <c r="F434" s="5"/>
      <c r="G434" s="5"/>
      <c r="H434" s="17"/>
      <c r="O434"/>
      <c r="P434"/>
      <c r="Q434"/>
      <c r="R434"/>
      <c r="S434"/>
      <c r="T434"/>
      <c r="U434"/>
      <c r="V434"/>
      <c r="W434"/>
    </row>
    <row r="435" spans="1:23" s="1" customFormat="1" x14ac:dyDescent="0.25">
      <c r="A435"/>
      <c r="B435" s="5"/>
      <c r="C435" s="5"/>
      <c r="D435" s="5"/>
      <c r="E435" s="5"/>
      <c r="F435" s="5"/>
      <c r="G435" s="5"/>
      <c r="H435" s="17"/>
      <c r="O435"/>
      <c r="P435"/>
      <c r="Q435"/>
      <c r="R435"/>
      <c r="S435"/>
      <c r="T435"/>
      <c r="U435"/>
      <c r="V435"/>
      <c r="W435"/>
    </row>
    <row r="436" spans="1:23" s="1" customFormat="1" x14ac:dyDescent="0.25">
      <c r="A436"/>
      <c r="B436" s="5"/>
      <c r="C436" s="5"/>
      <c r="D436" s="5"/>
      <c r="E436" s="5"/>
      <c r="F436" s="5"/>
      <c r="G436" s="5"/>
      <c r="H436" s="17"/>
      <c r="O436"/>
      <c r="P436"/>
      <c r="Q436"/>
      <c r="R436"/>
      <c r="S436"/>
      <c r="T436"/>
      <c r="U436"/>
      <c r="V436"/>
      <c r="W436"/>
    </row>
    <row r="437" spans="1:23" s="1" customFormat="1" x14ac:dyDescent="0.25">
      <c r="A437"/>
      <c r="B437" s="5"/>
      <c r="C437" s="5"/>
      <c r="D437" s="5"/>
      <c r="E437" s="5"/>
      <c r="F437" s="5"/>
      <c r="G437" s="5"/>
      <c r="H437" s="17"/>
      <c r="O437"/>
      <c r="P437"/>
      <c r="Q437"/>
      <c r="R437"/>
      <c r="S437"/>
      <c r="T437"/>
      <c r="U437"/>
      <c r="V437"/>
      <c r="W437"/>
    </row>
    <row r="438" spans="1:23" s="1" customFormat="1" x14ac:dyDescent="0.25">
      <c r="A438"/>
      <c r="B438" s="5"/>
      <c r="C438" s="5"/>
      <c r="D438" s="5"/>
      <c r="E438" s="5"/>
      <c r="F438" s="5"/>
      <c r="G438" s="5"/>
      <c r="H438" s="17"/>
      <c r="O438"/>
      <c r="P438"/>
      <c r="Q438"/>
      <c r="R438"/>
      <c r="S438"/>
      <c r="T438"/>
      <c r="U438"/>
      <c r="V438"/>
      <c r="W438"/>
    </row>
    <row r="439" spans="1:23" s="1" customFormat="1" x14ac:dyDescent="0.25">
      <c r="A439"/>
      <c r="B439" s="5"/>
      <c r="C439" s="5"/>
      <c r="D439" s="5"/>
      <c r="E439" s="5"/>
      <c r="F439" s="5"/>
      <c r="G439" s="5"/>
      <c r="H439" s="17"/>
      <c r="O439"/>
      <c r="P439"/>
      <c r="Q439"/>
      <c r="R439"/>
      <c r="S439"/>
      <c r="T439"/>
      <c r="U439"/>
      <c r="V439"/>
      <c r="W439"/>
    </row>
    <row r="440" spans="1:23" s="1" customFormat="1" x14ac:dyDescent="0.25">
      <c r="A440"/>
      <c r="B440" s="5"/>
      <c r="C440" s="5"/>
      <c r="D440" s="5"/>
      <c r="E440" s="5"/>
      <c r="F440" s="5"/>
      <c r="G440" s="5"/>
      <c r="H440" s="17"/>
      <c r="O440"/>
      <c r="P440"/>
      <c r="Q440"/>
      <c r="R440"/>
      <c r="S440"/>
      <c r="T440"/>
      <c r="U440"/>
      <c r="V440"/>
      <c r="W440"/>
    </row>
    <row r="441" spans="1:23" s="1" customFormat="1" x14ac:dyDescent="0.25">
      <c r="A441"/>
      <c r="B441" s="5"/>
      <c r="C441" s="5"/>
      <c r="D441" s="5"/>
      <c r="E441" s="5"/>
      <c r="F441" s="5"/>
      <c r="G441" s="5"/>
      <c r="H441" s="17"/>
      <c r="O441"/>
      <c r="P441"/>
      <c r="Q441"/>
      <c r="R441"/>
      <c r="S441"/>
      <c r="T441"/>
      <c r="U441"/>
      <c r="V441"/>
      <c r="W441"/>
    </row>
    <row r="442" spans="1:23" s="1" customFormat="1" x14ac:dyDescent="0.25">
      <c r="A442"/>
      <c r="B442" s="5"/>
      <c r="C442" s="5"/>
      <c r="D442" s="5"/>
      <c r="E442" s="5"/>
      <c r="F442" s="5"/>
      <c r="G442" s="5"/>
      <c r="H442" s="17"/>
      <c r="O442"/>
      <c r="P442"/>
      <c r="Q442"/>
      <c r="R442"/>
      <c r="S442"/>
      <c r="T442"/>
      <c r="U442"/>
      <c r="V442"/>
      <c r="W442"/>
    </row>
    <row r="443" spans="1:23" s="1" customFormat="1" x14ac:dyDescent="0.25">
      <c r="A443"/>
      <c r="B443" s="5"/>
      <c r="C443" s="5"/>
      <c r="D443" s="5"/>
      <c r="E443" s="5"/>
      <c r="F443" s="5"/>
      <c r="G443" s="5"/>
      <c r="H443" s="17"/>
      <c r="O443"/>
      <c r="P443"/>
      <c r="Q443"/>
      <c r="R443"/>
      <c r="S443"/>
      <c r="T443"/>
      <c r="U443"/>
      <c r="V443"/>
      <c r="W443"/>
    </row>
    <row r="444" spans="1:23" s="1" customFormat="1" x14ac:dyDescent="0.25">
      <c r="A444"/>
      <c r="B444" s="5"/>
      <c r="C444" s="5"/>
      <c r="D444" s="5"/>
      <c r="E444" s="5"/>
      <c r="F444" s="5"/>
      <c r="G444" s="5"/>
      <c r="H444" s="17"/>
      <c r="O444"/>
      <c r="P444"/>
      <c r="Q444"/>
      <c r="R444"/>
      <c r="S444"/>
      <c r="T444"/>
      <c r="U444"/>
      <c r="V444"/>
      <c r="W444"/>
    </row>
    <row r="445" spans="1:23" s="1" customFormat="1" x14ac:dyDescent="0.25">
      <c r="A445"/>
      <c r="B445" s="5"/>
      <c r="C445" s="5"/>
      <c r="D445" s="5"/>
      <c r="E445" s="5"/>
      <c r="F445" s="5"/>
      <c r="G445" s="5"/>
      <c r="H445" s="17"/>
      <c r="O445"/>
      <c r="P445"/>
      <c r="Q445"/>
      <c r="R445"/>
      <c r="S445"/>
      <c r="T445"/>
      <c r="U445"/>
      <c r="V445"/>
      <c r="W445"/>
    </row>
    <row r="446" spans="1:23" s="1" customFormat="1" x14ac:dyDescent="0.25">
      <c r="A446"/>
      <c r="B446" s="5"/>
      <c r="C446" s="5"/>
      <c r="D446" s="5"/>
      <c r="E446" s="5"/>
      <c r="F446" s="5"/>
      <c r="G446" s="5"/>
      <c r="H446" s="17"/>
      <c r="O446"/>
      <c r="P446"/>
      <c r="Q446"/>
      <c r="R446"/>
      <c r="S446"/>
      <c r="T446"/>
      <c r="U446"/>
      <c r="V446"/>
      <c r="W446"/>
    </row>
    <row r="447" spans="1:23" s="1" customFormat="1" x14ac:dyDescent="0.25">
      <c r="A447"/>
      <c r="B447" s="5"/>
      <c r="C447" s="5"/>
      <c r="D447" s="5"/>
      <c r="E447" s="5"/>
      <c r="F447" s="5"/>
      <c r="G447" s="5"/>
      <c r="H447" s="17"/>
      <c r="O447"/>
      <c r="P447"/>
      <c r="Q447"/>
      <c r="R447"/>
      <c r="S447"/>
      <c r="T447"/>
      <c r="U447"/>
      <c r="V447"/>
      <c r="W447"/>
    </row>
    <row r="448" spans="1:23" s="1" customFormat="1" x14ac:dyDescent="0.25">
      <c r="A448"/>
      <c r="B448" s="5"/>
      <c r="C448" s="5"/>
      <c r="D448" s="5"/>
      <c r="E448" s="5"/>
      <c r="F448" s="5"/>
      <c r="G448" s="5"/>
      <c r="H448" s="17"/>
      <c r="O448"/>
      <c r="P448"/>
      <c r="Q448"/>
      <c r="R448"/>
      <c r="S448"/>
      <c r="T448"/>
      <c r="U448"/>
      <c r="V448"/>
      <c r="W448"/>
    </row>
    <row r="449" spans="1:23" s="1" customFormat="1" x14ac:dyDescent="0.25">
      <c r="A449"/>
      <c r="B449" s="5"/>
      <c r="C449" s="5"/>
      <c r="D449" s="5"/>
      <c r="E449" s="5"/>
      <c r="F449" s="5"/>
      <c r="G449" s="5"/>
      <c r="H449" s="17"/>
      <c r="O449"/>
      <c r="P449"/>
      <c r="Q449"/>
      <c r="R449"/>
      <c r="S449"/>
      <c r="T449"/>
      <c r="U449"/>
      <c r="V449"/>
      <c r="W449"/>
    </row>
    <row r="450" spans="1:23" s="1" customFormat="1" x14ac:dyDescent="0.25">
      <c r="A450"/>
      <c r="B450" s="5"/>
      <c r="C450" s="5"/>
      <c r="D450" s="5"/>
      <c r="E450" s="5"/>
      <c r="F450" s="5"/>
      <c r="G450" s="5"/>
      <c r="H450" s="17"/>
      <c r="O450"/>
      <c r="P450"/>
      <c r="Q450"/>
      <c r="R450"/>
      <c r="S450"/>
      <c r="T450"/>
      <c r="U450"/>
      <c r="V450"/>
      <c r="W450"/>
    </row>
    <row r="451" spans="1:23" s="1" customFormat="1" x14ac:dyDescent="0.25">
      <c r="A451"/>
      <c r="B451" s="5"/>
      <c r="C451" s="5"/>
      <c r="D451" s="5"/>
      <c r="E451" s="5"/>
      <c r="F451" s="5"/>
      <c r="G451" s="5"/>
      <c r="H451" s="17"/>
      <c r="O451"/>
      <c r="P451"/>
      <c r="Q451"/>
      <c r="R451"/>
      <c r="S451"/>
      <c r="T451"/>
      <c r="U451"/>
      <c r="V451"/>
      <c r="W451"/>
    </row>
    <row r="452" spans="1:23" s="1" customFormat="1" x14ac:dyDescent="0.25">
      <c r="A452"/>
      <c r="B452" s="5"/>
      <c r="C452" s="5"/>
      <c r="D452" s="5"/>
      <c r="E452" s="5"/>
      <c r="F452" s="5"/>
      <c r="G452" s="5"/>
      <c r="H452" s="17"/>
      <c r="O452"/>
      <c r="P452"/>
      <c r="Q452"/>
      <c r="R452"/>
      <c r="S452"/>
      <c r="T452"/>
      <c r="U452"/>
      <c r="V452"/>
      <c r="W452"/>
    </row>
    <row r="453" spans="1:23" s="1" customFormat="1" x14ac:dyDescent="0.25">
      <c r="A453"/>
      <c r="B453" s="5"/>
      <c r="C453" s="5"/>
      <c r="D453" s="5"/>
      <c r="E453" s="5"/>
      <c r="F453" s="5"/>
      <c r="G453" s="5"/>
      <c r="H453" s="17"/>
      <c r="O453"/>
      <c r="P453"/>
      <c r="Q453"/>
      <c r="R453"/>
      <c r="S453"/>
      <c r="T453"/>
      <c r="U453"/>
      <c r="V453"/>
      <c r="W453"/>
    </row>
    <row r="454" spans="1:23" s="1" customFormat="1" x14ac:dyDescent="0.25">
      <c r="A454"/>
      <c r="B454" s="5"/>
      <c r="C454" s="5"/>
      <c r="D454" s="5"/>
      <c r="E454" s="5"/>
      <c r="F454" s="5"/>
      <c r="G454" s="5"/>
      <c r="H454" s="17"/>
      <c r="O454"/>
      <c r="P454"/>
      <c r="Q454"/>
      <c r="R454"/>
      <c r="S454"/>
      <c r="T454"/>
      <c r="U454"/>
      <c r="V454"/>
      <c r="W454"/>
    </row>
    <row r="455" spans="1:23" s="1" customFormat="1" x14ac:dyDescent="0.25">
      <c r="A455"/>
      <c r="B455" s="5"/>
      <c r="C455" s="5"/>
      <c r="D455" s="5"/>
      <c r="E455" s="5"/>
      <c r="F455" s="5"/>
      <c r="G455" s="5"/>
      <c r="H455" s="17"/>
      <c r="O455"/>
      <c r="P455"/>
      <c r="Q455"/>
      <c r="R455"/>
      <c r="S455"/>
      <c r="T455"/>
      <c r="U455"/>
      <c r="V455"/>
      <c r="W455"/>
    </row>
    <row r="456" spans="1:23" s="1" customFormat="1" x14ac:dyDescent="0.25">
      <c r="A456"/>
      <c r="B456" s="5"/>
      <c r="C456" s="5"/>
      <c r="D456" s="5"/>
      <c r="E456" s="5"/>
      <c r="F456" s="5"/>
      <c r="G456" s="5"/>
      <c r="H456" s="17"/>
      <c r="O456"/>
      <c r="P456"/>
      <c r="Q456"/>
      <c r="R456"/>
      <c r="S456"/>
      <c r="T456"/>
      <c r="U456"/>
      <c r="V456"/>
      <c r="W456"/>
    </row>
    <row r="457" spans="1:23" s="1" customFormat="1" x14ac:dyDescent="0.25">
      <c r="A457"/>
      <c r="B457" s="5"/>
      <c r="C457" s="5"/>
      <c r="D457" s="5"/>
      <c r="E457" s="5"/>
      <c r="F457" s="5"/>
      <c r="G457" s="5"/>
      <c r="H457" s="17"/>
      <c r="O457"/>
      <c r="P457"/>
      <c r="Q457"/>
      <c r="R457"/>
      <c r="S457"/>
      <c r="T457"/>
      <c r="U457"/>
      <c r="V457"/>
      <c r="W457"/>
    </row>
    <row r="458" spans="1:23" s="1" customFormat="1" x14ac:dyDescent="0.25">
      <c r="A458"/>
      <c r="B458" s="5"/>
      <c r="C458" s="5"/>
      <c r="D458" s="5"/>
      <c r="E458" s="5"/>
      <c r="F458" s="5"/>
      <c r="G458" s="5"/>
      <c r="H458" s="17"/>
      <c r="O458"/>
      <c r="P458"/>
      <c r="Q458"/>
      <c r="R458"/>
      <c r="S458"/>
      <c r="T458"/>
      <c r="U458"/>
      <c r="V458"/>
      <c r="W458"/>
    </row>
    <row r="459" spans="1:23" s="1" customFormat="1" x14ac:dyDescent="0.25">
      <c r="A459"/>
      <c r="B459" s="5"/>
      <c r="C459" s="5"/>
      <c r="D459" s="5"/>
      <c r="E459" s="5"/>
      <c r="F459" s="5"/>
      <c r="G459" s="5"/>
      <c r="H459" s="17"/>
      <c r="O459"/>
      <c r="P459"/>
      <c r="Q459"/>
      <c r="R459"/>
      <c r="S459"/>
      <c r="T459"/>
      <c r="U459"/>
      <c r="V459"/>
      <c r="W459"/>
    </row>
    <row r="460" spans="1:23" s="1" customFormat="1" x14ac:dyDescent="0.25">
      <c r="A460"/>
      <c r="B460" s="5"/>
      <c r="C460" s="5"/>
      <c r="D460" s="5"/>
      <c r="E460" s="5"/>
      <c r="F460" s="5"/>
      <c r="G460" s="5"/>
      <c r="H460" s="17"/>
      <c r="O460"/>
      <c r="P460"/>
      <c r="Q460"/>
      <c r="R460"/>
      <c r="S460"/>
      <c r="T460"/>
      <c r="U460"/>
      <c r="V460"/>
      <c r="W460"/>
    </row>
    <row r="461" spans="1:23" s="1" customFormat="1" x14ac:dyDescent="0.25">
      <c r="A461"/>
      <c r="B461" s="5"/>
      <c r="C461" s="5"/>
      <c r="D461" s="5"/>
      <c r="E461" s="5"/>
      <c r="F461" s="5"/>
      <c r="G461" s="5"/>
      <c r="H461" s="17"/>
      <c r="O461"/>
      <c r="P461"/>
      <c r="Q461"/>
      <c r="R461"/>
      <c r="S461"/>
      <c r="T461"/>
      <c r="U461"/>
      <c r="V461"/>
      <c r="W461"/>
    </row>
    <row r="462" spans="1:23" s="1" customFormat="1" x14ac:dyDescent="0.25">
      <c r="A462"/>
      <c r="B462" s="5"/>
      <c r="C462" s="5"/>
      <c r="D462" s="5"/>
      <c r="E462" s="5"/>
      <c r="F462" s="5"/>
      <c r="G462" s="5"/>
      <c r="H462" s="17"/>
      <c r="O462"/>
      <c r="P462"/>
      <c r="Q462"/>
      <c r="R462"/>
      <c r="S462"/>
      <c r="T462"/>
      <c r="U462"/>
      <c r="V462"/>
      <c r="W462"/>
    </row>
    <row r="463" spans="1:23" s="1" customFormat="1" x14ac:dyDescent="0.25">
      <c r="A463"/>
      <c r="B463" s="5"/>
      <c r="C463" s="5"/>
      <c r="D463" s="5"/>
      <c r="E463" s="5"/>
      <c r="F463" s="5"/>
      <c r="G463" s="5"/>
      <c r="H463" s="17"/>
      <c r="O463"/>
      <c r="P463"/>
      <c r="Q463"/>
      <c r="R463"/>
      <c r="S463"/>
      <c r="T463"/>
      <c r="U463"/>
      <c r="V463"/>
      <c r="W463"/>
    </row>
    <row r="464" spans="1:23" s="1" customFormat="1" x14ac:dyDescent="0.25">
      <c r="A464"/>
      <c r="B464" s="5"/>
      <c r="C464" s="5"/>
      <c r="D464" s="5"/>
      <c r="E464" s="5"/>
      <c r="F464" s="5"/>
      <c r="G464" s="5"/>
      <c r="H464" s="17"/>
      <c r="O464"/>
      <c r="P464"/>
      <c r="Q464"/>
      <c r="R464"/>
      <c r="S464"/>
      <c r="T464"/>
      <c r="U464"/>
      <c r="V464"/>
      <c r="W464"/>
    </row>
    <row r="465" spans="1:23" s="1" customFormat="1" x14ac:dyDescent="0.25">
      <c r="A465"/>
      <c r="B465" s="5"/>
      <c r="C465" s="5"/>
      <c r="D465" s="5"/>
      <c r="E465" s="5"/>
      <c r="F465" s="5"/>
      <c r="G465" s="5"/>
      <c r="H465" s="17"/>
      <c r="O465"/>
      <c r="P465"/>
      <c r="Q465"/>
      <c r="R465"/>
      <c r="S465"/>
      <c r="T465"/>
      <c r="U465"/>
      <c r="V465"/>
      <c r="W465"/>
    </row>
    <row r="466" spans="1:23" s="1" customFormat="1" x14ac:dyDescent="0.25">
      <c r="A466"/>
      <c r="B466" s="5"/>
      <c r="C466" s="5"/>
      <c r="D466" s="5"/>
      <c r="E466" s="5"/>
      <c r="F466" s="5"/>
      <c r="G466" s="5"/>
      <c r="H466" s="17"/>
      <c r="O466"/>
      <c r="P466"/>
      <c r="Q466"/>
      <c r="R466"/>
      <c r="S466"/>
      <c r="T466"/>
      <c r="U466"/>
      <c r="V466"/>
      <c r="W466"/>
    </row>
    <row r="467" spans="1:23" s="1" customFormat="1" x14ac:dyDescent="0.25">
      <c r="A467"/>
      <c r="B467" s="5"/>
      <c r="C467" s="5"/>
      <c r="D467" s="5"/>
      <c r="E467" s="5"/>
      <c r="F467" s="5"/>
      <c r="G467" s="5"/>
      <c r="H467" s="17"/>
      <c r="O467"/>
      <c r="P467"/>
      <c r="Q467"/>
      <c r="R467"/>
      <c r="S467"/>
      <c r="T467"/>
      <c r="U467"/>
      <c r="V467"/>
      <c r="W467"/>
    </row>
    <row r="468" spans="1:23" s="1" customFormat="1" x14ac:dyDescent="0.25">
      <c r="A468"/>
      <c r="B468" s="5"/>
      <c r="C468" s="5"/>
      <c r="D468" s="5"/>
      <c r="E468" s="5"/>
      <c r="F468" s="5"/>
      <c r="G468" s="5"/>
      <c r="H468" s="17"/>
      <c r="O468"/>
      <c r="P468"/>
      <c r="Q468"/>
      <c r="R468"/>
      <c r="S468"/>
      <c r="T468"/>
      <c r="U468"/>
      <c r="V468"/>
      <c r="W468"/>
    </row>
    <row r="469" spans="1:23" s="1" customFormat="1" x14ac:dyDescent="0.25">
      <c r="A469"/>
      <c r="B469" s="5"/>
      <c r="C469" s="5"/>
      <c r="D469" s="5"/>
      <c r="E469" s="5"/>
      <c r="F469" s="5"/>
      <c r="G469" s="5"/>
      <c r="H469" s="17"/>
      <c r="O469"/>
      <c r="P469"/>
      <c r="Q469"/>
      <c r="R469"/>
      <c r="S469"/>
      <c r="T469"/>
      <c r="U469"/>
      <c r="V469"/>
      <c r="W469"/>
    </row>
    <row r="470" spans="1:23" s="1" customFormat="1" x14ac:dyDescent="0.25">
      <c r="A470"/>
      <c r="B470" s="5"/>
      <c r="C470" s="5"/>
      <c r="D470" s="5"/>
      <c r="E470" s="5"/>
      <c r="F470" s="5"/>
      <c r="G470" s="5"/>
      <c r="H470" s="17"/>
      <c r="O470"/>
      <c r="P470"/>
      <c r="Q470"/>
      <c r="R470"/>
      <c r="S470"/>
      <c r="T470"/>
      <c r="U470"/>
      <c r="V470"/>
      <c r="W470"/>
    </row>
    <row r="471" spans="1:23" s="1" customFormat="1" x14ac:dyDescent="0.25">
      <c r="A471"/>
      <c r="B471" s="5"/>
      <c r="C471" s="5"/>
      <c r="D471" s="5"/>
      <c r="E471" s="5"/>
      <c r="F471" s="5"/>
      <c r="G471" s="5"/>
      <c r="H471" s="17"/>
      <c r="O471"/>
      <c r="P471"/>
      <c r="Q471"/>
      <c r="R471"/>
      <c r="S471"/>
      <c r="T471"/>
      <c r="U471"/>
      <c r="V471"/>
      <c r="W471"/>
    </row>
    <row r="472" spans="1:23" s="1" customFormat="1" x14ac:dyDescent="0.25">
      <c r="A472"/>
      <c r="B472" s="5"/>
      <c r="C472" s="5"/>
      <c r="D472" s="5"/>
      <c r="E472" s="5"/>
      <c r="F472" s="5"/>
      <c r="G472" s="5"/>
      <c r="H472" s="17"/>
      <c r="O472"/>
      <c r="P472"/>
      <c r="Q472"/>
      <c r="R472"/>
      <c r="S472"/>
      <c r="T472"/>
      <c r="U472"/>
      <c r="V472"/>
      <c r="W472"/>
    </row>
    <row r="473" spans="1:23" s="1" customFormat="1" x14ac:dyDescent="0.25">
      <c r="A473"/>
      <c r="B473" s="5"/>
      <c r="C473" s="5"/>
      <c r="D473" s="5"/>
      <c r="E473" s="5"/>
      <c r="F473" s="5"/>
      <c r="G473" s="5"/>
      <c r="H473" s="17"/>
      <c r="O473"/>
      <c r="P473"/>
      <c r="Q473"/>
      <c r="R473"/>
      <c r="S473"/>
      <c r="T473"/>
      <c r="U473"/>
      <c r="V473"/>
      <c r="W473"/>
    </row>
    <row r="474" spans="1:23" s="1" customFormat="1" x14ac:dyDescent="0.25">
      <c r="A474"/>
      <c r="B474" s="5"/>
      <c r="C474" s="5"/>
      <c r="D474" s="5"/>
      <c r="E474" s="5"/>
      <c r="F474" s="5"/>
      <c r="G474" s="5"/>
      <c r="H474" s="17"/>
      <c r="O474"/>
      <c r="P474"/>
      <c r="Q474"/>
      <c r="R474"/>
      <c r="S474"/>
      <c r="T474"/>
      <c r="U474"/>
      <c r="V474"/>
      <c r="W474"/>
    </row>
    <row r="475" spans="1:23" s="1" customFormat="1" x14ac:dyDescent="0.25">
      <c r="A475"/>
      <c r="B475" s="5"/>
      <c r="C475" s="5"/>
      <c r="D475" s="5"/>
      <c r="E475" s="5"/>
      <c r="F475" s="5"/>
      <c r="G475" s="5"/>
      <c r="H475" s="17"/>
      <c r="O475"/>
      <c r="P475"/>
      <c r="Q475"/>
      <c r="R475"/>
      <c r="S475"/>
      <c r="T475"/>
      <c r="U475"/>
      <c r="V475"/>
      <c r="W475"/>
    </row>
    <row r="476" spans="1:23" s="1" customFormat="1" x14ac:dyDescent="0.25">
      <c r="A476"/>
      <c r="B476" s="5"/>
      <c r="C476" s="5"/>
      <c r="D476" s="5"/>
      <c r="E476" s="5"/>
      <c r="F476" s="5"/>
      <c r="G476" s="5"/>
      <c r="H476" s="17"/>
      <c r="O476"/>
      <c r="P476"/>
      <c r="Q476"/>
      <c r="R476"/>
      <c r="S476"/>
      <c r="T476"/>
      <c r="U476"/>
      <c r="V476"/>
      <c r="W476"/>
    </row>
    <row r="477" spans="1:23" s="1" customFormat="1" x14ac:dyDescent="0.25">
      <c r="A477"/>
      <c r="B477" s="5"/>
      <c r="C477" s="5"/>
      <c r="D477" s="5"/>
      <c r="E477" s="5"/>
      <c r="F477" s="5"/>
      <c r="G477" s="5"/>
      <c r="H477" s="17"/>
      <c r="O477"/>
      <c r="P477"/>
      <c r="Q477"/>
      <c r="R477"/>
      <c r="S477"/>
      <c r="T477"/>
      <c r="U477"/>
      <c r="V477"/>
      <c r="W477"/>
    </row>
    <row r="478" spans="1:23" s="1" customFormat="1" x14ac:dyDescent="0.25">
      <c r="A478"/>
      <c r="B478" s="5"/>
      <c r="C478" s="5"/>
      <c r="D478" s="5"/>
      <c r="E478" s="5"/>
      <c r="F478" s="5"/>
      <c r="G478" s="5"/>
      <c r="H478" s="17"/>
      <c r="O478"/>
      <c r="P478"/>
      <c r="Q478"/>
      <c r="R478"/>
      <c r="S478"/>
      <c r="T478"/>
      <c r="U478"/>
      <c r="V478"/>
      <c r="W478"/>
    </row>
    <row r="479" spans="1:23" s="1" customFormat="1" x14ac:dyDescent="0.25">
      <c r="A479"/>
      <c r="B479" s="5"/>
      <c r="C479" s="5"/>
      <c r="D479" s="5"/>
      <c r="E479" s="5"/>
      <c r="F479" s="5"/>
      <c r="G479" s="5"/>
      <c r="H479" s="17"/>
      <c r="O479"/>
      <c r="P479"/>
      <c r="Q479"/>
      <c r="R479"/>
      <c r="S479"/>
      <c r="T479"/>
      <c r="U479"/>
      <c r="V479"/>
      <c r="W479"/>
    </row>
    <row r="480" spans="1:23" s="1" customFormat="1" x14ac:dyDescent="0.25">
      <c r="A480"/>
      <c r="B480" s="5"/>
      <c r="C480" s="5"/>
      <c r="D480" s="5"/>
      <c r="E480" s="5"/>
      <c r="F480" s="5"/>
      <c r="G480" s="5"/>
      <c r="H480" s="17"/>
      <c r="O480"/>
      <c r="P480"/>
      <c r="Q480"/>
      <c r="R480"/>
      <c r="S480"/>
      <c r="T480"/>
      <c r="U480"/>
      <c r="V480"/>
      <c r="W480"/>
    </row>
    <row r="481" spans="1:23" s="1" customFormat="1" x14ac:dyDescent="0.25">
      <c r="A481"/>
      <c r="B481" s="5"/>
      <c r="C481" s="5"/>
      <c r="D481" s="5"/>
      <c r="E481" s="5"/>
      <c r="F481" s="5"/>
      <c r="G481" s="5"/>
      <c r="H481" s="17"/>
      <c r="O481"/>
      <c r="P481"/>
      <c r="Q481"/>
      <c r="R481"/>
      <c r="S481"/>
      <c r="T481"/>
      <c r="U481"/>
      <c r="V481"/>
      <c r="W481"/>
    </row>
    <row r="482" spans="1:23" s="1" customFormat="1" x14ac:dyDescent="0.25">
      <c r="A482"/>
      <c r="B482" s="5"/>
      <c r="C482" s="5"/>
      <c r="D482" s="5"/>
      <c r="E482" s="5"/>
      <c r="F482" s="5"/>
      <c r="G482" s="5"/>
      <c r="H482" s="17"/>
      <c r="O482"/>
      <c r="P482"/>
      <c r="Q482"/>
      <c r="R482"/>
      <c r="S482"/>
      <c r="T482"/>
      <c r="U482"/>
      <c r="V482"/>
      <c r="W482"/>
    </row>
    <row r="483" spans="1:23" s="1" customFormat="1" x14ac:dyDescent="0.25">
      <c r="A483"/>
      <c r="B483" s="5"/>
      <c r="C483" s="5"/>
      <c r="D483" s="5"/>
      <c r="E483" s="5"/>
      <c r="F483" s="5"/>
      <c r="G483" s="5"/>
      <c r="H483" s="17"/>
      <c r="O483"/>
      <c r="P483"/>
      <c r="Q483"/>
      <c r="R483"/>
      <c r="S483"/>
      <c r="T483"/>
      <c r="U483"/>
      <c r="V483"/>
      <c r="W483"/>
    </row>
    <row r="484" spans="1:23" s="1" customFormat="1" x14ac:dyDescent="0.25">
      <c r="A484"/>
      <c r="B484" s="5"/>
      <c r="C484" s="5"/>
      <c r="D484" s="5"/>
      <c r="E484" s="5"/>
      <c r="F484" s="5"/>
      <c r="G484" s="5"/>
      <c r="H484" s="17"/>
      <c r="O484"/>
      <c r="P484"/>
      <c r="Q484"/>
      <c r="R484"/>
      <c r="S484"/>
      <c r="T484"/>
      <c r="U484"/>
      <c r="V484"/>
      <c r="W484"/>
    </row>
    <row r="485" spans="1:23" s="1" customFormat="1" x14ac:dyDescent="0.25">
      <c r="A485"/>
      <c r="B485" s="5"/>
      <c r="C485" s="5"/>
      <c r="D485" s="5"/>
      <c r="E485" s="5"/>
      <c r="F485" s="5"/>
      <c r="G485" s="5"/>
      <c r="H485" s="17"/>
      <c r="O485"/>
      <c r="P485"/>
      <c r="Q485"/>
      <c r="R485"/>
      <c r="S485"/>
      <c r="T485"/>
      <c r="U485"/>
      <c r="V485"/>
      <c r="W485"/>
    </row>
    <row r="486" spans="1:23" s="1" customFormat="1" x14ac:dyDescent="0.25">
      <c r="A486"/>
      <c r="B486" s="5"/>
      <c r="C486" s="5"/>
      <c r="D486" s="5"/>
      <c r="E486" s="5"/>
      <c r="F486" s="5"/>
      <c r="G486" s="5"/>
      <c r="H486" s="17"/>
      <c r="O486"/>
      <c r="P486"/>
      <c r="Q486"/>
      <c r="R486"/>
      <c r="S486"/>
      <c r="T486"/>
      <c r="U486"/>
      <c r="V486"/>
      <c r="W486"/>
    </row>
    <row r="487" spans="1:23" s="1" customFormat="1" x14ac:dyDescent="0.25">
      <c r="A487"/>
      <c r="B487" s="5"/>
      <c r="C487" s="5"/>
      <c r="D487" s="5"/>
      <c r="E487" s="5"/>
      <c r="F487" s="5"/>
      <c r="G487" s="5"/>
      <c r="H487" s="17"/>
      <c r="O487"/>
      <c r="P487"/>
      <c r="Q487"/>
      <c r="R487"/>
      <c r="S487"/>
      <c r="T487"/>
      <c r="U487"/>
      <c r="V487"/>
      <c r="W487"/>
    </row>
    <row r="488" spans="1:23" s="1" customFormat="1" x14ac:dyDescent="0.25">
      <c r="A488"/>
      <c r="B488" s="5"/>
      <c r="C488" s="5"/>
      <c r="D488" s="5"/>
      <c r="E488" s="5"/>
      <c r="F488" s="5"/>
      <c r="G488" s="5"/>
      <c r="H488" s="17"/>
      <c r="O488"/>
      <c r="P488"/>
      <c r="Q488"/>
      <c r="R488"/>
      <c r="S488"/>
      <c r="T488"/>
      <c r="U488"/>
      <c r="V488"/>
      <c r="W488"/>
    </row>
    <row r="489" spans="1:23" s="1" customFormat="1" x14ac:dyDescent="0.25">
      <c r="A489"/>
      <c r="B489" s="5"/>
      <c r="C489" s="5"/>
      <c r="D489" s="5"/>
      <c r="E489" s="5"/>
      <c r="F489" s="5"/>
      <c r="G489" s="5"/>
      <c r="H489" s="17"/>
      <c r="O489"/>
      <c r="P489"/>
      <c r="Q489"/>
      <c r="R489"/>
      <c r="S489"/>
      <c r="T489"/>
      <c r="U489"/>
      <c r="V489"/>
      <c r="W489"/>
    </row>
    <row r="490" spans="1:23" s="1" customFormat="1" x14ac:dyDescent="0.25">
      <c r="A490"/>
      <c r="B490" s="5"/>
      <c r="C490" s="5"/>
      <c r="D490" s="5"/>
      <c r="E490" s="5"/>
      <c r="F490" s="5"/>
      <c r="G490" s="5"/>
      <c r="H490" s="17"/>
      <c r="O490"/>
      <c r="P490"/>
      <c r="Q490"/>
      <c r="R490"/>
      <c r="S490"/>
      <c r="T490"/>
      <c r="U490"/>
      <c r="V490"/>
      <c r="W490"/>
    </row>
    <row r="491" spans="1:23" s="1" customFormat="1" x14ac:dyDescent="0.25">
      <c r="A491"/>
      <c r="B491" s="5"/>
      <c r="C491" s="5"/>
      <c r="D491" s="5"/>
      <c r="E491" s="5"/>
      <c r="F491" s="5"/>
      <c r="G491" s="5"/>
      <c r="H491" s="17"/>
      <c r="O491"/>
      <c r="P491"/>
      <c r="Q491"/>
      <c r="R491"/>
      <c r="S491"/>
      <c r="T491"/>
      <c r="U491"/>
      <c r="V491"/>
      <c r="W491"/>
    </row>
    <row r="492" spans="1:23" s="1" customFormat="1" x14ac:dyDescent="0.25">
      <c r="A492"/>
      <c r="B492" s="5"/>
      <c r="C492" s="5"/>
      <c r="D492" s="5"/>
      <c r="E492" s="5"/>
      <c r="F492" s="5"/>
      <c r="G492" s="5"/>
      <c r="H492" s="17"/>
      <c r="O492"/>
      <c r="P492"/>
      <c r="Q492"/>
      <c r="R492"/>
      <c r="S492"/>
      <c r="T492"/>
      <c r="U492"/>
      <c r="V492"/>
      <c r="W492"/>
    </row>
    <row r="493" spans="1:23" s="1" customFormat="1" x14ac:dyDescent="0.25">
      <c r="A493"/>
      <c r="B493" s="5"/>
      <c r="C493" s="5"/>
      <c r="D493" s="5"/>
      <c r="E493" s="5"/>
      <c r="F493" s="5"/>
      <c r="G493" s="5"/>
      <c r="H493" s="17"/>
      <c r="O493"/>
      <c r="P493"/>
      <c r="Q493"/>
      <c r="R493"/>
      <c r="S493"/>
      <c r="T493"/>
      <c r="U493"/>
      <c r="V493"/>
      <c r="W493"/>
    </row>
    <row r="494" spans="1:23" s="1" customFormat="1" x14ac:dyDescent="0.25">
      <c r="A494"/>
      <c r="B494" s="5"/>
      <c r="C494" s="5"/>
      <c r="D494" s="5"/>
      <c r="E494" s="5"/>
      <c r="F494" s="5"/>
      <c r="G494" s="5"/>
      <c r="H494" s="17"/>
      <c r="O494"/>
      <c r="P494"/>
      <c r="Q494"/>
      <c r="R494"/>
      <c r="S494"/>
      <c r="T494"/>
      <c r="U494"/>
      <c r="V494"/>
      <c r="W494"/>
    </row>
    <row r="495" spans="1:23" s="1" customFormat="1" x14ac:dyDescent="0.25">
      <c r="A495"/>
      <c r="B495" s="5"/>
      <c r="C495" s="5"/>
      <c r="D495" s="5"/>
      <c r="E495" s="5"/>
      <c r="F495" s="5"/>
      <c r="G495" s="5"/>
      <c r="H495" s="17"/>
      <c r="O495"/>
      <c r="P495"/>
      <c r="Q495"/>
      <c r="R495"/>
      <c r="S495"/>
      <c r="T495"/>
      <c r="U495"/>
      <c r="V495"/>
      <c r="W495"/>
    </row>
    <row r="496" spans="1:23" s="1" customFormat="1" x14ac:dyDescent="0.25">
      <c r="A496"/>
      <c r="B496" s="5"/>
      <c r="C496" s="5"/>
      <c r="D496" s="5"/>
      <c r="E496" s="5"/>
      <c r="F496" s="5"/>
      <c r="G496" s="5"/>
      <c r="H496" s="17"/>
      <c r="O496"/>
      <c r="P496"/>
      <c r="Q496"/>
      <c r="R496"/>
      <c r="S496"/>
      <c r="T496"/>
      <c r="U496"/>
      <c r="V496"/>
      <c r="W496"/>
    </row>
    <row r="497" spans="1:23" s="1" customFormat="1" x14ac:dyDescent="0.25">
      <c r="A497"/>
      <c r="B497" s="5"/>
      <c r="C497" s="5"/>
      <c r="D497" s="5"/>
      <c r="E497" s="5"/>
      <c r="F497" s="5"/>
      <c r="G497" s="5"/>
      <c r="H497" s="17"/>
      <c r="O497"/>
      <c r="P497"/>
      <c r="Q497"/>
      <c r="R497"/>
      <c r="S497"/>
      <c r="T497"/>
      <c r="U497"/>
      <c r="V497"/>
      <c r="W497"/>
    </row>
    <row r="498" spans="1:23" s="1" customFormat="1" x14ac:dyDescent="0.25">
      <c r="A498"/>
      <c r="B498" s="5"/>
      <c r="C498" s="5"/>
      <c r="D498" s="5"/>
      <c r="E498" s="5"/>
      <c r="F498" s="5"/>
      <c r="G498" s="5"/>
      <c r="H498" s="17"/>
      <c r="O498"/>
      <c r="P498"/>
      <c r="Q498"/>
      <c r="R498"/>
      <c r="S498"/>
      <c r="T498"/>
      <c r="U498"/>
      <c r="V498"/>
      <c r="W498"/>
    </row>
    <row r="499" spans="1:23" s="1" customFormat="1" x14ac:dyDescent="0.25">
      <c r="A499"/>
      <c r="B499" s="5"/>
      <c r="C499" s="5"/>
      <c r="D499" s="5"/>
      <c r="E499" s="5"/>
      <c r="F499" s="5"/>
      <c r="G499" s="5"/>
      <c r="H499" s="17"/>
      <c r="O499"/>
      <c r="P499"/>
      <c r="Q499"/>
      <c r="R499"/>
      <c r="S499"/>
      <c r="T499"/>
      <c r="U499"/>
      <c r="V499"/>
      <c r="W499"/>
    </row>
    <row r="500" spans="1:23" s="1" customFormat="1" x14ac:dyDescent="0.25">
      <c r="A500"/>
      <c r="B500" s="5"/>
      <c r="C500" s="5"/>
      <c r="D500" s="5"/>
      <c r="E500" s="5"/>
      <c r="F500" s="5"/>
      <c r="G500" s="5"/>
      <c r="H500" s="17"/>
      <c r="O500"/>
      <c r="P500"/>
      <c r="Q500"/>
      <c r="R500"/>
      <c r="S500"/>
      <c r="T500"/>
      <c r="U500"/>
      <c r="V500"/>
      <c r="W500"/>
    </row>
    <row r="501" spans="1:23" s="1" customFormat="1" x14ac:dyDescent="0.25">
      <c r="A501"/>
      <c r="B501" s="5"/>
      <c r="C501" s="5"/>
      <c r="D501" s="5"/>
      <c r="E501" s="5"/>
      <c r="F501" s="5"/>
      <c r="G501" s="5"/>
      <c r="H501" s="17"/>
      <c r="O501"/>
      <c r="P501"/>
      <c r="Q501"/>
      <c r="R501"/>
      <c r="S501"/>
      <c r="T501"/>
      <c r="U501"/>
      <c r="V501"/>
      <c r="W501"/>
    </row>
    <row r="502" spans="1:23" s="1" customFormat="1" x14ac:dyDescent="0.25">
      <c r="A502"/>
      <c r="B502" s="5"/>
      <c r="C502" s="5"/>
      <c r="D502" s="5"/>
      <c r="E502" s="5"/>
      <c r="F502" s="5"/>
      <c r="G502" s="5"/>
      <c r="H502" s="17"/>
      <c r="O502"/>
      <c r="P502"/>
      <c r="Q502"/>
      <c r="R502"/>
      <c r="S502"/>
      <c r="T502"/>
      <c r="U502"/>
      <c r="V502"/>
      <c r="W502"/>
    </row>
    <row r="503" spans="1:23" s="1" customFormat="1" x14ac:dyDescent="0.25">
      <c r="A503"/>
      <c r="B503" s="5"/>
      <c r="C503" s="5"/>
      <c r="D503" s="5"/>
      <c r="E503" s="5"/>
      <c r="F503" s="5"/>
      <c r="G503" s="5"/>
      <c r="H503" s="17"/>
      <c r="O503"/>
      <c r="P503"/>
      <c r="Q503"/>
      <c r="R503"/>
      <c r="S503"/>
      <c r="T503"/>
      <c r="U503"/>
      <c r="V503"/>
      <c r="W503"/>
    </row>
    <row r="504" spans="1:23" s="1" customFormat="1" x14ac:dyDescent="0.25">
      <c r="A504"/>
      <c r="B504" s="5"/>
      <c r="C504" s="5"/>
      <c r="D504" s="5"/>
      <c r="E504" s="5"/>
      <c r="F504" s="5"/>
      <c r="G504" s="5"/>
      <c r="H504" s="17"/>
      <c r="O504"/>
      <c r="P504"/>
      <c r="Q504"/>
      <c r="R504"/>
      <c r="S504"/>
      <c r="T504"/>
      <c r="U504"/>
      <c r="V504"/>
      <c r="W504"/>
    </row>
    <row r="505" spans="1:23" s="1" customFormat="1" x14ac:dyDescent="0.25">
      <c r="A505"/>
      <c r="B505" s="5"/>
      <c r="C505" s="5"/>
      <c r="D505" s="5"/>
      <c r="E505" s="5"/>
      <c r="F505" s="5"/>
      <c r="G505" s="5"/>
      <c r="H505" s="17"/>
      <c r="O505"/>
      <c r="P505"/>
      <c r="Q505"/>
      <c r="R505"/>
      <c r="S505"/>
      <c r="T505"/>
      <c r="U505"/>
      <c r="V505"/>
      <c r="W505"/>
    </row>
    <row r="506" spans="1:23" s="1" customFormat="1" x14ac:dyDescent="0.25">
      <c r="A506"/>
      <c r="B506" s="5"/>
      <c r="C506" s="5"/>
      <c r="D506" s="5"/>
      <c r="E506" s="5"/>
      <c r="F506" s="5"/>
      <c r="G506" s="5"/>
      <c r="H506" s="17"/>
      <c r="O506"/>
      <c r="P506"/>
      <c r="Q506"/>
      <c r="R506"/>
      <c r="S506"/>
      <c r="T506"/>
      <c r="U506"/>
      <c r="V506"/>
      <c r="W506"/>
    </row>
    <row r="507" spans="1:23" s="1" customFormat="1" x14ac:dyDescent="0.25">
      <c r="A507"/>
      <c r="B507" s="5"/>
      <c r="C507" s="5"/>
      <c r="D507" s="5"/>
      <c r="E507" s="5"/>
      <c r="F507" s="5"/>
      <c r="G507" s="5"/>
      <c r="H507" s="17"/>
      <c r="O507"/>
      <c r="P507"/>
      <c r="Q507"/>
      <c r="R507"/>
      <c r="S507"/>
      <c r="T507"/>
      <c r="U507"/>
      <c r="V507"/>
      <c r="W507"/>
    </row>
    <row r="508" spans="1:23" s="1" customFormat="1" x14ac:dyDescent="0.25">
      <c r="A508"/>
      <c r="B508" s="5"/>
      <c r="C508" s="5"/>
      <c r="D508" s="5"/>
      <c r="E508" s="5"/>
      <c r="F508" s="5"/>
      <c r="G508" s="5"/>
      <c r="H508" s="17"/>
      <c r="O508"/>
      <c r="P508"/>
      <c r="Q508"/>
      <c r="R508"/>
      <c r="S508"/>
      <c r="T508"/>
      <c r="U508"/>
      <c r="V508"/>
      <c r="W508"/>
    </row>
    <row r="509" spans="1:23" s="1" customFormat="1" x14ac:dyDescent="0.25">
      <c r="A509"/>
      <c r="B509" s="5"/>
      <c r="C509" s="5"/>
      <c r="D509" s="5"/>
      <c r="E509" s="5"/>
      <c r="F509" s="5"/>
      <c r="G509" s="5"/>
      <c r="H509" s="17"/>
      <c r="O509"/>
      <c r="P509"/>
      <c r="Q509"/>
      <c r="R509"/>
      <c r="S509"/>
      <c r="T509"/>
      <c r="U509"/>
      <c r="V509"/>
      <c r="W509"/>
    </row>
    <row r="510" spans="1:23" s="1" customFormat="1" x14ac:dyDescent="0.25">
      <c r="A510"/>
      <c r="B510" s="5"/>
      <c r="C510" s="5"/>
      <c r="D510" s="5"/>
      <c r="E510" s="5"/>
      <c r="F510" s="5"/>
      <c r="G510" s="5"/>
      <c r="H510" s="17"/>
      <c r="O510"/>
      <c r="P510"/>
      <c r="Q510"/>
      <c r="R510"/>
      <c r="S510"/>
      <c r="T510"/>
      <c r="U510"/>
      <c r="V510"/>
      <c r="W510"/>
    </row>
    <row r="511" spans="1:23" s="1" customFormat="1" x14ac:dyDescent="0.25">
      <c r="A511"/>
      <c r="B511" s="5"/>
      <c r="C511" s="5"/>
      <c r="D511" s="5"/>
      <c r="E511" s="5"/>
      <c r="F511" s="5"/>
      <c r="G511" s="5"/>
      <c r="H511" s="17"/>
      <c r="O511"/>
      <c r="P511"/>
      <c r="Q511"/>
      <c r="R511"/>
      <c r="S511"/>
      <c r="T511"/>
      <c r="U511"/>
      <c r="V511"/>
      <c r="W511"/>
    </row>
    <row r="512" spans="1:23" s="1" customFormat="1" x14ac:dyDescent="0.25">
      <c r="A512"/>
      <c r="B512" s="5"/>
      <c r="C512" s="5"/>
      <c r="D512" s="5"/>
      <c r="E512" s="5"/>
      <c r="F512" s="5"/>
      <c r="G512" s="5"/>
      <c r="H512" s="17"/>
      <c r="O512"/>
      <c r="P512"/>
      <c r="Q512"/>
      <c r="R512"/>
      <c r="S512"/>
      <c r="T512"/>
      <c r="U512"/>
      <c r="V512"/>
      <c r="W512"/>
    </row>
    <row r="513" spans="1:23" s="1" customFormat="1" x14ac:dyDescent="0.25">
      <c r="A513"/>
      <c r="B513" s="5"/>
      <c r="C513" s="5"/>
      <c r="D513" s="5"/>
      <c r="E513" s="5"/>
      <c r="F513" s="5"/>
      <c r="G513" s="5"/>
      <c r="H513" s="17"/>
      <c r="O513"/>
      <c r="P513"/>
      <c r="Q513"/>
      <c r="R513"/>
      <c r="S513"/>
      <c r="T513"/>
      <c r="U513"/>
      <c r="V513"/>
      <c r="W513"/>
    </row>
    <row r="514" spans="1:23" s="1" customFormat="1" x14ac:dyDescent="0.25">
      <c r="A514"/>
      <c r="B514" s="5"/>
      <c r="C514" s="5"/>
      <c r="D514" s="5"/>
      <c r="E514" s="5"/>
      <c r="F514" s="5"/>
      <c r="G514" s="5"/>
      <c r="H514" s="17"/>
      <c r="O514"/>
      <c r="P514"/>
      <c r="Q514"/>
      <c r="R514"/>
      <c r="S514"/>
      <c r="T514"/>
      <c r="U514"/>
      <c r="V514"/>
      <c r="W514"/>
    </row>
    <row r="515" spans="1:23" s="1" customFormat="1" x14ac:dyDescent="0.25">
      <c r="A515"/>
      <c r="B515" s="5"/>
      <c r="C515" s="5"/>
      <c r="D515" s="5"/>
      <c r="E515" s="5"/>
      <c r="F515" s="5"/>
      <c r="G515" s="5"/>
      <c r="H515" s="17"/>
      <c r="O515"/>
      <c r="P515"/>
      <c r="Q515"/>
      <c r="R515"/>
      <c r="S515"/>
      <c r="T515"/>
      <c r="U515"/>
      <c r="V515"/>
      <c r="W515"/>
    </row>
    <row r="516" spans="1:23" s="1" customFormat="1" x14ac:dyDescent="0.25">
      <c r="A516"/>
      <c r="B516" s="5"/>
      <c r="C516" s="5"/>
      <c r="D516" s="5"/>
      <c r="E516" s="5"/>
      <c r="F516" s="5"/>
      <c r="G516" s="5"/>
      <c r="H516" s="17"/>
      <c r="O516"/>
      <c r="P516"/>
      <c r="Q516"/>
      <c r="R516"/>
      <c r="S516"/>
      <c r="T516"/>
      <c r="U516"/>
      <c r="V516"/>
      <c r="W516"/>
    </row>
    <row r="517" spans="1:23" s="1" customFormat="1" x14ac:dyDescent="0.25">
      <c r="A517"/>
      <c r="B517" s="5"/>
      <c r="C517" s="5"/>
      <c r="D517" s="5"/>
      <c r="E517" s="5"/>
      <c r="F517" s="5"/>
      <c r="G517" s="5"/>
      <c r="H517" s="17"/>
      <c r="O517"/>
      <c r="P517"/>
      <c r="Q517"/>
      <c r="R517"/>
      <c r="S517"/>
      <c r="T517"/>
      <c r="U517"/>
      <c r="V517"/>
      <c r="W517"/>
    </row>
    <row r="518" spans="1:23" s="1" customFormat="1" x14ac:dyDescent="0.25">
      <c r="A518"/>
      <c r="B518" s="5"/>
      <c r="C518" s="5"/>
      <c r="D518" s="5"/>
      <c r="E518" s="5"/>
      <c r="F518" s="5"/>
      <c r="G518" s="5"/>
      <c r="H518" s="17"/>
      <c r="O518"/>
      <c r="P518"/>
      <c r="Q518"/>
      <c r="R518"/>
      <c r="S518"/>
      <c r="T518"/>
      <c r="U518"/>
      <c r="V518"/>
      <c r="W518"/>
    </row>
    <row r="519" spans="1:23" s="1" customFormat="1" x14ac:dyDescent="0.25">
      <c r="A519"/>
      <c r="B519" s="5"/>
      <c r="C519" s="5"/>
      <c r="D519" s="5"/>
      <c r="E519" s="5"/>
      <c r="F519" s="5"/>
      <c r="G519" s="5"/>
      <c r="H519" s="17"/>
      <c r="O519"/>
      <c r="P519"/>
      <c r="Q519"/>
      <c r="R519"/>
      <c r="S519"/>
      <c r="T519"/>
      <c r="U519"/>
      <c r="V519"/>
      <c r="W519"/>
    </row>
    <row r="520" spans="1:23" s="1" customFormat="1" x14ac:dyDescent="0.25">
      <c r="A520"/>
      <c r="B520" s="5"/>
      <c r="C520" s="5"/>
      <c r="D520" s="5"/>
      <c r="E520" s="5"/>
      <c r="F520" s="5"/>
      <c r="G520" s="5"/>
      <c r="H520" s="17"/>
      <c r="O520"/>
      <c r="P520"/>
      <c r="Q520"/>
      <c r="R520"/>
      <c r="S520"/>
      <c r="T520"/>
      <c r="U520"/>
      <c r="V520"/>
      <c r="W520"/>
    </row>
    <row r="521" spans="1:23" s="1" customFormat="1" x14ac:dyDescent="0.25">
      <c r="A521"/>
      <c r="B521" s="5"/>
      <c r="C521" s="5"/>
      <c r="D521" s="5"/>
      <c r="E521" s="5"/>
      <c r="F521" s="5"/>
      <c r="G521" s="5"/>
      <c r="H521" s="17"/>
      <c r="O521"/>
      <c r="P521"/>
      <c r="Q521"/>
      <c r="R521"/>
      <c r="S521"/>
      <c r="T521"/>
      <c r="U521"/>
      <c r="V521"/>
      <c r="W521"/>
    </row>
    <row r="522" spans="1:23" s="1" customFormat="1" x14ac:dyDescent="0.25">
      <c r="A522"/>
      <c r="B522" s="5"/>
      <c r="C522" s="5"/>
      <c r="D522" s="5"/>
      <c r="E522" s="5"/>
      <c r="F522" s="5"/>
      <c r="G522" s="5"/>
      <c r="H522" s="17"/>
      <c r="O522"/>
      <c r="P522"/>
      <c r="Q522"/>
      <c r="R522"/>
      <c r="S522"/>
      <c r="T522"/>
      <c r="U522"/>
      <c r="V522"/>
      <c r="W522"/>
    </row>
    <row r="523" spans="1:23" s="1" customFormat="1" x14ac:dyDescent="0.25">
      <c r="A523"/>
      <c r="B523" s="5"/>
      <c r="C523" s="5"/>
      <c r="D523" s="5"/>
      <c r="E523" s="5"/>
      <c r="F523" s="5"/>
      <c r="G523" s="5"/>
      <c r="H523" s="17"/>
      <c r="O523"/>
      <c r="P523"/>
      <c r="Q523"/>
      <c r="R523"/>
      <c r="S523"/>
      <c r="T523"/>
      <c r="U523"/>
      <c r="V523"/>
      <c r="W523"/>
    </row>
    <row r="524" spans="1:23" s="1" customFormat="1" x14ac:dyDescent="0.25">
      <c r="A524"/>
      <c r="B524" s="5"/>
      <c r="C524" s="5"/>
      <c r="D524" s="5"/>
      <c r="E524" s="5"/>
      <c r="F524" s="5"/>
      <c r="G524" s="5"/>
      <c r="H524" s="17"/>
      <c r="O524"/>
      <c r="P524"/>
      <c r="Q524"/>
      <c r="R524"/>
      <c r="S524"/>
      <c r="T524"/>
      <c r="U524"/>
      <c r="V524"/>
      <c r="W524"/>
    </row>
    <row r="525" spans="1:23" s="1" customFormat="1" x14ac:dyDescent="0.25">
      <c r="A525"/>
      <c r="B525" s="5"/>
      <c r="C525" s="5"/>
      <c r="D525" s="5"/>
      <c r="E525" s="5"/>
      <c r="F525" s="5"/>
      <c r="G525" s="5"/>
      <c r="H525" s="17"/>
      <c r="O525"/>
      <c r="P525"/>
      <c r="Q525"/>
      <c r="R525"/>
      <c r="S525"/>
      <c r="T525"/>
      <c r="U525"/>
      <c r="V525"/>
      <c r="W525"/>
    </row>
    <row r="526" spans="1:23" s="1" customFormat="1" x14ac:dyDescent="0.25">
      <c r="A526"/>
      <c r="B526" s="5"/>
      <c r="C526" s="5"/>
      <c r="D526" s="5"/>
      <c r="E526" s="5"/>
      <c r="F526" s="5"/>
      <c r="G526" s="5"/>
      <c r="H526" s="17"/>
      <c r="O526"/>
      <c r="P526"/>
      <c r="Q526"/>
      <c r="R526"/>
      <c r="S526"/>
      <c r="T526"/>
      <c r="U526"/>
      <c r="V526"/>
      <c r="W526"/>
    </row>
    <row r="527" spans="1:23" s="1" customFormat="1" x14ac:dyDescent="0.25">
      <c r="A527"/>
      <c r="B527" s="5"/>
      <c r="C527" s="5"/>
      <c r="D527" s="5"/>
      <c r="E527" s="5"/>
      <c r="F527" s="5"/>
      <c r="G527" s="5"/>
      <c r="H527" s="17"/>
      <c r="O527"/>
      <c r="P527"/>
      <c r="Q527"/>
      <c r="R527"/>
      <c r="S527"/>
      <c r="T527"/>
      <c r="U527"/>
      <c r="V527"/>
      <c r="W527"/>
    </row>
    <row r="528" spans="1:23" s="1" customFormat="1" x14ac:dyDescent="0.25">
      <c r="A528"/>
      <c r="B528" s="5"/>
      <c r="C528" s="5"/>
      <c r="D528" s="5"/>
      <c r="E528" s="5"/>
      <c r="F528" s="5"/>
      <c r="G528" s="5"/>
      <c r="H528" s="17"/>
      <c r="O528"/>
      <c r="P528"/>
      <c r="Q528"/>
      <c r="R528"/>
      <c r="S528"/>
      <c r="T528"/>
      <c r="U528"/>
      <c r="V528"/>
      <c r="W528"/>
    </row>
    <row r="529" spans="1:23" s="1" customFormat="1" x14ac:dyDescent="0.25">
      <c r="A529"/>
      <c r="B529" s="5"/>
      <c r="C529" s="5"/>
      <c r="D529" s="5"/>
      <c r="E529" s="5"/>
      <c r="F529" s="5"/>
      <c r="G529" s="5"/>
      <c r="H529" s="17"/>
      <c r="O529"/>
      <c r="P529"/>
      <c r="Q529"/>
      <c r="R529"/>
      <c r="S529"/>
      <c r="T529"/>
      <c r="U529"/>
      <c r="V529"/>
      <c r="W529"/>
    </row>
    <row r="530" spans="1:23" s="1" customFormat="1" x14ac:dyDescent="0.25">
      <c r="A530"/>
      <c r="B530" s="5"/>
      <c r="C530" s="5"/>
      <c r="D530" s="5"/>
      <c r="E530" s="5"/>
      <c r="F530" s="5"/>
      <c r="G530" s="5"/>
      <c r="H530" s="17"/>
      <c r="O530"/>
      <c r="P530"/>
      <c r="Q530"/>
      <c r="R530"/>
      <c r="S530"/>
      <c r="T530"/>
      <c r="U530"/>
      <c r="V530"/>
      <c r="W530"/>
    </row>
    <row r="531" spans="1:23" s="1" customFormat="1" x14ac:dyDescent="0.25">
      <c r="A531"/>
      <c r="B531" s="5"/>
      <c r="C531" s="5"/>
      <c r="D531" s="5"/>
      <c r="E531" s="5"/>
      <c r="F531" s="5"/>
      <c r="G531" s="5"/>
      <c r="H531" s="17"/>
      <c r="O531"/>
      <c r="P531"/>
      <c r="Q531"/>
      <c r="R531"/>
      <c r="S531"/>
      <c r="T531"/>
      <c r="U531"/>
      <c r="V531"/>
      <c r="W531"/>
    </row>
    <row r="532" spans="1:23" s="1" customFormat="1" x14ac:dyDescent="0.25">
      <c r="A532"/>
      <c r="B532" s="5"/>
      <c r="C532" s="5"/>
      <c r="D532" s="5"/>
      <c r="E532" s="5"/>
      <c r="F532" s="5"/>
      <c r="G532" s="5"/>
      <c r="H532" s="17"/>
      <c r="O532"/>
      <c r="P532"/>
      <c r="Q532"/>
      <c r="R532"/>
      <c r="S532"/>
      <c r="T532"/>
      <c r="U532"/>
      <c r="V532"/>
      <c r="W532"/>
    </row>
    <row r="533" spans="1:23" s="1" customFormat="1" x14ac:dyDescent="0.25">
      <c r="A533"/>
      <c r="B533" s="5"/>
      <c r="C533" s="5"/>
      <c r="D533" s="5"/>
      <c r="E533" s="5"/>
      <c r="F533" s="5"/>
      <c r="G533" s="5"/>
      <c r="H533" s="17"/>
      <c r="O533"/>
      <c r="P533"/>
      <c r="Q533"/>
      <c r="R533"/>
      <c r="S533"/>
      <c r="T533"/>
      <c r="U533"/>
      <c r="V533"/>
      <c r="W533"/>
    </row>
    <row r="534" spans="1:23" s="1" customFormat="1" x14ac:dyDescent="0.25">
      <c r="A534"/>
      <c r="B534" s="5"/>
      <c r="C534" s="5"/>
      <c r="D534" s="5"/>
      <c r="E534" s="5"/>
      <c r="F534" s="5"/>
      <c r="G534" s="5"/>
      <c r="H534" s="17"/>
      <c r="O534"/>
      <c r="P534"/>
      <c r="Q534"/>
      <c r="R534"/>
      <c r="S534"/>
      <c r="T534"/>
      <c r="U534"/>
      <c r="V534"/>
      <c r="W534"/>
    </row>
    <row r="535" spans="1:23" s="1" customFormat="1" x14ac:dyDescent="0.25">
      <c r="A535"/>
      <c r="B535" s="5"/>
      <c r="C535" s="5"/>
      <c r="D535" s="5"/>
      <c r="E535" s="5"/>
      <c r="F535" s="5"/>
      <c r="G535" s="5"/>
      <c r="H535" s="17"/>
      <c r="O535"/>
      <c r="P535"/>
      <c r="Q535"/>
      <c r="R535"/>
      <c r="S535"/>
      <c r="T535"/>
      <c r="U535"/>
      <c r="V535"/>
      <c r="W535"/>
    </row>
    <row r="536" spans="1:23" s="1" customFormat="1" x14ac:dyDescent="0.25">
      <c r="A536"/>
      <c r="B536" s="5"/>
      <c r="C536" s="5"/>
      <c r="D536" s="5"/>
      <c r="E536" s="5"/>
      <c r="F536" s="5"/>
      <c r="G536" s="5"/>
      <c r="H536" s="17"/>
      <c r="O536"/>
      <c r="P536"/>
      <c r="Q536"/>
      <c r="R536"/>
      <c r="S536"/>
      <c r="T536"/>
      <c r="U536"/>
      <c r="V536"/>
      <c r="W536"/>
    </row>
    <row r="537" spans="1:23" s="1" customFormat="1" x14ac:dyDescent="0.25">
      <c r="A537"/>
      <c r="B537" s="5"/>
      <c r="C537" s="5"/>
      <c r="D537" s="5"/>
      <c r="E537" s="5"/>
      <c r="F537" s="5"/>
      <c r="G537" s="5"/>
      <c r="H537" s="17"/>
      <c r="O537"/>
      <c r="P537"/>
      <c r="Q537"/>
      <c r="R537"/>
      <c r="S537"/>
      <c r="T537"/>
      <c r="U537"/>
      <c r="V537"/>
      <c r="W537"/>
    </row>
    <row r="538" spans="1:23" s="1" customFormat="1" x14ac:dyDescent="0.25">
      <c r="A538"/>
      <c r="B538" s="5"/>
      <c r="C538" s="5"/>
      <c r="D538" s="5"/>
      <c r="E538" s="5"/>
      <c r="F538" s="5"/>
      <c r="G538" s="5"/>
      <c r="H538" s="17"/>
      <c r="O538"/>
      <c r="P538"/>
      <c r="Q538"/>
      <c r="R538"/>
      <c r="S538"/>
      <c r="T538"/>
      <c r="U538"/>
      <c r="V538"/>
      <c r="W538"/>
    </row>
    <row r="539" spans="1:23" s="1" customFormat="1" x14ac:dyDescent="0.25">
      <c r="A539"/>
      <c r="B539" s="5"/>
      <c r="C539" s="5"/>
      <c r="D539" s="5"/>
      <c r="E539" s="5"/>
      <c r="F539" s="5"/>
      <c r="G539" s="5"/>
      <c r="H539" s="17"/>
      <c r="O539"/>
      <c r="P539"/>
      <c r="Q539"/>
      <c r="R539"/>
      <c r="S539"/>
      <c r="T539"/>
      <c r="U539"/>
      <c r="V539"/>
      <c r="W539"/>
    </row>
    <row r="540" spans="1:23" s="1" customFormat="1" x14ac:dyDescent="0.25">
      <c r="A540"/>
      <c r="B540" s="5"/>
      <c r="C540" s="5"/>
      <c r="D540" s="5"/>
      <c r="E540" s="5"/>
      <c r="F540" s="5"/>
      <c r="G540" s="5"/>
      <c r="H540" s="17"/>
      <c r="O540"/>
      <c r="P540"/>
      <c r="Q540"/>
      <c r="R540"/>
      <c r="S540"/>
      <c r="T540"/>
      <c r="U540"/>
      <c r="V540"/>
      <c r="W540"/>
    </row>
    <row r="541" spans="1:23" s="1" customFormat="1" x14ac:dyDescent="0.25">
      <c r="A541"/>
      <c r="B541" s="5"/>
      <c r="C541" s="5"/>
      <c r="D541" s="5"/>
      <c r="E541" s="5"/>
      <c r="F541" s="5"/>
      <c r="G541" s="5"/>
      <c r="H541" s="17"/>
      <c r="O541"/>
      <c r="P541"/>
      <c r="Q541"/>
      <c r="R541"/>
      <c r="S541"/>
      <c r="T541"/>
      <c r="U541"/>
      <c r="V541"/>
      <c r="W541"/>
    </row>
    <row r="542" spans="1:23" s="1" customFormat="1" x14ac:dyDescent="0.25">
      <c r="A542"/>
      <c r="B542" s="5"/>
      <c r="C542" s="5"/>
      <c r="D542" s="5"/>
      <c r="E542" s="5"/>
      <c r="F542" s="5"/>
      <c r="G542" s="5"/>
      <c r="H542" s="17"/>
      <c r="O542"/>
      <c r="P542"/>
      <c r="Q542"/>
      <c r="R542"/>
      <c r="S542"/>
      <c r="T542"/>
      <c r="U542"/>
      <c r="V542"/>
      <c r="W542"/>
    </row>
    <row r="543" spans="1:23" s="1" customFormat="1" x14ac:dyDescent="0.25">
      <c r="A543"/>
      <c r="B543" s="5"/>
      <c r="C543" s="5"/>
      <c r="D543" s="5"/>
      <c r="E543" s="5"/>
      <c r="F543" s="5"/>
      <c r="G543" s="5"/>
      <c r="H543" s="17"/>
      <c r="O543"/>
      <c r="P543"/>
      <c r="Q543"/>
      <c r="R543"/>
      <c r="S543"/>
      <c r="T543"/>
      <c r="U543"/>
      <c r="V543"/>
      <c r="W543"/>
    </row>
    <row r="544" spans="1:23" s="1" customFormat="1" x14ac:dyDescent="0.25">
      <c r="A544"/>
      <c r="B544" s="5"/>
      <c r="C544" s="5"/>
      <c r="D544" s="5"/>
      <c r="E544" s="5"/>
      <c r="F544" s="5"/>
      <c r="G544" s="5"/>
      <c r="H544" s="17"/>
      <c r="O544"/>
      <c r="P544"/>
      <c r="Q544"/>
      <c r="R544"/>
      <c r="S544"/>
      <c r="T544"/>
      <c r="U544"/>
      <c r="V544"/>
      <c r="W544"/>
    </row>
    <row r="545" spans="1:23" s="1" customFormat="1" x14ac:dyDescent="0.25">
      <c r="A545"/>
      <c r="B545" s="5"/>
      <c r="C545" s="5"/>
      <c r="D545" s="5"/>
      <c r="E545" s="5"/>
      <c r="F545" s="5"/>
      <c r="G545" s="5"/>
      <c r="H545" s="17"/>
      <c r="O545"/>
      <c r="P545"/>
      <c r="Q545"/>
      <c r="R545"/>
      <c r="S545"/>
      <c r="T545"/>
      <c r="U545"/>
      <c r="V545"/>
      <c r="W545"/>
    </row>
    <row r="546" spans="1:23" s="1" customFormat="1" x14ac:dyDescent="0.25">
      <c r="A546"/>
      <c r="B546" s="5"/>
      <c r="C546" s="5"/>
      <c r="D546" s="5"/>
      <c r="E546" s="5"/>
      <c r="F546" s="5"/>
      <c r="G546" s="5"/>
      <c r="H546" s="17"/>
      <c r="O546"/>
      <c r="P546"/>
      <c r="Q546"/>
      <c r="R546"/>
      <c r="S546"/>
      <c r="T546"/>
      <c r="U546"/>
      <c r="V546"/>
      <c r="W546"/>
    </row>
    <row r="547" spans="1:23" s="1" customFormat="1" x14ac:dyDescent="0.25">
      <c r="A547"/>
      <c r="B547" s="5"/>
      <c r="C547" s="5"/>
      <c r="D547" s="5"/>
      <c r="E547" s="5"/>
      <c r="F547" s="5"/>
      <c r="G547" s="5"/>
      <c r="H547" s="17"/>
      <c r="O547"/>
      <c r="P547"/>
      <c r="Q547"/>
      <c r="R547"/>
      <c r="S547"/>
      <c r="T547"/>
      <c r="U547"/>
      <c r="V547"/>
      <c r="W547"/>
    </row>
    <row r="548" spans="1:23" s="1" customFormat="1" x14ac:dyDescent="0.25">
      <c r="A548"/>
      <c r="B548" s="5"/>
      <c r="C548" s="5"/>
      <c r="D548" s="5"/>
      <c r="E548" s="5"/>
      <c r="F548" s="5"/>
      <c r="G548" s="5"/>
      <c r="H548" s="17"/>
      <c r="O548"/>
      <c r="P548"/>
      <c r="Q548"/>
      <c r="R548"/>
      <c r="S548"/>
      <c r="T548"/>
      <c r="U548"/>
      <c r="V548"/>
      <c r="W548"/>
    </row>
    <row r="549" spans="1:23" s="1" customFormat="1" x14ac:dyDescent="0.25">
      <c r="A549"/>
      <c r="B549" s="5"/>
      <c r="C549" s="5"/>
      <c r="D549" s="5"/>
      <c r="E549" s="5"/>
      <c r="F549" s="5"/>
      <c r="G549" s="5"/>
      <c r="H549" s="17"/>
      <c r="O549"/>
      <c r="P549"/>
      <c r="Q549"/>
      <c r="R549"/>
      <c r="S549"/>
      <c r="T549"/>
      <c r="U549"/>
      <c r="V549"/>
      <c r="W549"/>
    </row>
    <row r="550" spans="1:23" s="1" customFormat="1" x14ac:dyDescent="0.25">
      <c r="A550"/>
      <c r="B550" s="5"/>
      <c r="C550" s="5"/>
      <c r="D550" s="5"/>
      <c r="E550" s="5"/>
      <c r="F550" s="5"/>
      <c r="G550" s="5"/>
      <c r="H550" s="17"/>
      <c r="O550"/>
      <c r="P550"/>
      <c r="Q550"/>
      <c r="R550"/>
      <c r="S550"/>
      <c r="T550"/>
      <c r="U550"/>
      <c r="V550"/>
      <c r="W550"/>
    </row>
    <row r="551" spans="1:23" s="1" customFormat="1" x14ac:dyDescent="0.25">
      <c r="A551"/>
      <c r="B551" s="5"/>
      <c r="C551" s="5"/>
      <c r="D551" s="5"/>
      <c r="E551" s="5"/>
      <c r="F551" s="5"/>
      <c r="G551" s="5"/>
      <c r="H551" s="17"/>
      <c r="O551"/>
      <c r="P551"/>
      <c r="Q551"/>
      <c r="R551"/>
      <c r="S551"/>
      <c r="T551"/>
      <c r="U551"/>
      <c r="V551"/>
      <c r="W551"/>
    </row>
    <row r="552" spans="1:23" s="1" customFormat="1" x14ac:dyDescent="0.25">
      <c r="A552"/>
      <c r="B552" s="5"/>
      <c r="C552" s="5"/>
      <c r="D552" s="5"/>
      <c r="E552" s="5"/>
      <c r="F552" s="5"/>
      <c r="G552" s="5"/>
      <c r="H552" s="17"/>
      <c r="O552"/>
      <c r="P552"/>
      <c r="Q552"/>
      <c r="R552"/>
      <c r="S552"/>
      <c r="T552"/>
      <c r="U552"/>
      <c r="V552"/>
      <c r="W552"/>
    </row>
    <row r="553" spans="1:23" s="1" customFormat="1" x14ac:dyDescent="0.25">
      <c r="A553"/>
      <c r="B553" s="5"/>
      <c r="C553" s="5"/>
      <c r="D553" s="5"/>
      <c r="E553" s="5"/>
      <c r="F553" s="5"/>
      <c r="G553" s="5"/>
      <c r="H553" s="17"/>
      <c r="O553"/>
      <c r="P553"/>
      <c r="Q553"/>
      <c r="R553"/>
      <c r="S553"/>
      <c r="T553"/>
      <c r="U553"/>
      <c r="V553"/>
      <c r="W553"/>
    </row>
    <row r="554" spans="1:23" s="1" customFormat="1" x14ac:dyDescent="0.25">
      <c r="A554"/>
      <c r="B554" s="5"/>
      <c r="C554" s="5"/>
      <c r="D554" s="5"/>
      <c r="E554" s="5"/>
      <c r="F554" s="5"/>
      <c r="G554" s="5"/>
      <c r="H554" s="17"/>
      <c r="O554"/>
      <c r="P554"/>
      <c r="Q554"/>
      <c r="R554"/>
      <c r="S554"/>
      <c r="T554"/>
      <c r="U554"/>
      <c r="V554"/>
      <c r="W554"/>
    </row>
    <row r="555" spans="1:23" s="1" customFormat="1" x14ac:dyDescent="0.25">
      <c r="A555"/>
      <c r="B555" s="5"/>
      <c r="C555" s="5"/>
      <c r="D555" s="5"/>
      <c r="E555" s="5"/>
      <c r="F555" s="5"/>
      <c r="G555" s="5"/>
      <c r="H555" s="17"/>
      <c r="O555"/>
      <c r="P555"/>
      <c r="Q555"/>
      <c r="R555"/>
      <c r="S555"/>
      <c r="T555"/>
      <c r="U555"/>
      <c r="V555"/>
      <c r="W555"/>
    </row>
    <row r="556" spans="1:23" s="1" customFormat="1" x14ac:dyDescent="0.25">
      <c r="A556"/>
      <c r="B556" s="5"/>
      <c r="C556" s="5"/>
      <c r="D556" s="5"/>
      <c r="E556" s="5"/>
      <c r="F556" s="5"/>
      <c r="G556" s="5"/>
      <c r="H556" s="17"/>
      <c r="O556"/>
      <c r="P556"/>
      <c r="Q556"/>
      <c r="R556"/>
      <c r="S556"/>
      <c r="T556"/>
      <c r="U556"/>
      <c r="V556"/>
      <c r="W556"/>
    </row>
    <row r="557" spans="1:23" s="1" customFormat="1" x14ac:dyDescent="0.25">
      <c r="A557"/>
      <c r="B557" s="5"/>
      <c r="C557" s="5"/>
      <c r="D557" s="5"/>
      <c r="E557" s="5"/>
      <c r="F557" s="5"/>
      <c r="G557" s="5"/>
      <c r="H557" s="17"/>
      <c r="O557"/>
      <c r="P557"/>
      <c r="Q557"/>
      <c r="R557"/>
      <c r="S557"/>
      <c r="T557"/>
      <c r="U557"/>
      <c r="V557"/>
      <c r="W557"/>
    </row>
    <row r="558" spans="1:23" s="1" customFormat="1" x14ac:dyDescent="0.25">
      <c r="A558"/>
      <c r="B558" s="5"/>
      <c r="C558" s="5"/>
      <c r="D558" s="5"/>
      <c r="E558" s="5"/>
      <c r="F558" s="5"/>
      <c r="G558" s="5"/>
      <c r="H558" s="17"/>
      <c r="O558"/>
      <c r="P558"/>
      <c r="Q558"/>
      <c r="R558"/>
      <c r="S558"/>
      <c r="T558"/>
      <c r="U558"/>
      <c r="V558"/>
      <c r="W558"/>
    </row>
    <row r="559" spans="1:23" s="1" customFormat="1" x14ac:dyDescent="0.25">
      <c r="A559"/>
      <c r="B559" s="5"/>
      <c r="C559" s="5"/>
      <c r="D559" s="5"/>
      <c r="E559" s="5"/>
      <c r="F559" s="5"/>
      <c r="G559" s="5"/>
      <c r="H559" s="17"/>
      <c r="O559"/>
      <c r="P559"/>
      <c r="Q559"/>
      <c r="R559"/>
      <c r="S559"/>
      <c r="T559"/>
      <c r="U559"/>
      <c r="V559"/>
      <c r="W559"/>
    </row>
    <row r="560" spans="1:23" s="1" customFormat="1" x14ac:dyDescent="0.25">
      <c r="A560"/>
      <c r="B560" s="5"/>
      <c r="C560" s="5"/>
      <c r="D560" s="5"/>
      <c r="E560" s="5"/>
      <c r="F560" s="5"/>
      <c r="G560" s="5"/>
      <c r="H560" s="17"/>
      <c r="O560"/>
      <c r="P560"/>
      <c r="Q560"/>
      <c r="R560"/>
      <c r="S560"/>
      <c r="T560"/>
      <c r="U560"/>
      <c r="V560"/>
      <c r="W560"/>
    </row>
    <row r="561" spans="1:23" s="1" customFormat="1" x14ac:dyDescent="0.25">
      <c r="A561"/>
      <c r="B561" s="5"/>
      <c r="C561" s="5"/>
      <c r="D561" s="5"/>
      <c r="E561" s="5"/>
      <c r="F561" s="5"/>
      <c r="G561" s="5"/>
      <c r="H561" s="17"/>
      <c r="O561"/>
      <c r="P561"/>
      <c r="Q561"/>
      <c r="R561"/>
      <c r="S561"/>
      <c r="T561"/>
      <c r="U561"/>
      <c r="V561"/>
      <c r="W561"/>
    </row>
    <row r="562" spans="1:23" s="1" customFormat="1" x14ac:dyDescent="0.25">
      <c r="A562"/>
      <c r="B562" s="5"/>
      <c r="C562" s="5"/>
      <c r="D562" s="5"/>
      <c r="E562" s="5"/>
      <c r="F562" s="5"/>
      <c r="G562" s="5"/>
      <c r="H562" s="17"/>
      <c r="O562"/>
      <c r="P562"/>
      <c r="Q562"/>
      <c r="R562"/>
      <c r="S562"/>
      <c r="T562"/>
      <c r="U562"/>
      <c r="V562"/>
      <c r="W562"/>
    </row>
    <row r="563" spans="1:23" s="1" customFormat="1" x14ac:dyDescent="0.25">
      <c r="A563"/>
      <c r="B563" s="5"/>
      <c r="C563" s="5"/>
      <c r="D563" s="5"/>
      <c r="E563" s="5"/>
      <c r="F563" s="5"/>
      <c r="G563" s="5"/>
      <c r="H563" s="17"/>
      <c r="O563"/>
      <c r="P563"/>
      <c r="Q563"/>
      <c r="R563"/>
      <c r="S563"/>
      <c r="T563"/>
      <c r="U563"/>
      <c r="V563"/>
      <c r="W563"/>
    </row>
    <row r="564" spans="1:23" s="1" customFormat="1" x14ac:dyDescent="0.25">
      <c r="A564"/>
      <c r="B564" s="5"/>
      <c r="C564" s="5"/>
      <c r="D564" s="5"/>
      <c r="E564" s="5"/>
      <c r="F564" s="5"/>
      <c r="G564" s="5"/>
      <c r="H564" s="17"/>
      <c r="O564"/>
      <c r="P564"/>
      <c r="Q564"/>
      <c r="R564"/>
      <c r="S564"/>
      <c r="T564"/>
      <c r="U564"/>
      <c r="V564"/>
      <c r="W564"/>
    </row>
    <row r="565" spans="1:23" s="1" customFormat="1" x14ac:dyDescent="0.25">
      <c r="A565"/>
      <c r="B565" s="5"/>
      <c r="C565" s="5"/>
      <c r="D565" s="5"/>
      <c r="E565" s="5"/>
      <c r="F565" s="5"/>
      <c r="G565" s="5"/>
      <c r="H565" s="17"/>
      <c r="O565"/>
      <c r="P565"/>
      <c r="Q565"/>
      <c r="R565"/>
      <c r="S565"/>
      <c r="T565"/>
      <c r="U565"/>
      <c r="V565"/>
      <c r="W565"/>
    </row>
    <row r="566" spans="1:23" s="1" customFormat="1" x14ac:dyDescent="0.25">
      <c r="A566"/>
      <c r="B566" s="5"/>
      <c r="C566" s="5"/>
      <c r="D566" s="5"/>
      <c r="E566" s="5"/>
      <c r="F566" s="5"/>
      <c r="G566" s="5"/>
      <c r="H566" s="17"/>
      <c r="O566"/>
      <c r="P566"/>
      <c r="Q566"/>
      <c r="R566"/>
      <c r="S566"/>
      <c r="T566"/>
      <c r="U566"/>
      <c r="V566"/>
      <c r="W566"/>
    </row>
    <row r="567" spans="1:23" s="1" customFormat="1" x14ac:dyDescent="0.25">
      <c r="A567"/>
      <c r="B567" s="5"/>
      <c r="C567" s="5"/>
      <c r="D567" s="5"/>
      <c r="E567" s="5"/>
      <c r="F567" s="5"/>
      <c r="G567" s="5"/>
      <c r="H567" s="17"/>
      <c r="O567"/>
      <c r="P567"/>
      <c r="Q567"/>
      <c r="R567"/>
      <c r="S567"/>
      <c r="T567"/>
      <c r="U567"/>
      <c r="V567"/>
      <c r="W567"/>
    </row>
    <row r="568" spans="1:23" s="1" customFormat="1" x14ac:dyDescent="0.25">
      <c r="A568"/>
      <c r="B568" s="5"/>
      <c r="C568" s="5"/>
      <c r="D568" s="5"/>
      <c r="E568" s="5"/>
      <c r="F568" s="5"/>
      <c r="G568" s="5"/>
      <c r="H568" s="17"/>
      <c r="O568"/>
      <c r="P568"/>
      <c r="Q568"/>
      <c r="R568"/>
      <c r="S568"/>
      <c r="T568"/>
      <c r="U568"/>
      <c r="V568"/>
      <c r="W568"/>
    </row>
    <row r="569" spans="1:23" s="1" customFormat="1" x14ac:dyDescent="0.25">
      <c r="A569"/>
      <c r="B569" s="5"/>
      <c r="C569" s="5"/>
      <c r="D569" s="5"/>
      <c r="E569" s="5"/>
      <c r="F569" s="5"/>
      <c r="G569" s="5"/>
      <c r="H569" s="17"/>
      <c r="O569"/>
      <c r="P569"/>
      <c r="Q569"/>
      <c r="R569"/>
      <c r="S569"/>
      <c r="T569"/>
      <c r="U569"/>
      <c r="V569"/>
      <c r="W569"/>
    </row>
    <row r="570" spans="1:23" s="1" customFormat="1" x14ac:dyDescent="0.25">
      <c r="A570"/>
      <c r="B570" s="5"/>
      <c r="C570" s="5"/>
      <c r="D570" s="5"/>
      <c r="E570" s="5"/>
      <c r="F570" s="5"/>
      <c r="G570" s="5"/>
      <c r="H570" s="17"/>
      <c r="O570"/>
      <c r="P570"/>
      <c r="Q570"/>
      <c r="R570"/>
      <c r="S570"/>
      <c r="T570"/>
      <c r="U570"/>
      <c r="V570"/>
      <c r="W570"/>
    </row>
    <row r="571" spans="1:23" s="1" customFormat="1" x14ac:dyDescent="0.25">
      <c r="A571"/>
      <c r="B571" s="5"/>
      <c r="C571" s="5"/>
      <c r="D571" s="5"/>
      <c r="E571" s="5"/>
      <c r="F571" s="5"/>
      <c r="G571" s="5"/>
      <c r="H571" s="17"/>
      <c r="O571"/>
      <c r="P571"/>
      <c r="Q571"/>
      <c r="R571"/>
      <c r="S571"/>
      <c r="T571"/>
      <c r="U571"/>
      <c r="V571"/>
      <c r="W571"/>
    </row>
    <row r="572" spans="1:23" s="1" customFormat="1" x14ac:dyDescent="0.25">
      <c r="A572"/>
      <c r="B572" s="5"/>
      <c r="C572" s="5"/>
      <c r="D572" s="5"/>
      <c r="E572" s="5"/>
      <c r="F572" s="5"/>
      <c r="G572" s="5"/>
      <c r="H572" s="17"/>
      <c r="O572"/>
      <c r="P572"/>
      <c r="Q572"/>
      <c r="R572"/>
      <c r="S572"/>
      <c r="T572"/>
      <c r="U572"/>
      <c r="V572"/>
      <c r="W572"/>
    </row>
    <row r="573" spans="1:23" s="1" customFormat="1" x14ac:dyDescent="0.25">
      <c r="A573"/>
      <c r="B573" s="5"/>
      <c r="C573" s="5"/>
      <c r="D573" s="5"/>
      <c r="E573" s="5"/>
      <c r="F573" s="5"/>
      <c r="G573" s="5"/>
      <c r="H573" s="17"/>
      <c r="O573"/>
      <c r="P573"/>
      <c r="Q573"/>
      <c r="R573"/>
      <c r="S573"/>
      <c r="T573"/>
      <c r="U573"/>
      <c r="V573"/>
      <c r="W573"/>
    </row>
    <row r="574" spans="1:23" s="1" customFormat="1" x14ac:dyDescent="0.25">
      <c r="A574"/>
      <c r="B574" s="5"/>
      <c r="C574" s="5"/>
      <c r="D574" s="5"/>
      <c r="E574" s="5"/>
      <c r="F574" s="5"/>
      <c r="G574" s="5"/>
      <c r="H574" s="17"/>
      <c r="O574"/>
      <c r="P574"/>
      <c r="Q574"/>
      <c r="R574"/>
      <c r="S574"/>
      <c r="T574"/>
      <c r="U574"/>
      <c r="V574"/>
      <c r="W574"/>
    </row>
    <row r="575" spans="1:23" s="1" customFormat="1" x14ac:dyDescent="0.25">
      <c r="A575"/>
      <c r="B575" s="5"/>
      <c r="C575" s="5"/>
      <c r="D575" s="5"/>
      <c r="E575" s="5"/>
      <c r="F575" s="5"/>
      <c r="G575" s="5"/>
      <c r="H575" s="17"/>
      <c r="O575"/>
      <c r="P575"/>
      <c r="Q575"/>
      <c r="R575"/>
      <c r="S575"/>
      <c r="T575"/>
      <c r="U575"/>
      <c r="V575"/>
      <c r="W575"/>
    </row>
    <row r="576" spans="1:23" s="1" customFormat="1" x14ac:dyDescent="0.25">
      <c r="A576"/>
      <c r="B576" s="5"/>
      <c r="C576" s="5"/>
      <c r="D576" s="5"/>
      <c r="E576" s="5"/>
      <c r="F576" s="5"/>
      <c r="G576" s="5"/>
      <c r="H576" s="17"/>
      <c r="O576"/>
      <c r="P576"/>
      <c r="Q576"/>
      <c r="R576"/>
      <c r="S576"/>
      <c r="T576"/>
      <c r="U576"/>
      <c r="V576"/>
      <c r="W576"/>
    </row>
    <row r="577" spans="1:23" s="1" customFormat="1" x14ac:dyDescent="0.25">
      <c r="A577"/>
      <c r="B577" s="5"/>
      <c r="C577" s="5"/>
      <c r="D577" s="5"/>
      <c r="E577" s="5"/>
      <c r="F577" s="5"/>
      <c r="G577" s="5"/>
      <c r="H577" s="17"/>
      <c r="O577"/>
      <c r="P577"/>
      <c r="Q577"/>
      <c r="R577"/>
      <c r="S577"/>
      <c r="T577"/>
      <c r="U577"/>
      <c r="V577"/>
      <c r="W577"/>
    </row>
    <row r="578" spans="1:23" s="1" customFormat="1" x14ac:dyDescent="0.25">
      <c r="A578"/>
      <c r="B578" s="5"/>
      <c r="C578" s="5"/>
      <c r="D578" s="5"/>
      <c r="E578" s="5"/>
      <c r="F578" s="5"/>
      <c r="G578" s="5"/>
      <c r="H578" s="17"/>
      <c r="O578"/>
      <c r="P578"/>
      <c r="Q578"/>
      <c r="R578"/>
      <c r="S578"/>
      <c r="T578"/>
      <c r="U578"/>
      <c r="V578"/>
      <c r="W578"/>
    </row>
    <row r="579" spans="1:23" s="1" customFormat="1" x14ac:dyDescent="0.25">
      <c r="A579"/>
      <c r="B579" s="5"/>
      <c r="C579" s="5"/>
      <c r="D579" s="5"/>
      <c r="E579" s="5"/>
      <c r="F579" s="5"/>
      <c r="G579" s="5"/>
      <c r="H579" s="17"/>
      <c r="O579"/>
      <c r="P579"/>
      <c r="Q579"/>
      <c r="R579"/>
      <c r="S579"/>
      <c r="T579"/>
      <c r="U579"/>
      <c r="V579"/>
      <c r="W579"/>
    </row>
    <row r="580" spans="1:23" s="1" customFormat="1" x14ac:dyDescent="0.25">
      <c r="A580"/>
      <c r="B580" s="5"/>
      <c r="C580" s="5"/>
      <c r="D580" s="5"/>
      <c r="E580" s="5"/>
      <c r="F580" s="5"/>
      <c r="G580" s="5"/>
      <c r="H580" s="17"/>
      <c r="O580"/>
      <c r="P580"/>
      <c r="Q580"/>
      <c r="R580"/>
      <c r="S580"/>
      <c r="T580"/>
      <c r="U580"/>
      <c r="V580"/>
      <c r="W580"/>
    </row>
    <row r="581" spans="1:23" s="1" customFormat="1" x14ac:dyDescent="0.25">
      <c r="A581"/>
      <c r="B581" s="5"/>
      <c r="C581" s="5"/>
      <c r="D581" s="5"/>
      <c r="E581" s="5"/>
      <c r="F581" s="5"/>
      <c r="G581" s="5"/>
      <c r="H581" s="17"/>
      <c r="O581"/>
      <c r="P581"/>
      <c r="Q581"/>
      <c r="R581"/>
      <c r="S581"/>
      <c r="T581"/>
      <c r="U581"/>
      <c r="V581"/>
      <c r="W581"/>
    </row>
    <row r="582" spans="1:23" s="1" customFormat="1" x14ac:dyDescent="0.25">
      <c r="A582"/>
      <c r="B582" s="5"/>
      <c r="C582" s="5"/>
      <c r="D582" s="5"/>
      <c r="E582" s="5"/>
      <c r="F582" s="5"/>
      <c r="G582" s="5"/>
      <c r="H582" s="17"/>
      <c r="O582"/>
      <c r="P582"/>
      <c r="Q582"/>
      <c r="R582"/>
      <c r="S582"/>
      <c r="T582"/>
      <c r="U582"/>
      <c r="V582"/>
      <c r="W582"/>
    </row>
    <row r="583" spans="1:23" s="1" customFormat="1" x14ac:dyDescent="0.25">
      <c r="A583"/>
      <c r="B583" s="5"/>
      <c r="C583" s="5"/>
      <c r="D583" s="5"/>
      <c r="E583" s="5"/>
      <c r="F583" s="5"/>
      <c r="G583" s="5"/>
      <c r="H583" s="17"/>
      <c r="O583"/>
      <c r="P583"/>
      <c r="Q583"/>
      <c r="R583"/>
      <c r="S583"/>
      <c r="T583"/>
      <c r="U583"/>
      <c r="V583"/>
      <c r="W583"/>
    </row>
    <row r="584" spans="1:23" s="1" customFormat="1" x14ac:dyDescent="0.25">
      <c r="A584"/>
      <c r="B584" s="5"/>
      <c r="C584" s="5"/>
      <c r="D584" s="5"/>
      <c r="E584" s="5"/>
      <c r="F584" s="5"/>
      <c r="G584" s="5"/>
      <c r="H584" s="17"/>
      <c r="O584"/>
      <c r="P584"/>
      <c r="Q584"/>
      <c r="R584"/>
      <c r="S584"/>
      <c r="T584"/>
      <c r="U584"/>
      <c r="V584"/>
      <c r="W584"/>
    </row>
    <row r="585" spans="1:23" s="1" customFormat="1" x14ac:dyDescent="0.25">
      <c r="A585"/>
      <c r="B585" s="5"/>
      <c r="C585" s="5"/>
      <c r="D585" s="5"/>
      <c r="E585" s="5"/>
      <c r="F585" s="5"/>
      <c r="G585" s="5"/>
      <c r="H585" s="17"/>
      <c r="O585"/>
      <c r="P585"/>
      <c r="Q585"/>
      <c r="R585"/>
      <c r="S585"/>
      <c r="T585"/>
      <c r="U585"/>
      <c r="V585"/>
      <c r="W585"/>
    </row>
    <row r="586" spans="1:23" s="1" customFormat="1" x14ac:dyDescent="0.25">
      <c r="A586"/>
      <c r="B586" s="5"/>
      <c r="C586" s="5"/>
      <c r="D586" s="5"/>
      <c r="E586" s="5"/>
      <c r="F586" s="5"/>
      <c r="G586" s="5"/>
      <c r="H586" s="17"/>
      <c r="O586"/>
      <c r="P586"/>
      <c r="Q586"/>
      <c r="R586"/>
      <c r="S586"/>
      <c r="T586"/>
      <c r="U586"/>
      <c r="V586"/>
      <c r="W586"/>
    </row>
    <row r="587" spans="1:23" s="1" customFormat="1" x14ac:dyDescent="0.25">
      <c r="A587"/>
      <c r="B587" s="5"/>
      <c r="C587" s="5"/>
      <c r="D587" s="5"/>
      <c r="E587" s="5"/>
      <c r="F587" s="5"/>
      <c r="G587" s="5"/>
      <c r="H587" s="17"/>
      <c r="O587"/>
      <c r="P587"/>
      <c r="Q587"/>
      <c r="R587"/>
      <c r="S587"/>
      <c r="T587"/>
      <c r="U587"/>
      <c r="V587"/>
      <c r="W587"/>
    </row>
    <row r="588" spans="1:23" s="1" customFormat="1" x14ac:dyDescent="0.25">
      <c r="A588"/>
      <c r="B588" s="5"/>
      <c r="C588" s="5"/>
      <c r="D588" s="5"/>
      <c r="E588" s="5"/>
      <c r="F588" s="5"/>
      <c r="G588" s="5"/>
      <c r="H588" s="17"/>
      <c r="O588"/>
      <c r="P588"/>
      <c r="Q588"/>
      <c r="R588"/>
      <c r="S588"/>
      <c r="T588"/>
      <c r="U588"/>
      <c r="V588"/>
      <c r="W588"/>
    </row>
    <row r="589" spans="1:23" s="1" customFormat="1" x14ac:dyDescent="0.25">
      <c r="A589"/>
      <c r="B589" s="5"/>
      <c r="C589" s="5"/>
      <c r="D589" s="5"/>
      <c r="E589" s="5"/>
      <c r="F589" s="5"/>
      <c r="G589" s="5"/>
      <c r="H589" s="17"/>
      <c r="O589"/>
      <c r="P589"/>
      <c r="Q589"/>
      <c r="R589"/>
      <c r="S589"/>
      <c r="T589"/>
      <c r="U589"/>
      <c r="V589"/>
      <c r="W589"/>
    </row>
    <row r="590" spans="1:23" s="1" customFormat="1" x14ac:dyDescent="0.25">
      <c r="A590"/>
      <c r="B590" s="5"/>
      <c r="C590" s="5"/>
      <c r="D590" s="5"/>
      <c r="E590" s="5"/>
      <c r="F590" s="5"/>
      <c r="G590" s="5"/>
      <c r="H590" s="17"/>
      <c r="O590"/>
      <c r="P590"/>
      <c r="Q590"/>
      <c r="R590"/>
      <c r="S590"/>
      <c r="T590"/>
      <c r="U590"/>
      <c r="V590"/>
      <c r="W590"/>
    </row>
    <row r="591" spans="1:23" s="1" customFormat="1" x14ac:dyDescent="0.25">
      <c r="A591"/>
      <c r="B591" s="5"/>
      <c r="C591" s="5"/>
      <c r="D591" s="5"/>
      <c r="E591" s="5"/>
      <c r="F591" s="5"/>
      <c r="G591" s="5"/>
      <c r="H591" s="17"/>
      <c r="O591"/>
      <c r="P591"/>
      <c r="Q591"/>
      <c r="R591"/>
      <c r="S591"/>
      <c r="T591"/>
      <c r="U591"/>
      <c r="V591"/>
      <c r="W591"/>
    </row>
    <row r="592" spans="1:23" s="1" customFormat="1" x14ac:dyDescent="0.25">
      <c r="A592"/>
      <c r="B592" s="5"/>
      <c r="C592" s="5"/>
      <c r="D592" s="5"/>
      <c r="E592" s="5"/>
      <c r="F592" s="5"/>
      <c r="G592" s="5"/>
      <c r="H592" s="17"/>
      <c r="O592"/>
      <c r="P592"/>
      <c r="Q592"/>
      <c r="R592"/>
      <c r="S592"/>
      <c r="T592"/>
      <c r="U592"/>
      <c r="V592"/>
      <c r="W592"/>
    </row>
    <row r="593" spans="1:23" s="1" customFormat="1" x14ac:dyDescent="0.25">
      <c r="A593"/>
      <c r="B593" s="5"/>
      <c r="C593" s="5"/>
      <c r="D593" s="5"/>
      <c r="E593" s="5"/>
      <c r="F593" s="5"/>
      <c r="G593" s="5"/>
      <c r="H593" s="17"/>
      <c r="O593"/>
      <c r="P593"/>
      <c r="Q593"/>
      <c r="R593"/>
      <c r="S593"/>
      <c r="T593"/>
      <c r="U593"/>
      <c r="V593"/>
      <c r="W593"/>
    </row>
    <row r="594" spans="1:23" s="1" customFormat="1" x14ac:dyDescent="0.25">
      <c r="A594"/>
      <c r="B594" s="5"/>
      <c r="C594" s="5"/>
      <c r="D594" s="5"/>
      <c r="E594" s="5"/>
      <c r="F594" s="5"/>
      <c r="G594" s="5"/>
      <c r="H594" s="17"/>
      <c r="O594"/>
      <c r="P594"/>
      <c r="Q594"/>
      <c r="R594"/>
      <c r="S594"/>
      <c r="T594"/>
      <c r="U594"/>
      <c r="V594"/>
      <c r="W594"/>
    </row>
    <row r="595" spans="1:23" s="1" customFormat="1" x14ac:dyDescent="0.25">
      <c r="A595"/>
      <c r="B595" s="5"/>
      <c r="C595" s="5"/>
      <c r="D595" s="5"/>
      <c r="E595" s="5"/>
      <c r="F595" s="5"/>
      <c r="G595" s="5"/>
      <c r="H595" s="17"/>
      <c r="O595"/>
      <c r="P595"/>
      <c r="Q595"/>
      <c r="R595"/>
      <c r="S595"/>
      <c r="T595"/>
      <c r="U595"/>
      <c r="V595"/>
      <c r="W595"/>
    </row>
    <row r="596" spans="1:23" s="1" customFormat="1" x14ac:dyDescent="0.25">
      <c r="A596"/>
      <c r="B596" s="5"/>
      <c r="C596" s="5"/>
      <c r="D596" s="5"/>
      <c r="E596" s="5"/>
      <c r="F596" s="5"/>
      <c r="G596" s="5"/>
      <c r="H596" s="17"/>
      <c r="O596"/>
      <c r="P596"/>
      <c r="Q596"/>
      <c r="R596"/>
      <c r="S596"/>
      <c r="T596"/>
      <c r="U596"/>
      <c r="V596"/>
      <c r="W596"/>
    </row>
    <row r="597" spans="1:23" s="1" customFormat="1" x14ac:dyDescent="0.25">
      <c r="A597"/>
      <c r="B597" s="5"/>
      <c r="C597" s="5"/>
      <c r="D597" s="5"/>
      <c r="E597" s="5"/>
      <c r="F597" s="5"/>
      <c r="G597" s="5"/>
      <c r="H597" s="17"/>
      <c r="O597"/>
      <c r="P597"/>
      <c r="Q597"/>
      <c r="R597"/>
      <c r="S597"/>
      <c r="T597"/>
      <c r="U597"/>
      <c r="V597"/>
      <c r="W597"/>
    </row>
    <row r="598" spans="1:23" s="1" customFormat="1" x14ac:dyDescent="0.25">
      <c r="A598"/>
      <c r="B598" s="5"/>
      <c r="C598" s="5"/>
      <c r="D598" s="5"/>
      <c r="E598" s="5"/>
      <c r="F598" s="5"/>
      <c r="G598" s="5"/>
      <c r="H598" s="17"/>
      <c r="O598"/>
      <c r="P598"/>
      <c r="Q598"/>
      <c r="R598"/>
      <c r="S598"/>
      <c r="T598"/>
      <c r="U598"/>
      <c r="V598"/>
      <c r="W598"/>
    </row>
    <row r="599" spans="1:23" s="1" customFormat="1" x14ac:dyDescent="0.25">
      <c r="A599"/>
      <c r="B599" s="5"/>
      <c r="C599" s="5"/>
      <c r="D599" s="5"/>
      <c r="E599" s="5"/>
      <c r="F599" s="5"/>
      <c r="G599" s="5"/>
      <c r="H599" s="17"/>
      <c r="O599"/>
      <c r="P599"/>
      <c r="Q599"/>
      <c r="R599"/>
      <c r="S599"/>
      <c r="T599"/>
      <c r="U599"/>
      <c r="V599"/>
      <c r="W599"/>
    </row>
    <row r="600" spans="1:23" s="1" customFormat="1" x14ac:dyDescent="0.25">
      <c r="A600"/>
      <c r="B600" s="5"/>
      <c r="C600" s="5"/>
      <c r="D600" s="5"/>
      <c r="E600" s="5"/>
      <c r="F600" s="5"/>
      <c r="G600" s="5"/>
      <c r="H600" s="17"/>
      <c r="O600"/>
      <c r="P600"/>
      <c r="Q600"/>
      <c r="R600"/>
      <c r="S600"/>
      <c r="T600"/>
      <c r="U600"/>
      <c r="V600"/>
      <c r="W600"/>
    </row>
    <row r="601" spans="1:23" s="1" customFormat="1" x14ac:dyDescent="0.25">
      <c r="A601"/>
      <c r="B601" s="5"/>
      <c r="C601" s="5"/>
      <c r="D601" s="5"/>
      <c r="E601" s="5"/>
      <c r="F601" s="5"/>
      <c r="G601" s="5"/>
      <c r="H601" s="17"/>
      <c r="O601"/>
      <c r="P601"/>
      <c r="Q601"/>
      <c r="R601"/>
      <c r="S601"/>
      <c r="T601"/>
      <c r="U601"/>
      <c r="V601"/>
      <c r="W601"/>
    </row>
    <row r="602" spans="1:23" s="1" customFormat="1" x14ac:dyDescent="0.25">
      <c r="A602"/>
      <c r="B602" s="5"/>
      <c r="C602" s="5"/>
      <c r="D602" s="5"/>
      <c r="E602" s="5"/>
      <c r="F602" s="5"/>
      <c r="G602" s="5"/>
      <c r="H602" s="17"/>
      <c r="O602"/>
      <c r="P602"/>
      <c r="Q602"/>
      <c r="R602"/>
      <c r="S602"/>
      <c r="T602"/>
      <c r="U602"/>
      <c r="V602"/>
      <c r="W602"/>
    </row>
    <row r="603" spans="1:23" s="1" customFormat="1" x14ac:dyDescent="0.25">
      <c r="A603"/>
      <c r="B603" s="5"/>
      <c r="C603" s="5"/>
      <c r="D603" s="5"/>
      <c r="E603" s="5"/>
      <c r="F603" s="5"/>
      <c r="G603" s="5"/>
      <c r="H603" s="17"/>
      <c r="O603"/>
      <c r="P603"/>
      <c r="Q603"/>
      <c r="R603"/>
      <c r="S603"/>
      <c r="T603"/>
      <c r="U603"/>
      <c r="V603"/>
      <c r="W603"/>
    </row>
    <row r="604" spans="1:23" s="1" customFormat="1" x14ac:dyDescent="0.25">
      <c r="A604"/>
      <c r="B604" s="5"/>
      <c r="C604" s="5"/>
      <c r="D604" s="5"/>
      <c r="E604" s="5"/>
      <c r="F604" s="5"/>
      <c r="G604" s="5"/>
      <c r="H604" s="17"/>
      <c r="O604"/>
      <c r="P604"/>
      <c r="Q604"/>
      <c r="R604"/>
      <c r="S604"/>
      <c r="T604"/>
      <c r="U604"/>
      <c r="V604"/>
      <c r="W604"/>
    </row>
    <row r="605" spans="1:23" s="1" customFormat="1" x14ac:dyDescent="0.25">
      <c r="A605"/>
      <c r="B605" s="5"/>
      <c r="C605" s="5"/>
      <c r="D605" s="5"/>
      <c r="E605" s="5"/>
      <c r="F605" s="5"/>
      <c r="G605" s="5"/>
      <c r="H605" s="17"/>
      <c r="O605"/>
      <c r="P605"/>
      <c r="Q605"/>
      <c r="R605"/>
      <c r="S605"/>
      <c r="T605"/>
      <c r="U605"/>
      <c r="V605"/>
      <c r="W605"/>
    </row>
    <row r="606" spans="1:23" s="1" customFormat="1" x14ac:dyDescent="0.25">
      <c r="A606"/>
      <c r="B606" s="5"/>
      <c r="C606" s="5"/>
      <c r="D606" s="5"/>
      <c r="E606" s="5"/>
      <c r="F606" s="5"/>
      <c r="G606" s="5"/>
      <c r="H606" s="17"/>
      <c r="O606"/>
      <c r="P606"/>
      <c r="Q606"/>
      <c r="R606"/>
      <c r="S606"/>
      <c r="T606"/>
      <c r="U606"/>
      <c r="V606"/>
      <c r="W606"/>
    </row>
    <row r="607" spans="1:23" s="1" customFormat="1" x14ac:dyDescent="0.25">
      <c r="A607"/>
      <c r="B607" s="5"/>
      <c r="C607" s="5"/>
      <c r="D607" s="5"/>
      <c r="E607" s="5"/>
      <c r="F607" s="5"/>
      <c r="G607" s="5"/>
      <c r="H607" s="17"/>
      <c r="O607"/>
      <c r="P607"/>
      <c r="Q607"/>
      <c r="R607"/>
      <c r="S607"/>
      <c r="T607"/>
      <c r="U607"/>
      <c r="V607"/>
      <c r="W607"/>
    </row>
    <row r="608" spans="1:23" s="1" customFormat="1" x14ac:dyDescent="0.25">
      <c r="A608"/>
      <c r="B608" s="5"/>
      <c r="C608" s="5"/>
      <c r="D608" s="5"/>
      <c r="E608" s="5"/>
      <c r="F608" s="5"/>
      <c r="G608" s="5"/>
      <c r="H608" s="17"/>
      <c r="O608"/>
      <c r="P608"/>
      <c r="Q608"/>
      <c r="R608"/>
      <c r="S608"/>
      <c r="T608"/>
      <c r="U608"/>
      <c r="V608"/>
      <c r="W608"/>
    </row>
    <row r="609" spans="1:23" s="1" customFormat="1" x14ac:dyDescent="0.25">
      <c r="A609"/>
      <c r="B609" s="5"/>
      <c r="C609" s="5"/>
      <c r="D609" s="5"/>
      <c r="E609" s="5"/>
      <c r="F609" s="5"/>
      <c r="G609" s="5"/>
      <c r="H609" s="17"/>
      <c r="O609"/>
      <c r="P609"/>
      <c r="Q609"/>
      <c r="R609"/>
      <c r="S609"/>
      <c r="T609"/>
      <c r="U609"/>
      <c r="V609"/>
      <c r="W609"/>
    </row>
    <row r="610" spans="1:23" s="1" customFormat="1" x14ac:dyDescent="0.25">
      <c r="A610"/>
      <c r="B610" s="5"/>
      <c r="C610" s="5"/>
      <c r="D610" s="5"/>
      <c r="E610" s="5"/>
      <c r="F610" s="5"/>
      <c r="G610" s="5"/>
      <c r="H610" s="17"/>
      <c r="O610"/>
      <c r="P610"/>
      <c r="Q610"/>
      <c r="R610"/>
      <c r="S610"/>
      <c r="T610"/>
      <c r="U610"/>
      <c r="V610"/>
      <c r="W610"/>
    </row>
    <row r="611" spans="1:23" s="1" customFormat="1" x14ac:dyDescent="0.25">
      <c r="A611"/>
      <c r="B611" s="5"/>
      <c r="C611" s="5"/>
      <c r="D611" s="5"/>
      <c r="E611" s="5"/>
      <c r="F611" s="5"/>
      <c r="G611" s="5"/>
      <c r="H611" s="17"/>
      <c r="O611"/>
      <c r="P611"/>
      <c r="Q611"/>
      <c r="R611"/>
      <c r="S611"/>
      <c r="T611"/>
      <c r="U611"/>
      <c r="V611"/>
      <c r="W611"/>
    </row>
    <row r="612" spans="1:23" s="1" customFormat="1" x14ac:dyDescent="0.25">
      <c r="A612"/>
      <c r="B612" s="5"/>
      <c r="C612" s="5"/>
      <c r="D612" s="5"/>
      <c r="E612" s="5"/>
      <c r="F612" s="5"/>
      <c r="G612" s="5"/>
      <c r="H612" s="17"/>
      <c r="O612"/>
      <c r="P612"/>
      <c r="Q612"/>
      <c r="R612"/>
      <c r="S612"/>
      <c r="T612"/>
      <c r="U612"/>
      <c r="V612"/>
      <c r="W612"/>
    </row>
    <row r="613" spans="1:23" s="1" customFormat="1" x14ac:dyDescent="0.25">
      <c r="A613"/>
      <c r="B613" s="5"/>
      <c r="C613" s="5"/>
      <c r="D613" s="5"/>
      <c r="E613" s="5"/>
      <c r="F613" s="5"/>
      <c r="G613" s="5"/>
      <c r="H613" s="17"/>
      <c r="O613"/>
      <c r="P613"/>
      <c r="Q613"/>
      <c r="R613"/>
      <c r="S613"/>
      <c r="T613"/>
      <c r="U613"/>
      <c r="V613"/>
      <c r="W613"/>
    </row>
    <row r="614" spans="1:23" s="1" customFormat="1" x14ac:dyDescent="0.25">
      <c r="A614"/>
      <c r="B614" s="5"/>
      <c r="C614" s="5"/>
      <c r="D614" s="5"/>
      <c r="E614" s="5"/>
      <c r="F614" s="5"/>
      <c r="G614" s="5"/>
      <c r="H614" s="17"/>
      <c r="O614"/>
      <c r="P614"/>
      <c r="Q614"/>
      <c r="R614"/>
      <c r="S614"/>
      <c r="T614"/>
      <c r="U614"/>
      <c r="V614"/>
      <c r="W614"/>
    </row>
    <row r="615" spans="1:23" s="1" customFormat="1" x14ac:dyDescent="0.25">
      <c r="A615"/>
      <c r="B615" s="5"/>
      <c r="C615" s="5"/>
      <c r="D615" s="5"/>
      <c r="E615" s="5"/>
      <c r="F615" s="5"/>
      <c r="G615" s="5"/>
      <c r="H615" s="17"/>
      <c r="O615"/>
      <c r="P615"/>
      <c r="Q615"/>
      <c r="R615"/>
      <c r="S615"/>
      <c r="T615"/>
      <c r="U615"/>
      <c r="V615"/>
      <c r="W615"/>
    </row>
    <row r="616" spans="1:23" s="1" customFormat="1" x14ac:dyDescent="0.25">
      <c r="A616"/>
      <c r="B616" s="5"/>
      <c r="C616" s="5"/>
      <c r="D616" s="5"/>
      <c r="E616" s="5"/>
      <c r="F616" s="5"/>
      <c r="G616" s="5"/>
      <c r="H616" s="17"/>
      <c r="O616"/>
      <c r="P616"/>
      <c r="Q616"/>
      <c r="R616"/>
      <c r="S616"/>
      <c r="T616"/>
      <c r="U616"/>
      <c r="V616"/>
      <c r="W616"/>
    </row>
    <row r="617" spans="1:23" s="1" customFormat="1" x14ac:dyDescent="0.25">
      <c r="A617"/>
      <c r="B617" s="5"/>
      <c r="C617" s="5"/>
      <c r="D617" s="5"/>
      <c r="E617" s="5"/>
      <c r="F617" s="5"/>
      <c r="G617" s="5"/>
      <c r="H617" s="17"/>
      <c r="O617"/>
      <c r="P617"/>
      <c r="Q617"/>
      <c r="R617"/>
      <c r="S617"/>
      <c r="T617"/>
      <c r="U617"/>
      <c r="V617"/>
      <c r="W617"/>
    </row>
    <row r="618" spans="1:23" s="1" customFormat="1" x14ac:dyDescent="0.25">
      <c r="A618"/>
      <c r="B618" s="5"/>
      <c r="C618" s="5"/>
      <c r="D618" s="5"/>
      <c r="E618" s="5"/>
      <c r="F618" s="5"/>
      <c r="G618" s="5"/>
      <c r="H618" s="17"/>
      <c r="O618"/>
      <c r="P618"/>
      <c r="Q618"/>
      <c r="R618"/>
      <c r="S618"/>
      <c r="T618"/>
      <c r="U618"/>
      <c r="V618"/>
      <c r="W618"/>
    </row>
    <row r="619" spans="1:23" s="1" customFormat="1" x14ac:dyDescent="0.25">
      <c r="A619"/>
      <c r="B619" s="5"/>
      <c r="C619" s="5"/>
      <c r="D619" s="5"/>
      <c r="E619" s="5"/>
      <c r="F619" s="5"/>
      <c r="G619" s="5"/>
      <c r="H619" s="17"/>
      <c r="O619"/>
      <c r="P619"/>
      <c r="Q619"/>
      <c r="R619"/>
      <c r="S619"/>
      <c r="T619"/>
      <c r="U619"/>
      <c r="V619"/>
      <c r="W619"/>
    </row>
    <row r="620" spans="1:23" s="1" customFormat="1" x14ac:dyDescent="0.25">
      <c r="A620"/>
      <c r="B620" s="5"/>
      <c r="C620" s="5"/>
      <c r="D620" s="5"/>
      <c r="E620" s="5"/>
      <c r="F620" s="5"/>
      <c r="G620" s="5"/>
      <c r="H620" s="17"/>
      <c r="O620"/>
      <c r="P620"/>
      <c r="Q620"/>
      <c r="R620"/>
      <c r="S620"/>
      <c r="T620"/>
      <c r="U620"/>
      <c r="V620"/>
      <c r="W620"/>
    </row>
    <row r="621" spans="1:23" s="1" customFormat="1" x14ac:dyDescent="0.25">
      <c r="A621"/>
      <c r="B621" s="5"/>
      <c r="C621" s="5"/>
      <c r="D621" s="5"/>
      <c r="E621" s="5"/>
      <c r="F621" s="5"/>
      <c r="G621" s="5"/>
      <c r="H621" s="17"/>
      <c r="O621"/>
      <c r="P621"/>
      <c r="Q621"/>
      <c r="R621"/>
      <c r="S621"/>
      <c r="T621"/>
      <c r="U621"/>
      <c r="V621"/>
      <c r="W621"/>
    </row>
    <row r="622" spans="1:23" s="1" customFormat="1" x14ac:dyDescent="0.25">
      <c r="A622"/>
      <c r="B622" s="5"/>
      <c r="C622" s="5"/>
      <c r="D622" s="5"/>
      <c r="E622" s="5"/>
      <c r="F622" s="5"/>
      <c r="G622" s="5"/>
      <c r="H622" s="17"/>
      <c r="O622"/>
      <c r="P622"/>
      <c r="Q622"/>
      <c r="R622"/>
      <c r="S622"/>
      <c r="T622"/>
      <c r="U622"/>
      <c r="V622"/>
      <c r="W622"/>
    </row>
    <row r="623" spans="1:23" s="1" customFormat="1" x14ac:dyDescent="0.25">
      <c r="A623"/>
      <c r="B623" s="5"/>
      <c r="C623" s="5"/>
      <c r="D623" s="5"/>
      <c r="E623" s="5"/>
      <c r="F623" s="5"/>
      <c r="G623" s="5"/>
      <c r="H623" s="17"/>
      <c r="O623"/>
      <c r="P623"/>
      <c r="Q623"/>
      <c r="R623"/>
      <c r="S623"/>
      <c r="T623"/>
      <c r="U623"/>
      <c r="V623"/>
      <c r="W623"/>
    </row>
    <row r="624" spans="1:23" s="1" customFormat="1" x14ac:dyDescent="0.25">
      <c r="A624"/>
      <c r="B624" s="5"/>
      <c r="C624" s="5"/>
      <c r="D624" s="5"/>
      <c r="E624" s="5"/>
      <c r="F624" s="5"/>
      <c r="G624" s="5"/>
      <c r="H624" s="17"/>
      <c r="O624"/>
      <c r="P624"/>
      <c r="Q624"/>
      <c r="R624"/>
      <c r="S624"/>
      <c r="T624"/>
      <c r="U624"/>
      <c r="V624"/>
      <c r="W624"/>
    </row>
    <row r="625" spans="1:23" s="1" customFormat="1" x14ac:dyDescent="0.25">
      <c r="A625"/>
      <c r="B625" s="5"/>
      <c r="C625" s="5"/>
      <c r="D625" s="5"/>
      <c r="E625" s="5"/>
      <c r="F625" s="5"/>
      <c r="G625" s="5"/>
      <c r="H625" s="17"/>
      <c r="O625"/>
      <c r="P625"/>
      <c r="Q625"/>
      <c r="R625"/>
      <c r="S625"/>
      <c r="T625"/>
      <c r="U625"/>
      <c r="V625"/>
      <c r="W625"/>
    </row>
    <row r="626" spans="1:23" s="1" customFormat="1" x14ac:dyDescent="0.25">
      <c r="A626"/>
      <c r="B626" s="5"/>
      <c r="C626" s="5"/>
      <c r="D626" s="5"/>
      <c r="E626" s="5"/>
      <c r="F626" s="5"/>
      <c r="G626" s="5"/>
      <c r="H626" s="17"/>
      <c r="O626"/>
      <c r="P626"/>
      <c r="Q626"/>
      <c r="R626"/>
      <c r="S626"/>
      <c r="T626"/>
      <c r="U626"/>
      <c r="V626"/>
      <c r="W626"/>
    </row>
    <row r="627" spans="1:23" s="1" customFormat="1" x14ac:dyDescent="0.25">
      <c r="A627"/>
      <c r="B627" s="5"/>
      <c r="C627" s="5"/>
      <c r="D627" s="5"/>
      <c r="E627" s="5"/>
      <c r="F627" s="5"/>
      <c r="G627" s="5"/>
      <c r="H627" s="17"/>
      <c r="O627"/>
      <c r="P627"/>
      <c r="Q627"/>
      <c r="R627"/>
      <c r="S627"/>
      <c r="T627"/>
      <c r="U627"/>
      <c r="V627"/>
      <c r="W627"/>
    </row>
    <row r="628" spans="1:23" s="1" customFormat="1" x14ac:dyDescent="0.25">
      <c r="A628"/>
      <c r="B628" s="5"/>
      <c r="C628" s="5"/>
      <c r="D628" s="5"/>
      <c r="E628" s="5"/>
      <c r="F628" s="5"/>
      <c r="G628" s="5"/>
      <c r="H628" s="17"/>
      <c r="O628"/>
      <c r="P628"/>
      <c r="Q628"/>
      <c r="R628"/>
      <c r="S628"/>
      <c r="T628"/>
      <c r="U628"/>
      <c r="V628"/>
      <c r="W628"/>
    </row>
    <row r="629" spans="1:23" s="1" customFormat="1" x14ac:dyDescent="0.25">
      <c r="A629"/>
      <c r="B629" s="5"/>
      <c r="C629" s="5"/>
      <c r="D629" s="5"/>
      <c r="E629" s="5"/>
      <c r="F629" s="5"/>
      <c r="G629" s="5"/>
      <c r="H629" s="17"/>
      <c r="O629"/>
      <c r="P629"/>
      <c r="Q629"/>
      <c r="R629"/>
      <c r="S629"/>
      <c r="T629"/>
      <c r="U629"/>
      <c r="V629"/>
      <c r="W629"/>
    </row>
    <row r="630" spans="1:23" s="1" customFormat="1" x14ac:dyDescent="0.25">
      <c r="A630"/>
      <c r="B630" s="5"/>
      <c r="C630" s="5"/>
      <c r="D630" s="5"/>
      <c r="E630" s="5"/>
      <c r="F630" s="5"/>
      <c r="G630" s="5"/>
      <c r="H630" s="17"/>
      <c r="O630"/>
      <c r="P630"/>
      <c r="Q630"/>
      <c r="R630"/>
      <c r="S630"/>
      <c r="T630"/>
      <c r="U630"/>
      <c r="V630"/>
      <c r="W630"/>
    </row>
    <row r="631" spans="1:23" s="1" customFormat="1" x14ac:dyDescent="0.25">
      <c r="A631"/>
      <c r="B631" s="5"/>
      <c r="C631" s="5"/>
      <c r="D631" s="5"/>
      <c r="E631" s="5"/>
      <c r="F631" s="5"/>
      <c r="G631" s="5"/>
      <c r="H631" s="17"/>
      <c r="O631"/>
      <c r="P631"/>
      <c r="Q631"/>
      <c r="R631"/>
      <c r="S631"/>
      <c r="T631"/>
      <c r="U631"/>
      <c r="V631"/>
      <c r="W631"/>
    </row>
    <row r="632" spans="1:23" s="1" customFormat="1" x14ac:dyDescent="0.25">
      <c r="A632"/>
      <c r="B632" s="5"/>
      <c r="C632" s="5"/>
      <c r="D632" s="5"/>
      <c r="E632" s="5"/>
      <c r="F632" s="5"/>
      <c r="G632" s="5"/>
      <c r="H632" s="17"/>
      <c r="O632"/>
      <c r="P632"/>
      <c r="Q632"/>
      <c r="R632"/>
      <c r="S632"/>
      <c r="T632"/>
      <c r="U632"/>
      <c r="V632"/>
      <c r="W632"/>
    </row>
    <row r="633" spans="1:23" s="1" customFormat="1" x14ac:dyDescent="0.25">
      <c r="A633"/>
      <c r="B633" s="5"/>
      <c r="C633" s="5"/>
      <c r="D633" s="5"/>
      <c r="E633" s="5"/>
      <c r="F633" s="5"/>
      <c r="G633" s="5"/>
      <c r="H633" s="17"/>
      <c r="O633"/>
      <c r="P633"/>
      <c r="Q633"/>
      <c r="R633"/>
      <c r="S633"/>
      <c r="T633"/>
      <c r="U633"/>
      <c r="V633"/>
      <c r="W633"/>
    </row>
    <row r="634" spans="1:23" s="1" customFormat="1" x14ac:dyDescent="0.25">
      <c r="A634"/>
      <c r="B634" s="5"/>
      <c r="C634" s="5"/>
      <c r="D634" s="5"/>
      <c r="E634" s="5"/>
      <c r="F634" s="5"/>
      <c r="G634" s="5"/>
      <c r="H634" s="17"/>
      <c r="O634"/>
      <c r="P634"/>
      <c r="Q634"/>
      <c r="R634"/>
      <c r="S634"/>
      <c r="T634"/>
      <c r="U634"/>
      <c r="V634"/>
      <c r="W634"/>
    </row>
    <row r="635" spans="1:23" s="1" customFormat="1" x14ac:dyDescent="0.25">
      <c r="A635"/>
      <c r="B635" s="5"/>
      <c r="C635" s="5"/>
      <c r="D635" s="5"/>
      <c r="E635" s="5"/>
      <c r="F635" s="5"/>
      <c r="G635" s="5"/>
      <c r="H635" s="17"/>
      <c r="O635"/>
      <c r="P635"/>
      <c r="Q635"/>
      <c r="R635"/>
      <c r="S635"/>
      <c r="T635"/>
      <c r="U635"/>
      <c r="V635"/>
      <c r="W635"/>
    </row>
    <row r="636" spans="1:23" s="1" customFormat="1" x14ac:dyDescent="0.25">
      <c r="A636"/>
      <c r="B636" s="5"/>
      <c r="C636" s="5"/>
      <c r="D636" s="5"/>
      <c r="E636" s="5"/>
      <c r="F636" s="5"/>
      <c r="G636" s="5"/>
      <c r="H636" s="17"/>
      <c r="O636"/>
      <c r="P636"/>
      <c r="Q636"/>
      <c r="R636"/>
      <c r="S636"/>
      <c r="T636"/>
      <c r="U636"/>
      <c r="V636"/>
      <c r="W636"/>
    </row>
    <row r="637" spans="1:23" s="1" customFormat="1" x14ac:dyDescent="0.25">
      <c r="A637"/>
      <c r="B637" s="5"/>
      <c r="C637" s="5"/>
      <c r="D637" s="5"/>
      <c r="E637" s="5"/>
      <c r="F637" s="5"/>
      <c r="G637" s="5"/>
      <c r="H637" s="17"/>
      <c r="O637"/>
      <c r="P637"/>
      <c r="Q637"/>
      <c r="R637"/>
      <c r="S637"/>
      <c r="T637"/>
      <c r="U637"/>
      <c r="V637"/>
      <c r="W637"/>
    </row>
    <row r="638" spans="1:23" s="1" customFormat="1" x14ac:dyDescent="0.25">
      <c r="A638"/>
      <c r="B638" s="5"/>
      <c r="C638" s="5"/>
      <c r="D638" s="5"/>
      <c r="E638" s="5"/>
      <c r="F638" s="5"/>
      <c r="G638" s="5"/>
      <c r="H638" s="17"/>
      <c r="O638"/>
      <c r="P638"/>
      <c r="Q638"/>
      <c r="R638"/>
      <c r="S638"/>
      <c r="T638"/>
      <c r="U638"/>
      <c r="V638"/>
      <c r="W638"/>
    </row>
    <row r="639" spans="1:23" s="1" customFormat="1" x14ac:dyDescent="0.25">
      <c r="A639"/>
      <c r="B639" s="5"/>
      <c r="C639" s="5"/>
      <c r="D639" s="5"/>
      <c r="E639" s="5"/>
      <c r="F639" s="5"/>
      <c r="G639" s="5"/>
      <c r="H639" s="17"/>
      <c r="O639"/>
      <c r="P639"/>
      <c r="Q639"/>
      <c r="R639"/>
      <c r="S639"/>
      <c r="T639"/>
      <c r="U639"/>
      <c r="V639"/>
      <c r="W639"/>
    </row>
    <row r="640" spans="1:23" s="1" customFormat="1" x14ac:dyDescent="0.25">
      <c r="A640"/>
      <c r="B640" s="5"/>
      <c r="C640" s="5"/>
      <c r="D640" s="5"/>
      <c r="E640" s="5"/>
      <c r="F640" s="5"/>
      <c r="G640" s="5"/>
      <c r="H640" s="17"/>
      <c r="O640"/>
      <c r="P640"/>
      <c r="Q640"/>
      <c r="R640"/>
      <c r="S640"/>
      <c r="T640"/>
      <c r="U640"/>
      <c r="V640"/>
      <c r="W640"/>
    </row>
    <row r="641" spans="1:23" s="1" customFormat="1" x14ac:dyDescent="0.25">
      <c r="A641"/>
      <c r="B641" s="5"/>
      <c r="C641" s="5"/>
      <c r="D641" s="5"/>
      <c r="E641" s="5"/>
      <c r="F641" s="5"/>
      <c r="G641" s="5"/>
      <c r="H641" s="17"/>
      <c r="O641"/>
      <c r="P641"/>
      <c r="Q641"/>
      <c r="R641"/>
      <c r="S641"/>
      <c r="T641"/>
      <c r="U641"/>
      <c r="V641"/>
      <c r="W641"/>
    </row>
    <row r="642" spans="1:23" s="1" customFormat="1" x14ac:dyDescent="0.25">
      <c r="A642"/>
      <c r="B642" s="5"/>
      <c r="C642" s="5"/>
      <c r="D642" s="5"/>
      <c r="E642" s="5"/>
      <c r="F642" s="5"/>
      <c r="G642" s="5"/>
      <c r="H642" s="17"/>
      <c r="O642"/>
      <c r="P642"/>
      <c r="Q642"/>
      <c r="R642"/>
      <c r="S642"/>
      <c r="T642"/>
      <c r="U642"/>
      <c r="V642"/>
      <c r="W642"/>
    </row>
    <row r="643" spans="1:23" s="1" customFormat="1" x14ac:dyDescent="0.25">
      <c r="A643"/>
      <c r="B643" s="5"/>
      <c r="C643" s="5"/>
      <c r="D643" s="5"/>
      <c r="E643" s="5"/>
      <c r="F643" s="5"/>
      <c r="G643" s="5"/>
      <c r="H643" s="17"/>
      <c r="O643"/>
      <c r="P643"/>
      <c r="Q643"/>
      <c r="R643"/>
      <c r="S643"/>
      <c r="T643"/>
      <c r="U643"/>
      <c r="V643"/>
      <c r="W643"/>
    </row>
    <row r="644" spans="1:23" s="1" customFormat="1" x14ac:dyDescent="0.25">
      <c r="A644"/>
      <c r="B644" s="5"/>
      <c r="C644" s="5"/>
      <c r="D644" s="5"/>
      <c r="E644" s="5"/>
      <c r="F644" s="5"/>
      <c r="G644" s="5"/>
      <c r="H644" s="17"/>
      <c r="O644"/>
      <c r="P644"/>
      <c r="Q644"/>
      <c r="R644"/>
      <c r="S644"/>
      <c r="T644"/>
      <c r="U644"/>
      <c r="V644"/>
      <c r="W644"/>
    </row>
    <row r="645" spans="1:23" s="1" customFormat="1" x14ac:dyDescent="0.25">
      <c r="A645"/>
      <c r="B645" s="5"/>
      <c r="C645" s="5"/>
      <c r="D645" s="5"/>
      <c r="E645" s="5"/>
      <c r="F645" s="5"/>
      <c r="G645" s="5"/>
      <c r="H645" s="17"/>
      <c r="O645"/>
      <c r="P645"/>
      <c r="Q645"/>
      <c r="R645"/>
      <c r="S645"/>
      <c r="T645"/>
      <c r="U645"/>
      <c r="V645"/>
      <c r="W645"/>
    </row>
  </sheetData>
  <sortState ref="A6:U218">
    <sortCondition descending="1" ref="H6:H218"/>
  </sortState>
  <dataConsolidate/>
  <mergeCells count="3">
    <mergeCell ref="I2:N2"/>
    <mergeCell ref="I3:N3"/>
    <mergeCell ref="B1:G1"/>
  </mergeCells>
  <conditionalFormatting sqref="B6:G218">
    <cfRule type="colorScale" priority="8">
      <colorScale>
        <cfvo type="num" val="0"/>
        <cfvo type="num" val="1000"/>
        <color rgb="FF0070C0"/>
        <color rgb="FFFF0000"/>
      </colorScale>
    </cfRule>
    <cfRule type="colorScale" priority="10">
      <colorScale>
        <cfvo type="num" val="0"/>
        <cfvo type="num" val="3000"/>
        <color theme="4" tint="-0.249977111117893"/>
        <color rgb="FFFF0000"/>
      </colorScale>
    </cfRule>
  </conditionalFormatting>
  <conditionalFormatting sqref="G224:G225">
    <cfRule type="colorScale" priority="9">
      <colorScale>
        <cfvo type="num" val="0"/>
        <cfvo type="num" val="1000"/>
        <color rgb="FF0070C0"/>
        <color rgb="FFFF0000"/>
      </colorScale>
    </cfRule>
  </conditionalFormatting>
  <conditionalFormatting sqref="I6:N218">
    <cfRule type="cellIs" dxfId="4" priority="7" operator="greaterThan">
      <formula>0.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E1D70-4C83-4387-89F5-C604D441049E}">
  <dimension ref="A1:XFD213"/>
  <sheetViews>
    <sheetView zoomScale="75" zoomScaleNormal="75" workbookViewId="0">
      <selection activeCell="I12" sqref="I12"/>
    </sheetView>
  </sheetViews>
  <sheetFormatPr baseColWidth="10" defaultRowHeight="15.75" x14ac:dyDescent="0.25"/>
  <cols>
    <col min="1" max="1" width="22" bestFit="1" customWidth="1"/>
    <col min="2" max="2" width="12.25" bestFit="1" customWidth="1"/>
    <col min="3" max="3" width="12.375" bestFit="1" customWidth="1"/>
    <col min="4" max="6" width="12.25" bestFit="1" customWidth="1"/>
    <col min="7" max="7" width="12.375" bestFit="1" customWidth="1"/>
    <col min="8" max="8" width="17.625" style="17" customWidth="1"/>
    <col min="9" max="14" width="12.375" style="1" customWidth="1"/>
    <col min="15" max="15" width="18.375" customWidth="1"/>
    <col min="16" max="16" width="61.625" customWidth="1"/>
    <col min="17" max="17" width="18.75" customWidth="1"/>
    <col min="20" max="20" width="21.75" customWidth="1"/>
  </cols>
  <sheetData>
    <row r="1" spans="1:16384" x14ac:dyDescent="0.25">
      <c r="B1" s="23" t="s">
        <v>0</v>
      </c>
      <c r="C1" s="23"/>
      <c r="D1" s="23"/>
      <c r="E1" s="23"/>
      <c r="F1" s="23"/>
      <c r="G1" s="23"/>
      <c r="H1" s="14"/>
    </row>
    <row r="2" spans="1:16384" x14ac:dyDescent="0.25">
      <c r="D2" s="2"/>
      <c r="E2" t="s">
        <v>1760</v>
      </c>
      <c r="I2" s="21" t="s">
        <v>1</v>
      </c>
      <c r="J2" s="21"/>
      <c r="K2" s="21"/>
      <c r="L2" s="21"/>
      <c r="M2" s="21"/>
      <c r="N2" s="21"/>
      <c r="P2" s="1"/>
    </row>
    <row r="3" spans="1:16384" x14ac:dyDescent="0.25">
      <c r="D3" s="3"/>
      <c r="E3" t="s">
        <v>1759</v>
      </c>
      <c r="I3" s="22" t="s">
        <v>3</v>
      </c>
      <c r="J3" s="22"/>
      <c r="K3" s="22"/>
      <c r="L3" s="22"/>
      <c r="M3" s="22"/>
      <c r="N3" s="22"/>
      <c r="P3" s="13" t="s">
        <v>2</v>
      </c>
    </row>
    <row r="4" spans="1:16384" x14ac:dyDescent="0.25">
      <c r="A4" s="1"/>
      <c r="B4" s="1"/>
      <c r="C4" s="12"/>
      <c r="E4" s="1"/>
      <c r="F4" s="1"/>
      <c r="G4" s="1"/>
      <c r="H4" s="17" t="s">
        <v>1762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  <c r="CAY4" s="1"/>
      <c r="CAZ4" s="1"/>
      <c r="CBA4" s="1"/>
      <c r="CBB4" s="1"/>
      <c r="CBC4" s="1"/>
      <c r="CBD4" s="1"/>
      <c r="CBE4" s="1"/>
      <c r="CBF4" s="1"/>
      <c r="CBG4" s="1"/>
      <c r="CBH4" s="1"/>
      <c r="CBI4" s="1"/>
      <c r="CBJ4" s="1"/>
      <c r="CBK4" s="1"/>
      <c r="CBL4" s="1"/>
      <c r="CBM4" s="1"/>
      <c r="CBN4" s="1"/>
      <c r="CBO4" s="1"/>
      <c r="CBP4" s="1"/>
      <c r="CBQ4" s="1"/>
      <c r="CBR4" s="1"/>
      <c r="CBS4" s="1"/>
      <c r="CBT4" s="1"/>
      <c r="CBU4" s="1"/>
      <c r="CBV4" s="1"/>
      <c r="CBW4" s="1"/>
      <c r="CBX4" s="1"/>
      <c r="CBY4" s="1"/>
      <c r="CBZ4" s="1"/>
      <c r="CCA4" s="1"/>
      <c r="CCB4" s="1"/>
      <c r="CCC4" s="1"/>
      <c r="CCD4" s="1"/>
      <c r="CCE4" s="1"/>
      <c r="CCF4" s="1"/>
      <c r="CCG4" s="1"/>
      <c r="CCH4" s="1"/>
      <c r="CCI4" s="1"/>
      <c r="CCJ4" s="1"/>
      <c r="CCK4" s="1"/>
      <c r="CCL4" s="1"/>
      <c r="CCM4" s="1"/>
      <c r="CCN4" s="1"/>
      <c r="CCO4" s="1"/>
      <c r="CCP4" s="1"/>
      <c r="CCQ4" s="1"/>
      <c r="CCR4" s="1"/>
      <c r="CCS4" s="1"/>
      <c r="CCT4" s="1"/>
      <c r="CCU4" s="1"/>
      <c r="CCV4" s="1"/>
      <c r="CCW4" s="1"/>
      <c r="CCX4" s="1"/>
      <c r="CCY4" s="1"/>
      <c r="CCZ4" s="1"/>
      <c r="CDA4" s="1"/>
      <c r="CDB4" s="1"/>
      <c r="CDC4" s="1"/>
      <c r="CDD4" s="1"/>
      <c r="CDE4" s="1"/>
      <c r="CDF4" s="1"/>
      <c r="CDG4" s="1"/>
      <c r="CDH4" s="1"/>
      <c r="CDI4" s="1"/>
      <c r="CDJ4" s="1"/>
      <c r="CDK4" s="1"/>
      <c r="CDL4" s="1"/>
      <c r="CDM4" s="1"/>
      <c r="CDN4" s="1"/>
      <c r="CDO4" s="1"/>
      <c r="CDP4" s="1"/>
      <c r="CDQ4" s="1"/>
      <c r="CDR4" s="1"/>
      <c r="CDS4" s="1"/>
      <c r="CDT4" s="1"/>
      <c r="CDU4" s="1"/>
      <c r="CDV4" s="1"/>
      <c r="CDW4" s="1"/>
      <c r="CDX4" s="1"/>
      <c r="CDY4" s="1"/>
      <c r="CDZ4" s="1"/>
      <c r="CEA4" s="1"/>
      <c r="CEB4" s="1"/>
      <c r="CEC4" s="1"/>
      <c r="CED4" s="1"/>
      <c r="CEE4" s="1"/>
      <c r="CEF4" s="1"/>
      <c r="CEG4" s="1"/>
      <c r="CEH4" s="1"/>
      <c r="CEI4" s="1"/>
      <c r="CEJ4" s="1"/>
      <c r="CEK4" s="1"/>
      <c r="CEL4" s="1"/>
      <c r="CEM4" s="1"/>
      <c r="CEN4" s="1"/>
      <c r="CEO4" s="1"/>
      <c r="CEP4" s="1"/>
      <c r="CEQ4" s="1"/>
      <c r="CER4" s="1"/>
      <c r="CES4" s="1"/>
      <c r="CET4" s="1"/>
      <c r="CEU4" s="1"/>
      <c r="CEV4" s="1"/>
      <c r="CEW4" s="1"/>
      <c r="CEX4" s="1"/>
      <c r="CEY4" s="1"/>
      <c r="CEZ4" s="1"/>
      <c r="CFA4" s="1"/>
      <c r="CFB4" s="1"/>
      <c r="CFC4" s="1"/>
      <c r="CFD4" s="1"/>
      <c r="CFE4" s="1"/>
      <c r="CFF4" s="1"/>
      <c r="CFG4" s="1"/>
      <c r="CFH4" s="1"/>
      <c r="CFI4" s="1"/>
      <c r="CFJ4" s="1"/>
      <c r="CFK4" s="1"/>
      <c r="CFL4" s="1"/>
      <c r="CFM4" s="1"/>
      <c r="CFN4" s="1"/>
      <c r="CFO4" s="1"/>
      <c r="CFP4" s="1"/>
      <c r="CFQ4" s="1"/>
      <c r="CFR4" s="1"/>
      <c r="CFS4" s="1"/>
      <c r="CFT4" s="1"/>
      <c r="CFU4" s="1"/>
      <c r="CFV4" s="1"/>
      <c r="CFW4" s="1"/>
      <c r="CFX4" s="1"/>
      <c r="CFY4" s="1"/>
      <c r="CFZ4" s="1"/>
      <c r="CGA4" s="1"/>
      <c r="CGB4" s="1"/>
      <c r="CGC4" s="1"/>
      <c r="CGD4" s="1"/>
      <c r="CGE4" s="1"/>
      <c r="CGF4" s="1"/>
      <c r="CGG4" s="1"/>
      <c r="CGH4" s="1"/>
      <c r="CGI4" s="1"/>
      <c r="CGJ4" s="1"/>
      <c r="CGK4" s="1"/>
      <c r="CGL4" s="1"/>
      <c r="CGM4" s="1"/>
      <c r="CGN4" s="1"/>
      <c r="CGO4" s="1"/>
      <c r="CGP4" s="1"/>
      <c r="CGQ4" s="1"/>
      <c r="CGR4" s="1"/>
      <c r="CGS4" s="1"/>
      <c r="CGT4" s="1"/>
      <c r="CGU4" s="1"/>
      <c r="CGV4" s="1"/>
      <c r="CGW4" s="1"/>
      <c r="CGX4" s="1"/>
      <c r="CGY4" s="1"/>
      <c r="CGZ4" s="1"/>
      <c r="CHA4" s="1"/>
      <c r="CHB4" s="1"/>
      <c r="CHC4" s="1"/>
      <c r="CHD4" s="1"/>
      <c r="CHE4" s="1"/>
      <c r="CHF4" s="1"/>
      <c r="CHG4" s="1"/>
      <c r="CHH4" s="1"/>
      <c r="CHI4" s="1"/>
      <c r="CHJ4" s="1"/>
      <c r="CHK4" s="1"/>
      <c r="CHL4" s="1"/>
      <c r="CHM4" s="1"/>
      <c r="CHN4" s="1"/>
      <c r="CHO4" s="1"/>
      <c r="CHP4" s="1"/>
      <c r="CHQ4" s="1"/>
      <c r="CHR4" s="1"/>
      <c r="CHS4" s="1"/>
      <c r="CHT4" s="1"/>
      <c r="CHU4" s="1"/>
      <c r="CHV4" s="1"/>
      <c r="CHW4" s="1"/>
      <c r="CHX4" s="1"/>
      <c r="CHY4" s="1"/>
      <c r="CHZ4" s="1"/>
      <c r="CIA4" s="1"/>
      <c r="CIB4" s="1"/>
      <c r="CIC4" s="1"/>
      <c r="CID4" s="1"/>
      <c r="CIE4" s="1"/>
      <c r="CIF4" s="1"/>
      <c r="CIG4" s="1"/>
      <c r="CIH4" s="1"/>
      <c r="CII4" s="1"/>
      <c r="CIJ4" s="1"/>
      <c r="CIK4" s="1"/>
      <c r="CIL4" s="1"/>
      <c r="CIM4" s="1"/>
      <c r="CIN4" s="1"/>
      <c r="CIO4" s="1"/>
      <c r="CIP4" s="1"/>
      <c r="CIQ4" s="1"/>
      <c r="CIR4" s="1"/>
      <c r="CIS4" s="1"/>
      <c r="CIT4" s="1"/>
      <c r="CIU4" s="1"/>
      <c r="CIV4" s="1"/>
      <c r="CIW4" s="1"/>
      <c r="CIX4" s="1"/>
      <c r="CIY4" s="1"/>
      <c r="CIZ4" s="1"/>
      <c r="CJA4" s="1"/>
      <c r="CJB4" s="1"/>
      <c r="CJC4" s="1"/>
      <c r="CJD4" s="1"/>
      <c r="CJE4" s="1"/>
      <c r="CJF4" s="1"/>
      <c r="CJG4" s="1"/>
      <c r="CJH4" s="1"/>
      <c r="CJI4" s="1"/>
      <c r="CJJ4" s="1"/>
      <c r="CJK4" s="1"/>
      <c r="CJL4" s="1"/>
      <c r="CJM4" s="1"/>
      <c r="CJN4" s="1"/>
      <c r="CJO4" s="1"/>
      <c r="CJP4" s="1"/>
      <c r="CJQ4" s="1"/>
      <c r="CJR4" s="1"/>
      <c r="CJS4" s="1"/>
      <c r="CJT4" s="1"/>
      <c r="CJU4" s="1"/>
      <c r="CJV4" s="1"/>
      <c r="CJW4" s="1"/>
      <c r="CJX4" s="1"/>
      <c r="CJY4" s="1"/>
      <c r="CJZ4" s="1"/>
      <c r="CKA4" s="1"/>
      <c r="CKB4" s="1"/>
      <c r="CKC4" s="1"/>
      <c r="CKD4" s="1"/>
      <c r="CKE4" s="1"/>
      <c r="CKF4" s="1"/>
      <c r="CKG4" s="1"/>
      <c r="CKH4" s="1"/>
      <c r="CKI4" s="1"/>
      <c r="CKJ4" s="1"/>
      <c r="CKK4" s="1"/>
      <c r="CKL4" s="1"/>
      <c r="CKM4" s="1"/>
      <c r="CKN4" s="1"/>
      <c r="CKO4" s="1"/>
      <c r="CKP4" s="1"/>
      <c r="CKQ4" s="1"/>
      <c r="CKR4" s="1"/>
      <c r="CKS4" s="1"/>
      <c r="CKT4" s="1"/>
      <c r="CKU4" s="1"/>
      <c r="CKV4" s="1"/>
      <c r="CKW4" s="1"/>
      <c r="CKX4" s="1"/>
      <c r="CKY4" s="1"/>
      <c r="CKZ4" s="1"/>
      <c r="CLA4" s="1"/>
      <c r="CLB4" s="1"/>
      <c r="CLC4" s="1"/>
      <c r="CLD4" s="1"/>
      <c r="CLE4" s="1"/>
      <c r="CLF4" s="1"/>
      <c r="CLG4" s="1"/>
      <c r="CLH4" s="1"/>
      <c r="CLI4" s="1"/>
      <c r="CLJ4" s="1"/>
      <c r="CLK4" s="1"/>
      <c r="CLL4" s="1"/>
      <c r="CLM4" s="1"/>
      <c r="CLN4" s="1"/>
      <c r="CLO4" s="1"/>
      <c r="CLP4" s="1"/>
      <c r="CLQ4" s="1"/>
      <c r="CLR4" s="1"/>
      <c r="CLS4" s="1"/>
      <c r="CLT4" s="1"/>
      <c r="CLU4" s="1"/>
      <c r="CLV4" s="1"/>
      <c r="CLW4" s="1"/>
      <c r="CLX4" s="1"/>
      <c r="CLY4" s="1"/>
      <c r="CLZ4" s="1"/>
      <c r="CMA4" s="1"/>
      <c r="CMB4" s="1"/>
      <c r="CMC4" s="1"/>
      <c r="CMD4" s="1"/>
      <c r="CME4" s="1"/>
      <c r="CMF4" s="1"/>
      <c r="CMG4" s="1"/>
      <c r="CMH4" s="1"/>
      <c r="CMI4" s="1"/>
      <c r="CMJ4" s="1"/>
      <c r="CMK4" s="1"/>
      <c r="CML4" s="1"/>
      <c r="CMM4" s="1"/>
      <c r="CMN4" s="1"/>
      <c r="CMO4" s="1"/>
      <c r="CMP4" s="1"/>
      <c r="CMQ4" s="1"/>
      <c r="CMR4" s="1"/>
      <c r="CMS4" s="1"/>
      <c r="CMT4" s="1"/>
      <c r="CMU4" s="1"/>
      <c r="CMV4" s="1"/>
      <c r="CMW4" s="1"/>
      <c r="CMX4" s="1"/>
      <c r="CMY4" s="1"/>
      <c r="CMZ4" s="1"/>
      <c r="CNA4" s="1"/>
      <c r="CNB4" s="1"/>
      <c r="CNC4" s="1"/>
      <c r="CND4" s="1"/>
      <c r="CNE4" s="1"/>
      <c r="CNF4" s="1"/>
      <c r="CNG4" s="1"/>
      <c r="CNH4" s="1"/>
      <c r="CNI4" s="1"/>
      <c r="CNJ4" s="1"/>
      <c r="CNK4" s="1"/>
      <c r="CNL4" s="1"/>
      <c r="CNM4" s="1"/>
      <c r="CNN4" s="1"/>
      <c r="CNO4" s="1"/>
      <c r="CNP4" s="1"/>
      <c r="CNQ4" s="1"/>
      <c r="CNR4" s="1"/>
      <c r="CNS4" s="1"/>
      <c r="CNT4" s="1"/>
      <c r="CNU4" s="1"/>
      <c r="CNV4" s="1"/>
      <c r="CNW4" s="1"/>
      <c r="CNX4" s="1"/>
      <c r="CNY4" s="1"/>
      <c r="CNZ4" s="1"/>
      <c r="COA4" s="1"/>
      <c r="COB4" s="1"/>
      <c r="COC4" s="1"/>
      <c r="COD4" s="1"/>
      <c r="COE4" s="1"/>
      <c r="COF4" s="1"/>
      <c r="COG4" s="1"/>
      <c r="COH4" s="1"/>
      <c r="COI4" s="1"/>
      <c r="COJ4" s="1"/>
      <c r="COK4" s="1"/>
      <c r="COL4" s="1"/>
      <c r="COM4" s="1"/>
      <c r="CON4" s="1"/>
      <c r="COO4" s="1"/>
      <c r="COP4" s="1"/>
      <c r="COQ4" s="1"/>
      <c r="COR4" s="1"/>
      <c r="COS4" s="1"/>
      <c r="COT4" s="1"/>
      <c r="COU4" s="1"/>
      <c r="COV4" s="1"/>
      <c r="COW4" s="1"/>
      <c r="COX4" s="1"/>
      <c r="COY4" s="1"/>
      <c r="COZ4" s="1"/>
      <c r="CPA4" s="1"/>
      <c r="CPB4" s="1"/>
      <c r="CPC4" s="1"/>
      <c r="CPD4" s="1"/>
      <c r="CPE4" s="1"/>
      <c r="CPF4" s="1"/>
      <c r="CPG4" s="1"/>
      <c r="CPH4" s="1"/>
      <c r="CPI4" s="1"/>
      <c r="CPJ4" s="1"/>
      <c r="CPK4" s="1"/>
      <c r="CPL4" s="1"/>
      <c r="CPM4" s="1"/>
      <c r="CPN4" s="1"/>
      <c r="CPO4" s="1"/>
      <c r="CPP4" s="1"/>
      <c r="CPQ4" s="1"/>
      <c r="CPR4" s="1"/>
      <c r="CPS4" s="1"/>
      <c r="CPT4" s="1"/>
      <c r="CPU4" s="1"/>
      <c r="CPV4" s="1"/>
      <c r="CPW4" s="1"/>
      <c r="CPX4" s="1"/>
      <c r="CPY4" s="1"/>
      <c r="CPZ4" s="1"/>
      <c r="CQA4" s="1"/>
      <c r="CQB4" s="1"/>
      <c r="CQC4" s="1"/>
      <c r="CQD4" s="1"/>
      <c r="CQE4" s="1"/>
      <c r="CQF4" s="1"/>
      <c r="CQG4" s="1"/>
      <c r="CQH4" s="1"/>
      <c r="CQI4" s="1"/>
      <c r="CQJ4" s="1"/>
      <c r="CQK4" s="1"/>
      <c r="CQL4" s="1"/>
      <c r="CQM4" s="1"/>
      <c r="CQN4" s="1"/>
      <c r="CQO4" s="1"/>
      <c r="CQP4" s="1"/>
      <c r="CQQ4" s="1"/>
      <c r="CQR4" s="1"/>
      <c r="CQS4" s="1"/>
      <c r="CQT4" s="1"/>
      <c r="CQU4" s="1"/>
      <c r="CQV4" s="1"/>
      <c r="CQW4" s="1"/>
      <c r="CQX4" s="1"/>
      <c r="CQY4" s="1"/>
      <c r="CQZ4" s="1"/>
      <c r="CRA4" s="1"/>
      <c r="CRB4" s="1"/>
      <c r="CRC4" s="1"/>
      <c r="CRD4" s="1"/>
      <c r="CRE4" s="1"/>
      <c r="CRF4" s="1"/>
      <c r="CRG4" s="1"/>
      <c r="CRH4" s="1"/>
      <c r="CRI4" s="1"/>
      <c r="CRJ4" s="1"/>
      <c r="CRK4" s="1"/>
      <c r="CRL4" s="1"/>
      <c r="CRM4" s="1"/>
      <c r="CRN4" s="1"/>
      <c r="CRO4" s="1"/>
      <c r="CRP4" s="1"/>
      <c r="CRQ4" s="1"/>
      <c r="CRR4" s="1"/>
      <c r="CRS4" s="1"/>
      <c r="CRT4" s="1"/>
      <c r="CRU4" s="1"/>
      <c r="CRV4" s="1"/>
      <c r="CRW4" s="1"/>
      <c r="CRX4" s="1"/>
      <c r="CRY4" s="1"/>
      <c r="CRZ4" s="1"/>
      <c r="CSA4" s="1"/>
      <c r="CSB4" s="1"/>
      <c r="CSC4" s="1"/>
      <c r="CSD4" s="1"/>
      <c r="CSE4" s="1"/>
      <c r="CSF4" s="1"/>
      <c r="CSG4" s="1"/>
      <c r="CSH4" s="1"/>
      <c r="CSI4" s="1"/>
      <c r="CSJ4" s="1"/>
      <c r="CSK4" s="1"/>
      <c r="CSL4" s="1"/>
      <c r="CSM4" s="1"/>
      <c r="CSN4" s="1"/>
      <c r="CSO4" s="1"/>
      <c r="CSP4" s="1"/>
      <c r="CSQ4" s="1"/>
      <c r="CSR4" s="1"/>
      <c r="CSS4" s="1"/>
      <c r="CST4" s="1"/>
      <c r="CSU4" s="1"/>
      <c r="CSV4" s="1"/>
      <c r="CSW4" s="1"/>
      <c r="CSX4" s="1"/>
      <c r="CSY4" s="1"/>
      <c r="CSZ4" s="1"/>
      <c r="CTA4" s="1"/>
      <c r="CTB4" s="1"/>
      <c r="CTC4" s="1"/>
      <c r="CTD4" s="1"/>
      <c r="CTE4" s="1"/>
      <c r="CTF4" s="1"/>
      <c r="CTG4" s="1"/>
      <c r="CTH4" s="1"/>
      <c r="CTI4" s="1"/>
      <c r="CTJ4" s="1"/>
      <c r="CTK4" s="1"/>
      <c r="CTL4" s="1"/>
      <c r="CTM4" s="1"/>
      <c r="CTN4" s="1"/>
      <c r="CTO4" s="1"/>
      <c r="CTP4" s="1"/>
      <c r="CTQ4" s="1"/>
      <c r="CTR4" s="1"/>
      <c r="CTS4" s="1"/>
      <c r="CTT4" s="1"/>
      <c r="CTU4" s="1"/>
      <c r="CTV4" s="1"/>
      <c r="CTW4" s="1"/>
      <c r="CTX4" s="1"/>
      <c r="CTY4" s="1"/>
      <c r="CTZ4" s="1"/>
      <c r="CUA4" s="1"/>
      <c r="CUB4" s="1"/>
      <c r="CUC4" s="1"/>
      <c r="CUD4" s="1"/>
      <c r="CUE4" s="1"/>
      <c r="CUF4" s="1"/>
      <c r="CUG4" s="1"/>
      <c r="CUH4" s="1"/>
      <c r="CUI4" s="1"/>
      <c r="CUJ4" s="1"/>
      <c r="CUK4" s="1"/>
      <c r="CUL4" s="1"/>
      <c r="CUM4" s="1"/>
      <c r="CUN4" s="1"/>
      <c r="CUO4" s="1"/>
      <c r="CUP4" s="1"/>
      <c r="CUQ4" s="1"/>
      <c r="CUR4" s="1"/>
      <c r="CUS4" s="1"/>
      <c r="CUT4" s="1"/>
      <c r="CUU4" s="1"/>
      <c r="CUV4" s="1"/>
      <c r="CUW4" s="1"/>
      <c r="CUX4" s="1"/>
      <c r="CUY4" s="1"/>
      <c r="CUZ4" s="1"/>
      <c r="CVA4" s="1"/>
      <c r="CVB4" s="1"/>
      <c r="CVC4" s="1"/>
      <c r="CVD4" s="1"/>
      <c r="CVE4" s="1"/>
      <c r="CVF4" s="1"/>
      <c r="CVG4" s="1"/>
      <c r="CVH4" s="1"/>
      <c r="CVI4" s="1"/>
      <c r="CVJ4" s="1"/>
      <c r="CVK4" s="1"/>
      <c r="CVL4" s="1"/>
      <c r="CVM4" s="1"/>
      <c r="CVN4" s="1"/>
      <c r="CVO4" s="1"/>
      <c r="CVP4" s="1"/>
      <c r="CVQ4" s="1"/>
      <c r="CVR4" s="1"/>
      <c r="CVS4" s="1"/>
      <c r="CVT4" s="1"/>
      <c r="CVU4" s="1"/>
      <c r="CVV4" s="1"/>
      <c r="CVW4" s="1"/>
      <c r="CVX4" s="1"/>
      <c r="CVY4" s="1"/>
      <c r="CVZ4" s="1"/>
      <c r="CWA4" s="1"/>
      <c r="CWB4" s="1"/>
      <c r="CWC4" s="1"/>
      <c r="CWD4" s="1"/>
      <c r="CWE4" s="1"/>
      <c r="CWF4" s="1"/>
      <c r="CWG4" s="1"/>
      <c r="CWH4" s="1"/>
      <c r="CWI4" s="1"/>
      <c r="CWJ4" s="1"/>
      <c r="CWK4" s="1"/>
      <c r="CWL4" s="1"/>
      <c r="CWM4" s="1"/>
      <c r="CWN4" s="1"/>
      <c r="CWO4" s="1"/>
      <c r="CWP4" s="1"/>
      <c r="CWQ4" s="1"/>
      <c r="CWR4" s="1"/>
      <c r="CWS4" s="1"/>
      <c r="CWT4" s="1"/>
      <c r="CWU4" s="1"/>
      <c r="CWV4" s="1"/>
      <c r="CWW4" s="1"/>
      <c r="CWX4" s="1"/>
      <c r="CWY4" s="1"/>
      <c r="CWZ4" s="1"/>
      <c r="CXA4" s="1"/>
      <c r="CXB4" s="1"/>
      <c r="CXC4" s="1"/>
      <c r="CXD4" s="1"/>
      <c r="CXE4" s="1"/>
      <c r="CXF4" s="1"/>
      <c r="CXG4" s="1"/>
      <c r="CXH4" s="1"/>
      <c r="CXI4" s="1"/>
      <c r="CXJ4" s="1"/>
      <c r="CXK4" s="1"/>
      <c r="CXL4" s="1"/>
      <c r="CXM4" s="1"/>
      <c r="CXN4" s="1"/>
      <c r="CXO4" s="1"/>
      <c r="CXP4" s="1"/>
      <c r="CXQ4" s="1"/>
      <c r="CXR4" s="1"/>
      <c r="CXS4" s="1"/>
      <c r="CXT4" s="1"/>
      <c r="CXU4" s="1"/>
      <c r="CXV4" s="1"/>
      <c r="CXW4" s="1"/>
      <c r="CXX4" s="1"/>
      <c r="CXY4" s="1"/>
      <c r="CXZ4" s="1"/>
      <c r="CYA4" s="1"/>
      <c r="CYB4" s="1"/>
      <c r="CYC4" s="1"/>
      <c r="CYD4" s="1"/>
      <c r="CYE4" s="1"/>
      <c r="CYF4" s="1"/>
      <c r="CYG4" s="1"/>
      <c r="CYH4" s="1"/>
      <c r="CYI4" s="1"/>
      <c r="CYJ4" s="1"/>
      <c r="CYK4" s="1"/>
      <c r="CYL4" s="1"/>
      <c r="CYM4" s="1"/>
      <c r="CYN4" s="1"/>
      <c r="CYO4" s="1"/>
      <c r="CYP4" s="1"/>
      <c r="CYQ4" s="1"/>
      <c r="CYR4" s="1"/>
      <c r="CYS4" s="1"/>
      <c r="CYT4" s="1"/>
      <c r="CYU4" s="1"/>
      <c r="CYV4" s="1"/>
      <c r="CYW4" s="1"/>
      <c r="CYX4" s="1"/>
      <c r="CYY4" s="1"/>
      <c r="CYZ4" s="1"/>
      <c r="CZA4" s="1"/>
      <c r="CZB4" s="1"/>
      <c r="CZC4" s="1"/>
      <c r="CZD4" s="1"/>
      <c r="CZE4" s="1"/>
      <c r="CZF4" s="1"/>
      <c r="CZG4" s="1"/>
      <c r="CZH4" s="1"/>
      <c r="CZI4" s="1"/>
      <c r="CZJ4" s="1"/>
      <c r="CZK4" s="1"/>
      <c r="CZL4" s="1"/>
      <c r="CZM4" s="1"/>
      <c r="CZN4" s="1"/>
      <c r="CZO4" s="1"/>
      <c r="CZP4" s="1"/>
      <c r="CZQ4" s="1"/>
      <c r="CZR4" s="1"/>
      <c r="CZS4" s="1"/>
      <c r="CZT4" s="1"/>
      <c r="CZU4" s="1"/>
      <c r="CZV4" s="1"/>
      <c r="CZW4" s="1"/>
      <c r="CZX4" s="1"/>
      <c r="CZY4" s="1"/>
      <c r="CZZ4" s="1"/>
      <c r="DAA4" s="1"/>
      <c r="DAB4" s="1"/>
      <c r="DAC4" s="1"/>
      <c r="DAD4" s="1"/>
      <c r="DAE4" s="1"/>
      <c r="DAF4" s="1"/>
      <c r="DAG4" s="1"/>
      <c r="DAH4" s="1"/>
      <c r="DAI4" s="1"/>
      <c r="DAJ4" s="1"/>
      <c r="DAK4" s="1"/>
      <c r="DAL4" s="1"/>
      <c r="DAM4" s="1"/>
      <c r="DAN4" s="1"/>
      <c r="DAO4" s="1"/>
      <c r="DAP4" s="1"/>
      <c r="DAQ4" s="1"/>
      <c r="DAR4" s="1"/>
      <c r="DAS4" s="1"/>
      <c r="DAT4" s="1"/>
      <c r="DAU4" s="1"/>
      <c r="DAV4" s="1"/>
      <c r="DAW4" s="1"/>
      <c r="DAX4" s="1"/>
      <c r="DAY4" s="1"/>
      <c r="DAZ4" s="1"/>
      <c r="DBA4" s="1"/>
      <c r="DBB4" s="1"/>
      <c r="DBC4" s="1"/>
      <c r="DBD4" s="1"/>
      <c r="DBE4" s="1"/>
      <c r="DBF4" s="1"/>
      <c r="DBG4" s="1"/>
      <c r="DBH4" s="1"/>
      <c r="DBI4" s="1"/>
      <c r="DBJ4" s="1"/>
      <c r="DBK4" s="1"/>
      <c r="DBL4" s="1"/>
      <c r="DBM4" s="1"/>
      <c r="DBN4" s="1"/>
      <c r="DBO4" s="1"/>
      <c r="DBP4" s="1"/>
      <c r="DBQ4" s="1"/>
      <c r="DBR4" s="1"/>
      <c r="DBS4" s="1"/>
      <c r="DBT4" s="1"/>
      <c r="DBU4" s="1"/>
      <c r="DBV4" s="1"/>
      <c r="DBW4" s="1"/>
      <c r="DBX4" s="1"/>
      <c r="DBY4" s="1"/>
      <c r="DBZ4" s="1"/>
      <c r="DCA4" s="1"/>
      <c r="DCB4" s="1"/>
      <c r="DCC4" s="1"/>
      <c r="DCD4" s="1"/>
      <c r="DCE4" s="1"/>
      <c r="DCF4" s="1"/>
      <c r="DCG4" s="1"/>
      <c r="DCH4" s="1"/>
      <c r="DCI4" s="1"/>
      <c r="DCJ4" s="1"/>
      <c r="DCK4" s="1"/>
      <c r="DCL4" s="1"/>
      <c r="DCM4" s="1"/>
      <c r="DCN4" s="1"/>
      <c r="DCO4" s="1"/>
      <c r="DCP4" s="1"/>
      <c r="DCQ4" s="1"/>
      <c r="DCR4" s="1"/>
      <c r="DCS4" s="1"/>
      <c r="DCT4" s="1"/>
      <c r="DCU4" s="1"/>
      <c r="DCV4" s="1"/>
      <c r="DCW4" s="1"/>
      <c r="DCX4" s="1"/>
      <c r="DCY4" s="1"/>
      <c r="DCZ4" s="1"/>
      <c r="DDA4" s="1"/>
      <c r="DDB4" s="1"/>
      <c r="DDC4" s="1"/>
      <c r="DDD4" s="1"/>
      <c r="DDE4" s="1"/>
      <c r="DDF4" s="1"/>
      <c r="DDG4" s="1"/>
      <c r="DDH4" s="1"/>
      <c r="DDI4" s="1"/>
      <c r="DDJ4" s="1"/>
      <c r="DDK4" s="1"/>
      <c r="DDL4" s="1"/>
      <c r="DDM4" s="1"/>
      <c r="DDN4" s="1"/>
      <c r="DDO4" s="1"/>
      <c r="DDP4" s="1"/>
      <c r="DDQ4" s="1"/>
      <c r="DDR4" s="1"/>
      <c r="DDS4" s="1"/>
      <c r="DDT4" s="1"/>
      <c r="DDU4" s="1"/>
      <c r="DDV4" s="1"/>
      <c r="DDW4" s="1"/>
      <c r="DDX4" s="1"/>
      <c r="DDY4" s="1"/>
      <c r="DDZ4" s="1"/>
      <c r="DEA4" s="1"/>
      <c r="DEB4" s="1"/>
      <c r="DEC4" s="1"/>
      <c r="DED4" s="1"/>
      <c r="DEE4" s="1"/>
      <c r="DEF4" s="1"/>
      <c r="DEG4" s="1"/>
      <c r="DEH4" s="1"/>
      <c r="DEI4" s="1"/>
      <c r="DEJ4" s="1"/>
      <c r="DEK4" s="1"/>
      <c r="DEL4" s="1"/>
      <c r="DEM4" s="1"/>
      <c r="DEN4" s="1"/>
      <c r="DEO4" s="1"/>
      <c r="DEP4" s="1"/>
      <c r="DEQ4" s="1"/>
      <c r="DER4" s="1"/>
      <c r="DES4" s="1"/>
      <c r="DET4" s="1"/>
      <c r="DEU4" s="1"/>
      <c r="DEV4" s="1"/>
      <c r="DEW4" s="1"/>
      <c r="DEX4" s="1"/>
      <c r="DEY4" s="1"/>
      <c r="DEZ4" s="1"/>
      <c r="DFA4" s="1"/>
      <c r="DFB4" s="1"/>
      <c r="DFC4" s="1"/>
      <c r="DFD4" s="1"/>
      <c r="DFE4" s="1"/>
      <c r="DFF4" s="1"/>
      <c r="DFG4" s="1"/>
      <c r="DFH4" s="1"/>
      <c r="DFI4" s="1"/>
      <c r="DFJ4" s="1"/>
      <c r="DFK4" s="1"/>
      <c r="DFL4" s="1"/>
      <c r="DFM4" s="1"/>
      <c r="DFN4" s="1"/>
      <c r="DFO4" s="1"/>
      <c r="DFP4" s="1"/>
      <c r="DFQ4" s="1"/>
      <c r="DFR4" s="1"/>
      <c r="DFS4" s="1"/>
      <c r="DFT4" s="1"/>
      <c r="DFU4" s="1"/>
      <c r="DFV4" s="1"/>
      <c r="DFW4" s="1"/>
      <c r="DFX4" s="1"/>
      <c r="DFY4" s="1"/>
      <c r="DFZ4" s="1"/>
      <c r="DGA4" s="1"/>
      <c r="DGB4" s="1"/>
      <c r="DGC4" s="1"/>
      <c r="DGD4" s="1"/>
      <c r="DGE4" s="1"/>
      <c r="DGF4" s="1"/>
      <c r="DGG4" s="1"/>
      <c r="DGH4" s="1"/>
      <c r="DGI4" s="1"/>
      <c r="DGJ4" s="1"/>
      <c r="DGK4" s="1"/>
      <c r="DGL4" s="1"/>
      <c r="DGM4" s="1"/>
      <c r="DGN4" s="1"/>
      <c r="DGO4" s="1"/>
      <c r="DGP4" s="1"/>
      <c r="DGQ4" s="1"/>
      <c r="DGR4" s="1"/>
      <c r="DGS4" s="1"/>
      <c r="DGT4" s="1"/>
      <c r="DGU4" s="1"/>
      <c r="DGV4" s="1"/>
      <c r="DGW4" s="1"/>
      <c r="DGX4" s="1"/>
      <c r="DGY4" s="1"/>
      <c r="DGZ4" s="1"/>
      <c r="DHA4" s="1"/>
      <c r="DHB4" s="1"/>
      <c r="DHC4" s="1"/>
      <c r="DHD4" s="1"/>
      <c r="DHE4" s="1"/>
      <c r="DHF4" s="1"/>
      <c r="DHG4" s="1"/>
      <c r="DHH4" s="1"/>
      <c r="DHI4" s="1"/>
      <c r="DHJ4" s="1"/>
      <c r="DHK4" s="1"/>
      <c r="DHL4" s="1"/>
      <c r="DHM4" s="1"/>
      <c r="DHN4" s="1"/>
      <c r="DHO4" s="1"/>
      <c r="DHP4" s="1"/>
      <c r="DHQ4" s="1"/>
      <c r="DHR4" s="1"/>
      <c r="DHS4" s="1"/>
      <c r="DHT4" s="1"/>
      <c r="DHU4" s="1"/>
      <c r="DHV4" s="1"/>
      <c r="DHW4" s="1"/>
      <c r="DHX4" s="1"/>
      <c r="DHY4" s="1"/>
      <c r="DHZ4" s="1"/>
      <c r="DIA4" s="1"/>
      <c r="DIB4" s="1"/>
      <c r="DIC4" s="1"/>
      <c r="DID4" s="1"/>
      <c r="DIE4" s="1"/>
      <c r="DIF4" s="1"/>
      <c r="DIG4" s="1"/>
      <c r="DIH4" s="1"/>
      <c r="DII4" s="1"/>
      <c r="DIJ4" s="1"/>
      <c r="DIK4" s="1"/>
      <c r="DIL4" s="1"/>
      <c r="DIM4" s="1"/>
      <c r="DIN4" s="1"/>
      <c r="DIO4" s="1"/>
      <c r="DIP4" s="1"/>
      <c r="DIQ4" s="1"/>
      <c r="DIR4" s="1"/>
      <c r="DIS4" s="1"/>
      <c r="DIT4" s="1"/>
      <c r="DIU4" s="1"/>
      <c r="DIV4" s="1"/>
      <c r="DIW4" s="1"/>
      <c r="DIX4" s="1"/>
      <c r="DIY4" s="1"/>
      <c r="DIZ4" s="1"/>
      <c r="DJA4" s="1"/>
      <c r="DJB4" s="1"/>
      <c r="DJC4" s="1"/>
      <c r="DJD4" s="1"/>
      <c r="DJE4" s="1"/>
      <c r="DJF4" s="1"/>
      <c r="DJG4" s="1"/>
      <c r="DJH4" s="1"/>
      <c r="DJI4" s="1"/>
      <c r="DJJ4" s="1"/>
      <c r="DJK4" s="1"/>
      <c r="DJL4" s="1"/>
      <c r="DJM4" s="1"/>
      <c r="DJN4" s="1"/>
      <c r="DJO4" s="1"/>
      <c r="DJP4" s="1"/>
      <c r="DJQ4" s="1"/>
      <c r="DJR4" s="1"/>
      <c r="DJS4" s="1"/>
      <c r="DJT4" s="1"/>
      <c r="DJU4" s="1"/>
      <c r="DJV4" s="1"/>
      <c r="DJW4" s="1"/>
      <c r="DJX4" s="1"/>
      <c r="DJY4" s="1"/>
      <c r="DJZ4" s="1"/>
      <c r="DKA4" s="1"/>
      <c r="DKB4" s="1"/>
      <c r="DKC4" s="1"/>
      <c r="DKD4" s="1"/>
      <c r="DKE4" s="1"/>
      <c r="DKF4" s="1"/>
      <c r="DKG4" s="1"/>
      <c r="DKH4" s="1"/>
      <c r="DKI4" s="1"/>
      <c r="DKJ4" s="1"/>
      <c r="DKK4" s="1"/>
      <c r="DKL4" s="1"/>
      <c r="DKM4" s="1"/>
      <c r="DKN4" s="1"/>
      <c r="DKO4" s="1"/>
      <c r="DKP4" s="1"/>
      <c r="DKQ4" s="1"/>
      <c r="DKR4" s="1"/>
      <c r="DKS4" s="1"/>
      <c r="DKT4" s="1"/>
      <c r="DKU4" s="1"/>
      <c r="DKV4" s="1"/>
      <c r="DKW4" s="1"/>
      <c r="DKX4" s="1"/>
      <c r="DKY4" s="1"/>
      <c r="DKZ4" s="1"/>
      <c r="DLA4" s="1"/>
      <c r="DLB4" s="1"/>
      <c r="DLC4" s="1"/>
      <c r="DLD4" s="1"/>
      <c r="DLE4" s="1"/>
      <c r="DLF4" s="1"/>
      <c r="DLG4" s="1"/>
      <c r="DLH4" s="1"/>
      <c r="DLI4" s="1"/>
      <c r="DLJ4" s="1"/>
      <c r="DLK4" s="1"/>
      <c r="DLL4" s="1"/>
      <c r="DLM4" s="1"/>
      <c r="DLN4" s="1"/>
      <c r="DLO4" s="1"/>
      <c r="DLP4" s="1"/>
      <c r="DLQ4" s="1"/>
      <c r="DLR4" s="1"/>
      <c r="DLS4" s="1"/>
      <c r="DLT4" s="1"/>
      <c r="DLU4" s="1"/>
      <c r="DLV4" s="1"/>
      <c r="DLW4" s="1"/>
      <c r="DLX4" s="1"/>
      <c r="DLY4" s="1"/>
      <c r="DLZ4" s="1"/>
      <c r="DMA4" s="1"/>
      <c r="DMB4" s="1"/>
      <c r="DMC4" s="1"/>
      <c r="DMD4" s="1"/>
      <c r="DME4" s="1"/>
      <c r="DMF4" s="1"/>
      <c r="DMG4" s="1"/>
      <c r="DMH4" s="1"/>
      <c r="DMI4" s="1"/>
      <c r="DMJ4" s="1"/>
      <c r="DMK4" s="1"/>
      <c r="DML4" s="1"/>
      <c r="DMM4" s="1"/>
      <c r="DMN4" s="1"/>
      <c r="DMO4" s="1"/>
      <c r="DMP4" s="1"/>
      <c r="DMQ4" s="1"/>
      <c r="DMR4" s="1"/>
      <c r="DMS4" s="1"/>
      <c r="DMT4" s="1"/>
      <c r="DMU4" s="1"/>
      <c r="DMV4" s="1"/>
      <c r="DMW4" s="1"/>
      <c r="DMX4" s="1"/>
      <c r="DMY4" s="1"/>
      <c r="DMZ4" s="1"/>
      <c r="DNA4" s="1"/>
      <c r="DNB4" s="1"/>
      <c r="DNC4" s="1"/>
      <c r="DND4" s="1"/>
      <c r="DNE4" s="1"/>
      <c r="DNF4" s="1"/>
      <c r="DNG4" s="1"/>
      <c r="DNH4" s="1"/>
      <c r="DNI4" s="1"/>
      <c r="DNJ4" s="1"/>
      <c r="DNK4" s="1"/>
      <c r="DNL4" s="1"/>
      <c r="DNM4" s="1"/>
      <c r="DNN4" s="1"/>
      <c r="DNO4" s="1"/>
      <c r="DNP4" s="1"/>
      <c r="DNQ4" s="1"/>
      <c r="DNR4" s="1"/>
      <c r="DNS4" s="1"/>
      <c r="DNT4" s="1"/>
      <c r="DNU4" s="1"/>
      <c r="DNV4" s="1"/>
      <c r="DNW4" s="1"/>
      <c r="DNX4" s="1"/>
      <c r="DNY4" s="1"/>
      <c r="DNZ4" s="1"/>
      <c r="DOA4" s="1"/>
      <c r="DOB4" s="1"/>
      <c r="DOC4" s="1"/>
      <c r="DOD4" s="1"/>
      <c r="DOE4" s="1"/>
      <c r="DOF4" s="1"/>
      <c r="DOG4" s="1"/>
      <c r="DOH4" s="1"/>
      <c r="DOI4" s="1"/>
      <c r="DOJ4" s="1"/>
      <c r="DOK4" s="1"/>
      <c r="DOL4" s="1"/>
      <c r="DOM4" s="1"/>
      <c r="DON4" s="1"/>
      <c r="DOO4" s="1"/>
      <c r="DOP4" s="1"/>
      <c r="DOQ4" s="1"/>
      <c r="DOR4" s="1"/>
      <c r="DOS4" s="1"/>
      <c r="DOT4" s="1"/>
      <c r="DOU4" s="1"/>
      <c r="DOV4" s="1"/>
      <c r="DOW4" s="1"/>
      <c r="DOX4" s="1"/>
      <c r="DOY4" s="1"/>
      <c r="DOZ4" s="1"/>
      <c r="DPA4" s="1"/>
      <c r="DPB4" s="1"/>
      <c r="DPC4" s="1"/>
      <c r="DPD4" s="1"/>
      <c r="DPE4" s="1"/>
      <c r="DPF4" s="1"/>
      <c r="DPG4" s="1"/>
      <c r="DPH4" s="1"/>
      <c r="DPI4" s="1"/>
      <c r="DPJ4" s="1"/>
      <c r="DPK4" s="1"/>
      <c r="DPL4" s="1"/>
      <c r="DPM4" s="1"/>
      <c r="DPN4" s="1"/>
      <c r="DPO4" s="1"/>
      <c r="DPP4" s="1"/>
      <c r="DPQ4" s="1"/>
      <c r="DPR4" s="1"/>
      <c r="DPS4" s="1"/>
      <c r="DPT4" s="1"/>
      <c r="DPU4" s="1"/>
      <c r="DPV4" s="1"/>
      <c r="DPW4" s="1"/>
      <c r="DPX4" s="1"/>
      <c r="DPY4" s="1"/>
      <c r="DPZ4" s="1"/>
      <c r="DQA4" s="1"/>
      <c r="DQB4" s="1"/>
      <c r="DQC4" s="1"/>
      <c r="DQD4" s="1"/>
      <c r="DQE4" s="1"/>
      <c r="DQF4" s="1"/>
      <c r="DQG4" s="1"/>
      <c r="DQH4" s="1"/>
      <c r="DQI4" s="1"/>
      <c r="DQJ4" s="1"/>
      <c r="DQK4" s="1"/>
      <c r="DQL4" s="1"/>
      <c r="DQM4" s="1"/>
      <c r="DQN4" s="1"/>
      <c r="DQO4" s="1"/>
      <c r="DQP4" s="1"/>
      <c r="DQQ4" s="1"/>
      <c r="DQR4" s="1"/>
      <c r="DQS4" s="1"/>
      <c r="DQT4" s="1"/>
      <c r="DQU4" s="1"/>
      <c r="DQV4" s="1"/>
      <c r="DQW4" s="1"/>
      <c r="DQX4" s="1"/>
      <c r="DQY4" s="1"/>
      <c r="DQZ4" s="1"/>
      <c r="DRA4" s="1"/>
      <c r="DRB4" s="1"/>
      <c r="DRC4" s="1"/>
      <c r="DRD4" s="1"/>
      <c r="DRE4" s="1"/>
      <c r="DRF4" s="1"/>
      <c r="DRG4" s="1"/>
      <c r="DRH4" s="1"/>
      <c r="DRI4" s="1"/>
      <c r="DRJ4" s="1"/>
      <c r="DRK4" s="1"/>
      <c r="DRL4" s="1"/>
      <c r="DRM4" s="1"/>
      <c r="DRN4" s="1"/>
      <c r="DRO4" s="1"/>
      <c r="DRP4" s="1"/>
      <c r="DRQ4" s="1"/>
      <c r="DRR4" s="1"/>
      <c r="DRS4" s="1"/>
      <c r="DRT4" s="1"/>
      <c r="DRU4" s="1"/>
      <c r="DRV4" s="1"/>
      <c r="DRW4" s="1"/>
      <c r="DRX4" s="1"/>
      <c r="DRY4" s="1"/>
      <c r="DRZ4" s="1"/>
      <c r="DSA4" s="1"/>
      <c r="DSB4" s="1"/>
      <c r="DSC4" s="1"/>
      <c r="DSD4" s="1"/>
      <c r="DSE4" s="1"/>
      <c r="DSF4" s="1"/>
      <c r="DSG4" s="1"/>
      <c r="DSH4" s="1"/>
      <c r="DSI4" s="1"/>
      <c r="DSJ4" s="1"/>
      <c r="DSK4" s="1"/>
      <c r="DSL4" s="1"/>
      <c r="DSM4" s="1"/>
      <c r="DSN4" s="1"/>
      <c r="DSO4" s="1"/>
      <c r="DSP4" s="1"/>
      <c r="DSQ4" s="1"/>
      <c r="DSR4" s="1"/>
      <c r="DSS4" s="1"/>
      <c r="DST4" s="1"/>
      <c r="DSU4" s="1"/>
      <c r="DSV4" s="1"/>
      <c r="DSW4" s="1"/>
      <c r="DSX4" s="1"/>
      <c r="DSY4" s="1"/>
      <c r="DSZ4" s="1"/>
      <c r="DTA4" s="1"/>
      <c r="DTB4" s="1"/>
      <c r="DTC4" s="1"/>
      <c r="DTD4" s="1"/>
      <c r="DTE4" s="1"/>
      <c r="DTF4" s="1"/>
      <c r="DTG4" s="1"/>
      <c r="DTH4" s="1"/>
      <c r="DTI4" s="1"/>
      <c r="DTJ4" s="1"/>
      <c r="DTK4" s="1"/>
      <c r="DTL4" s="1"/>
      <c r="DTM4" s="1"/>
      <c r="DTN4" s="1"/>
      <c r="DTO4" s="1"/>
      <c r="DTP4" s="1"/>
      <c r="DTQ4" s="1"/>
      <c r="DTR4" s="1"/>
      <c r="DTS4" s="1"/>
      <c r="DTT4" s="1"/>
      <c r="DTU4" s="1"/>
      <c r="DTV4" s="1"/>
      <c r="DTW4" s="1"/>
      <c r="DTX4" s="1"/>
      <c r="DTY4" s="1"/>
      <c r="DTZ4" s="1"/>
      <c r="DUA4" s="1"/>
      <c r="DUB4" s="1"/>
      <c r="DUC4" s="1"/>
      <c r="DUD4" s="1"/>
      <c r="DUE4" s="1"/>
      <c r="DUF4" s="1"/>
      <c r="DUG4" s="1"/>
      <c r="DUH4" s="1"/>
      <c r="DUI4" s="1"/>
      <c r="DUJ4" s="1"/>
      <c r="DUK4" s="1"/>
      <c r="DUL4" s="1"/>
      <c r="DUM4" s="1"/>
      <c r="DUN4" s="1"/>
      <c r="DUO4" s="1"/>
      <c r="DUP4" s="1"/>
      <c r="DUQ4" s="1"/>
      <c r="DUR4" s="1"/>
      <c r="DUS4" s="1"/>
      <c r="DUT4" s="1"/>
      <c r="DUU4" s="1"/>
      <c r="DUV4" s="1"/>
      <c r="DUW4" s="1"/>
      <c r="DUX4" s="1"/>
      <c r="DUY4" s="1"/>
      <c r="DUZ4" s="1"/>
      <c r="DVA4" s="1"/>
      <c r="DVB4" s="1"/>
      <c r="DVC4" s="1"/>
      <c r="DVD4" s="1"/>
      <c r="DVE4" s="1"/>
      <c r="DVF4" s="1"/>
      <c r="DVG4" s="1"/>
      <c r="DVH4" s="1"/>
      <c r="DVI4" s="1"/>
      <c r="DVJ4" s="1"/>
      <c r="DVK4" s="1"/>
      <c r="DVL4" s="1"/>
      <c r="DVM4" s="1"/>
      <c r="DVN4" s="1"/>
      <c r="DVO4" s="1"/>
      <c r="DVP4" s="1"/>
      <c r="DVQ4" s="1"/>
      <c r="DVR4" s="1"/>
      <c r="DVS4" s="1"/>
      <c r="DVT4" s="1"/>
      <c r="DVU4" s="1"/>
      <c r="DVV4" s="1"/>
      <c r="DVW4" s="1"/>
      <c r="DVX4" s="1"/>
      <c r="DVY4" s="1"/>
      <c r="DVZ4" s="1"/>
      <c r="DWA4" s="1"/>
      <c r="DWB4" s="1"/>
      <c r="DWC4" s="1"/>
      <c r="DWD4" s="1"/>
      <c r="DWE4" s="1"/>
      <c r="DWF4" s="1"/>
      <c r="DWG4" s="1"/>
      <c r="DWH4" s="1"/>
      <c r="DWI4" s="1"/>
      <c r="DWJ4" s="1"/>
      <c r="DWK4" s="1"/>
      <c r="DWL4" s="1"/>
      <c r="DWM4" s="1"/>
      <c r="DWN4" s="1"/>
      <c r="DWO4" s="1"/>
      <c r="DWP4" s="1"/>
      <c r="DWQ4" s="1"/>
      <c r="DWR4" s="1"/>
      <c r="DWS4" s="1"/>
      <c r="DWT4" s="1"/>
      <c r="DWU4" s="1"/>
      <c r="DWV4" s="1"/>
      <c r="DWW4" s="1"/>
      <c r="DWX4" s="1"/>
      <c r="DWY4" s="1"/>
      <c r="DWZ4" s="1"/>
      <c r="DXA4" s="1"/>
      <c r="DXB4" s="1"/>
      <c r="DXC4" s="1"/>
      <c r="DXD4" s="1"/>
      <c r="DXE4" s="1"/>
      <c r="DXF4" s="1"/>
      <c r="DXG4" s="1"/>
      <c r="DXH4" s="1"/>
      <c r="DXI4" s="1"/>
      <c r="DXJ4" s="1"/>
      <c r="DXK4" s="1"/>
      <c r="DXL4" s="1"/>
      <c r="DXM4" s="1"/>
      <c r="DXN4" s="1"/>
      <c r="DXO4" s="1"/>
      <c r="DXP4" s="1"/>
      <c r="DXQ4" s="1"/>
      <c r="DXR4" s="1"/>
      <c r="DXS4" s="1"/>
      <c r="DXT4" s="1"/>
      <c r="DXU4" s="1"/>
      <c r="DXV4" s="1"/>
      <c r="DXW4" s="1"/>
      <c r="DXX4" s="1"/>
      <c r="DXY4" s="1"/>
      <c r="DXZ4" s="1"/>
      <c r="DYA4" s="1"/>
      <c r="DYB4" s="1"/>
      <c r="DYC4" s="1"/>
      <c r="DYD4" s="1"/>
      <c r="DYE4" s="1"/>
      <c r="DYF4" s="1"/>
      <c r="DYG4" s="1"/>
      <c r="DYH4" s="1"/>
      <c r="DYI4" s="1"/>
      <c r="DYJ4" s="1"/>
      <c r="DYK4" s="1"/>
      <c r="DYL4" s="1"/>
      <c r="DYM4" s="1"/>
      <c r="DYN4" s="1"/>
      <c r="DYO4" s="1"/>
      <c r="DYP4" s="1"/>
      <c r="DYQ4" s="1"/>
      <c r="DYR4" s="1"/>
      <c r="DYS4" s="1"/>
      <c r="DYT4" s="1"/>
      <c r="DYU4" s="1"/>
      <c r="DYV4" s="1"/>
      <c r="DYW4" s="1"/>
      <c r="DYX4" s="1"/>
      <c r="DYY4" s="1"/>
      <c r="DYZ4" s="1"/>
      <c r="DZA4" s="1"/>
      <c r="DZB4" s="1"/>
      <c r="DZC4" s="1"/>
      <c r="DZD4" s="1"/>
      <c r="DZE4" s="1"/>
      <c r="DZF4" s="1"/>
      <c r="DZG4" s="1"/>
      <c r="DZH4" s="1"/>
      <c r="DZI4" s="1"/>
      <c r="DZJ4" s="1"/>
      <c r="DZK4" s="1"/>
      <c r="DZL4" s="1"/>
      <c r="DZM4" s="1"/>
      <c r="DZN4" s="1"/>
      <c r="DZO4" s="1"/>
      <c r="DZP4" s="1"/>
      <c r="DZQ4" s="1"/>
      <c r="DZR4" s="1"/>
      <c r="DZS4" s="1"/>
      <c r="DZT4" s="1"/>
      <c r="DZU4" s="1"/>
      <c r="DZV4" s="1"/>
      <c r="DZW4" s="1"/>
      <c r="DZX4" s="1"/>
      <c r="DZY4" s="1"/>
      <c r="DZZ4" s="1"/>
      <c r="EAA4" s="1"/>
      <c r="EAB4" s="1"/>
      <c r="EAC4" s="1"/>
      <c r="EAD4" s="1"/>
      <c r="EAE4" s="1"/>
      <c r="EAF4" s="1"/>
      <c r="EAG4" s="1"/>
      <c r="EAH4" s="1"/>
      <c r="EAI4" s="1"/>
      <c r="EAJ4" s="1"/>
      <c r="EAK4" s="1"/>
      <c r="EAL4" s="1"/>
      <c r="EAM4" s="1"/>
      <c r="EAN4" s="1"/>
      <c r="EAO4" s="1"/>
      <c r="EAP4" s="1"/>
      <c r="EAQ4" s="1"/>
      <c r="EAR4" s="1"/>
      <c r="EAS4" s="1"/>
      <c r="EAT4" s="1"/>
      <c r="EAU4" s="1"/>
      <c r="EAV4" s="1"/>
      <c r="EAW4" s="1"/>
      <c r="EAX4" s="1"/>
      <c r="EAY4" s="1"/>
      <c r="EAZ4" s="1"/>
      <c r="EBA4" s="1"/>
      <c r="EBB4" s="1"/>
      <c r="EBC4" s="1"/>
      <c r="EBD4" s="1"/>
      <c r="EBE4" s="1"/>
      <c r="EBF4" s="1"/>
      <c r="EBG4" s="1"/>
      <c r="EBH4" s="1"/>
      <c r="EBI4" s="1"/>
      <c r="EBJ4" s="1"/>
      <c r="EBK4" s="1"/>
      <c r="EBL4" s="1"/>
      <c r="EBM4" s="1"/>
      <c r="EBN4" s="1"/>
      <c r="EBO4" s="1"/>
      <c r="EBP4" s="1"/>
      <c r="EBQ4" s="1"/>
      <c r="EBR4" s="1"/>
      <c r="EBS4" s="1"/>
      <c r="EBT4" s="1"/>
      <c r="EBU4" s="1"/>
      <c r="EBV4" s="1"/>
      <c r="EBW4" s="1"/>
      <c r="EBX4" s="1"/>
      <c r="EBY4" s="1"/>
      <c r="EBZ4" s="1"/>
      <c r="ECA4" s="1"/>
      <c r="ECB4" s="1"/>
      <c r="ECC4" s="1"/>
      <c r="ECD4" s="1"/>
      <c r="ECE4" s="1"/>
      <c r="ECF4" s="1"/>
      <c r="ECG4" s="1"/>
      <c r="ECH4" s="1"/>
      <c r="ECI4" s="1"/>
      <c r="ECJ4" s="1"/>
      <c r="ECK4" s="1"/>
      <c r="ECL4" s="1"/>
      <c r="ECM4" s="1"/>
      <c r="ECN4" s="1"/>
      <c r="ECO4" s="1"/>
      <c r="ECP4" s="1"/>
      <c r="ECQ4" s="1"/>
      <c r="ECR4" s="1"/>
      <c r="ECS4" s="1"/>
      <c r="ECT4" s="1"/>
      <c r="ECU4" s="1"/>
      <c r="ECV4" s="1"/>
      <c r="ECW4" s="1"/>
      <c r="ECX4" s="1"/>
      <c r="ECY4" s="1"/>
      <c r="ECZ4" s="1"/>
      <c r="EDA4" s="1"/>
      <c r="EDB4" s="1"/>
      <c r="EDC4" s="1"/>
      <c r="EDD4" s="1"/>
      <c r="EDE4" s="1"/>
      <c r="EDF4" s="1"/>
      <c r="EDG4" s="1"/>
      <c r="EDH4" s="1"/>
      <c r="EDI4" s="1"/>
      <c r="EDJ4" s="1"/>
      <c r="EDK4" s="1"/>
      <c r="EDL4" s="1"/>
      <c r="EDM4" s="1"/>
      <c r="EDN4" s="1"/>
      <c r="EDO4" s="1"/>
      <c r="EDP4" s="1"/>
      <c r="EDQ4" s="1"/>
      <c r="EDR4" s="1"/>
      <c r="EDS4" s="1"/>
      <c r="EDT4" s="1"/>
      <c r="EDU4" s="1"/>
      <c r="EDV4" s="1"/>
      <c r="EDW4" s="1"/>
      <c r="EDX4" s="1"/>
      <c r="EDY4" s="1"/>
      <c r="EDZ4" s="1"/>
      <c r="EEA4" s="1"/>
      <c r="EEB4" s="1"/>
      <c r="EEC4" s="1"/>
      <c r="EED4" s="1"/>
      <c r="EEE4" s="1"/>
      <c r="EEF4" s="1"/>
      <c r="EEG4" s="1"/>
      <c r="EEH4" s="1"/>
      <c r="EEI4" s="1"/>
      <c r="EEJ4" s="1"/>
      <c r="EEK4" s="1"/>
      <c r="EEL4" s="1"/>
      <c r="EEM4" s="1"/>
      <c r="EEN4" s="1"/>
      <c r="EEO4" s="1"/>
      <c r="EEP4" s="1"/>
      <c r="EEQ4" s="1"/>
      <c r="EER4" s="1"/>
      <c r="EES4" s="1"/>
      <c r="EET4" s="1"/>
      <c r="EEU4" s="1"/>
      <c r="EEV4" s="1"/>
      <c r="EEW4" s="1"/>
      <c r="EEX4" s="1"/>
      <c r="EEY4" s="1"/>
      <c r="EEZ4" s="1"/>
      <c r="EFA4" s="1"/>
      <c r="EFB4" s="1"/>
      <c r="EFC4" s="1"/>
      <c r="EFD4" s="1"/>
      <c r="EFE4" s="1"/>
      <c r="EFF4" s="1"/>
      <c r="EFG4" s="1"/>
      <c r="EFH4" s="1"/>
      <c r="EFI4" s="1"/>
      <c r="EFJ4" s="1"/>
      <c r="EFK4" s="1"/>
      <c r="EFL4" s="1"/>
      <c r="EFM4" s="1"/>
      <c r="EFN4" s="1"/>
      <c r="EFO4" s="1"/>
      <c r="EFP4" s="1"/>
      <c r="EFQ4" s="1"/>
      <c r="EFR4" s="1"/>
      <c r="EFS4" s="1"/>
      <c r="EFT4" s="1"/>
      <c r="EFU4" s="1"/>
      <c r="EFV4" s="1"/>
      <c r="EFW4" s="1"/>
      <c r="EFX4" s="1"/>
      <c r="EFY4" s="1"/>
      <c r="EFZ4" s="1"/>
      <c r="EGA4" s="1"/>
      <c r="EGB4" s="1"/>
      <c r="EGC4" s="1"/>
      <c r="EGD4" s="1"/>
      <c r="EGE4" s="1"/>
      <c r="EGF4" s="1"/>
      <c r="EGG4" s="1"/>
      <c r="EGH4" s="1"/>
      <c r="EGI4" s="1"/>
      <c r="EGJ4" s="1"/>
      <c r="EGK4" s="1"/>
      <c r="EGL4" s="1"/>
      <c r="EGM4" s="1"/>
      <c r="EGN4" s="1"/>
      <c r="EGO4" s="1"/>
      <c r="EGP4" s="1"/>
      <c r="EGQ4" s="1"/>
      <c r="EGR4" s="1"/>
      <c r="EGS4" s="1"/>
      <c r="EGT4" s="1"/>
      <c r="EGU4" s="1"/>
      <c r="EGV4" s="1"/>
      <c r="EGW4" s="1"/>
      <c r="EGX4" s="1"/>
      <c r="EGY4" s="1"/>
      <c r="EGZ4" s="1"/>
      <c r="EHA4" s="1"/>
      <c r="EHB4" s="1"/>
      <c r="EHC4" s="1"/>
      <c r="EHD4" s="1"/>
      <c r="EHE4" s="1"/>
      <c r="EHF4" s="1"/>
      <c r="EHG4" s="1"/>
      <c r="EHH4" s="1"/>
      <c r="EHI4" s="1"/>
      <c r="EHJ4" s="1"/>
      <c r="EHK4" s="1"/>
      <c r="EHL4" s="1"/>
      <c r="EHM4" s="1"/>
      <c r="EHN4" s="1"/>
      <c r="EHO4" s="1"/>
      <c r="EHP4" s="1"/>
      <c r="EHQ4" s="1"/>
      <c r="EHR4" s="1"/>
      <c r="EHS4" s="1"/>
      <c r="EHT4" s="1"/>
      <c r="EHU4" s="1"/>
      <c r="EHV4" s="1"/>
      <c r="EHW4" s="1"/>
      <c r="EHX4" s="1"/>
      <c r="EHY4" s="1"/>
      <c r="EHZ4" s="1"/>
      <c r="EIA4" s="1"/>
      <c r="EIB4" s="1"/>
      <c r="EIC4" s="1"/>
      <c r="EID4" s="1"/>
      <c r="EIE4" s="1"/>
      <c r="EIF4" s="1"/>
      <c r="EIG4" s="1"/>
      <c r="EIH4" s="1"/>
      <c r="EII4" s="1"/>
      <c r="EIJ4" s="1"/>
      <c r="EIK4" s="1"/>
      <c r="EIL4" s="1"/>
      <c r="EIM4" s="1"/>
      <c r="EIN4" s="1"/>
      <c r="EIO4" s="1"/>
      <c r="EIP4" s="1"/>
      <c r="EIQ4" s="1"/>
      <c r="EIR4" s="1"/>
      <c r="EIS4" s="1"/>
      <c r="EIT4" s="1"/>
      <c r="EIU4" s="1"/>
      <c r="EIV4" s="1"/>
      <c r="EIW4" s="1"/>
      <c r="EIX4" s="1"/>
      <c r="EIY4" s="1"/>
      <c r="EIZ4" s="1"/>
      <c r="EJA4" s="1"/>
      <c r="EJB4" s="1"/>
      <c r="EJC4" s="1"/>
      <c r="EJD4" s="1"/>
      <c r="EJE4" s="1"/>
      <c r="EJF4" s="1"/>
      <c r="EJG4" s="1"/>
      <c r="EJH4" s="1"/>
      <c r="EJI4" s="1"/>
      <c r="EJJ4" s="1"/>
      <c r="EJK4" s="1"/>
      <c r="EJL4" s="1"/>
      <c r="EJM4" s="1"/>
      <c r="EJN4" s="1"/>
      <c r="EJO4" s="1"/>
      <c r="EJP4" s="1"/>
      <c r="EJQ4" s="1"/>
      <c r="EJR4" s="1"/>
      <c r="EJS4" s="1"/>
      <c r="EJT4" s="1"/>
      <c r="EJU4" s="1"/>
      <c r="EJV4" s="1"/>
      <c r="EJW4" s="1"/>
      <c r="EJX4" s="1"/>
      <c r="EJY4" s="1"/>
      <c r="EJZ4" s="1"/>
      <c r="EKA4" s="1"/>
      <c r="EKB4" s="1"/>
      <c r="EKC4" s="1"/>
      <c r="EKD4" s="1"/>
      <c r="EKE4" s="1"/>
      <c r="EKF4" s="1"/>
      <c r="EKG4" s="1"/>
      <c r="EKH4" s="1"/>
      <c r="EKI4" s="1"/>
      <c r="EKJ4" s="1"/>
      <c r="EKK4" s="1"/>
      <c r="EKL4" s="1"/>
      <c r="EKM4" s="1"/>
      <c r="EKN4" s="1"/>
      <c r="EKO4" s="1"/>
      <c r="EKP4" s="1"/>
      <c r="EKQ4" s="1"/>
      <c r="EKR4" s="1"/>
      <c r="EKS4" s="1"/>
      <c r="EKT4" s="1"/>
      <c r="EKU4" s="1"/>
      <c r="EKV4" s="1"/>
      <c r="EKW4" s="1"/>
      <c r="EKX4" s="1"/>
      <c r="EKY4" s="1"/>
      <c r="EKZ4" s="1"/>
      <c r="ELA4" s="1"/>
      <c r="ELB4" s="1"/>
      <c r="ELC4" s="1"/>
      <c r="ELD4" s="1"/>
      <c r="ELE4" s="1"/>
      <c r="ELF4" s="1"/>
      <c r="ELG4" s="1"/>
      <c r="ELH4" s="1"/>
      <c r="ELI4" s="1"/>
      <c r="ELJ4" s="1"/>
      <c r="ELK4" s="1"/>
      <c r="ELL4" s="1"/>
      <c r="ELM4" s="1"/>
      <c r="ELN4" s="1"/>
      <c r="ELO4" s="1"/>
      <c r="ELP4" s="1"/>
      <c r="ELQ4" s="1"/>
      <c r="ELR4" s="1"/>
      <c r="ELS4" s="1"/>
      <c r="ELT4" s="1"/>
      <c r="ELU4" s="1"/>
      <c r="ELV4" s="1"/>
      <c r="ELW4" s="1"/>
      <c r="ELX4" s="1"/>
      <c r="ELY4" s="1"/>
      <c r="ELZ4" s="1"/>
      <c r="EMA4" s="1"/>
      <c r="EMB4" s="1"/>
      <c r="EMC4" s="1"/>
      <c r="EMD4" s="1"/>
      <c r="EME4" s="1"/>
      <c r="EMF4" s="1"/>
      <c r="EMG4" s="1"/>
      <c r="EMH4" s="1"/>
      <c r="EMI4" s="1"/>
      <c r="EMJ4" s="1"/>
      <c r="EMK4" s="1"/>
      <c r="EML4" s="1"/>
      <c r="EMM4" s="1"/>
      <c r="EMN4" s="1"/>
      <c r="EMO4" s="1"/>
      <c r="EMP4" s="1"/>
      <c r="EMQ4" s="1"/>
      <c r="EMR4" s="1"/>
      <c r="EMS4" s="1"/>
      <c r="EMT4" s="1"/>
      <c r="EMU4" s="1"/>
      <c r="EMV4" s="1"/>
      <c r="EMW4" s="1"/>
      <c r="EMX4" s="1"/>
      <c r="EMY4" s="1"/>
      <c r="EMZ4" s="1"/>
      <c r="ENA4" s="1"/>
      <c r="ENB4" s="1"/>
      <c r="ENC4" s="1"/>
      <c r="END4" s="1"/>
      <c r="ENE4" s="1"/>
      <c r="ENF4" s="1"/>
      <c r="ENG4" s="1"/>
      <c r="ENH4" s="1"/>
      <c r="ENI4" s="1"/>
      <c r="ENJ4" s="1"/>
      <c r="ENK4" s="1"/>
      <c r="ENL4" s="1"/>
      <c r="ENM4" s="1"/>
      <c r="ENN4" s="1"/>
      <c r="ENO4" s="1"/>
      <c r="ENP4" s="1"/>
      <c r="ENQ4" s="1"/>
      <c r="ENR4" s="1"/>
      <c r="ENS4" s="1"/>
      <c r="ENT4" s="1"/>
      <c r="ENU4" s="1"/>
      <c r="ENV4" s="1"/>
      <c r="ENW4" s="1"/>
      <c r="ENX4" s="1"/>
      <c r="ENY4" s="1"/>
      <c r="ENZ4" s="1"/>
      <c r="EOA4" s="1"/>
      <c r="EOB4" s="1"/>
      <c r="EOC4" s="1"/>
      <c r="EOD4" s="1"/>
      <c r="EOE4" s="1"/>
      <c r="EOF4" s="1"/>
      <c r="EOG4" s="1"/>
      <c r="EOH4" s="1"/>
      <c r="EOI4" s="1"/>
      <c r="EOJ4" s="1"/>
      <c r="EOK4" s="1"/>
      <c r="EOL4" s="1"/>
      <c r="EOM4" s="1"/>
      <c r="EON4" s="1"/>
      <c r="EOO4" s="1"/>
      <c r="EOP4" s="1"/>
      <c r="EOQ4" s="1"/>
      <c r="EOR4" s="1"/>
      <c r="EOS4" s="1"/>
      <c r="EOT4" s="1"/>
      <c r="EOU4" s="1"/>
      <c r="EOV4" s="1"/>
      <c r="EOW4" s="1"/>
      <c r="EOX4" s="1"/>
      <c r="EOY4" s="1"/>
      <c r="EOZ4" s="1"/>
      <c r="EPA4" s="1"/>
      <c r="EPB4" s="1"/>
      <c r="EPC4" s="1"/>
      <c r="EPD4" s="1"/>
      <c r="EPE4" s="1"/>
      <c r="EPF4" s="1"/>
      <c r="EPG4" s="1"/>
      <c r="EPH4" s="1"/>
      <c r="EPI4" s="1"/>
      <c r="EPJ4" s="1"/>
      <c r="EPK4" s="1"/>
      <c r="EPL4" s="1"/>
      <c r="EPM4" s="1"/>
      <c r="EPN4" s="1"/>
      <c r="EPO4" s="1"/>
      <c r="EPP4" s="1"/>
      <c r="EPQ4" s="1"/>
      <c r="EPR4" s="1"/>
      <c r="EPS4" s="1"/>
      <c r="EPT4" s="1"/>
      <c r="EPU4" s="1"/>
      <c r="EPV4" s="1"/>
      <c r="EPW4" s="1"/>
      <c r="EPX4" s="1"/>
      <c r="EPY4" s="1"/>
      <c r="EPZ4" s="1"/>
      <c r="EQA4" s="1"/>
      <c r="EQB4" s="1"/>
      <c r="EQC4" s="1"/>
      <c r="EQD4" s="1"/>
      <c r="EQE4" s="1"/>
      <c r="EQF4" s="1"/>
      <c r="EQG4" s="1"/>
      <c r="EQH4" s="1"/>
      <c r="EQI4" s="1"/>
      <c r="EQJ4" s="1"/>
      <c r="EQK4" s="1"/>
      <c r="EQL4" s="1"/>
      <c r="EQM4" s="1"/>
      <c r="EQN4" s="1"/>
      <c r="EQO4" s="1"/>
      <c r="EQP4" s="1"/>
      <c r="EQQ4" s="1"/>
      <c r="EQR4" s="1"/>
      <c r="EQS4" s="1"/>
      <c r="EQT4" s="1"/>
      <c r="EQU4" s="1"/>
      <c r="EQV4" s="1"/>
      <c r="EQW4" s="1"/>
      <c r="EQX4" s="1"/>
      <c r="EQY4" s="1"/>
      <c r="EQZ4" s="1"/>
      <c r="ERA4" s="1"/>
      <c r="ERB4" s="1"/>
      <c r="ERC4" s="1"/>
      <c r="ERD4" s="1"/>
      <c r="ERE4" s="1"/>
      <c r="ERF4" s="1"/>
      <c r="ERG4" s="1"/>
      <c r="ERH4" s="1"/>
      <c r="ERI4" s="1"/>
      <c r="ERJ4" s="1"/>
      <c r="ERK4" s="1"/>
      <c r="ERL4" s="1"/>
      <c r="ERM4" s="1"/>
      <c r="ERN4" s="1"/>
      <c r="ERO4" s="1"/>
      <c r="ERP4" s="1"/>
      <c r="ERQ4" s="1"/>
      <c r="ERR4" s="1"/>
      <c r="ERS4" s="1"/>
      <c r="ERT4" s="1"/>
      <c r="ERU4" s="1"/>
      <c r="ERV4" s="1"/>
      <c r="ERW4" s="1"/>
      <c r="ERX4" s="1"/>
      <c r="ERY4" s="1"/>
      <c r="ERZ4" s="1"/>
      <c r="ESA4" s="1"/>
      <c r="ESB4" s="1"/>
      <c r="ESC4" s="1"/>
      <c r="ESD4" s="1"/>
      <c r="ESE4" s="1"/>
      <c r="ESF4" s="1"/>
      <c r="ESG4" s="1"/>
      <c r="ESH4" s="1"/>
      <c r="ESI4" s="1"/>
      <c r="ESJ4" s="1"/>
      <c r="ESK4" s="1"/>
      <c r="ESL4" s="1"/>
      <c r="ESM4" s="1"/>
      <c r="ESN4" s="1"/>
      <c r="ESO4" s="1"/>
      <c r="ESP4" s="1"/>
      <c r="ESQ4" s="1"/>
      <c r="ESR4" s="1"/>
      <c r="ESS4" s="1"/>
      <c r="EST4" s="1"/>
      <c r="ESU4" s="1"/>
      <c r="ESV4" s="1"/>
      <c r="ESW4" s="1"/>
      <c r="ESX4" s="1"/>
      <c r="ESY4" s="1"/>
      <c r="ESZ4" s="1"/>
      <c r="ETA4" s="1"/>
      <c r="ETB4" s="1"/>
      <c r="ETC4" s="1"/>
      <c r="ETD4" s="1"/>
      <c r="ETE4" s="1"/>
      <c r="ETF4" s="1"/>
      <c r="ETG4" s="1"/>
      <c r="ETH4" s="1"/>
      <c r="ETI4" s="1"/>
      <c r="ETJ4" s="1"/>
      <c r="ETK4" s="1"/>
      <c r="ETL4" s="1"/>
      <c r="ETM4" s="1"/>
      <c r="ETN4" s="1"/>
      <c r="ETO4" s="1"/>
      <c r="ETP4" s="1"/>
      <c r="ETQ4" s="1"/>
      <c r="ETR4" s="1"/>
      <c r="ETS4" s="1"/>
      <c r="ETT4" s="1"/>
      <c r="ETU4" s="1"/>
      <c r="ETV4" s="1"/>
      <c r="ETW4" s="1"/>
      <c r="ETX4" s="1"/>
      <c r="ETY4" s="1"/>
      <c r="ETZ4" s="1"/>
      <c r="EUA4" s="1"/>
      <c r="EUB4" s="1"/>
      <c r="EUC4" s="1"/>
      <c r="EUD4" s="1"/>
      <c r="EUE4" s="1"/>
      <c r="EUF4" s="1"/>
      <c r="EUG4" s="1"/>
      <c r="EUH4" s="1"/>
      <c r="EUI4" s="1"/>
      <c r="EUJ4" s="1"/>
      <c r="EUK4" s="1"/>
      <c r="EUL4" s="1"/>
      <c r="EUM4" s="1"/>
      <c r="EUN4" s="1"/>
      <c r="EUO4" s="1"/>
      <c r="EUP4" s="1"/>
      <c r="EUQ4" s="1"/>
      <c r="EUR4" s="1"/>
      <c r="EUS4" s="1"/>
      <c r="EUT4" s="1"/>
      <c r="EUU4" s="1"/>
      <c r="EUV4" s="1"/>
      <c r="EUW4" s="1"/>
      <c r="EUX4" s="1"/>
      <c r="EUY4" s="1"/>
      <c r="EUZ4" s="1"/>
      <c r="EVA4" s="1"/>
      <c r="EVB4" s="1"/>
      <c r="EVC4" s="1"/>
      <c r="EVD4" s="1"/>
      <c r="EVE4" s="1"/>
      <c r="EVF4" s="1"/>
      <c r="EVG4" s="1"/>
      <c r="EVH4" s="1"/>
      <c r="EVI4" s="1"/>
      <c r="EVJ4" s="1"/>
      <c r="EVK4" s="1"/>
      <c r="EVL4" s="1"/>
      <c r="EVM4" s="1"/>
      <c r="EVN4" s="1"/>
      <c r="EVO4" s="1"/>
      <c r="EVP4" s="1"/>
      <c r="EVQ4" s="1"/>
      <c r="EVR4" s="1"/>
      <c r="EVS4" s="1"/>
      <c r="EVT4" s="1"/>
      <c r="EVU4" s="1"/>
      <c r="EVV4" s="1"/>
      <c r="EVW4" s="1"/>
      <c r="EVX4" s="1"/>
      <c r="EVY4" s="1"/>
      <c r="EVZ4" s="1"/>
      <c r="EWA4" s="1"/>
      <c r="EWB4" s="1"/>
      <c r="EWC4" s="1"/>
      <c r="EWD4" s="1"/>
      <c r="EWE4" s="1"/>
      <c r="EWF4" s="1"/>
      <c r="EWG4" s="1"/>
      <c r="EWH4" s="1"/>
      <c r="EWI4" s="1"/>
      <c r="EWJ4" s="1"/>
      <c r="EWK4" s="1"/>
      <c r="EWL4" s="1"/>
      <c r="EWM4" s="1"/>
      <c r="EWN4" s="1"/>
      <c r="EWO4" s="1"/>
      <c r="EWP4" s="1"/>
      <c r="EWQ4" s="1"/>
      <c r="EWR4" s="1"/>
      <c r="EWS4" s="1"/>
      <c r="EWT4" s="1"/>
      <c r="EWU4" s="1"/>
      <c r="EWV4" s="1"/>
      <c r="EWW4" s="1"/>
      <c r="EWX4" s="1"/>
      <c r="EWY4" s="1"/>
      <c r="EWZ4" s="1"/>
      <c r="EXA4" s="1"/>
      <c r="EXB4" s="1"/>
      <c r="EXC4" s="1"/>
      <c r="EXD4" s="1"/>
      <c r="EXE4" s="1"/>
      <c r="EXF4" s="1"/>
      <c r="EXG4" s="1"/>
      <c r="EXH4" s="1"/>
      <c r="EXI4" s="1"/>
      <c r="EXJ4" s="1"/>
      <c r="EXK4" s="1"/>
      <c r="EXL4" s="1"/>
      <c r="EXM4" s="1"/>
      <c r="EXN4" s="1"/>
      <c r="EXO4" s="1"/>
      <c r="EXP4" s="1"/>
      <c r="EXQ4" s="1"/>
      <c r="EXR4" s="1"/>
      <c r="EXS4" s="1"/>
      <c r="EXT4" s="1"/>
      <c r="EXU4" s="1"/>
      <c r="EXV4" s="1"/>
      <c r="EXW4" s="1"/>
      <c r="EXX4" s="1"/>
      <c r="EXY4" s="1"/>
      <c r="EXZ4" s="1"/>
      <c r="EYA4" s="1"/>
      <c r="EYB4" s="1"/>
      <c r="EYC4" s="1"/>
      <c r="EYD4" s="1"/>
      <c r="EYE4" s="1"/>
      <c r="EYF4" s="1"/>
      <c r="EYG4" s="1"/>
      <c r="EYH4" s="1"/>
      <c r="EYI4" s="1"/>
      <c r="EYJ4" s="1"/>
      <c r="EYK4" s="1"/>
      <c r="EYL4" s="1"/>
      <c r="EYM4" s="1"/>
      <c r="EYN4" s="1"/>
      <c r="EYO4" s="1"/>
      <c r="EYP4" s="1"/>
      <c r="EYQ4" s="1"/>
      <c r="EYR4" s="1"/>
      <c r="EYS4" s="1"/>
      <c r="EYT4" s="1"/>
      <c r="EYU4" s="1"/>
      <c r="EYV4" s="1"/>
      <c r="EYW4" s="1"/>
      <c r="EYX4" s="1"/>
      <c r="EYY4" s="1"/>
      <c r="EYZ4" s="1"/>
      <c r="EZA4" s="1"/>
      <c r="EZB4" s="1"/>
      <c r="EZC4" s="1"/>
      <c r="EZD4" s="1"/>
      <c r="EZE4" s="1"/>
      <c r="EZF4" s="1"/>
      <c r="EZG4" s="1"/>
      <c r="EZH4" s="1"/>
      <c r="EZI4" s="1"/>
      <c r="EZJ4" s="1"/>
      <c r="EZK4" s="1"/>
      <c r="EZL4" s="1"/>
      <c r="EZM4" s="1"/>
      <c r="EZN4" s="1"/>
      <c r="EZO4" s="1"/>
      <c r="EZP4" s="1"/>
      <c r="EZQ4" s="1"/>
      <c r="EZR4" s="1"/>
      <c r="EZS4" s="1"/>
      <c r="EZT4" s="1"/>
      <c r="EZU4" s="1"/>
      <c r="EZV4" s="1"/>
      <c r="EZW4" s="1"/>
      <c r="EZX4" s="1"/>
      <c r="EZY4" s="1"/>
      <c r="EZZ4" s="1"/>
      <c r="FAA4" s="1"/>
      <c r="FAB4" s="1"/>
      <c r="FAC4" s="1"/>
      <c r="FAD4" s="1"/>
      <c r="FAE4" s="1"/>
      <c r="FAF4" s="1"/>
      <c r="FAG4" s="1"/>
      <c r="FAH4" s="1"/>
      <c r="FAI4" s="1"/>
      <c r="FAJ4" s="1"/>
      <c r="FAK4" s="1"/>
      <c r="FAL4" s="1"/>
      <c r="FAM4" s="1"/>
      <c r="FAN4" s="1"/>
      <c r="FAO4" s="1"/>
      <c r="FAP4" s="1"/>
      <c r="FAQ4" s="1"/>
      <c r="FAR4" s="1"/>
      <c r="FAS4" s="1"/>
      <c r="FAT4" s="1"/>
      <c r="FAU4" s="1"/>
      <c r="FAV4" s="1"/>
      <c r="FAW4" s="1"/>
      <c r="FAX4" s="1"/>
      <c r="FAY4" s="1"/>
      <c r="FAZ4" s="1"/>
      <c r="FBA4" s="1"/>
      <c r="FBB4" s="1"/>
      <c r="FBC4" s="1"/>
      <c r="FBD4" s="1"/>
      <c r="FBE4" s="1"/>
      <c r="FBF4" s="1"/>
      <c r="FBG4" s="1"/>
      <c r="FBH4" s="1"/>
      <c r="FBI4" s="1"/>
      <c r="FBJ4" s="1"/>
      <c r="FBK4" s="1"/>
      <c r="FBL4" s="1"/>
      <c r="FBM4" s="1"/>
      <c r="FBN4" s="1"/>
      <c r="FBO4" s="1"/>
      <c r="FBP4" s="1"/>
      <c r="FBQ4" s="1"/>
      <c r="FBR4" s="1"/>
      <c r="FBS4" s="1"/>
      <c r="FBT4" s="1"/>
      <c r="FBU4" s="1"/>
      <c r="FBV4" s="1"/>
      <c r="FBW4" s="1"/>
      <c r="FBX4" s="1"/>
      <c r="FBY4" s="1"/>
      <c r="FBZ4" s="1"/>
      <c r="FCA4" s="1"/>
      <c r="FCB4" s="1"/>
      <c r="FCC4" s="1"/>
      <c r="FCD4" s="1"/>
      <c r="FCE4" s="1"/>
      <c r="FCF4" s="1"/>
      <c r="FCG4" s="1"/>
      <c r="FCH4" s="1"/>
      <c r="FCI4" s="1"/>
      <c r="FCJ4" s="1"/>
      <c r="FCK4" s="1"/>
      <c r="FCL4" s="1"/>
      <c r="FCM4" s="1"/>
      <c r="FCN4" s="1"/>
      <c r="FCO4" s="1"/>
      <c r="FCP4" s="1"/>
      <c r="FCQ4" s="1"/>
      <c r="FCR4" s="1"/>
      <c r="FCS4" s="1"/>
      <c r="FCT4" s="1"/>
      <c r="FCU4" s="1"/>
      <c r="FCV4" s="1"/>
      <c r="FCW4" s="1"/>
      <c r="FCX4" s="1"/>
      <c r="FCY4" s="1"/>
      <c r="FCZ4" s="1"/>
      <c r="FDA4" s="1"/>
      <c r="FDB4" s="1"/>
      <c r="FDC4" s="1"/>
      <c r="FDD4" s="1"/>
      <c r="FDE4" s="1"/>
      <c r="FDF4" s="1"/>
      <c r="FDG4" s="1"/>
      <c r="FDH4" s="1"/>
      <c r="FDI4" s="1"/>
      <c r="FDJ4" s="1"/>
      <c r="FDK4" s="1"/>
      <c r="FDL4" s="1"/>
      <c r="FDM4" s="1"/>
      <c r="FDN4" s="1"/>
      <c r="FDO4" s="1"/>
      <c r="FDP4" s="1"/>
      <c r="FDQ4" s="1"/>
      <c r="FDR4" s="1"/>
      <c r="FDS4" s="1"/>
      <c r="FDT4" s="1"/>
      <c r="FDU4" s="1"/>
      <c r="FDV4" s="1"/>
      <c r="FDW4" s="1"/>
      <c r="FDX4" s="1"/>
      <c r="FDY4" s="1"/>
      <c r="FDZ4" s="1"/>
      <c r="FEA4" s="1"/>
      <c r="FEB4" s="1"/>
      <c r="FEC4" s="1"/>
      <c r="FED4" s="1"/>
      <c r="FEE4" s="1"/>
      <c r="FEF4" s="1"/>
      <c r="FEG4" s="1"/>
      <c r="FEH4" s="1"/>
      <c r="FEI4" s="1"/>
      <c r="FEJ4" s="1"/>
      <c r="FEK4" s="1"/>
      <c r="FEL4" s="1"/>
      <c r="FEM4" s="1"/>
      <c r="FEN4" s="1"/>
      <c r="FEO4" s="1"/>
      <c r="FEP4" s="1"/>
      <c r="FEQ4" s="1"/>
      <c r="FER4" s="1"/>
      <c r="FES4" s="1"/>
      <c r="FET4" s="1"/>
      <c r="FEU4" s="1"/>
      <c r="FEV4" s="1"/>
      <c r="FEW4" s="1"/>
      <c r="FEX4" s="1"/>
      <c r="FEY4" s="1"/>
      <c r="FEZ4" s="1"/>
      <c r="FFA4" s="1"/>
      <c r="FFB4" s="1"/>
      <c r="FFC4" s="1"/>
      <c r="FFD4" s="1"/>
      <c r="FFE4" s="1"/>
      <c r="FFF4" s="1"/>
      <c r="FFG4" s="1"/>
      <c r="FFH4" s="1"/>
      <c r="FFI4" s="1"/>
      <c r="FFJ4" s="1"/>
      <c r="FFK4" s="1"/>
      <c r="FFL4" s="1"/>
      <c r="FFM4" s="1"/>
      <c r="FFN4" s="1"/>
      <c r="FFO4" s="1"/>
      <c r="FFP4" s="1"/>
      <c r="FFQ4" s="1"/>
      <c r="FFR4" s="1"/>
      <c r="FFS4" s="1"/>
      <c r="FFT4" s="1"/>
      <c r="FFU4" s="1"/>
      <c r="FFV4" s="1"/>
      <c r="FFW4" s="1"/>
      <c r="FFX4" s="1"/>
      <c r="FFY4" s="1"/>
      <c r="FFZ4" s="1"/>
      <c r="FGA4" s="1"/>
      <c r="FGB4" s="1"/>
      <c r="FGC4" s="1"/>
      <c r="FGD4" s="1"/>
      <c r="FGE4" s="1"/>
      <c r="FGF4" s="1"/>
      <c r="FGG4" s="1"/>
      <c r="FGH4" s="1"/>
      <c r="FGI4" s="1"/>
      <c r="FGJ4" s="1"/>
      <c r="FGK4" s="1"/>
      <c r="FGL4" s="1"/>
      <c r="FGM4" s="1"/>
      <c r="FGN4" s="1"/>
      <c r="FGO4" s="1"/>
      <c r="FGP4" s="1"/>
      <c r="FGQ4" s="1"/>
      <c r="FGR4" s="1"/>
      <c r="FGS4" s="1"/>
      <c r="FGT4" s="1"/>
      <c r="FGU4" s="1"/>
      <c r="FGV4" s="1"/>
      <c r="FGW4" s="1"/>
      <c r="FGX4" s="1"/>
      <c r="FGY4" s="1"/>
      <c r="FGZ4" s="1"/>
      <c r="FHA4" s="1"/>
      <c r="FHB4" s="1"/>
      <c r="FHC4" s="1"/>
      <c r="FHD4" s="1"/>
      <c r="FHE4" s="1"/>
      <c r="FHF4" s="1"/>
      <c r="FHG4" s="1"/>
      <c r="FHH4" s="1"/>
      <c r="FHI4" s="1"/>
      <c r="FHJ4" s="1"/>
      <c r="FHK4" s="1"/>
      <c r="FHL4" s="1"/>
      <c r="FHM4" s="1"/>
      <c r="FHN4" s="1"/>
      <c r="FHO4" s="1"/>
      <c r="FHP4" s="1"/>
      <c r="FHQ4" s="1"/>
      <c r="FHR4" s="1"/>
      <c r="FHS4" s="1"/>
      <c r="FHT4" s="1"/>
      <c r="FHU4" s="1"/>
      <c r="FHV4" s="1"/>
      <c r="FHW4" s="1"/>
      <c r="FHX4" s="1"/>
      <c r="FHY4" s="1"/>
      <c r="FHZ4" s="1"/>
      <c r="FIA4" s="1"/>
      <c r="FIB4" s="1"/>
      <c r="FIC4" s="1"/>
      <c r="FID4" s="1"/>
      <c r="FIE4" s="1"/>
      <c r="FIF4" s="1"/>
      <c r="FIG4" s="1"/>
      <c r="FIH4" s="1"/>
      <c r="FII4" s="1"/>
      <c r="FIJ4" s="1"/>
      <c r="FIK4" s="1"/>
      <c r="FIL4" s="1"/>
      <c r="FIM4" s="1"/>
      <c r="FIN4" s="1"/>
      <c r="FIO4" s="1"/>
      <c r="FIP4" s="1"/>
      <c r="FIQ4" s="1"/>
      <c r="FIR4" s="1"/>
      <c r="FIS4" s="1"/>
      <c r="FIT4" s="1"/>
      <c r="FIU4" s="1"/>
      <c r="FIV4" s="1"/>
      <c r="FIW4" s="1"/>
      <c r="FIX4" s="1"/>
      <c r="FIY4" s="1"/>
      <c r="FIZ4" s="1"/>
      <c r="FJA4" s="1"/>
      <c r="FJB4" s="1"/>
      <c r="FJC4" s="1"/>
      <c r="FJD4" s="1"/>
      <c r="FJE4" s="1"/>
      <c r="FJF4" s="1"/>
      <c r="FJG4" s="1"/>
      <c r="FJH4" s="1"/>
      <c r="FJI4" s="1"/>
      <c r="FJJ4" s="1"/>
      <c r="FJK4" s="1"/>
      <c r="FJL4" s="1"/>
      <c r="FJM4" s="1"/>
      <c r="FJN4" s="1"/>
      <c r="FJO4" s="1"/>
      <c r="FJP4" s="1"/>
      <c r="FJQ4" s="1"/>
      <c r="FJR4" s="1"/>
      <c r="FJS4" s="1"/>
      <c r="FJT4" s="1"/>
      <c r="FJU4" s="1"/>
      <c r="FJV4" s="1"/>
      <c r="FJW4" s="1"/>
      <c r="FJX4" s="1"/>
      <c r="FJY4" s="1"/>
      <c r="FJZ4" s="1"/>
      <c r="FKA4" s="1"/>
      <c r="FKB4" s="1"/>
      <c r="FKC4" s="1"/>
      <c r="FKD4" s="1"/>
      <c r="FKE4" s="1"/>
      <c r="FKF4" s="1"/>
      <c r="FKG4" s="1"/>
      <c r="FKH4" s="1"/>
      <c r="FKI4" s="1"/>
      <c r="FKJ4" s="1"/>
      <c r="FKK4" s="1"/>
      <c r="FKL4" s="1"/>
      <c r="FKM4" s="1"/>
      <c r="FKN4" s="1"/>
      <c r="FKO4" s="1"/>
      <c r="FKP4" s="1"/>
      <c r="FKQ4" s="1"/>
      <c r="FKR4" s="1"/>
      <c r="FKS4" s="1"/>
      <c r="FKT4" s="1"/>
      <c r="FKU4" s="1"/>
      <c r="FKV4" s="1"/>
      <c r="FKW4" s="1"/>
      <c r="FKX4" s="1"/>
      <c r="FKY4" s="1"/>
      <c r="FKZ4" s="1"/>
      <c r="FLA4" s="1"/>
      <c r="FLB4" s="1"/>
      <c r="FLC4" s="1"/>
      <c r="FLD4" s="1"/>
      <c r="FLE4" s="1"/>
      <c r="FLF4" s="1"/>
      <c r="FLG4" s="1"/>
      <c r="FLH4" s="1"/>
      <c r="FLI4" s="1"/>
      <c r="FLJ4" s="1"/>
      <c r="FLK4" s="1"/>
      <c r="FLL4" s="1"/>
      <c r="FLM4" s="1"/>
      <c r="FLN4" s="1"/>
      <c r="FLO4" s="1"/>
      <c r="FLP4" s="1"/>
      <c r="FLQ4" s="1"/>
      <c r="FLR4" s="1"/>
      <c r="FLS4" s="1"/>
      <c r="FLT4" s="1"/>
      <c r="FLU4" s="1"/>
      <c r="FLV4" s="1"/>
      <c r="FLW4" s="1"/>
      <c r="FLX4" s="1"/>
      <c r="FLY4" s="1"/>
      <c r="FLZ4" s="1"/>
      <c r="FMA4" s="1"/>
      <c r="FMB4" s="1"/>
      <c r="FMC4" s="1"/>
      <c r="FMD4" s="1"/>
      <c r="FME4" s="1"/>
      <c r="FMF4" s="1"/>
      <c r="FMG4" s="1"/>
      <c r="FMH4" s="1"/>
      <c r="FMI4" s="1"/>
      <c r="FMJ4" s="1"/>
      <c r="FMK4" s="1"/>
      <c r="FML4" s="1"/>
      <c r="FMM4" s="1"/>
      <c r="FMN4" s="1"/>
      <c r="FMO4" s="1"/>
      <c r="FMP4" s="1"/>
      <c r="FMQ4" s="1"/>
      <c r="FMR4" s="1"/>
      <c r="FMS4" s="1"/>
      <c r="FMT4" s="1"/>
      <c r="FMU4" s="1"/>
      <c r="FMV4" s="1"/>
      <c r="FMW4" s="1"/>
      <c r="FMX4" s="1"/>
      <c r="FMY4" s="1"/>
      <c r="FMZ4" s="1"/>
      <c r="FNA4" s="1"/>
      <c r="FNB4" s="1"/>
      <c r="FNC4" s="1"/>
      <c r="FND4" s="1"/>
      <c r="FNE4" s="1"/>
      <c r="FNF4" s="1"/>
      <c r="FNG4" s="1"/>
      <c r="FNH4" s="1"/>
      <c r="FNI4" s="1"/>
      <c r="FNJ4" s="1"/>
      <c r="FNK4" s="1"/>
      <c r="FNL4" s="1"/>
      <c r="FNM4" s="1"/>
      <c r="FNN4" s="1"/>
      <c r="FNO4" s="1"/>
      <c r="FNP4" s="1"/>
      <c r="FNQ4" s="1"/>
      <c r="FNR4" s="1"/>
      <c r="FNS4" s="1"/>
      <c r="FNT4" s="1"/>
      <c r="FNU4" s="1"/>
      <c r="FNV4" s="1"/>
      <c r="FNW4" s="1"/>
      <c r="FNX4" s="1"/>
      <c r="FNY4" s="1"/>
      <c r="FNZ4" s="1"/>
      <c r="FOA4" s="1"/>
      <c r="FOB4" s="1"/>
      <c r="FOC4" s="1"/>
      <c r="FOD4" s="1"/>
      <c r="FOE4" s="1"/>
      <c r="FOF4" s="1"/>
      <c r="FOG4" s="1"/>
      <c r="FOH4" s="1"/>
      <c r="FOI4" s="1"/>
      <c r="FOJ4" s="1"/>
      <c r="FOK4" s="1"/>
      <c r="FOL4" s="1"/>
      <c r="FOM4" s="1"/>
      <c r="FON4" s="1"/>
      <c r="FOO4" s="1"/>
      <c r="FOP4" s="1"/>
      <c r="FOQ4" s="1"/>
      <c r="FOR4" s="1"/>
      <c r="FOS4" s="1"/>
      <c r="FOT4" s="1"/>
      <c r="FOU4" s="1"/>
      <c r="FOV4" s="1"/>
      <c r="FOW4" s="1"/>
      <c r="FOX4" s="1"/>
      <c r="FOY4" s="1"/>
      <c r="FOZ4" s="1"/>
      <c r="FPA4" s="1"/>
      <c r="FPB4" s="1"/>
      <c r="FPC4" s="1"/>
      <c r="FPD4" s="1"/>
      <c r="FPE4" s="1"/>
      <c r="FPF4" s="1"/>
      <c r="FPG4" s="1"/>
      <c r="FPH4" s="1"/>
      <c r="FPI4" s="1"/>
      <c r="FPJ4" s="1"/>
      <c r="FPK4" s="1"/>
      <c r="FPL4" s="1"/>
      <c r="FPM4" s="1"/>
      <c r="FPN4" s="1"/>
      <c r="FPO4" s="1"/>
      <c r="FPP4" s="1"/>
      <c r="FPQ4" s="1"/>
      <c r="FPR4" s="1"/>
      <c r="FPS4" s="1"/>
      <c r="FPT4" s="1"/>
      <c r="FPU4" s="1"/>
      <c r="FPV4" s="1"/>
      <c r="FPW4" s="1"/>
      <c r="FPX4" s="1"/>
      <c r="FPY4" s="1"/>
      <c r="FPZ4" s="1"/>
      <c r="FQA4" s="1"/>
      <c r="FQB4" s="1"/>
      <c r="FQC4" s="1"/>
      <c r="FQD4" s="1"/>
      <c r="FQE4" s="1"/>
      <c r="FQF4" s="1"/>
      <c r="FQG4" s="1"/>
      <c r="FQH4" s="1"/>
      <c r="FQI4" s="1"/>
      <c r="FQJ4" s="1"/>
      <c r="FQK4" s="1"/>
      <c r="FQL4" s="1"/>
      <c r="FQM4" s="1"/>
      <c r="FQN4" s="1"/>
      <c r="FQO4" s="1"/>
      <c r="FQP4" s="1"/>
      <c r="FQQ4" s="1"/>
      <c r="FQR4" s="1"/>
      <c r="FQS4" s="1"/>
      <c r="FQT4" s="1"/>
      <c r="FQU4" s="1"/>
      <c r="FQV4" s="1"/>
      <c r="FQW4" s="1"/>
      <c r="FQX4" s="1"/>
      <c r="FQY4" s="1"/>
      <c r="FQZ4" s="1"/>
      <c r="FRA4" s="1"/>
      <c r="FRB4" s="1"/>
      <c r="FRC4" s="1"/>
      <c r="FRD4" s="1"/>
      <c r="FRE4" s="1"/>
      <c r="FRF4" s="1"/>
      <c r="FRG4" s="1"/>
      <c r="FRH4" s="1"/>
      <c r="FRI4" s="1"/>
      <c r="FRJ4" s="1"/>
      <c r="FRK4" s="1"/>
      <c r="FRL4" s="1"/>
      <c r="FRM4" s="1"/>
      <c r="FRN4" s="1"/>
      <c r="FRO4" s="1"/>
      <c r="FRP4" s="1"/>
      <c r="FRQ4" s="1"/>
      <c r="FRR4" s="1"/>
      <c r="FRS4" s="1"/>
      <c r="FRT4" s="1"/>
      <c r="FRU4" s="1"/>
      <c r="FRV4" s="1"/>
      <c r="FRW4" s="1"/>
      <c r="FRX4" s="1"/>
      <c r="FRY4" s="1"/>
      <c r="FRZ4" s="1"/>
      <c r="FSA4" s="1"/>
      <c r="FSB4" s="1"/>
      <c r="FSC4" s="1"/>
      <c r="FSD4" s="1"/>
      <c r="FSE4" s="1"/>
      <c r="FSF4" s="1"/>
      <c r="FSG4" s="1"/>
      <c r="FSH4" s="1"/>
      <c r="FSI4" s="1"/>
      <c r="FSJ4" s="1"/>
      <c r="FSK4" s="1"/>
      <c r="FSL4" s="1"/>
      <c r="FSM4" s="1"/>
      <c r="FSN4" s="1"/>
      <c r="FSO4" s="1"/>
      <c r="FSP4" s="1"/>
      <c r="FSQ4" s="1"/>
      <c r="FSR4" s="1"/>
      <c r="FSS4" s="1"/>
      <c r="FST4" s="1"/>
      <c r="FSU4" s="1"/>
      <c r="FSV4" s="1"/>
      <c r="FSW4" s="1"/>
      <c r="FSX4" s="1"/>
      <c r="FSY4" s="1"/>
      <c r="FSZ4" s="1"/>
      <c r="FTA4" s="1"/>
      <c r="FTB4" s="1"/>
      <c r="FTC4" s="1"/>
      <c r="FTD4" s="1"/>
      <c r="FTE4" s="1"/>
      <c r="FTF4" s="1"/>
      <c r="FTG4" s="1"/>
      <c r="FTH4" s="1"/>
      <c r="FTI4" s="1"/>
      <c r="FTJ4" s="1"/>
      <c r="FTK4" s="1"/>
      <c r="FTL4" s="1"/>
      <c r="FTM4" s="1"/>
      <c r="FTN4" s="1"/>
      <c r="FTO4" s="1"/>
      <c r="FTP4" s="1"/>
      <c r="FTQ4" s="1"/>
      <c r="FTR4" s="1"/>
      <c r="FTS4" s="1"/>
      <c r="FTT4" s="1"/>
      <c r="FTU4" s="1"/>
      <c r="FTV4" s="1"/>
      <c r="FTW4" s="1"/>
      <c r="FTX4" s="1"/>
      <c r="FTY4" s="1"/>
      <c r="FTZ4" s="1"/>
      <c r="FUA4" s="1"/>
      <c r="FUB4" s="1"/>
      <c r="FUC4" s="1"/>
      <c r="FUD4" s="1"/>
      <c r="FUE4" s="1"/>
      <c r="FUF4" s="1"/>
      <c r="FUG4" s="1"/>
      <c r="FUH4" s="1"/>
      <c r="FUI4" s="1"/>
      <c r="FUJ4" s="1"/>
      <c r="FUK4" s="1"/>
      <c r="FUL4" s="1"/>
      <c r="FUM4" s="1"/>
      <c r="FUN4" s="1"/>
      <c r="FUO4" s="1"/>
      <c r="FUP4" s="1"/>
      <c r="FUQ4" s="1"/>
      <c r="FUR4" s="1"/>
      <c r="FUS4" s="1"/>
      <c r="FUT4" s="1"/>
      <c r="FUU4" s="1"/>
      <c r="FUV4" s="1"/>
      <c r="FUW4" s="1"/>
      <c r="FUX4" s="1"/>
      <c r="FUY4" s="1"/>
      <c r="FUZ4" s="1"/>
      <c r="FVA4" s="1"/>
      <c r="FVB4" s="1"/>
      <c r="FVC4" s="1"/>
      <c r="FVD4" s="1"/>
      <c r="FVE4" s="1"/>
      <c r="FVF4" s="1"/>
      <c r="FVG4" s="1"/>
      <c r="FVH4" s="1"/>
      <c r="FVI4" s="1"/>
      <c r="FVJ4" s="1"/>
      <c r="FVK4" s="1"/>
      <c r="FVL4" s="1"/>
      <c r="FVM4" s="1"/>
      <c r="FVN4" s="1"/>
      <c r="FVO4" s="1"/>
      <c r="FVP4" s="1"/>
      <c r="FVQ4" s="1"/>
      <c r="FVR4" s="1"/>
      <c r="FVS4" s="1"/>
      <c r="FVT4" s="1"/>
      <c r="FVU4" s="1"/>
      <c r="FVV4" s="1"/>
      <c r="FVW4" s="1"/>
      <c r="FVX4" s="1"/>
      <c r="FVY4" s="1"/>
      <c r="FVZ4" s="1"/>
      <c r="FWA4" s="1"/>
      <c r="FWB4" s="1"/>
      <c r="FWC4" s="1"/>
      <c r="FWD4" s="1"/>
      <c r="FWE4" s="1"/>
      <c r="FWF4" s="1"/>
      <c r="FWG4" s="1"/>
      <c r="FWH4" s="1"/>
      <c r="FWI4" s="1"/>
      <c r="FWJ4" s="1"/>
      <c r="FWK4" s="1"/>
      <c r="FWL4" s="1"/>
      <c r="FWM4" s="1"/>
      <c r="FWN4" s="1"/>
      <c r="FWO4" s="1"/>
      <c r="FWP4" s="1"/>
      <c r="FWQ4" s="1"/>
      <c r="FWR4" s="1"/>
      <c r="FWS4" s="1"/>
      <c r="FWT4" s="1"/>
      <c r="FWU4" s="1"/>
      <c r="FWV4" s="1"/>
      <c r="FWW4" s="1"/>
      <c r="FWX4" s="1"/>
      <c r="FWY4" s="1"/>
      <c r="FWZ4" s="1"/>
      <c r="FXA4" s="1"/>
      <c r="FXB4" s="1"/>
      <c r="FXC4" s="1"/>
      <c r="FXD4" s="1"/>
      <c r="FXE4" s="1"/>
      <c r="FXF4" s="1"/>
      <c r="FXG4" s="1"/>
      <c r="FXH4" s="1"/>
      <c r="FXI4" s="1"/>
      <c r="FXJ4" s="1"/>
      <c r="FXK4" s="1"/>
      <c r="FXL4" s="1"/>
      <c r="FXM4" s="1"/>
      <c r="FXN4" s="1"/>
      <c r="FXO4" s="1"/>
      <c r="FXP4" s="1"/>
      <c r="FXQ4" s="1"/>
      <c r="FXR4" s="1"/>
      <c r="FXS4" s="1"/>
      <c r="FXT4" s="1"/>
      <c r="FXU4" s="1"/>
      <c r="FXV4" s="1"/>
      <c r="FXW4" s="1"/>
      <c r="FXX4" s="1"/>
      <c r="FXY4" s="1"/>
      <c r="FXZ4" s="1"/>
      <c r="FYA4" s="1"/>
      <c r="FYB4" s="1"/>
      <c r="FYC4" s="1"/>
      <c r="FYD4" s="1"/>
      <c r="FYE4" s="1"/>
      <c r="FYF4" s="1"/>
      <c r="FYG4" s="1"/>
      <c r="FYH4" s="1"/>
      <c r="FYI4" s="1"/>
      <c r="FYJ4" s="1"/>
      <c r="FYK4" s="1"/>
      <c r="FYL4" s="1"/>
      <c r="FYM4" s="1"/>
      <c r="FYN4" s="1"/>
      <c r="FYO4" s="1"/>
      <c r="FYP4" s="1"/>
      <c r="FYQ4" s="1"/>
      <c r="FYR4" s="1"/>
      <c r="FYS4" s="1"/>
      <c r="FYT4" s="1"/>
      <c r="FYU4" s="1"/>
      <c r="FYV4" s="1"/>
      <c r="FYW4" s="1"/>
      <c r="FYX4" s="1"/>
      <c r="FYY4" s="1"/>
      <c r="FYZ4" s="1"/>
      <c r="FZA4" s="1"/>
      <c r="FZB4" s="1"/>
      <c r="FZC4" s="1"/>
      <c r="FZD4" s="1"/>
      <c r="FZE4" s="1"/>
      <c r="FZF4" s="1"/>
      <c r="FZG4" s="1"/>
      <c r="FZH4" s="1"/>
      <c r="FZI4" s="1"/>
      <c r="FZJ4" s="1"/>
      <c r="FZK4" s="1"/>
      <c r="FZL4" s="1"/>
      <c r="FZM4" s="1"/>
      <c r="FZN4" s="1"/>
      <c r="FZO4" s="1"/>
      <c r="FZP4" s="1"/>
      <c r="FZQ4" s="1"/>
      <c r="FZR4" s="1"/>
      <c r="FZS4" s="1"/>
      <c r="FZT4" s="1"/>
      <c r="FZU4" s="1"/>
      <c r="FZV4" s="1"/>
      <c r="FZW4" s="1"/>
      <c r="FZX4" s="1"/>
      <c r="FZY4" s="1"/>
      <c r="FZZ4" s="1"/>
      <c r="GAA4" s="1"/>
      <c r="GAB4" s="1"/>
      <c r="GAC4" s="1"/>
      <c r="GAD4" s="1"/>
      <c r="GAE4" s="1"/>
      <c r="GAF4" s="1"/>
      <c r="GAG4" s="1"/>
      <c r="GAH4" s="1"/>
      <c r="GAI4" s="1"/>
      <c r="GAJ4" s="1"/>
      <c r="GAK4" s="1"/>
      <c r="GAL4" s="1"/>
      <c r="GAM4" s="1"/>
      <c r="GAN4" s="1"/>
      <c r="GAO4" s="1"/>
      <c r="GAP4" s="1"/>
      <c r="GAQ4" s="1"/>
      <c r="GAR4" s="1"/>
      <c r="GAS4" s="1"/>
      <c r="GAT4" s="1"/>
      <c r="GAU4" s="1"/>
      <c r="GAV4" s="1"/>
      <c r="GAW4" s="1"/>
      <c r="GAX4" s="1"/>
      <c r="GAY4" s="1"/>
      <c r="GAZ4" s="1"/>
      <c r="GBA4" s="1"/>
      <c r="GBB4" s="1"/>
      <c r="GBC4" s="1"/>
      <c r="GBD4" s="1"/>
      <c r="GBE4" s="1"/>
      <c r="GBF4" s="1"/>
      <c r="GBG4" s="1"/>
      <c r="GBH4" s="1"/>
      <c r="GBI4" s="1"/>
      <c r="GBJ4" s="1"/>
      <c r="GBK4" s="1"/>
      <c r="GBL4" s="1"/>
      <c r="GBM4" s="1"/>
      <c r="GBN4" s="1"/>
      <c r="GBO4" s="1"/>
      <c r="GBP4" s="1"/>
      <c r="GBQ4" s="1"/>
      <c r="GBR4" s="1"/>
      <c r="GBS4" s="1"/>
      <c r="GBT4" s="1"/>
      <c r="GBU4" s="1"/>
      <c r="GBV4" s="1"/>
      <c r="GBW4" s="1"/>
      <c r="GBX4" s="1"/>
      <c r="GBY4" s="1"/>
      <c r="GBZ4" s="1"/>
      <c r="GCA4" s="1"/>
      <c r="GCB4" s="1"/>
      <c r="GCC4" s="1"/>
      <c r="GCD4" s="1"/>
      <c r="GCE4" s="1"/>
      <c r="GCF4" s="1"/>
      <c r="GCG4" s="1"/>
      <c r="GCH4" s="1"/>
      <c r="GCI4" s="1"/>
      <c r="GCJ4" s="1"/>
      <c r="GCK4" s="1"/>
      <c r="GCL4" s="1"/>
      <c r="GCM4" s="1"/>
      <c r="GCN4" s="1"/>
      <c r="GCO4" s="1"/>
      <c r="GCP4" s="1"/>
      <c r="GCQ4" s="1"/>
      <c r="GCR4" s="1"/>
      <c r="GCS4" s="1"/>
      <c r="GCT4" s="1"/>
      <c r="GCU4" s="1"/>
      <c r="GCV4" s="1"/>
      <c r="GCW4" s="1"/>
      <c r="GCX4" s="1"/>
      <c r="GCY4" s="1"/>
      <c r="GCZ4" s="1"/>
      <c r="GDA4" s="1"/>
      <c r="GDB4" s="1"/>
      <c r="GDC4" s="1"/>
      <c r="GDD4" s="1"/>
      <c r="GDE4" s="1"/>
      <c r="GDF4" s="1"/>
      <c r="GDG4" s="1"/>
      <c r="GDH4" s="1"/>
      <c r="GDI4" s="1"/>
      <c r="GDJ4" s="1"/>
      <c r="GDK4" s="1"/>
      <c r="GDL4" s="1"/>
      <c r="GDM4" s="1"/>
      <c r="GDN4" s="1"/>
      <c r="GDO4" s="1"/>
      <c r="GDP4" s="1"/>
      <c r="GDQ4" s="1"/>
      <c r="GDR4" s="1"/>
      <c r="GDS4" s="1"/>
      <c r="GDT4" s="1"/>
      <c r="GDU4" s="1"/>
      <c r="GDV4" s="1"/>
      <c r="GDW4" s="1"/>
      <c r="GDX4" s="1"/>
      <c r="GDY4" s="1"/>
      <c r="GDZ4" s="1"/>
      <c r="GEA4" s="1"/>
      <c r="GEB4" s="1"/>
      <c r="GEC4" s="1"/>
      <c r="GED4" s="1"/>
      <c r="GEE4" s="1"/>
      <c r="GEF4" s="1"/>
      <c r="GEG4" s="1"/>
      <c r="GEH4" s="1"/>
      <c r="GEI4" s="1"/>
      <c r="GEJ4" s="1"/>
      <c r="GEK4" s="1"/>
      <c r="GEL4" s="1"/>
      <c r="GEM4" s="1"/>
      <c r="GEN4" s="1"/>
      <c r="GEO4" s="1"/>
      <c r="GEP4" s="1"/>
      <c r="GEQ4" s="1"/>
      <c r="GER4" s="1"/>
      <c r="GES4" s="1"/>
      <c r="GET4" s="1"/>
      <c r="GEU4" s="1"/>
      <c r="GEV4" s="1"/>
      <c r="GEW4" s="1"/>
      <c r="GEX4" s="1"/>
      <c r="GEY4" s="1"/>
      <c r="GEZ4" s="1"/>
      <c r="GFA4" s="1"/>
      <c r="GFB4" s="1"/>
      <c r="GFC4" s="1"/>
      <c r="GFD4" s="1"/>
      <c r="GFE4" s="1"/>
      <c r="GFF4" s="1"/>
      <c r="GFG4" s="1"/>
      <c r="GFH4" s="1"/>
      <c r="GFI4" s="1"/>
      <c r="GFJ4" s="1"/>
      <c r="GFK4" s="1"/>
      <c r="GFL4" s="1"/>
      <c r="GFM4" s="1"/>
      <c r="GFN4" s="1"/>
      <c r="GFO4" s="1"/>
      <c r="GFP4" s="1"/>
      <c r="GFQ4" s="1"/>
      <c r="GFR4" s="1"/>
      <c r="GFS4" s="1"/>
      <c r="GFT4" s="1"/>
      <c r="GFU4" s="1"/>
      <c r="GFV4" s="1"/>
      <c r="GFW4" s="1"/>
      <c r="GFX4" s="1"/>
      <c r="GFY4" s="1"/>
      <c r="GFZ4" s="1"/>
      <c r="GGA4" s="1"/>
      <c r="GGB4" s="1"/>
      <c r="GGC4" s="1"/>
      <c r="GGD4" s="1"/>
      <c r="GGE4" s="1"/>
      <c r="GGF4" s="1"/>
      <c r="GGG4" s="1"/>
      <c r="GGH4" s="1"/>
      <c r="GGI4" s="1"/>
      <c r="GGJ4" s="1"/>
      <c r="GGK4" s="1"/>
      <c r="GGL4" s="1"/>
      <c r="GGM4" s="1"/>
      <c r="GGN4" s="1"/>
      <c r="GGO4" s="1"/>
      <c r="GGP4" s="1"/>
      <c r="GGQ4" s="1"/>
      <c r="GGR4" s="1"/>
      <c r="GGS4" s="1"/>
      <c r="GGT4" s="1"/>
      <c r="GGU4" s="1"/>
      <c r="GGV4" s="1"/>
      <c r="GGW4" s="1"/>
      <c r="GGX4" s="1"/>
      <c r="GGY4" s="1"/>
      <c r="GGZ4" s="1"/>
      <c r="GHA4" s="1"/>
      <c r="GHB4" s="1"/>
      <c r="GHC4" s="1"/>
      <c r="GHD4" s="1"/>
      <c r="GHE4" s="1"/>
      <c r="GHF4" s="1"/>
      <c r="GHG4" s="1"/>
      <c r="GHH4" s="1"/>
      <c r="GHI4" s="1"/>
      <c r="GHJ4" s="1"/>
      <c r="GHK4" s="1"/>
      <c r="GHL4" s="1"/>
      <c r="GHM4" s="1"/>
      <c r="GHN4" s="1"/>
      <c r="GHO4" s="1"/>
      <c r="GHP4" s="1"/>
      <c r="GHQ4" s="1"/>
      <c r="GHR4" s="1"/>
      <c r="GHS4" s="1"/>
      <c r="GHT4" s="1"/>
      <c r="GHU4" s="1"/>
      <c r="GHV4" s="1"/>
      <c r="GHW4" s="1"/>
      <c r="GHX4" s="1"/>
      <c r="GHY4" s="1"/>
      <c r="GHZ4" s="1"/>
      <c r="GIA4" s="1"/>
      <c r="GIB4" s="1"/>
      <c r="GIC4" s="1"/>
      <c r="GID4" s="1"/>
      <c r="GIE4" s="1"/>
      <c r="GIF4" s="1"/>
      <c r="GIG4" s="1"/>
      <c r="GIH4" s="1"/>
      <c r="GII4" s="1"/>
      <c r="GIJ4" s="1"/>
      <c r="GIK4" s="1"/>
      <c r="GIL4" s="1"/>
      <c r="GIM4" s="1"/>
      <c r="GIN4" s="1"/>
      <c r="GIO4" s="1"/>
      <c r="GIP4" s="1"/>
      <c r="GIQ4" s="1"/>
      <c r="GIR4" s="1"/>
      <c r="GIS4" s="1"/>
      <c r="GIT4" s="1"/>
      <c r="GIU4" s="1"/>
      <c r="GIV4" s="1"/>
      <c r="GIW4" s="1"/>
      <c r="GIX4" s="1"/>
      <c r="GIY4" s="1"/>
      <c r="GIZ4" s="1"/>
      <c r="GJA4" s="1"/>
      <c r="GJB4" s="1"/>
      <c r="GJC4" s="1"/>
      <c r="GJD4" s="1"/>
      <c r="GJE4" s="1"/>
      <c r="GJF4" s="1"/>
      <c r="GJG4" s="1"/>
      <c r="GJH4" s="1"/>
      <c r="GJI4" s="1"/>
      <c r="GJJ4" s="1"/>
      <c r="GJK4" s="1"/>
      <c r="GJL4" s="1"/>
      <c r="GJM4" s="1"/>
      <c r="GJN4" s="1"/>
      <c r="GJO4" s="1"/>
      <c r="GJP4" s="1"/>
      <c r="GJQ4" s="1"/>
      <c r="GJR4" s="1"/>
      <c r="GJS4" s="1"/>
      <c r="GJT4" s="1"/>
      <c r="GJU4" s="1"/>
      <c r="GJV4" s="1"/>
      <c r="GJW4" s="1"/>
      <c r="GJX4" s="1"/>
      <c r="GJY4" s="1"/>
      <c r="GJZ4" s="1"/>
      <c r="GKA4" s="1"/>
      <c r="GKB4" s="1"/>
      <c r="GKC4" s="1"/>
      <c r="GKD4" s="1"/>
      <c r="GKE4" s="1"/>
      <c r="GKF4" s="1"/>
      <c r="GKG4" s="1"/>
      <c r="GKH4" s="1"/>
      <c r="GKI4" s="1"/>
      <c r="GKJ4" s="1"/>
      <c r="GKK4" s="1"/>
      <c r="GKL4" s="1"/>
      <c r="GKM4" s="1"/>
      <c r="GKN4" s="1"/>
      <c r="GKO4" s="1"/>
      <c r="GKP4" s="1"/>
      <c r="GKQ4" s="1"/>
      <c r="GKR4" s="1"/>
      <c r="GKS4" s="1"/>
      <c r="GKT4" s="1"/>
      <c r="GKU4" s="1"/>
      <c r="GKV4" s="1"/>
      <c r="GKW4" s="1"/>
      <c r="GKX4" s="1"/>
      <c r="GKY4" s="1"/>
      <c r="GKZ4" s="1"/>
      <c r="GLA4" s="1"/>
      <c r="GLB4" s="1"/>
      <c r="GLC4" s="1"/>
      <c r="GLD4" s="1"/>
      <c r="GLE4" s="1"/>
      <c r="GLF4" s="1"/>
      <c r="GLG4" s="1"/>
      <c r="GLH4" s="1"/>
      <c r="GLI4" s="1"/>
      <c r="GLJ4" s="1"/>
      <c r="GLK4" s="1"/>
      <c r="GLL4" s="1"/>
      <c r="GLM4" s="1"/>
      <c r="GLN4" s="1"/>
      <c r="GLO4" s="1"/>
      <c r="GLP4" s="1"/>
      <c r="GLQ4" s="1"/>
      <c r="GLR4" s="1"/>
      <c r="GLS4" s="1"/>
      <c r="GLT4" s="1"/>
      <c r="GLU4" s="1"/>
      <c r="GLV4" s="1"/>
      <c r="GLW4" s="1"/>
      <c r="GLX4" s="1"/>
      <c r="GLY4" s="1"/>
      <c r="GLZ4" s="1"/>
      <c r="GMA4" s="1"/>
      <c r="GMB4" s="1"/>
      <c r="GMC4" s="1"/>
      <c r="GMD4" s="1"/>
      <c r="GME4" s="1"/>
      <c r="GMF4" s="1"/>
      <c r="GMG4" s="1"/>
      <c r="GMH4" s="1"/>
      <c r="GMI4" s="1"/>
      <c r="GMJ4" s="1"/>
      <c r="GMK4" s="1"/>
      <c r="GML4" s="1"/>
      <c r="GMM4" s="1"/>
      <c r="GMN4" s="1"/>
      <c r="GMO4" s="1"/>
      <c r="GMP4" s="1"/>
      <c r="GMQ4" s="1"/>
      <c r="GMR4" s="1"/>
      <c r="GMS4" s="1"/>
      <c r="GMT4" s="1"/>
      <c r="GMU4" s="1"/>
      <c r="GMV4" s="1"/>
      <c r="GMW4" s="1"/>
      <c r="GMX4" s="1"/>
      <c r="GMY4" s="1"/>
      <c r="GMZ4" s="1"/>
      <c r="GNA4" s="1"/>
      <c r="GNB4" s="1"/>
      <c r="GNC4" s="1"/>
      <c r="GND4" s="1"/>
      <c r="GNE4" s="1"/>
      <c r="GNF4" s="1"/>
      <c r="GNG4" s="1"/>
      <c r="GNH4" s="1"/>
      <c r="GNI4" s="1"/>
      <c r="GNJ4" s="1"/>
      <c r="GNK4" s="1"/>
      <c r="GNL4" s="1"/>
      <c r="GNM4" s="1"/>
      <c r="GNN4" s="1"/>
      <c r="GNO4" s="1"/>
      <c r="GNP4" s="1"/>
      <c r="GNQ4" s="1"/>
      <c r="GNR4" s="1"/>
      <c r="GNS4" s="1"/>
      <c r="GNT4" s="1"/>
      <c r="GNU4" s="1"/>
      <c r="GNV4" s="1"/>
      <c r="GNW4" s="1"/>
      <c r="GNX4" s="1"/>
      <c r="GNY4" s="1"/>
      <c r="GNZ4" s="1"/>
      <c r="GOA4" s="1"/>
      <c r="GOB4" s="1"/>
      <c r="GOC4" s="1"/>
      <c r="GOD4" s="1"/>
      <c r="GOE4" s="1"/>
      <c r="GOF4" s="1"/>
      <c r="GOG4" s="1"/>
      <c r="GOH4" s="1"/>
      <c r="GOI4" s="1"/>
      <c r="GOJ4" s="1"/>
      <c r="GOK4" s="1"/>
      <c r="GOL4" s="1"/>
      <c r="GOM4" s="1"/>
      <c r="GON4" s="1"/>
      <c r="GOO4" s="1"/>
      <c r="GOP4" s="1"/>
      <c r="GOQ4" s="1"/>
      <c r="GOR4" s="1"/>
      <c r="GOS4" s="1"/>
      <c r="GOT4" s="1"/>
      <c r="GOU4" s="1"/>
      <c r="GOV4" s="1"/>
      <c r="GOW4" s="1"/>
      <c r="GOX4" s="1"/>
      <c r="GOY4" s="1"/>
      <c r="GOZ4" s="1"/>
      <c r="GPA4" s="1"/>
      <c r="GPB4" s="1"/>
      <c r="GPC4" s="1"/>
      <c r="GPD4" s="1"/>
      <c r="GPE4" s="1"/>
      <c r="GPF4" s="1"/>
      <c r="GPG4" s="1"/>
      <c r="GPH4" s="1"/>
      <c r="GPI4" s="1"/>
      <c r="GPJ4" s="1"/>
      <c r="GPK4" s="1"/>
      <c r="GPL4" s="1"/>
      <c r="GPM4" s="1"/>
      <c r="GPN4" s="1"/>
      <c r="GPO4" s="1"/>
      <c r="GPP4" s="1"/>
      <c r="GPQ4" s="1"/>
      <c r="GPR4" s="1"/>
      <c r="GPS4" s="1"/>
      <c r="GPT4" s="1"/>
      <c r="GPU4" s="1"/>
      <c r="GPV4" s="1"/>
      <c r="GPW4" s="1"/>
      <c r="GPX4" s="1"/>
      <c r="GPY4" s="1"/>
      <c r="GPZ4" s="1"/>
      <c r="GQA4" s="1"/>
      <c r="GQB4" s="1"/>
      <c r="GQC4" s="1"/>
      <c r="GQD4" s="1"/>
      <c r="GQE4" s="1"/>
      <c r="GQF4" s="1"/>
      <c r="GQG4" s="1"/>
      <c r="GQH4" s="1"/>
      <c r="GQI4" s="1"/>
      <c r="GQJ4" s="1"/>
      <c r="GQK4" s="1"/>
      <c r="GQL4" s="1"/>
      <c r="GQM4" s="1"/>
      <c r="GQN4" s="1"/>
      <c r="GQO4" s="1"/>
      <c r="GQP4" s="1"/>
      <c r="GQQ4" s="1"/>
      <c r="GQR4" s="1"/>
      <c r="GQS4" s="1"/>
      <c r="GQT4" s="1"/>
      <c r="GQU4" s="1"/>
      <c r="GQV4" s="1"/>
      <c r="GQW4" s="1"/>
      <c r="GQX4" s="1"/>
      <c r="GQY4" s="1"/>
      <c r="GQZ4" s="1"/>
      <c r="GRA4" s="1"/>
      <c r="GRB4" s="1"/>
      <c r="GRC4" s="1"/>
      <c r="GRD4" s="1"/>
      <c r="GRE4" s="1"/>
      <c r="GRF4" s="1"/>
      <c r="GRG4" s="1"/>
      <c r="GRH4" s="1"/>
      <c r="GRI4" s="1"/>
      <c r="GRJ4" s="1"/>
      <c r="GRK4" s="1"/>
      <c r="GRL4" s="1"/>
      <c r="GRM4" s="1"/>
      <c r="GRN4" s="1"/>
      <c r="GRO4" s="1"/>
      <c r="GRP4" s="1"/>
      <c r="GRQ4" s="1"/>
      <c r="GRR4" s="1"/>
      <c r="GRS4" s="1"/>
      <c r="GRT4" s="1"/>
      <c r="GRU4" s="1"/>
      <c r="GRV4" s="1"/>
      <c r="GRW4" s="1"/>
      <c r="GRX4" s="1"/>
      <c r="GRY4" s="1"/>
      <c r="GRZ4" s="1"/>
      <c r="GSA4" s="1"/>
      <c r="GSB4" s="1"/>
      <c r="GSC4" s="1"/>
      <c r="GSD4" s="1"/>
      <c r="GSE4" s="1"/>
      <c r="GSF4" s="1"/>
      <c r="GSG4" s="1"/>
      <c r="GSH4" s="1"/>
      <c r="GSI4" s="1"/>
      <c r="GSJ4" s="1"/>
      <c r="GSK4" s="1"/>
      <c r="GSL4" s="1"/>
      <c r="GSM4" s="1"/>
      <c r="GSN4" s="1"/>
      <c r="GSO4" s="1"/>
      <c r="GSP4" s="1"/>
      <c r="GSQ4" s="1"/>
      <c r="GSR4" s="1"/>
      <c r="GSS4" s="1"/>
      <c r="GST4" s="1"/>
      <c r="GSU4" s="1"/>
      <c r="GSV4" s="1"/>
      <c r="GSW4" s="1"/>
      <c r="GSX4" s="1"/>
      <c r="GSY4" s="1"/>
      <c r="GSZ4" s="1"/>
      <c r="GTA4" s="1"/>
      <c r="GTB4" s="1"/>
      <c r="GTC4" s="1"/>
      <c r="GTD4" s="1"/>
      <c r="GTE4" s="1"/>
      <c r="GTF4" s="1"/>
      <c r="GTG4" s="1"/>
      <c r="GTH4" s="1"/>
      <c r="GTI4" s="1"/>
      <c r="GTJ4" s="1"/>
      <c r="GTK4" s="1"/>
      <c r="GTL4" s="1"/>
      <c r="GTM4" s="1"/>
      <c r="GTN4" s="1"/>
      <c r="GTO4" s="1"/>
      <c r="GTP4" s="1"/>
      <c r="GTQ4" s="1"/>
      <c r="GTR4" s="1"/>
      <c r="GTS4" s="1"/>
      <c r="GTT4" s="1"/>
      <c r="GTU4" s="1"/>
      <c r="GTV4" s="1"/>
      <c r="GTW4" s="1"/>
      <c r="GTX4" s="1"/>
      <c r="GTY4" s="1"/>
      <c r="GTZ4" s="1"/>
      <c r="GUA4" s="1"/>
      <c r="GUB4" s="1"/>
      <c r="GUC4" s="1"/>
      <c r="GUD4" s="1"/>
      <c r="GUE4" s="1"/>
      <c r="GUF4" s="1"/>
      <c r="GUG4" s="1"/>
      <c r="GUH4" s="1"/>
      <c r="GUI4" s="1"/>
      <c r="GUJ4" s="1"/>
      <c r="GUK4" s="1"/>
      <c r="GUL4" s="1"/>
      <c r="GUM4" s="1"/>
      <c r="GUN4" s="1"/>
      <c r="GUO4" s="1"/>
      <c r="GUP4" s="1"/>
      <c r="GUQ4" s="1"/>
      <c r="GUR4" s="1"/>
      <c r="GUS4" s="1"/>
      <c r="GUT4" s="1"/>
      <c r="GUU4" s="1"/>
      <c r="GUV4" s="1"/>
      <c r="GUW4" s="1"/>
      <c r="GUX4" s="1"/>
      <c r="GUY4" s="1"/>
      <c r="GUZ4" s="1"/>
      <c r="GVA4" s="1"/>
      <c r="GVB4" s="1"/>
      <c r="GVC4" s="1"/>
      <c r="GVD4" s="1"/>
      <c r="GVE4" s="1"/>
      <c r="GVF4" s="1"/>
      <c r="GVG4" s="1"/>
      <c r="GVH4" s="1"/>
      <c r="GVI4" s="1"/>
      <c r="GVJ4" s="1"/>
      <c r="GVK4" s="1"/>
      <c r="GVL4" s="1"/>
      <c r="GVM4" s="1"/>
      <c r="GVN4" s="1"/>
      <c r="GVO4" s="1"/>
      <c r="GVP4" s="1"/>
      <c r="GVQ4" s="1"/>
      <c r="GVR4" s="1"/>
      <c r="GVS4" s="1"/>
      <c r="GVT4" s="1"/>
      <c r="GVU4" s="1"/>
      <c r="GVV4" s="1"/>
      <c r="GVW4" s="1"/>
      <c r="GVX4" s="1"/>
      <c r="GVY4" s="1"/>
      <c r="GVZ4" s="1"/>
      <c r="GWA4" s="1"/>
      <c r="GWB4" s="1"/>
      <c r="GWC4" s="1"/>
      <c r="GWD4" s="1"/>
      <c r="GWE4" s="1"/>
      <c r="GWF4" s="1"/>
      <c r="GWG4" s="1"/>
      <c r="GWH4" s="1"/>
      <c r="GWI4" s="1"/>
      <c r="GWJ4" s="1"/>
      <c r="GWK4" s="1"/>
      <c r="GWL4" s="1"/>
      <c r="GWM4" s="1"/>
      <c r="GWN4" s="1"/>
      <c r="GWO4" s="1"/>
      <c r="GWP4" s="1"/>
      <c r="GWQ4" s="1"/>
      <c r="GWR4" s="1"/>
      <c r="GWS4" s="1"/>
      <c r="GWT4" s="1"/>
      <c r="GWU4" s="1"/>
      <c r="GWV4" s="1"/>
      <c r="GWW4" s="1"/>
      <c r="GWX4" s="1"/>
      <c r="GWY4" s="1"/>
      <c r="GWZ4" s="1"/>
      <c r="GXA4" s="1"/>
      <c r="GXB4" s="1"/>
      <c r="GXC4" s="1"/>
      <c r="GXD4" s="1"/>
      <c r="GXE4" s="1"/>
      <c r="GXF4" s="1"/>
      <c r="GXG4" s="1"/>
      <c r="GXH4" s="1"/>
      <c r="GXI4" s="1"/>
      <c r="GXJ4" s="1"/>
      <c r="GXK4" s="1"/>
      <c r="GXL4" s="1"/>
      <c r="GXM4" s="1"/>
      <c r="GXN4" s="1"/>
      <c r="GXO4" s="1"/>
      <c r="GXP4" s="1"/>
      <c r="GXQ4" s="1"/>
      <c r="GXR4" s="1"/>
      <c r="GXS4" s="1"/>
      <c r="GXT4" s="1"/>
      <c r="GXU4" s="1"/>
      <c r="GXV4" s="1"/>
      <c r="GXW4" s="1"/>
      <c r="GXX4" s="1"/>
      <c r="GXY4" s="1"/>
      <c r="GXZ4" s="1"/>
      <c r="GYA4" s="1"/>
      <c r="GYB4" s="1"/>
      <c r="GYC4" s="1"/>
      <c r="GYD4" s="1"/>
      <c r="GYE4" s="1"/>
      <c r="GYF4" s="1"/>
      <c r="GYG4" s="1"/>
      <c r="GYH4" s="1"/>
      <c r="GYI4" s="1"/>
      <c r="GYJ4" s="1"/>
      <c r="GYK4" s="1"/>
      <c r="GYL4" s="1"/>
      <c r="GYM4" s="1"/>
      <c r="GYN4" s="1"/>
      <c r="GYO4" s="1"/>
      <c r="GYP4" s="1"/>
      <c r="GYQ4" s="1"/>
      <c r="GYR4" s="1"/>
      <c r="GYS4" s="1"/>
      <c r="GYT4" s="1"/>
      <c r="GYU4" s="1"/>
      <c r="GYV4" s="1"/>
      <c r="GYW4" s="1"/>
      <c r="GYX4" s="1"/>
      <c r="GYY4" s="1"/>
      <c r="GYZ4" s="1"/>
      <c r="GZA4" s="1"/>
      <c r="GZB4" s="1"/>
      <c r="GZC4" s="1"/>
      <c r="GZD4" s="1"/>
      <c r="GZE4" s="1"/>
      <c r="GZF4" s="1"/>
      <c r="GZG4" s="1"/>
      <c r="GZH4" s="1"/>
      <c r="GZI4" s="1"/>
      <c r="GZJ4" s="1"/>
      <c r="GZK4" s="1"/>
      <c r="GZL4" s="1"/>
      <c r="GZM4" s="1"/>
      <c r="GZN4" s="1"/>
      <c r="GZO4" s="1"/>
      <c r="GZP4" s="1"/>
      <c r="GZQ4" s="1"/>
      <c r="GZR4" s="1"/>
      <c r="GZS4" s="1"/>
      <c r="GZT4" s="1"/>
      <c r="GZU4" s="1"/>
      <c r="GZV4" s="1"/>
      <c r="GZW4" s="1"/>
      <c r="GZX4" s="1"/>
      <c r="GZY4" s="1"/>
      <c r="GZZ4" s="1"/>
      <c r="HAA4" s="1"/>
      <c r="HAB4" s="1"/>
      <c r="HAC4" s="1"/>
      <c r="HAD4" s="1"/>
      <c r="HAE4" s="1"/>
      <c r="HAF4" s="1"/>
      <c r="HAG4" s="1"/>
      <c r="HAH4" s="1"/>
      <c r="HAI4" s="1"/>
      <c r="HAJ4" s="1"/>
      <c r="HAK4" s="1"/>
      <c r="HAL4" s="1"/>
      <c r="HAM4" s="1"/>
      <c r="HAN4" s="1"/>
      <c r="HAO4" s="1"/>
      <c r="HAP4" s="1"/>
      <c r="HAQ4" s="1"/>
      <c r="HAR4" s="1"/>
      <c r="HAS4" s="1"/>
      <c r="HAT4" s="1"/>
      <c r="HAU4" s="1"/>
      <c r="HAV4" s="1"/>
      <c r="HAW4" s="1"/>
      <c r="HAX4" s="1"/>
      <c r="HAY4" s="1"/>
      <c r="HAZ4" s="1"/>
      <c r="HBA4" s="1"/>
      <c r="HBB4" s="1"/>
      <c r="HBC4" s="1"/>
      <c r="HBD4" s="1"/>
      <c r="HBE4" s="1"/>
      <c r="HBF4" s="1"/>
      <c r="HBG4" s="1"/>
      <c r="HBH4" s="1"/>
      <c r="HBI4" s="1"/>
      <c r="HBJ4" s="1"/>
      <c r="HBK4" s="1"/>
      <c r="HBL4" s="1"/>
      <c r="HBM4" s="1"/>
      <c r="HBN4" s="1"/>
      <c r="HBO4" s="1"/>
      <c r="HBP4" s="1"/>
      <c r="HBQ4" s="1"/>
      <c r="HBR4" s="1"/>
      <c r="HBS4" s="1"/>
      <c r="HBT4" s="1"/>
      <c r="HBU4" s="1"/>
      <c r="HBV4" s="1"/>
      <c r="HBW4" s="1"/>
      <c r="HBX4" s="1"/>
      <c r="HBY4" s="1"/>
      <c r="HBZ4" s="1"/>
      <c r="HCA4" s="1"/>
      <c r="HCB4" s="1"/>
      <c r="HCC4" s="1"/>
      <c r="HCD4" s="1"/>
      <c r="HCE4" s="1"/>
      <c r="HCF4" s="1"/>
      <c r="HCG4" s="1"/>
      <c r="HCH4" s="1"/>
      <c r="HCI4" s="1"/>
      <c r="HCJ4" s="1"/>
      <c r="HCK4" s="1"/>
      <c r="HCL4" s="1"/>
      <c r="HCM4" s="1"/>
      <c r="HCN4" s="1"/>
      <c r="HCO4" s="1"/>
      <c r="HCP4" s="1"/>
      <c r="HCQ4" s="1"/>
      <c r="HCR4" s="1"/>
      <c r="HCS4" s="1"/>
      <c r="HCT4" s="1"/>
      <c r="HCU4" s="1"/>
      <c r="HCV4" s="1"/>
      <c r="HCW4" s="1"/>
      <c r="HCX4" s="1"/>
      <c r="HCY4" s="1"/>
      <c r="HCZ4" s="1"/>
      <c r="HDA4" s="1"/>
      <c r="HDB4" s="1"/>
      <c r="HDC4" s="1"/>
      <c r="HDD4" s="1"/>
      <c r="HDE4" s="1"/>
      <c r="HDF4" s="1"/>
      <c r="HDG4" s="1"/>
      <c r="HDH4" s="1"/>
      <c r="HDI4" s="1"/>
      <c r="HDJ4" s="1"/>
      <c r="HDK4" s="1"/>
      <c r="HDL4" s="1"/>
      <c r="HDM4" s="1"/>
      <c r="HDN4" s="1"/>
      <c r="HDO4" s="1"/>
      <c r="HDP4" s="1"/>
      <c r="HDQ4" s="1"/>
      <c r="HDR4" s="1"/>
      <c r="HDS4" s="1"/>
      <c r="HDT4" s="1"/>
      <c r="HDU4" s="1"/>
      <c r="HDV4" s="1"/>
      <c r="HDW4" s="1"/>
      <c r="HDX4" s="1"/>
      <c r="HDY4" s="1"/>
      <c r="HDZ4" s="1"/>
      <c r="HEA4" s="1"/>
      <c r="HEB4" s="1"/>
      <c r="HEC4" s="1"/>
      <c r="HED4" s="1"/>
      <c r="HEE4" s="1"/>
      <c r="HEF4" s="1"/>
      <c r="HEG4" s="1"/>
      <c r="HEH4" s="1"/>
      <c r="HEI4" s="1"/>
      <c r="HEJ4" s="1"/>
      <c r="HEK4" s="1"/>
      <c r="HEL4" s="1"/>
      <c r="HEM4" s="1"/>
      <c r="HEN4" s="1"/>
      <c r="HEO4" s="1"/>
      <c r="HEP4" s="1"/>
      <c r="HEQ4" s="1"/>
      <c r="HER4" s="1"/>
      <c r="HES4" s="1"/>
      <c r="HET4" s="1"/>
      <c r="HEU4" s="1"/>
      <c r="HEV4" s="1"/>
      <c r="HEW4" s="1"/>
      <c r="HEX4" s="1"/>
      <c r="HEY4" s="1"/>
      <c r="HEZ4" s="1"/>
      <c r="HFA4" s="1"/>
      <c r="HFB4" s="1"/>
      <c r="HFC4" s="1"/>
      <c r="HFD4" s="1"/>
      <c r="HFE4" s="1"/>
      <c r="HFF4" s="1"/>
      <c r="HFG4" s="1"/>
      <c r="HFH4" s="1"/>
      <c r="HFI4" s="1"/>
      <c r="HFJ4" s="1"/>
      <c r="HFK4" s="1"/>
      <c r="HFL4" s="1"/>
      <c r="HFM4" s="1"/>
      <c r="HFN4" s="1"/>
      <c r="HFO4" s="1"/>
      <c r="HFP4" s="1"/>
      <c r="HFQ4" s="1"/>
      <c r="HFR4" s="1"/>
      <c r="HFS4" s="1"/>
      <c r="HFT4" s="1"/>
      <c r="HFU4" s="1"/>
      <c r="HFV4" s="1"/>
      <c r="HFW4" s="1"/>
      <c r="HFX4" s="1"/>
      <c r="HFY4" s="1"/>
      <c r="HFZ4" s="1"/>
      <c r="HGA4" s="1"/>
      <c r="HGB4" s="1"/>
      <c r="HGC4" s="1"/>
      <c r="HGD4" s="1"/>
      <c r="HGE4" s="1"/>
      <c r="HGF4" s="1"/>
      <c r="HGG4" s="1"/>
      <c r="HGH4" s="1"/>
      <c r="HGI4" s="1"/>
      <c r="HGJ4" s="1"/>
      <c r="HGK4" s="1"/>
      <c r="HGL4" s="1"/>
      <c r="HGM4" s="1"/>
      <c r="HGN4" s="1"/>
      <c r="HGO4" s="1"/>
      <c r="HGP4" s="1"/>
      <c r="HGQ4" s="1"/>
      <c r="HGR4" s="1"/>
      <c r="HGS4" s="1"/>
      <c r="HGT4" s="1"/>
      <c r="HGU4" s="1"/>
      <c r="HGV4" s="1"/>
      <c r="HGW4" s="1"/>
      <c r="HGX4" s="1"/>
      <c r="HGY4" s="1"/>
      <c r="HGZ4" s="1"/>
      <c r="HHA4" s="1"/>
      <c r="HHB4" s="1"/>
      <c r="HHC4" s="1"/>
      <c r="HHD4" s="1"/>
      <c r="HHE4" s="1"/>
      <c r="HHF4" s="1"/>
      <c r="HHG4" s="1"/>
      <c r="HHH4" s="1"/>
      <c r="HHI4" s="1"/>
      <c r="HHJ4" s="1"/>
      <c r="HHK4" s="1"/>
      <c r="HHL4" s="1"/>
      <c r="HHM4" s="1"/>
      <c r="HHN4" s="1"/>
      <c r="HHO4" s="1"/>
      <c r="HHP4" s="1"/>
      <c r="HHQ4" s="1"/>
      <c r="HHR4" s="1"/>
      <c r="HHS4" s="1"/>
      <c r="HHT4" s="1"/>
      <c r="HHU4" s="1"/>
      <c r="HHV4" s="1"/>
      <c r="HHW4" s="1"/>
      <c r="HHX4" s="1"/>
      <c r="HHY4" s="1"/>
      <c r="HHZ4" s="1"/>
      <c r="HIA4" s="1"/>
      <c r="HIB4" s="1"/>
      <c r="HIC4" s="1"/>
      <c r="HID4" s="1"/>
      <c r="HIE4" s="1"/>
      <c r="HIF4" s="1"/>
      <c r="HIG4" s="1"/>
      <c r="HIH4" s="1"/>
      <c r="HII4" s="1"/>
      <c r="HIJ4" s="1"/>
      <c r="HIK4" s="1"/>
      <c r="HIL4" s="1"/>
      <c r="HIM4" s="1"/>
      <c r="HIN4" s="1"/>
      <c r="HIO4" s="1"/>
      <c r="HIP4" s="1"/>
      <c r="HIQ4" s="1"/>
      <c r="HIR4" s="1"/>
      <c r="HIS4" s="1"/>
      <c r="HIT4" s="1"/>
      <c r="HIU4" s="1"/>
      <c r="HIV4" s="1"/>
      <c r="HIW4" s="1"/>
      <c r="HIX4" s="1"/>
      <c r="HIY4" s="1"/>
      <c r="HIZ4" s="1"/>
      <c r="HJA4" s="1"/>
      <c r="HJB4" s="1"/>
      <c r="HJC4" s="1"/>
      <c r="HJD4" s="1"/>
      <c r="HJE4" s="1"/>
      <c r="HJF4" s="1"/>
      <c r="HJG4" s="1"/>
      <c r="HJH4" s="1"/>
      <c r="HJI4" s="1"/>
      <c r="HJJ4" s="1"/>
      <c r="HJK4" s="1"/>
      <c r="HJL4" s="1"/>
      <c r="HJM4" s="1"/>
      <c r="HJN4" s="1"/>
      <c r="HJO4" s="1"/>
      <c r="HJP4" s="1"/>
      <c r="HJQ4" s="1"/>
      <c r="HJR4" s="1"/>
      <c r="HJS4" s="1"/>
      <c r="HJT4" s="1"/>
      <c r="HJU4" s="1"/>
      <c r="HJV4" s="1"/>
      <c r="HJW4" s="1"/>
      <c r="HJX4" s="1"/>
      <c r="HJY4" s="1"/>
      <c r="HJZ4" s="1"/>
      <c r="HKA4" s="1"/>
      <c r="HKB4" s="1"/>
      <c r="HKC4" s="1"/>
      <c r="HKD4" s="1"/>
      <c r="HKE4" s="1"/>
      <c r="HKF4" s="1"/>
      <c r="HKG4" s="1"/>
      <c r="HKH4" s="1"/>
      <c r="HKI4" s="1"/>
      <c r="HKJ4" s="1"/>
      <c r="HKK4" s="1"/>
      <c r="HKL4" s="1"/>
      <c r="HKM4" s="1"/>
      <c r="HKN4" s="1"/>
      <c r="HKO4" s="1"/>
      <c r="HKP4" s="1"/>
      <c r="HKQ4" s="1"/>
      <c r="HKR4" s="1"/>
      <c r="HKS4" s="1"/>
      <c r="HKT4" s="1"/>
      <c r="HKU4" s="1"/>
      <c r="HKV4" s="1"/>
      <c r="HKW4" s="1"/>
      <c r="HKX4" s="1"/>
      <c r="HKY4" s="1"/>
      <c r="HKZ4" s="1"/>
      <c r="HLA4" s="1"/>
      <c r="HLB4" s="1"/>
      <c r="HLC4" s="1"/>
      <c r="HLD4" s="1"/>
      <c r="HLE4" s="1"/>
      <c r="HLF4" s="1"/>
      <c r="HLG4" s="1"/>
      <c r="HLH4" s="1"/>
      <c r="HLI4" s="1"/>
      <c r="HLJ4" s="1"/>
      <c r="HLK4" s="1"/>
      <c r="HLL4" s="1"/>
      <c r="HLM4" s="1"/>
      <c r="HLN4" s="1"/>
      <c r="HLO4" s="1"/>
      <c r="HLP4" s="1"/>
      <c r="HLQ4" s="1"/>
      <c r="HLR4" s="1"/>
      <c r="HLS4" s="1"/>
      <c r="HLT4" s="1"/>
      <c r="HLU4" s="1"/>
      <c r="HLV4" s="1"/>
      <c r="HLW4" s="1"/>
      <c r="HLX4" s="1"/>
      <c r="HLY4" s="1"/>
      <c r="HLZ4" s="1"/>
      <c r="HMA4" s="1"/>
      <c r="HMB4" s="1"/>
      <c r="HMC4" s="1"/>
      <c r="HMD4" s="1"/>
      <c r="HME4" s="1"/>
      <c r="HMF4" s="1"/>
      <c r="HMG4" s="1"/>
      <c r="HMH4" s="1"/>
      <c r="HMI4" s="1"/>
      <c r="HMJ4" s="1"/>
      <c r="HMK4" s="1"/>
      <c r="HML4" s="1"/>
      <c r="HMM4" s="1"/>
      <c r="HMN4" s="1"/>
      <c r="HMO4" s="1"/>
      <c r="HMP4" s="1"/>
      <c r="HMQ4" s="1"/>
      <c r="HMR4" s="1"/>
      <c r="HMS4" s="1"/>
      <c r="HMT4" s="1"/>
      <c r="HMU4" s="1"/>
      <c r="HMV4" s="1"/>
      <c r="HMW4" s="1"/>
      <c r="HMX4" s="1"/>
      <c r="HMY4" s="1"/>
      <c r="HMZ4" s="1"/>
      <c r="HNA4" s="1"/>
      <c r="HNB4" s="1"/>
      <c r="HNC4" s="1"/>
      <c r="HND4" s="1"/>
      <c r="HNE4" s="1"/>
      <c r="HNF4" s="1"/>
      <c r="HNG4" s="1"/>
      <c r="HNH4" s="1"/>
      <c r="HNI4" s="1"/>
      <c r="HNJ4" s="1"/>
      <c r="HNK4" s="1"/>
      <c r="HNL4" s="1"/>
      <c r="HNM4" s="1"/>
      <c r="HNN4" s="1"/>
      <c r="HNO4" s="1"/>
      <c r="HNP4" s="1"/>
      <c r="HNQ4" s="1"/>
      <c r="HNR4" s="1"/>
      <c r="HNS4" s="1"/>
      <c r="HNT4" s="1"/>
      <c r="HNU4" s="1"/>
      <c r="HNV4" s="1"/>
      <c r="HNW4" s="1"/>
      <c r="HNX4" s="1"/>
      <c r="HNY4" s="1"/>
      <c r="HNZ4" s="1"/>
      <c r="HOA4" s="1"/>
      <c r="HOB4" s="1"/>
      <c r="HOC4" s="1"/>
      <c r="HOD4" s="1"/>
      <c r="HOE4" s="1"/>
      <c r="HOF4" s="1"/>
      <c r="HOG4" s="1"/>
      <c r="HOH4" s="1"/>
      <c r="HOI4" s="1"/>
      <c r="HOJ4" s="1"/>
      <c r="HOK4" s="1"/>
      <c r="HOL4" s="1"/>
      <c r="HOM4" s="1"/>
      <c r="HON4" s="1"/>
      <c r="HOO4" s="1"/>
      <c r="HOP4" s="1"/>
      <c r="HOQ4" s="1"/>
      <c r="HOR4" s="1"/>
      <c r="HOS4" s="1"/>
      <c r="HOT4" s="1"/>
      <c r="HOU4" s="1"/>
      <c r="HOV4" s="1"/>
      <c r="HOW4" s="1"/>
      <c r="HOX4" s="1"/>
      <c r="HOY4" s="1"/>
      <c r="HOZ4" s="1"/>
      <c r="HPA4" s="1"/>
      <c r="HPB4" s="1"/>
      <c r="HPC4" s="1"/>
      <c r="HPD4" s="1"/>
      <c r="HPE4" s="1"/>
      <c r="HPF4" s="1"/>
      <c r="HPG4" s="1"/>
      <c r="HPH4" s="1"/>
      <c r="HPI4" s="1"/>
      <c r="HPJ4" s="1"/>
      <c r="HPK4" s="1"/>
      <c r="HPL4" s="1"/>
      <c r="HPM4" s="1"/>
      <c r="HPN4" s="1"/>
      <c r="HPO4" s="1"/>
      <c r="HPP4" s="1"/>
      <c r="HPQ4" s="1"/>
      <c r="HPR4" s="1"/>
      <c r="HPS4" s="1"/>
      <c r="HPT4" s="1"/>
      <c r="HPU4" s="1"/>
      <c r="HPV4" s="1"/>
      <c r="HPW4" s="1"/>
      <c r="HPX4" s="1"/>
      <c r="HPY4" s="1"/>
      <c r="HPZ4" s="1"/>
      <c r="HQA4" s="1"/>
      <c r="HQB4" s="1"/>
      <c r="HQC4" s="1"/>
      <c r="HQD4" s="1"/>
      <c r="HQE4" s="1"/>
      <c r="HQF4" s="1"/>
      <c r="HQG4" s="1"/>
      <c r="HQH4" s="1"/>
      <c r="HQI4" s="1"/>
      <c r="HQJ4" s="1"/>
      <c r="HQK4" s="1"/>
      <c r="HQL4" s="1"/>
      <c r="HQM4" s="1"/>
      <c r="HQN4" s="1"/>
      <c r="HQO4" s="1"/>
      <c r="HQP4" s="1"/>
      <c r="HQQ4" s="1"/>
      <c r="HQR4" s="1"/>
      <c r="HQS4" s="1"/>
      <c r="HQT4" s="1"/>
      <c r="HQU4" s="1"/>
      <c r="HQV4" s="1"/>
      <c r="HQW4" s="1"/>
      <c r="HQX4" s="1"/>
      <c r="HQY4" s="1"/>
      <c r="HQZ4" s="1"/>
      <c r="HRA4" s="1"/>
      <c r="HRB4" s="1"/>
      <c r="HRC4" s="1"/>
      <c r="HRD4" s="1"/>
      <c r="HRE4" s="1"/>
      <c r="HRF4" s="1"/>
      <c r="HRG4" s="1"/>
      <c r="HRH4" s="1"/>
      <c r="HRI4" s="1"/>
      <c r="HRJ4" s="1"/>
      <c r="HRK4" s="1"/>
      <c r="HRL4" s="1"/>
      <c r="HRM4" s="1"/>
      <c r="HRN4" s="1"/>
      <c r="HRO4" s="1"/>
      <c r="HRP4" s="1"/>
      <c r="HRQ4" s="1"/>
      <c r="HRR4" s="1"/>
      <c r="HRS4" s="1"/>
      <c r="HRT4" s="1"/>
      <c r="HRU4" s="1"/>
      <c r="HRV4" s="1"/>
      <c r="HRW4" s="1"/>
      <c r="HRX4" s="1"/>
      <c r="HRY4" s="1"/>
      <c r="HRZ4" s="1"/>
      <c r="HSA4" s="1"/>
      <c r="HSB4" s="1"/>
      <c r="HSC4" s="1"/>
      <c r="HSD4" s="1"/>
      <c r="HSE4" s="1"/>
      <c r="HSF4" s="1"/>
      <c r="HSG4" s="1"/>
      <c r="HSH4" s="1"/>
      <c r="HSI4" s="1"/>
      <c r="HSJ4" s="1"/>
      <c r="HSK4" s="1"/>
      <c r="HSL4" s="1"/>
      <c r="HSM4" s="1"/>
      <c r="HSN4" s="1"/>
      <c r="HSO4" s="1"/>
      <c r="HSP4" s="1"/>
      <c r="HSQ4" s="1"/>
      <c r="HSR4" s="1"/>
      <c r="HSS4" s="1"/>
      <c r="HST4" s="1"/>
      <c r="HSU4" s="1"/>
      <c r="HSV4" s="1"/>
      <c r="HSW4" s="1"/>
      <c r="HSX4" s="1"/>
      <c r="HSY4" s="1"/>
      <c r="HSZ4" s="1"/>
      <c r="HTA4" s="1"/>
      <c r="HTB4" s="1"/>
      <c r="HTC4" s="1"/>
      <c r="HTD4" s="1"/>
      <c r="HTE4" s="1"/>
      <c r="HTF4" s="1"/>
      <c r="HTG4" s="1"/>
      <c r="HTH4" s="1"/>
      <c r="HTI4" s="1"/>
      <c r="HTJ4" s="1"/>
      <c r="HTK4" s="1"/>
      <c r="HTL4" s="1"/>
      <c r="HTM4" s="1"/>
      <c r="HTN4" s="1"/>
      <c r="HTO4" s="1"/>
      <c r="HTP4" s="1"/>
      <c r="HTQ4" s="1"/>
      <c r="HTR4" s="1"/>
      <c r="HTS4" s="1"/>
      <c r="HTT4" s="1"/>
      <c r="HTU4" s="1"/>
      <c r="HTV4" s="1"/>
      <c r="HTW4" s="1"/>
      <c r="HTX4" s="1"/>
      <c r="HTY4" s="1"/>
      <c r="HTZ4" s="1"/>
      <c r="HUA4" s="1"/>
      <c r="HUB4" s="1"/>
      <c r="HUC4" s="1"/>
      <c r="HUD4" s="1"/>
      <c r="HUE4" s="1"/>
      <c r="HUF4" s="1"/>
      <c r="HUG4" s="1"/>
      <c r="HUH4" s="1"/>
      <c r="HUI4" s="1"/>
      <c r="HUJ4" s="1"/>
      <c r="HUK4" s="1"/>
      <c r="HUL4" s="1"/>
      <c r="HUM4" s="1"/>
      <c r="HUN4" s="1"/>
      <c r="HUO4" s="1"/>
      <c r="HUP4" s="1"/>
      <c r="HUQ4" s="1"/>
      <c r="HUR4" s="1"/>
      <c r="HUS4" s="1"/>
      <c r="HUT4" s="1"/>
      <c r="HUU4" s="1"/>
      <c r="HUV4" s="1"/>
      <c r="HUW4" s="1"/>
      <c r="HUX4" s="1"/>
      <c r="HUY4" s="1"/>
      <c r="HUZ4" s="1"/>
      <c r="HVA4" s="1"/>
      <c r="HVB4" s="1"/>
      <c r="HVC4" s="1"/>
      <c r="HVD4" s="1"/>
      <c r="HVE4" s="1"/>
      <c r="HVF4" s="1"/>
      <c r="HVG4" s="1"/>
      <c r="HVH4" s="1"/>
      <c r="HVI4" s="1"/>
      <c r="HVJ4" s="1"/>
      <c r="HVK4" s="1"/>
      <c r="HVL4" s="1"/>
      <c r="HVM4" s="1"/>
      <c r="HVN4" s="1"/>
      <c r="HVO4" s="1"/>
      <c r="HVP4" s="1"/>
      <c r="HVQ4" s="1"/>
      <c r="HVR4" s="1"/>
      <c r="HVS4" s="1"/>
      <c r="HVT4" s="1"/>
      <c r="HVU4" s="1"/>
      <c r="HVV4" s="1"/>
      <c r="HVW4" s="1"/>
      <c r="HVX4" s="1"/>
      <c r="HVY4" s="1"/>
      <c r="HVZ4" s="1"/>
      <c r="HWA4" s="1"/>
      <c r="HWB4" s="1"/>
      <c r="HWC4" s="1"/>
      <c r="HWD4" s="1"/>
      <c r="HWE4" s="1"/>
      <c r="HWF4" s="1"/>
      <c r="HWG4" s="1"/>
      <c r="HWH4" s="1"/>
      <c r="HWI4" s="1"/>
      <c r="HWJ4" s="1"/>
      <c r="HWK4" s="1"/>
      <c r="HWL4" s="1"/>
      <c r="HWM4" s="1"/>
      <c r="HWN4" s="1"/>
      <c r="HWO4" s="1"/>
      <c r="HWP4" s="1"/>
      <c r="HWQ4" s="1"/>
      <c r="HWR4" s="1"/>
      <c r="HWS4" s="1"/>
      <c r="HWT4" s="1"/>
      <c r="HWU4" s="1"/>
      <c r="HWV4" s="1"/>
      <c r="HWW4" s="1"/>
      <c r="HWX4" s="1"/>
      <c r="HWY4" s="1"/>
      <c r="HWZ4" s="1"/>
      <c r="HXA4" s="1"/>
      <c r="HXB4" s="1"/>
      <c r="HXC4" s="1"/>
      <c r="HXD4" s="1"/>
      <c r="HXE4" s="1"/>
      <c r="HXF4" s="1"/>
      <c r="HXG4" s="1"/>
      <c r="HXH4" s="1"/>
      <c r="HXI4" s="1"/>
      <c r="HXJ4" s="1"/>
      <c r="HXK4" s="1"/>
      <c r="HXL4" s="1"/>
      <c r="HXM4" s="1"/>
      <c r="HXN4" s="1"/>
      <c r="HXO4" s="1"/>
      <c r="HXP4" s="1"/>
      <c r="HXQ4" s="1"/>
      <c r="HXR4" s="1"/>
      <c r="HXS4" s="1"/>
      <c r="HXT4" s="1"/>
      <c r="HXU4" s="1"/>
      <c r="HXV4" s="1"/>
      <c r="HXW4" s="1"/>
      <c r="HXX4" s="1"/>
      <c r="HXY4" s="1"/>
      <c r="HXZ4" s="1"/>
      <c r="HYA4" s="1"/>
      <c r="HYB4" s="1"/>
      <c r="HYC4" s="1"/>
      <c r="HYD4" s="1"/>
      <c r="HYE4" s="1"/>
      <c r="HYF4" s="1"/>
      <c r="HYG4" s="1"/>
      <c r="HYH4" s="1"/>
      <c r="HYI4" s="1"/>
      <c r="HYJ4" s="1"/>
      <c r="HYK4" s="1"/>
      <c r="HYL4" s="1"/>
      <c r="HYM4" s="1"/>
      <c r="HYN4" s="1"/>
      <c r="HYO4" s="1"/>
      <c r="HYP4" s="1"/>
      <c r="HYQ4" s="1"/>
      <c r="HYR4" s="1"/>
      <c r="HYS4" s="1"/>
      <c r="HYT4" s="1"/>
      <c r="HYU4" s="1"/>
      <c r="HYV4" s="1"/>
      <c r="HYW4" s="1"/>
      <c r="HYX4" s="1"/>
      <c r="HYY4" s="1"/>
      <c r="HYZ4" s="1"/>
      <c r="HZA4" s="1"/>
      <c r="HZB4" s="1"/>
      <c r="HZC4" s="1"/>
      <c r="HZD4" s="1"/>
      <c r="HZE4" s="1"/>
      <c r="HZF4" s="1"/>
      <c r="HZG4" s="1"/>
      <c r="HZH4" s="1"/>
      <c r="HZI4" s="1"/>
      <c r="HZJ4" s="1"/>
      <c r="HZK4" s="1"/>
      <c r="HZL4" s="1"/>
      <c r="HZM4" s="1"/>
      <c r="HZN4" s="1"/>
      <c r="HZO4" s="1"/>
      <c r="HZP4" s="1"/>
      <c r="HZQ4" s="1"/>
      <c r="HZR4" s="1"/>
      <c r="HZS4" s="1"/>
      <c r="HZT4" s="1"/>
      <c r="HZU4" s="1"/>
      <c r="HZV4" s="1"/>
      <c r="HZW4" s="1"/>
      <c r="HZX4" s="1"/>
      <c r="HZY4" s="1"/>
      <c r="HZZ4" s="1"/>
      <c r="IAA4" s="1"/>
      <c r="IAB4" s="1"/>
      <c r="IAC4" s="1"/>
      <c r="IAD4" s="1"/>
      <c r="IAE4" s="1"/>
      <c r="IAF4" s="1"/>
      <c r="IAG4" s="1"/>
      <c r="IAH4" s="1"/>
      <c r="IAI4" s="1"/>
      <c r="IAJ4" s="1"/>
      <c r="IAK4" s="1"/>
      <c r="IAL4" s="1"/>
      <c r="IAM4" s="1"/>
      <c r="IAN4" s="1"/>
      <c r="IAO4" s="1"/>
      <c r="IAP4" s="1"/>
      <c r="IAQ4" s="1"/>
      <c r="IAR4" s="1"/>
      <c r="IAS4" s="1"/>
      <c r="IAT4" s="1"/>
      <c r="IAU4" s="1"/>
      <c r="IAV4" s="1"/>
      <c r="IAW4" s="1"/>
      <c r="IAX4" s="1"/>
      <c r="IAY4" s="1"/>
      <c r="IAZ4" s="1"/>
      <c r="IBA4" s="1"/>
      <c r="IBB4" s="1"/>
      <c r="IBC4" s="1"/>
      <c r="IBD4" s="1"/>
      <c r="IBE4" s="1"/>
      <c r="IBF4" s="1"/>
      <c r="IBG4" s="1"/>
      <c r="IBH4" s="1"/>
      <c r="IBI4" s="1"/>
      <c r="IBJ4" s="1"/>
      <c r="IBK4" s="1"/>
      <c r="IBL4" s="1"/>
      <c r="IBM4" s="1"/>
      <c r="IBN4" s="1"/>
      <c r="IBO4" s="1"/>
      <c r="IBP4" s="1"/>
      <c r="IBQ4" s="1"/>
      <c r="IBR4" s="1"/>
      <c r="IBS4" s="1"/>
      <c r="IBT4" s="1"/>
      <c r="IBU4" s="1"/>
      <c r="IBV4" s="1"/>
      <c r="IBW4" s="1"/>
      <c r="IBX4" s="1"/>
      <c r="IBY4" s="1"/>
      <c r="IBZ4" s="1"/>
      <c r="ICA4" s="1"/>
      <c r="ICB4" s="1"/>
      <c r="ICC4" s="1"/>
      <c r="ICD4" s="1"/>
      <c r="ICE4" s="1"/>
      <c r="ICF4" s="1"/>
      <c r="ICG4" s="1"/>
      <c r="ICH4" s="1"/>
      <c r="ICI4" s="1"/>
      <c r="ICJ4" s="1"/>
      <c r="ICK4" s="1"/>
      <c r="ICL4" s="1"/>
      <c r="ICM4" s="1"/>
      <c r="ICN4" s="1"/>
      <c r="ICO4" s="1"/>
      <c r="ICP4" s="1"/>
      <c r="ICQ4" s="1"/>
      <c r="ICR4" s="1"/>
      <c r="ICS4" s="1"/>
      <c r="ICT4" s="1"/>
      <c r="ICU4" s="1"/>
      <c r="ICV4" s="1"/>
      <c r="ICW4" s="1"/>
      <c r="ICX4" s="1"/>
      <c r="ICY4" s="1"/>
      <c r="ICZ4" s="1"/>
      <c r="IDA4" s="1"/>
      <c r="IDB4" s="1"/>
      <c r="IDC4" s="1"/>
      <c r="IDD4" s="1"/>
      <c r="IDE4" s="1"/>
      <c r="IDF4" s="1"/>
      <c r="IDG4" s="1"/>
      <c r="IDH4" s="1"/>
      <c r="IDI4" s="1"/>
      <c r="IDJ4" s="1"/>
      <c r="IDK4" s="1"/>
      <c r="IDL4" s="1"/>
      <c r="IDM4" s="1"/>
      <c r="IDN4" s="1"/>
      <c r="IDO4" s="1"/>
      <c r="IDP4" s="1"/>
      <c r="IDQ4" s="1"/>
      <c r="IDR4" s="1"/>
      <c r="IDS4" s="1"/>
      <c r="IDT4" s="1"/>
      <c r="IDU4" s="1"/>
      <c r="IDV4" s="1"/>
      <c r="IDW4" s="1"/>
      <c r="IDX4" s="1"/>
      <c r="IDY4" s="1"/>
      <c r="IDZ4" s="1"/>
      <c r="IEA4" s="1"/>
      <c r="IEB4" s="1"/>
      <c r="IEC4" s="1"/>
      <c r="IED4" s="1"/>
      <c r="IEE4" s="1"/>
      <c r="IEF4" s="1"/>
      <c r="IEG4" s="1"/>
      <c r="IEH4" s="1"/>
      <c r="IEI4" s="1"/>
      <c r="IEJ4" s="1"/>
      <c r="IEK4" s="1"/>
      <c r="IEL4" s="1"/>
      <c r="IEM4" s="1"/>
      <c r="IEN4" s="1"/>
      <c r="IEO4" s="1"/>
      <c r="IEP4" s="1"/>
      <c r="IEQ4" s="1"/>
      <c r="IER4" s="1"/>
      <c r="IES4" s="1"/>
      <c r="IET4" s="1"/>
      <c r="IEU4" s="1"/>
      <c r="IEV4" s="1"/>
      <c r="IEW4" s="1"/>
      <c r="IEX4" s="1"/>
      <c r="IEY4" s="1"/>
      <c r="IEZ4" s="1"/>
      <c r="IFA4" s="1"/>
      <c r="IFB4" s="1"/>
      <c r="IFC4" s="1"/>
      <c r="IFD4" s="1"/>
      <c r="IFE4" s="1"/>
      <c r="IFF4" s="1"/>
      <c r="IFG4" s="1"/>
      <c r="IFH4" s="1"/>
      <c r="IFI4" s="1"/>
      <c r="IFJ4" s="1"/>
      <c r="IFK4" s="1"/>
      <c r="IFL4" s="1"/>
      <c r="IFM4" s="1"/>
      <c r="IFN4" s="1"/>
      <c r="IFO4" s="1"/>
      <c r="IFP4" s="1"/>
      <c r="IFQ4" s="1"/>
      <c r="IFR4" s="1"/>
      <c r="IFS4" s="1"/>
      <c r="IFT4" s="1"/>
      <c r="IFU4" s="1"/>
      <c r="IFV4" s="1"/>
      <c r="IFW4" s="1"/>
      <c r="IFX4" s="1"/>
      <c r="IFY4" s="1"/>
      <c r="IFZ4" s="1"/>
      <c r="IGA4" s="1"/>
      <c r="IGB4" s="1"/>
      <c r="IGC4" s="1"/>
      <c r="IGD4" s="1"/>
      <c r="IGE4" s="1"/>
      <c r="IGF4" s="1"/>
      <c r="IGG4" s="1"/>
      <c r="IGH4" s="1"/>
      <c r="IGI4" s="1"/>
      <c r="IGJ4" s="1"/>
      <c r="IGK4" s="1"/>
      <c r="IGL4" s="1"/>
      <c r="IGM4" s="1"/>
      <c r="IGN4" s="1"/>
      <c r="IGO4" s="1"/>
      <c r="IGP4" s="1"/>
      <c r="IGQ4" s="1"/>
      <c r="IGR4" s="1"/>
      <c r="IGS4" s="1"/>
      <c r="IGT4" s="1"/>
      <c r="IGU4" s="1"/>
      <c r="IGV4" s="1"/>
      <c r="IGW4" s="1"/>
      <c r="IGX4" s="1"/>
      <c r="IGY4" s="1"/>
      <c r="IGZ4" s="1"/>
      <c r="IHA4" s="1"/>
      <c r="IHB4" s="1"/>
      <c r="IHC4" s="1"/>
      <c r="IHD4" s="1"/>
      <c r="IHE4" s="1"/>
      <c r="IHF4" s="1"/>
      <c r="IHG4" s="1"/>
      <c r="IHH4" s="1"/>
      <c r="IHI4" s="1"/>
      <c r="IHJ4" s="1"/>
      <c r="IHK4" s="1"/>
      <c r="IHL4" s="1"/>
      <c r="IHM4" s="1"/>
      <c r="IHN4" s="1"/>
      <c r="IHO4" s="1"/>
      <c r="IHP4" s="1"/>
      <c r="IHQ4" s="1"/>
      <c r="IHR4" s="1"/>
      <c r="IHS4" s="1"/>
      <c r="IHT4" s="1"/>
      <c r="IHU4" s="1"/>
      <c r="IHV4" s="1"/>
      <c r="IHW4" s="1"/>
      <c r="IHX4" s="1"/>
      <c r="IHY4" s="1"/>
      <c r="IHZ4" s="1"/>
      <c r="IIA4" s="1"/>
      <c r="IIB4" s="1"/>
      <c r="IIC4" s="1"/>
      <c r="IID4" s="1"/>
      <c r="IIE4" s="1"/>
      <c r="IIF4" s="1"/>
      <c r="IIG4" s="1"/>
      <c r="IIH4" s="1"/>
      <c r="III4" s="1"/>
      <c r="IIJ4" s="1"/>
      <c r="IIK4" s="1"/>
      <c r="IIL4" s="1"/>
      <c r="IIM4" s="1"/>
      <c r="IIN4" s="1"/>
      <c r="IIO4" s="1"/>
      <c r="IIP4" s="1"/>
      <c r="IIQ4" s="1"/>
      <c r="IIR4" s="1"/>
      <c r="IIS4" s="1"/>
      <c r="IIT4" s="1"/>
      <c r="IIU4" s="1"/>
      <c r="IIV4" s="1"/>
      <c r="IIW4" s="1"/>
      <c r="IIX4" s="1"/>
      <c r="IIY4" s="1"/>
      <c r="IIZ4" s="1"/>
      <c r="IJA4" s="1"/>
      <c r="IJB4" s="1"/>
      <c r="IJC4" s="1"/>
      <c r="IJD4" s="1"/>
      <c r="IJE4" s="1"/>
      <c r="IJF4" s="1"/>
      <c r="IJG4" s="1"/>
      <c r="IJH4" s="1"/>
      <c r="IJI4" s="1"/>
      <c r="IJJ4" s="1"/>
      <c r="IJK4" s="1"/>
      <c r="IJL4" s="1"/>
      <c r="IJM4" s="1"/>
      <c r="IJN4" s="1"/>
      <c r="IJO4" s="1"/>
      <c r="IJP4" s="1"/>
      <c r="IJQ4" s="1"/>
      <c r="IJR4" s="1"/>
      <c r="IJS4" s="1"/>
      <c r="IJT4" s="1"/>
      <c r="IJU4" s="1"/>
      <c r="IJV4" s="1"/>
      <c r="IJW4" s="1"/>
      <c r="IJX4" s="1"/>
      <c r="IJY4" s="1"/>
      <c r="IJZ4" s="1"/>
      <c r="IKA4" s="1"/>
      <c r="IKB4" s="1"/>
      <c r="IKC4" s="1"/>
      <c r="IKD4" s="1"/>
      <c r="IKE4" s="1"/>
      <c r="IKF4" s="1"/>
      <c r="IKG4" s="1"/>
      <c r="IKH4" s="1"/>
      <c r="IKI4" s="1"/>
      <c r="IKJ4" s="1"/>
      <c r="IKK4" s="1"/>
      <c r="IKL4" s="1"/>
      <c r="IKM4" s="1"/>
      <c r="IKN4" s="1"/>
      <c r="IKO4" s="1"/>
      <c r="IKP4" s="1"/>
      <c r="IKQ4" s="1"/>
      <c r="IKR4" s="1"/>
      <c r="IKS4" s="1"/>
      <c r="IKT4" s="1"/>
      <c r="IKU4" s="1"/>
      <c r="IKV4" s="1"/>
      <c r="IKW4" s="1"/>
      <c r="IKX4" s="1"/>
      <c r="IKY4" s="1"/>
      <c r="IKZ4" s="1"/>
      <c r="ILA4" s="1"/>
      <c r="ILB4" s="1"/>
      <c r="ILC4" s="1"/>
      <c r="ILD4" s="1"/>
      <c r="ILE4" s="1"/>
      <c r="ILF4" s="1"/>
      <c r="ILG4" s="1"/>
      <c r="ILH4" s="1"/>
      <c r="ILI4" s="1"/>
      <c r="ILJ4" s="1"/>
      <c r="ILK4" s="1"/>
      <c r="ILL4" s="1"/>
      <c r="ILM4" s="1"/>
      <c r="ILN4" s="1"/>
      <c r="ILO4" s="1"/>
      <c r="ILP4" s="1"/>
      <c r="ILQ4" s="1"/>
      <c r="ILR4" s="1"/>
      <c r="ILS4" s="1"/>
      <c r="ILT4" s="1"/>
      <c r="ILU4" s="1"/>
      <c r="ILV4" s="1"/>
      <c r="ILW4" s="1"/>
      <c r="ILX4" s="1"/>
      <c r="ILY4" s="1"/>
      <c r="ILZ4" s="1"/>
      <c r="IMA4" s="1"/>
      <c r="IMB4" s="1"/>
      <c r="IMC4" s="1"/>
      <c r="IMD4" s="1"/>
      <c r="IME4" s="1"/>
      <c r="IMF4" s="1"/>
      <c r="IMG4" s="1"/>
      <c r="IMH4" s="1"/>
      <c r="IMI4" s="1"/>
      <c r="IMJ4" s="1"/>
      <c r="IMK4" s="1"/>
      <c r="IML4" s="1"/>
      <c r="IMM4" s="1"/>
      <c r="IMN4" s="1"/>
      <c r="IMO4" s="1"/>
      <c r="IMP4" s="1"/>
      <c r="IMQ4" s="1"/>
      <c r="IMR4" s="1"/>
      <c r="IMS4" s="1"/>
      <c r="IMT4" s="1"/>
      <c r="IMU4" s="1"/>
      <c r="IMV4" s="1"/>
      <c r="IMW4" s="1"/>
      <c r="IMX4" s="1"/>
      <c r="IMY4" s="1"/>
      <c r="IMZ4" s="1"/>
      <c r="INA4" s="1"/>
      <c r="INB4" s="1"/>
      <c r="INC4" s="1"/>
      <c r="IND4" s="1"/>
      <c r="INE4" s="1"/>
      <c r="INF4" s="1"/>
      <c r="ING4" s="1"/>
      <c r="INH4" s="1"/>
      <c r="INI4" s="1"/>
      <c r="INJ4" s="1"/>
      <c r="INK4" s="1"/>
      <c r="INL4" s="1"/>
      <c r="INM4" s="1"/>
      <c r="INN4" s="1"/>
      <c r="INO4" s="1"/>
      <c r="INP4" s="1"/>
      <c r="INQ4" s="1"/>
      <c r="INR4" s="1"/>
      <c r="INS4" s="1"/>
      <c r="INT4" s="1"/>
      <c r="INU4" s="1"/>
      <c r="INV4" s="1"/>
      <c r="INW4" s="1"/>
      <c r="INX4" s="1"/>
      <c r="INY4" s="1"/>
      <c r="INZ4" s="1"/>
      <c r="IOA4" s="1"/>
      <c r="IOB4" s="1"/>
      <c r="IOC4" s="1"/>
      <c r="IOD4" s="1"/>
      <c r="IOE4" s="1"/>
      <c r="IOF4" s="1"/>
      <c r="IOG4" s="1"/>
      <c r="IOH4" s="1"/>
      <c r="IOI4" s="1"/>
      <c r="IOJ4" s="1"/>
      <c r="IOK4" s="1"/>
      <c r="IOL4" s="1"/>
      <c r="IOM4" s="1"/>
      <c r="ION4" s="1"/>
      <c r="IOO4" s="1"/>
      <c r="IOP4" s="1"/>
      <c r="IOQ4" s="1"/>
      <c r="IOR4" s="1"/>
      <c r="IOS4" s="1"/>
      <c r="IOT4" s="1"/>
      <c r="IOU4" s="1"/>
      <c r="IOV4" s="1"/>
      <c r="IOW4" s="1"/>
      <c r="IOX4" s="1"/>
      <c r="IOY4" s="1"/>
      <c r="IOZ4" s="1"/>
      <c r="IPA4" s="1"/>
      <c r="IPB4" s="1"/>
      <c r="IPC4" s="1"/>
      <c r="IPD4" s="1"/>
      <c r="IPE4" s="1"/>
      <c r="IPF4" s="1"/>
      <c r="IPG4" s="1"/>
      <c r="IPH4" s="1"/>
      <c r="IPI4" s="1"/>
      <c r="IPJ4" s="1"/>
      <c r="IPK4" s="1"/>
      <c r="IPL4" s="1"/>
      <c r="IPM4" s="1"/>
      <c r="IPN4" s="1"/>
      <c r="IPO4" s="1"/>
      <c r="IPP4" s="1"/>
      <c r="IPQ4" s="1"/>
      <c r="IPR4" s="1"/>
      <c r="IPS4" s="1"/>
      <c r="IPT4" s="1"/>
      <c r="IPU4" s="1"/>
      <c r="IPV4" s="1"/>
      <c r="IPW4" s="1"/>
      <c r="IPX4" s="1"/>
      <c r="IPY4" s="1"/>
      <c r="IPZ4" s="1"/>
      <c r="IQA4" s="1"/>
      <c r="IQB4" s="1"/>
      <c r="IQC4" s="1"/>
      <c r="IQD4" s="1"/>
      <c r="IQE4" s="1"/>
      <c r="IQF4" s="1"/>
      <c r="IQG4" s="1"/>
      <c r="IQH4" s="1"/>
      <c r="IQI4" s="1"/>
      <c r="IQJ4" s="1"/>
      <c r="IQK4" s="1"/>
      <c r="IQL4" s="1"/>
      <c r="IQM4" s="1"/>
      <c r="IQN4" s="1"/>
      <c r="IQO4" s="1"/>
      <c r="IQP4" s="1"/>
      <c r="IQQ4" s="1"/>
      <c r="IQR4" s="1"/>
      <c r="IQS4" s="1"/>
      <c r="IQT4" s="1"/>
      <c r="IQU4" s="1"/>
      <c r="IQV4" s="1"/>
      <c r="IQW4" s="1"/>
      <c r="IQX4" s="1"/>
      <c r="IQY4" s="1"/>
      <c r="IQZ4" s="1"/>
      <c r="IRA4" s="1"/>
      <c r="IRB4" s="1"/>
      <c r="IRC4" s="1"/>
      <c r="IRD4" s="1"/>
      <c r="IRE4" s="1"/>
      <c r="IRF4" s="1"/>
      <c r="IRG4" s="1"/>
      <c r="IRH4" s="1"/>
      <c r="IRI4" s="1"/>
      <c r="IRJ4" s="1"/>
      <c r="IRK4" s="1"/>
      <c r="IRL4" s="1"/>
      <c r="IRM4" s="1"/>
      <c r="IRN4" s="1"/>
      <c r="IRO4" s="1"/>
      <c r="IRP4" s="1"/>
      <c r="IRQ4" s="1"/>
      <c r="IRR4" s="1"/>
      <c r="IRS4" s="1"/>
      <c r="IRT4" s="1"/>
      <c r="IRU4" s="1"/>
      <c r="IRV4" s="1"/>
      <c r="IRW4" s="1"/>
      <c r="IRX4" s="1"/>
      <c r="IRY4" s="1"/>
      <c r="IRZ4" s="1"/>
      <c r="ISA4" s="1"/>
      <c r="ISB4" s="1"/>
      <c r="ISC4" s="1"/>
      <c r="ISD4" s="1"/>
      <c r="ISE4" s="1"/>
      <c r="ISF4" s="1"/>
      <c r="ISG4" s="1"/>
      <c r="ISH4" s="1"/>
      <c r="ISI4" s="1"/>
      <c r="ISJ4" s="1"/>
      <c r="ISK4" s="1"/>
      <c r="ISL4" s="1"/>
      <c r="ISM4" s="1"/>
      <c r="ISN4" s="1"/>
      <c r="ISO4" s="1"/>
      <c r="ISP4" s="1"/>
      <c r="ISQ4" s="1"/>
      <c r="ISR4" s="1"/>
      <c r="ISS4" s="1"/>
      <c r="IST4" s="1"/>
      <c r="ISU4" s="1"/>
      <c r="ISV4" s="1"/>
      <c r="ISW4" s="1"/>
      <c r="ISX4" s="1"/>
      <c r="ISY4" s="1"/>
      <c r="ISZ4" s="1"/>
      <c r="ITA4" s="1"/>
      <c r="ITB4" s="1"/>
      <c r="ITC4" s="1"/>
      <c r="ITD4" s="1"/>
      <c r="ITE4" s="1"/>
      <c r="ITF4" s="1"/>
      <c r="ITG4" s="1"/>
      <c r="ITH4" s="1"/>
      <c r="ITI4" s="1"/>
      <c r="ITJ4" s="1"/>
      <c r="ITK4" s="1"/>
      <c r="ITL4" s="1"/>
      <c r="ITM4" s="1"/>
      <c r="ITN4" s="1"/>
      <c r="ITO4" s="1"/>
      <c r="ITP4" s="1"/>
      <c r="ITQ4" s="1"/>
      <c r="ITR4" s="1"/>
      <c r="ITS4" s="1"/>
      <c r="ITT4" s="1"/>
      <c r="ITU4" s="1"/>
      <c r="ITV4" s="1"/>
      <c r="ITW4" s="1"/>
      <c r="ITX4" s="1"/>
      <c r="ITY4" s="1"/>
      <c r="ITZ4" s="1"/>
      <c r="IUA4" s="1"/>
      <c r="IUB4" s="1"/>
      <c r="IUC4" s="1"/>
      <c r="IUD4" s="1"/>
      <c r="IUE4" s="1"/>
      <c r="IUF4" s="1"/>
      <c r="IUG4" s="1"/>
      <c r="IUH4" s="1"/>
      <c r="IUI4" s="1"/>
      <c r="IUJ4" s="1"/>
      <c r="IUK4" s="1"/>
      <c r="IUL4" s="1"/>
      <c r="IUM4" s="1"/>
      <c r="IUN4" s="1"/>
      <c r="IUO4" s="1"/>
      <c r="IUP4" s="1"/>
      <c r="IUQ4" s="1"/>
      <c r="IUR4" s="1"/>
      <c r="IUS4" s="1"/>
      <c r="IUT4" s="1"/>
      <c r="IUU4" s="1"/>
      <c r="IUV4" s="1"/>
      <c r="IUW4" s="1"/>
      <c r="IUX4" s="1"/>
      <c r="IUY4" s="1"/>
      <c r="IUZ4" s="1"/>
      <c r="IVA4" s="1"/>
      <c r="IVB4" s="1"/>
      <c r="IVC4" s="1"/>
      <c r="IVD4" s="1"/>
      <c r="IVE4" s="1"/>
      <c r="IVF4" s="1"/>
      <c r="IVG4" s="1"/>
      <c r="IVH4" s="1"/>
      <c r="IVI4" s="1"/>
      <c r="IVJ4" s="1"/>
      <c r="IVK4" s="1"/>
      <c r="IVL4" s="1"/>
      <c r="IVM4" s="1"/>
      <c r="IVN4" s="1"/>
      <c r="IVO4" s="1"/>
      <c r="IVP4" s="1"/>
      <c r="IVQ4" s="1"/>
      <c r="IVR4" s="1"/>
      <c r="IVS4" s="1"/>
      <c r="IVT4" s="1"/>
      <c r="IVU4" s="1"/>
      <c r="IVV4" s="1"/>
      <c r="IVW4" s="1"/>
      <c r="IVX4" s="1"/>
      <c r="IVY4" s="1"/>
      <c r="IVZ4" s="1"/>
      <c r="IWA4" s="1"/>
      <c r="IWB4" s="1"/>
      <c r="IWC4" s="1"/>
      <c r="IWD4" s="1"/>
      <c r="IWE4" s="1"/>
      <c r="IWF4" s="1"/>
      <c r="IWG4" s="1"/>
      <c r="IWH4" s="1"/>
      <c r="IWI4" s="1"/>
      <c r="IWJ4" s="1"/>
      <c r="IWK4" s="1"/>
      <c r="IWL4" s="1"/>
      <c r="IWM4" s="1"/>
      <c r="IWN4" s="1"/>
      <c r="IWO4" s="1"/>
      <c r="IWP4" s="1"/>
      <c r="IWQ4" s="1"/>
      <c r="IWR4" s="1"/>
      <c r="IWS4" s="1"/>
      <c r="IWT4" s="1"/>
      <c r="IWU4" s="1"/>
      <c r="IWV4" s="1"/>
      <c r="IWW4" s="1"/>
      <c r="IWX4" s="1"/>
      <c r="IWY4" s="1"/>
      <c r="IWZ4" s="1"/>
      <c r="IXA4" s="1"/>
      <c r="IXB4" s="1"/>
      <c r="IXC4" s="1"/>
      <c r="IXD4" s="1"/>
      <c r="IXE4" s="1"/>
      <c r="IXF4" s="1"/>
      <c r="IXG4" s="1"/>
      <c r="IXH4" s="1"/>
      <c r="IXI4" s="1"/>
      <c r="IXJ4" s="1"/>
      <c r="IXK4" s="1"/>
      <c r="IXL4" s="1"/>
      <c r="IXM4" s="1"/>
      <c r="IXN4" s="1"/>
      <c r="IXO4" s="1"/>
      <c r="IXP4" s="1"/>
      <c r="IXQ4" s="1"/>
      <c r="IXR4" s="1"/>
      <c r="IXS4" s="1"/>
      <c r="IXT4" s="1"/>
      <c r="IXU4" s="1"/>
      <c r="IXV4" s="1"/>
      <c r="IXW4" s="1"/>
      <c r="IXX4" s="1"/>
      <c r="IXY4" s="1"/>
      <c r="IXZ4" s="1"/>
      <c r="IYA4" s="1"/>
      <c r="IYB4" s="1"/>
      <c r="IYC4" s="1"/>
      <c r="IYD4" s="1"/>
      <c r="IYE4" s="1"/>
      <c r="IYF4" s="1"/>
      <c r="IYG4" s="1"/>
      <c r="IYH4" s="1"/>
      <c r="IYI4" s="1"/>
      <c r="IYJ4" s="1"/>
      <c r="IYK4" s="1"/>
      <c r="IYL4" s="1"/>
      <c r="IYM4" s="1"/>
      <c r="IYN4" s="1"/>
      <c r="IYO4" s="1"/>
      <c r="IYP4" s="1"/>
      <c r="IYQ4" s="1"/>
      <c r="IYR4" s="1"/>
      <c r="IYS4" s="1"/>
      <c r="IYT4" s="1"/>
      <c r="IYU4" s="1"/>
      <c r="IYV4" s="1"/>
      <c r="IYW4" s="1"/>
      <c r="IYX4" s="1"/>
      <c r="IYY4" s="1"/>
      <c r="IYZ4" s="1"/>
      <c r="IZA4" s="1"/>
      <c r="IZB4" s="1"/>
      <c r="IZC4" s="1"/>
      <c r="IZD4" s="1"/>
      <c r="IZE4" s="1"/>
      <c r="IZF4" s="1"/>
      <c r="IZG4" s="1"/>
      <c r="IZH4" s="1"/>
      <c r="IZI4" s="1"/>
      <c r="IZJ4" s="1"/>
      <c r="IZK4" s="1"/>
      <c r="IZL4" s="1"/>
      <c r="IZM4" s="1"/>
      <c r="IZN4" s="1"/>
      <c r="IZO4" s="1"/>
      <c r="IZP4" s="1"/>
      <c r="IZQ4" s="1"/>
      <c r="IZR4" s="1"/>
      <c r="IZS4" s="1"/>
      <c r="IZT4" s="1"/>
      <c r="IZU4" s="1"/>
      <c r="IZV4" s="1"/>
      <c r="IZW4" s="1"/>
      <c r="IZX4" s="1"/>
      <c r="IZY4" s="1"/>
      <c r="IZZ4" s="1"/>
      <c r="JAA4" s="1"/>
      <c r="JAB4" s="1"/>
      <c r="JAC4" s="1"/>
      <c r="JAD4" s="1"/>
      <c r="JAE4" s="1"/>
      <c r="JAF4" s="1"/>
      <c r="JAG4" s="1"/>
      <c r="JAH4" s="1"/>
      <c r="JAI4" s="1"/>
      <c r="JAJ4" s="1"/>
      <c r="JAK4" s="1"/>
      <c r="JAL4" s="1"/>
      <c r="JAM4" s="1"/>
      <c r="JAN4" s="1"/>
      <c r="JAO4" s="1"/>
      <c r="JAP4" s="1"/>
      <c r="JAQ4" s="1"/>
      <c r="JAR4" s="1"/>
      <c r="JAS4" s="1"/>
      <c r="JAT4" s="1"/>
      <c r="JAU4" s="1"/>
      <c r="JAV4" s="1"/>
      <c r="JAW4" s="1"/>
      <c r="JAX4" s="1"/>
      <c r="JAY4" s="1"/>
      <c r="JAZ4" s="1"/>
      <c r="JBA4" s="1"/>
      <c r="JBB4" s="1"/>
      <c r="JBC4" s="1"/>
      <c r="JBD4" s="1"/>
      <c r="JBE4" s="1"/>
      <c r="JBF4" s="1"/>
      <c r="JBG4" s="1"/>
      <c r="JBH4" s="1"/>
      <c r="JBI4" s="1"/>
      <c r="JBJ4" s="1"/>
      <c r="JBK4" s="1"/>
      <c r="JBL4" s="1"/>
      <c r="JBM4" s="1"/>
      <c r="JBN4" s="1"/>
      <c r="JBO4" s="1"/>
      <c r="JBP4" s="1"/>
      <c r="JBQ4" s="1"/>
      <c r="JBR4" s="1"/>
      <c r="JBS4" s="1"/>
      <c r="JBT4" s="1"/>
      <c r="JBU4" s="1"/>
      <c r="JBV4" s="1"/>
      <c r="JBW4" s="1"/>
      <c r="JBX4" s="1"/>
      <c r="JBY4" s="1"/>
      <c r="JBZ4" s="1"/>
      <c r="JCA4" s="1"/>
      <c r="JCB4" s="1"/>
      <c r="JCC4" s="1"/>
      <c r="JCD4" s="1"/>
      <c r="JCE4" s="1"/>
      <c r="JCF4" s="1"/>
      <c r="JCG4" s="1"/>
      <c r="JCH4" s="1"/>
      <c r="JCI4" s="1"/>
      <c r="JCJ4" s="1"/>
      <c r="JCK4" s="1"/>
      <c r="JCL4" s="1"/>
      <c r="JCM4" s="1"/>
      <c r="JCN4" s="1"/>
      <c r="JCO4" s="1"/>
      <c r="JCP4" s="1"/>
      <c r="JCQ4" s="1"/>
      <c r="JCR4" s="1"/>
      <c r="JCS4" s="1"/>
      <c r="JCT4" s="1"/>
      <c r="JCU4" s="1"/>
      <c r="JCV4" s="1"/>
      <c r="JCW4" s="1"/>
      <c r="JCX4" s="1"/>
      <c r="JCY4" s="1"/>
      <c r="JCZ4" s="1"/>
      <c r="JDA4" s="1"/>
      <c r="JDB4" s="1"/>
      <c r="JDC4" s="1"/>
      <c r="JDD4" s="1"/>
      <c r="JDE4" s="1"/>
      <c r="JDF4" s="1"/>
      <c r="JDG4" s="1"/>
      <c r="JDH4" s="1"/>
      <c r="JDI4" s="1"/>
      <c r="JDJ4" s="1"/>
      <c r="JDK4" s="1"/>
      <c r="JDL4" s="1"/>
      <c r="JDM4" s="1"/>
      <c r="JDN4" s="1"/>
      <c r="JDO4" s="1"/>
      <c r="JDP4" s="1"/>
      <c r="JDQ4" s="1"/>
      <c r="JDR4" s="1"/>
      <c r="JDS4" s="1"/>
      <c r="JDT4" s="1"/>
      <c r="JDU4" s="1"/>
      <c r="JDV4" s="1"/>
      <c r="JDW4" s="1"/>
      <c r="JDX4" s="1"/>
      <c r="JDY4" s="1"/>
      <c r="JDZ4" s="1"/>
      <c r="JEA4" s="1"/>
      <c r="JEB4" s="1"/>
      <c r="JEC4" s="1"/>
      <c r="JED4" s="1"/>
      <c r="JEE4" s="1"/>
      <c r="JEF4" s="1"/>
      <c r="JEG4" s="1"/>
      <c r="JEH4" s="1"/>
      <c r="JEI4" s="1"/>
      <c r="JEJ4" s="1"/>
      <c r="JEK4" s="1"/>
      <c r="JEL4" s="1"/>
      <c r="JEM4" s="1"/>
      <c r="JEN4" s="1"/>
      <c r="JEO4" s="1"/>
      <c r="JEP4" s="1"/>
      <c r="JEQ4" s="1"/>
      <c r="JER4" s="1"/>
      <c r="JES4" s="1"/>
      <c r="JET4" s="1"/>
      <c r="JEU4" s="1"/>
      <c r="JEV4" s="1"/>
      <c r="JEW4" s="1"/>
      <c r="JEX4" s="1"/>
      <c r="JEY4" s="1"/>
      <c r="JEZ4" s="1"/>
      <c r="JFA4" s="1"/>
      <c r="JFB4" s="1"/>
      <c r="JFC4" s="1"/>
      <c r="JFD4" s="1"/>
      <c r="JFE4" s="1"/>
      <c r="JFF4" s="1"/>
      <c r="JFG4" s="1"/>
      <c r="JFH4" s="1"/>
      <c r="JFI4" s="1"/>
      <c r="JFJ4" s="1"/>
      <c r="JFK4" s="1"/>
      <c r="JFL4" s="1"/>
      <c r="JFM4" s="1"/>
      <c r="JFN4" s="1"/>
      <c r="JFO4" s="1"/>
      <c r="JFP4" s="1"/>
      <c r="JFQ4" s="1"/>
      <c r="JFR4" s="1"/>
      <c r="JFS4" s="1"/>
      <c r="JFT4" s="1"/>
      <c r="JFU4" s="1"/>
      <c r="JFV4" s="1"/>
      <c r="JFW4" s="1"/>
      <c r="JFX4" s="1"/>
      <c r="JFY4" s="1"/>
      <c r="JFZ4" s="1"/>
      <c r="JGA4" s="1"/>
      <c r="JGB4" s="1"/>
      <c r="JGC4" s="1"/>
      <c r="JGD4" s="1"/>
      <c r="JGE4" s="1"/>
      <c r="JGF4" s="1"/>
      <c r="JGG4" s="1"/>
      <c r="JGH4" s="1"/>
      <c r="JGI4" s="1"/>
      <c r="JGJ4" s="1"/>
      <c r="JGK4" s="1"/>
      <c r="JGL4" s="1"/>
      <c r="JGM4" s="1"/>
      <c r="JGN4" s="1"/>
      <c r="JGO4" s="1"/>
      <c r="JGP4" s="1"/>
      <c r="JGQ4" s="1"/>
      <c r="JGR4" s="1"/>
      <c r="JGS4" s="1"/>
      <c r="JGT4" s="1"/>
      <c r="JGU4" s="1"/>
      <c r="JGV4" s="1"/>
      <c r="JGW4" s="1"/>
      <c r="JGX4" s="1"/>
      <c r="JGY4" s="1"/>
      <c r="JGZ4" s="1"/>
      <c r="JHA4" s="1"/>
      <c r="JHB4" s="1"/>
      <c r="JHC4" s="1"/>
      <c r="JHD4" s="1"/>
      <c r="JHE4" s="1"/>
      <c r="JHF4" s="1"/>
      <c r="JHG4" s="1"/>
      <c r="JHH4" s="1"/>
      <c r="JHI4" s="1"/>
      <c r="JHJ4" s="1"/>
      <c r="JHK4" s="1"/>
      <c r="JHL4" s="1"/>
      <c r="JHM4" s="1"/>
      <c r="JHN4" s="1"/>
      <c r="JHO4" s="1"/>
      <c r="JHP4" s="1"/>
      <c r="JHQ4" s="1"/>
      <c r="JHR4" s="1"/>
      <c r="JHS4" s="1"/>
      <c r="JHT4" s="1"/>
      <c r="JHU4" s="1"/>
      <c r="JHV4" s="1"/>
      <c r="JHW4" s="1"/>
      <c r="JHX4" s="1"/>
      <c r="JHY4" s="1"/>
      <c r="JHZ4" s="1"/>
      <c r="JIA4" s="1"/>
      <c r="JIB4" s="1"/>
      <c r="JIC4" s="1"/>
      <c r="JID4" s="1"/>
      <c r="JIE4" s="1"/>
      <c r="JIF4" s="1"/>
      <c r="JIG4" s="1"/>
      <c r="JIH4" s="1"/>
      <c r="JII4" s="1"/>
      <c r="JIJ4" s="1"/>
      <c r="JIK4" s="1"/>
      <c r="JIL4" s="1"/>
      <c r="JIM4" s="1"/>
      <c r="JIN4" s="1"/>
      <c r="JIO4" s="1"/>
      <c r="JIP4" s="1"/>
      <c r="JIQ4" s="1"/>
      <c r="JIR4" s="1"/>
      <c r="JIS4" s="1"/>
      <c r="JIT4" s="1"/>
      <c r="JIU4" s="1"/>
      <c r="JIV4" s="1"/>
      <c r="JIW4" s="1"/>
      <c r="JIX4" s="1"/>
      <c r="JIY4" s="1"/>
      <c r="JIZ4" s="1"/>
      <c r="JJA4" s="1"/>
      <c r="JJB4" s="1"/>
      <c r="JJC4" s="1"/>
      <c r="JJD4" s="1"/>
      <c r="JJE4" s="1"/>
      <c r="JJF4" s="1"/>
      <c r="JJG4" s="1"/>
      <c r="JJH4" s="1"/>
      <c r="JJI4" s="1"/>
      <c r="JJJ4" s="1"/>
      <c r="JJK4" s="1"/>
      <c r="JJL4" s="1"/>
      <c r="JJM4" s="1"/>
      <c r="JJN4" s="1"/>
      <c r="JJO4" s="1"/>
      <c r="JJP4" s="1"/>
      <c r="JJQ4" s="1"/>
      <c r="JJR4" s="1"/>
      <c r="JJS4" s="1"/>
      <c r="JJT4" s="1"/>
      <c r="JJU4" s="1"/>
      <c r="JJV4" s="1"/>
      <c r="JJW4" s="1"/>
      <c r="JJX4" s="1"/>
      <c r="JJY4" s="1"/>
      <c r="JJZ4" s="1"/>
      <c r="JKA4" s="1"/>
      <c r="JKB4" s="1"/>
      <c r="JKC4" s="1"/>
      <c r="JKD4" s="1"/>
      <c r="JKE4" s="1"/>
      <c r="JKF4" s="1"/>
      <c r="JKG4" s="1"/>
      <c r="JKH4" s="1"/>
      <c r="JKI4" s="1"/>
      <c r="JKJ4" s="1"/>
      <c r="JKK4" s="1"/>
      <c r="JKL4" s="1"/>
      <c r="JKM4" s="1"/>
      <c r="JKN4" s="1"/>
      <c r="JKO4" s="1"/>
      <c r="JKP4" s="1"/>
      <c r="JKQ4" s="1"/>
      <c r="JKR4" s="1"/>
      <c r="JKS4" s="1"/>
      <c r="JKT4" s="1"/>
      <c r="JKU4" s="1"/>
      <c r="JKV4" s="1"/>
      <c r="JKW4" s="1"/>
      <c r="JKX4" s="1"/>
      <c r="JKY4" s="1"/>
      <c r="JKZ4" s="1"/>
      <c r="JLA4" s="1"/>
      <c r="JLB4" s="1"/>
      <c r="JLC4" s="1"/>
      <c r="JLD4" s="1"/>
      <c r="JLE4" s="1"/>
      <c r="JLF4" s="1"/>
      <c r="JLG4" s="1"/>
      <c r="JLH4" s="1"/>
      <c r="JLI4" s="1"/>
      <c r="JLJ4" s="1"/>
      <c r="JLK4" s="1"/>
      <c r="JLL4" s="1"/>
      <c r="JLM4" s="1"/>
      <c r="JLN4" s="1"/>
      <c r="JLO4" s="1"/>
      <c r="JLP4" s="1"/>
      <c r="JLQ4" s="1"/>
      <c r="JLR4" s="1"/>
      <c r="JLS4" s="1"/>
      <c r="JLT4" s="1"/>
      <c r="JLU4" s="1"/>
      <c r="JLV4" s="1"/>
      <c r="JLW4" s="1"/>
      <c r="JLX4" s="1"/>
      <c r="JLY4" s="1"/>
      <c r="JLZ4" s="1"/>
      <c r="JMA4" s="1"/>
      <c r="JMB4" s="1"/>
      <c r="JMC4" s="1"/>
      <c r="JMD4" s="1"/>
      <c r="JME4" s="1"/>
      <c r="JMF4" s="1"/>
      <c r="JMG4" s="1"/>
      <c r="JMH4" s="1"/>
      <c r="JMI4" s="1"/>
      <c r="JMJ4" s="1"/>
      <c r="JMK4" s="1"/>
      <c r="JML4" s="1"/>
      <c r="JMM4" s="1"/>
      <c r="JMN4" s="1"/>
      <c r="JMO4" s="1"/>
      <c r="JMP4" s="1"/>
      <c r="JMQ4" s="1"/>
      <c r="JMR4" s="1"/>
      <c r="JMS4" s="1"/>
      <c r="JMT4" s="1"/>
      <c r="JMU4" s="1"/>
      <c r="JMV4" s="1"/>
      <c r="JMW4" s="1"/>
      <c r="JMX4" s="1"/>
      <c r="JMY4" s="1"/>
      <c r="JMZ4" s="1"/>
      <c r="JNA4" s="1"/>
      <c r="JNB4" s="1"/>
      <c r="JNC4" s="1"/>
      <c r="JND4" s="1"/>
      <c r="JNE4" s="1"/>
      <c r="JNF4" s="1"/>
      <c r="JNG4" s="1"/>
      <c r="JNH4" s="1"/>
      <c r="JNI4" s="1"/>
      <c r="JNJ4" s="1"/>
      <c r="JNK4" s="1"/>
      <c r="JNL4" s="1"/>
      <c r="JNM4" s="1"/>
      <c r="JNN4" s="1"/>
      <c r="JNO4" s="1"/>
      <c r="JNP4" s="1"/>
      <c r="JNQ4" s="1"/>
      <c r="JNR4" s="1"/>
      <c r="JNS4" s="1"/>
      <c r="JNT4" s="1"/>
      <c r="JNU4" s="1"/>
      <c r="JNV4" s="1"/>
      <c r="JNW4" s="1"/>
      <c r="JNX4" s="1"/>
      <c r="JNY4" s="1"/>
      <c r="JNZ4" s="1"/>
      <c r="JOA4" s="1"/>
      <c r="JOB4" s="1"/>
      <c r="JOC4" s="1"/>
      <c r="JOD4" s="1"/>
      <c r="JOE4" s="1"/>
      <c r="JOF4" s="1"/>
      <c r="JOG4" s="1"/>
      <c r="JOH4" s="1"/>
      <c r="JOI4" s="1"/>
      <c r="JOJ4" s="1"/>
      <c r="JOK4" s="1"/>
      <c r="JOL4" s="1"/>
      <c r="JOM4" s="1"/>
      <c r="JON4" s="1"/>
      <c r="JOO4" s="1"/>
      <c r="JOP4" s="1"/>
      <c r="JOQ4" s="1"/>
      <c r="JOR4" s="1"/>
      <c r="JOS4" s="1"/>
      <c r="JOT4" s="1"/>
      <c r="JOU4" s="1"/>
      <c r="JOV4" s="1"/>
      <c r="JOW4" s="1"/>
      <c r="JOX4" s="1"/>
      <c r="JOY4" s="1"/>
      <c r="JOZ4" s="1"/>
      <c r="JPA4" s="1"/>
      <c r="JPB4" s="1"/>
      <c r="JPC4" s="1"/>
      <c r="JPD4" s="1"/>
      <c r="JPE4" s="1"/>
      <c r="JPF4" s="1"/>
      <c r="JPG4" s="1"/>
      <c r="JPH4" s="1"/>
      <c r="JPI4" s="1"/>
      <c r="JPJ4" s="1"/>
      <c r="JPK4" s="1"/>
      <c r="JPL4" s="1"/>
      <c r="JPM4" s="1"/>
      <c r="JPN4" s="1"/>
      <c r="JPO4" s="1"/>
      <c r="JPP4" s="1"/>
      <c r="JPQ4" s="1"/>
      <c r="JPR4" s="1"/>
      <c r="JPS4" s="1"/>
      <c r="JPT4" s="1"/>
      <c r="JPU4" s="1"/>
      <c r="JPV4" s="1"/>
      <c r="JPW4" s="1"/>
      <c r="JPX4" s="1"/>
      <c r="JPY4" s="1"/>
      <c r="JPZ4" s="1"/>
      <c r="JQA4" s="1"/>
      <c r="JQB4" s="1"/>
      <c r="JQC4" s="1"/>
      <c r="JQD4" s="1"/>
      <c r="JQE4" s="1"/>
      <c r="JQF4" s="1"/>
      <c r="JQG4" s="1"/>
      <c r="JQH4" s="1"/>
      <c r="JQI4" s="1"/>
      <c r="JQJ4" s="1"/>
      <c r="JQK4" s="1"/>
      <c r="JQL4" s="1"/>
      <c r="JQM4" s="1"/>
      <c r="JQN4" s="1"/>
      <c r="JQO4" s="1"/>
      <c r="JQP4" s="1"/>
      <c r="JQQ4" s="1"/>
      <c r="JQR4" s="1"/>
      <c r="JQS4" s="1"/>
      <c r="JQT4" s="1"/>
      <c r="JQU4" s="1"/>
      <c r="JQV4" s="1"/>
      <c r="JQW4" s="1"/>
      <c r="JQX4" s="1"/>
      <c r="JQY4" s="1"/>
      <c r="JQZ4" s="1"/>
      <c r="JRA4" s="1"/>
      <c r="JRB4" s="1"/>
      <c r="JRC4" s="1"/>
      <c r="JRD4" s="1"/>
      <c r="JRE4" s="1"/>
      <c r="JRF4" s="1"/>
      <c r="JRG4" s="1"/>
      <c r="JRH4" s="1"/>
      <c r="JRI4" s="1"/>
      <c r="JRJ4" s="1"/>
      <c r="JRK4" s="1"/>
      <c r="JRL4" s="1"/>
      <c r="JRM4" s="1"/>
      <c r="JRN4" s="1"/>
      <c r="JRO4" s="1"/>
      <c r="JRP4" s="1"/>
      <c r="JRQ4" s="1"/>
      <c r="JRR4" s="1"/>
      <c r="JRS4" s="1"/>
      <c r="JRT4" s="1"/>
      <c r="JRU4" s="1"/>
      <c r="JRV4" s="1"/>
      <c r="JRW4" s="1"/>
      <c r="JRX4" s="1"/>
      <c r="JRY4" s="1"/>
      <c r="JRZ4" s="1"/>
      <c r="JSA4" s="1"/>
      <c r="JSB4" s="1"/>
      <c r="JSC4" s="1"/>
      <c r="JSD4" s="1"/>
      <c r="JSE4" s="1"/>
      <c r="JSF4" s="1"/>
      <c r="JSG4" s="1"/>
      <c r="JSH4" s="1"/>
      <c r="JSI4" s="1"/>
      <c r="JSJ4" s="1"/>
      <c r="JSK4" s="1"/>
      <c r="JSL4" s="1"/>
      <c r="JSM4" s="1"/>
      <c r="JSN4" s="1"/>
      <c r="JSO4" s="1"/>
      <c r="JSP4" s="1"/>
      <c r="JSQ4" s="1"/>
      <c r="JSR4" s="1"/>
      <c r="JSS4" s="1"/>
      <c r="JST4" s="1"/>
      <c r="JSU4" s="1"/>
      <c r="JSV4" s="1"/>
      <c r="JSW4" s="1"/>
      <c r="JSX4" s="1"/>
      <c r="JSY4" s="1"/>
      <c r="JSZ4" s="1"/>
      <c r="JTA4" s="1"/>
      <c r="JTB4" s="1"/>
      <c r="JTC4" s="1"/>
      <c r="JTD4" s="1"/>
      <c r="JTE4" s="1"/>
      <c r="JTF4" s="1"/>
      <c r="JTG4" s="1"/>
      <c r="JTH4" s="1"/>
      <c r="JTI4" s="1"/>
      <c r="JTJ4" s="1"/>
      <c r="JTK4" s="1"/>
      <c r="JTL4" s="1"/>
      <c r="JTM4" s="1"/>
      <c r="JTN4" s="1"/>
      <c r="JTO4" s="1"/>
      <c r="JTP4" s="1"/>
      <c r="JTQ4" s="1"/>
      <c r="JTR4" s="1"/>
      <c r="JTS4" s="1"/>
      <c r="JTT4" s="1"/>
      <c r="JTU4" s="1"/>
      <c r="JTV4" s="1"/>
      <c r="JTW4" s="1"/>
      <c r="JTX4" s="1"/>
      <c r="JTY4" s="1"/>
      <c r="JTZ4" s="1"/>
      <c r="JUA4" s="1"/>
      <c r="JUB4" s="1"/>
      <c r="JUC4" s="1"/>
      <c r="JUD4" s="1"/>
      <c r="JUE4" s="1"/>
      <c r="JUF4" s="1"/>
      <c r="JUG4" s="1"/>
      <c r="JUH4" s="1"/>
      <c r="JUI4" s="1"/>
      <c r="JUJ4" s="1"/>
      <c r="JUK4" s="1"/>
      <c r="JUL4" s="1"/>
      <c r="JUM4" s="1"/>
      <c r="JUN4" s="1"/>
      <c r="JUO4" s="1"/>
      <c r="JUP4" s="1"/>
      <c r="JUQ4" s="1"/>
      <c r="JUR4" s="1"/>
      <c r="JUS4" s="1"/>
      <c r="JUT4" s="1"/>
      <c r="JUU4" s="1"/>
      <c r="JUV4" s="1"/>
      <c r="JUW4" s="1"/>
      <c r="JUX4" s="1"/>
      <c r="JUY4" s="1"/>
      <c r="JUZ4" s="1"/>
      <c r="JVA4" s="1"/>
      <c r="JVB4" s="1"/>
      <c r="JVC4" s="1"/>
      <c r="JVD4" s="1"/>
      <c r="JVE4" s="1"/>
      <c r="JVF4" s="1"/>
      <c r="JVG4" s="1"/>
      <c r="JVH4" s="1"/>
      <c r="JVI4" s="1"/>
      <c r="JVJ4" s="1"/>
      <c r="JVK4" s="1"/>
      <c r="JVL4" s="1"/>
      <c r="JVM4" s="1"/>
      <c r="JVN4" s="1"/>
      <c r="JVO4" s="1"/>
      <c r="JVP4" s="1"/>
      <c r="JVQ4" s="1"/>
      <c r="JVR4" s="1"/>
      <c r="JVS4" s="1"/>
      <c r="JVT4" s="1"/>
      <c r="JVU4" s="1"/>
      <c r="JVV4" s="1"/>
      <c r="JVW4" s="1"/>
      <c r="JVX4" s="1"/>
      <c r="JVY4" s="1"/>
      <c r="JVZ4" s="1"/>
      <c r="JWA4" s="1"/>
      <c r="JWB4" s="1"/>
      <c r="JWC4" s="1"/>
      <c r="JWD4" s="1"/>
      <c r="JWE4" s="1"/>
      <c r="JWF4" s="1"/>
      <c r="JWG4" s="1"/>
      <c r="JWH4" s="1"/>
      <c r="JWI4" s="1"/>
      <c r="JWJ4" s="1"/>
      <c r="JWK4" s="1"/>
      <c r="JWL4" s="1"/>
      <c r="JWM4" s="1"/>
      <c r="JWN4" s="1"/>
      <c r="JWO4" s="1"/>
      <c r="JWP4" s="1"/>
      <c r="JWQ4" s="1"/>
      <c r="JWR4" s="1"/>
      <c r="JWS4" s="1"/>
      <c r="JWT4" s="1"/>
      <c r="JWU4" s="1"/>
      <c r="JWV4" s="1"/>
      <c r="JWW4" s="1"/>
      <c r="JWX4" s="1"/>
      <c r="JWY4" s="1"/>
      <c r="JWZ4" s="1"/>
      <c r="JXA4" s="1"/>
      <c r="JXB4" s="1"/>
      <c r="JXC4" s="1"/>
      <c r="JXD4" s="1"/>
      <c r="JXE4" s="1"/>
      <c r="JXF4" s="1"/>
      <c r="JXG4" s="1"/>
      <c r="JXH4" s="1"/>
      <c r="JXI4" s="1"/>
      <c r="JXJ4" s="1"/>
      <c r="JXK4" s="1"/>
      <c r="JXL4" s="1"/>
      <c r="JXM4" s="1"/>
      <c r="JXN4" s="1"/>
      <c r="JXO4" s="1"/>
      <c r="JXP4" s="1"/>
      <c r="JXQ4" s="1"/>
      <c r="JXR4" s="1"/>
      <c r="JXS4" s="1"/>
      <c r="JXT4" s="1"/>
      <c r="JXU4" s="1"/>
      <c r="JXV4" s="1"/>
      <c r="JXW4" s="1"/>
      <c r="JXX4" s="1"/>
      <c r="JXY4" s="1"/>
      <c r="JXZ4" s="1"/>
      <c r="JYA4" s="1"/>
      <c r="JYB4" s="1"/>
      <c r="JYC4" s="1"/>
      <c r="JYD4" s="1"/>
      <c r="JYE4" s="1"/>
      <c r="JYF4" s="1"/>
      <c r="JYG4" s="1"/>
      <c r="JYH4" s="1"/>
      <c r="JYI4" s="1"/>
      <c r="JYJ4" s="1"/>
      <c r="JYK4" s="1"/>
      <c r="JYL4" s="1"/>
      <c r="JYM4" s="1"/>
      <c r="JYN4" s="1"/>
      <c r="JYO4" s="1"/>
      <c r="JYP4" s="1"/>
      <c r="JYQ4" s="1"/>
      <c r="JYR4" s="1"/>
      <c r="JYS4" s="1"/>
      <c r="JYT4" s="1"/>
      <c r="JYU4" s="1"/>
      <c r="JYV4" s="1"/>
      <c r="JYW4" s="1"/>
      <c r="JYX4" s="1"/>
      <c r="JYY4" s="1"/>
      <c r="JYZ4" s="1"/>
      <c r="JZA4" s="1"/>
      <c r="JZB4" s="1"/>
      <c r="JZC4" s="1"/>
      <c r="JZD4" s="1"/>
      <c r="JZE4" s="1"/>
      <c r="JZF4" s="1"/>
      <c r="JZG4" s="1"/>
      <c r="JZH4" s="1"/>
      <c r="JZI4" s="1"/>
      <c r="JZJ4" s="1"/>
      <c r="JZK4" s="1"/>
      <c r="JZL4" s="1"/>
      <c r="JZM4" s="1"/>
      <c r="JZN4" s="1"/>
      <c r="JZO4" s="1"/>
      <c r="JZP4" s="1"/>
      <c r="JZQ4" s="1"/>
      <c r="JZR4" s="1"/>
      <c r="JZS4" s="1"/>
      <c r="JZT4" s="1"/>
      <c r="JZU4" s="1"/>
      <c r="JZV4" s="1"/>
      <c r="JZW4" s="1"/>
      <c r="JZX4" s="1"/>
      <c r="JZY4" s="1"/>
      <c r="JZZ4" s="1"/>
      <c r="KAA4" s="1"/>
      <c r="KAB4" s="1"/>
      <c r="KAC4" s="1"/>
      <c r="KAD4" s="1"/>
      <c r="KAE4" s="1"/>
      <c r="KAF4" s="1"/>
      <c r="KAG4" s="1"/>
      <c r="KAH4" s="1"/>
      <c r="KAI4" s="1"/>
      <c r="KAJ4" s="1"/>
      <c r="KAK4" s="1"/>
      <c r="KAL4" s="1"/>
      <c r="KAM4" s="1"/>
      <c r="KAN4" s="1"/>
      <c r="KAO4" s="1"/>
      <c r="KAP4" s="1"/>
      <c r="KAQ4" s="1"/>
      <c r="KAR4" s="1"/>
      <c r="KAS4" s="1"/>
      <c r="KAT4" s="1"/>
      <c r="KAU4" s="1"/>
      <c r="KAV4" s="1"/>
      <c r="KAW4" s="1"/>
      <c r="KAX4" s="1"/>
      <c r="KAY4" s="1"/>
      <c r="KAZ4" s="1"/>
      <c r="KBA4" s="1"/>
      <c r="KBB4" s="1"/>
      <c r="KBC4" s="1"/>
      <c r="KBD4" s="1"/>
      <c r="KBE4" s="1"/>
      <c r="KBF4" s="1"/>
      <c r="KBG4" s="1"/>
      <c r="KBH4" s="1"/>
      <c r="KBI4" s="1"/>
      <c r="KBJ4" s="1"/>
      <c r="KBK4" s="1"/>
      <c r="KBL4" s="1"/>
      <c r="KBM4" s="1"/>
      <c r="KBN4" s="1"/>
      <c r="KBO4" s="1"/>
      <c r="KBP4" s="1"/>
      <c r="KBQ4" s="1"/>
      <c r="KBR4" s="1"/>
      <c r="KBS4" s="1"/>
      <c r="KBT4" s="1"/>
      <c r="KBU4" s="1"/>
      <c r="KBV4" s="1"/>
      <c r="KBW4" s="1"/>
      <c r="KBX4" s="1"/>
      <c r="KBY4" s="1"/>
      <c r="KBZ4" s="1"/>
      <c r="KCA4" s="1"/>
      <c r="KCB4" s="1"/>
      <c r="KCC4" s="1"/>
      <c r="KCD4" s="1"/>
      <c r="KCE4" s="1"/>
      <c r="KCF4" s="1"/>
      <c r="KCG4" s="1"/>
      <c r="KCH4" s="1"/>
      <c r="KCI4" s="1"/>
      <c r="KCJ4" s="1"/>
      <c r="KCK4" s="1"/>
      <c r="KCL4" s="1"/>
      <c r="KCM4" s="1"/>
      <c r="KCN4" s="1"/>
      <c r="KCO4" s="1"/>
      <c r="KCP4" s="1"/>
      <c r="KCQ4" s="1"/>
      <c r="KCR4" s="1"/>
      <c r="KCS4" s="1"/>
      <c r="KCT4" s="1"/>
      <c r="KCU4" s="1"/>
      <c r="KCV4" s="1"/>
      <c r="KCW4" s="1"/>
      <c r="KCX4" s="1"/>
      <c r="KCY4" s="1"/>
      <c r="KCZ4" s="1"/>
      <c r="KDA4" s="1"/>
      <c r="KDB4" s="1"/>
      <c r="KDC4" s="1"/>
      <c r="KDD4" s="1"/>
      <c r="KDE4" s="1"/>
      <c r="KDF4" s="1"/>
      <c r="KDG4" s="1"/>
      <c r="KDH4" s="1"/>
      <c r="KDI4" s="1"/>
      <c r="KDJ4" s="1"/>
      <c r="KDK4" s="1"/>
      <c r="KDL4" s="1"/>
      <c r="KDM4" s="1"/>
      <c r="KDN4" s="1"/>
      <c r="KDO4" s="1"/>
      <c r="KDP4" s="1"/>
      <c r="KDQ4" s="1"/>
      <c r="KDR4" s="1"/>
      <c r="KDS4" s="1"/>
      <c r="KDT4" s="1"/>
      <c r="KDU4" s="1"/>
      <c r="KDV4" s="1"/>
      <c r="KDW4" s="1"/>
      <c r="KDX4" s="1"/>
      <c r="KDY4" s="1"/>
      <c r="KDZ4" s="1"/>
      <c r="KEA4" s="1"/>
      <c r="KEB4" s="1"/>
      <c r="KEC4" s="1"/>
      <c r="KED4" s="1"/>
      <c r="KEE4" s="1"/>
      <c r="KEF4" s="1"/>
      <c r="KEG4" s="1"/>
      <c r="KEH4" s="1"/>
      <c r="KEI4" s="1"/>
      <c r="KEJ4" s="1"/>
      <c r="KEK4" s="1"/>
      <c r="KEL4" s="1"/>
      <c r="KEM4" s="1"/>
      <c r="KEN4" s="1"/>
      <c r="KEO4" s="1"/>
      <c r="KEP4" s="1"/>
      <c r="KEQ4" s="1"/>
      <c r="KER4" s="1"/>
      <c r="KES4" s="1"/>
      <c r="KET4" s="1"/>
      <c r="KEU4" s="1"/>
      <c r="KEV4" s="1"/>
      <c r="KEW4" s="1"/>
      <c r="KEX4" s="1"/>
      <c r="KEY4" s="1"/>
      <c r="KEZ4" s="1"/>
      <c r="KFA4" s="1"/>
      <c r="KFB4" s="1"/>
      <c r="KFC4" s="1"/>
      <c r="KFD4" s="1"/>
      <c r="KFE4" s="1"/>
      <c r="KFF4" s="1"/>
      <c r="KFG4" s="1"/>
      <c r="KFH4" s="1"/>
      <c r="KFI4" s="1"/>
      <c r="KFJ4" s="1"/>
      <c r="KFK4" s="1"/>
      <c r="KFL4" s="1"/>
      <c r="KFM4" s="1"/>
      <c r="KFN4" s="1"/>
      <c r="KFO4" s="1"/>
      <c r="KFP4" s="1"/>
      <c r="KFQ4" s="1"/>
      <c r="KFR4" s="1"/>
      <c r="KFS4" s="1"/>
      <c r="KFT4" s="1"/>
      <c r="KFU4" s="1"/>
      <c r="KFV4" s="1"/>
      <c r="KFW4" s="1"/>
      <c r="KFX4" s="1"/>
      <c r="KFY4" s="1"/>
      <c r="KFZ4" s="1"/>
      <c r="KGA4" s="1"/>
      <c r="KGB4" s="1"/>
      <c r="KGC4" s="1"/>
      <c r="KGD4" s="1"/>
      <c r="KGE4" s="1"/>
      <c r="KGF4" s="1"/>
      <c r="KGG4" s="1"/>
      <c r="KGH4" s="1"/>
      <c r="KGI4" s="1"/>
      <c r="KGJ4" s="1"/>
      <c r="KGK4" s="1"/>
      <c r="KGL4" s="1"/>
      <c r="KGM4" s="1"/>
      <c r="KGN4" s="1"/>
      <c r="KGO4" s="1"/>
      <c r="KGP4" s="1"/>
      <c r="KGQ4" s="1"/>
      <c r="KGR4" s="1"/>
      <c r="KGS4" s="1"/>
      <c r="KGT4" s="1"/>
      <c r="KGU4" s="1"/>
      <c r="KGV4" s="1"/>
      <c r="KGW4" s="1"/>
      <c r="KGX4" s="1"/>
      <c r="KGY4" s="1"/>
      <c r="KGZ4" s="1"/>
      <c r="KHA4" s="1"/>
      <c r="KHB4" s="1"/>
      <c r="KHC4" s="1"/>
      <c r="KHD4" s="1"/>
      <c r="KHE4" s="1"/>
      <c r="KHF4" s="1"/>
      <c r="KHG4" s="1"/>
      <c r="KHH4" s="1"/>
      <c r="KHI4" s="1"/>
      <c r="KHJ4" s="1"/>
      <c r="KHK4" s="1"/>
      <c r="KHL4" s="1"/>
      <c r="KHM4" s="1"/>
      <c r="KHN4" s="1"/>
      <c r="KHO4" s="1"/>
      <c r="KHP4" s="1"/>
      <c r="KHQ4" s="1"/>
      <c r="KHR4" s="1"/>
      <c r="KHS4" s="1"/>
      <c r="KHT4" s="1"/>
      <c r="KHU4" s="1"/>
      <c r="KHV4" s="1"/>
      <c r="KHW4" s="1"/>
      <c r="KHX4" s="1"/>
      <c r="KHY4" s="1"/>
      <c r="KHZ4" s="1"/>
      <c r="KIA4" s="1"/>
      <c r="KIB4" s="1"/>
      <c r="KIC4" s="1"/>
      <c r="KID4" s="1"/>
      <c r="KIE4" s="1"/>
      <c r="KIF4" s="1"/>
      <c r="KIG4" s="1"/>
      <c r="KIH4" s="1"/>
      <c r="KII4" s="1"/>
      <c r="KIJ4" s="1"/>
      <c r="KIK4" s="1"/>
      <c r="KIL4" s="1"/>
      <c r="KIM4" s="1"/>
      <c r="KIN4" s="1"/>
      <c r="KIO4" s="1"/>
      <c r="KIP4" s="1"/>
      <c r="KIQ4" s="1"/>
      <c r="KIR4" s="1"/>
      <c r="KIS4" s="1"/>
      <c r="KIT4" s="1"/>
      <c r="KIU4" s="1"/>
      <c r="KIV4" s="1"/>
      <c r="KIW4" s="1"/>
      <c r="KIX4" s="1"/>
      <c r="KIY4" s="1"/>
      <c r="KIZ4" s="1"/>
      <c r="KJA4" s="1"/>
      <c r="KJB4" s="1"/>
      <c r="KJC4" s="1"/>
      <c r="KJD4" s="1"/>
      <c r="KJE4" s="1"/>
      <c r="KJF4" s="1"/>
      <c r="KJG4" s="1"/>
      <c r="KJH4" s="1"/>
      <c r="KJI4" s="1"/>
      <c r="KJJ4" s="1"/>
      <c r="KJK4" s="1"/>
      <c r="KJL4" s="1"/>
      <c r="KJM4" s="1"/>
      <c r="KJN4" s="1"/>
      <c r="KJO4" s="1"/>
      <c r="KJP4" s="1"/>
      <c r="KJQ4" s="1"/>
      <c r="KJR4" s="1"/>
      <c r="KJS4" s="1"/>
      <c r="KJT4" s="1"/>
      <c r="KJU4" s="1"/>
      <c r="KJV4" s="1"/>
      <c r="KJW4" s="1"/>
      <c r="KJX4" s="1"/>
      <c r="KJY4" s="1"/>
      <c r="KJZ4" s="1"/>
      <c r="KKA4" s="1"/>
      <c r="KKB4" s="1"/>
      <c r="KKC4" s="1"/>
      <c r="KKD4" s="1"/>
      <c r="KKE4" s="1"/>
      <c r="KKF4" s="1"/>
      <c r="KKG4" s="1"/>
      <c r="KKH4" s="1"/>
      <c r="KKI4" s="1"/>
      <c r="KKJ4" s="1"/>
      <c r="KKK4" s="1"/>
      <c r="KKL4" s="1"/>
      <c r="KKM4" s="1"/>
      <c r="KKN4" s="1"/>
      <c r="KKO4" s="1"/>
      <c r="KKP4" s="1"/>
      <c r="KKQ4" s="1"/>
      <c r="KKR4" s="1"/>
      <c r="KKS4" s="1"/>
      <c r="KKT4" s="1"/>
      <c r="KKU4" s="1"/>
      <c r="KKV4" s="1"/>
      <c r="KKW4" s="1"/>
      <c r="KKX4" s="1"/>
      <c r="KKY4" s="1"/>
      <c r="KKZ4" s="1"/>
      <c r="KLA4" s="1"/>
      <c r="KLB4" s="1"/>
      <c r="KLC4" s="1"/>
      <c r="KLD4" s="1"/>
      <c r="KLE4" s="1"/>
      <c r="KLF4" s="1"/>
      <c r="KLG4" s="1"/>
      <c r="KLH4" s="1"/>
      <c r="KLI4" s="1"/>
      <c r="KLJ4" s="1"/>
      <c r="KLK4" s="1"/>
      <c r="KLL4" s="1"/>
      <c r="KLM4" s="1"/>
      <c r="KLN4" s="1"/>
      <c r="KLO4" s="1"/>
      <c r="KLP4" s="1"/>
      <c r="KLQ4" s="1"/>
      <c r="KLR4" s="1"/>
      <c r="KLS4" s="1"/>
      <c r="KLT4" s="1"/>
      <c r="KLU4" s="1"/>
      <c r="KLV4" s="1"/>
      <c r="KLW4" s="1"/>
      <c r="KLX4" s="1"/>
      <c r="KLY4" s="1"/>
      <c r="KLZ4" s="1"/>
      <c r="KMA4" s="1"/>
      <c r="KMB4" s="1"/>
      <c r="KMC4" s="1"/>
      <c r="KMD4" s="1"/>
      <c r="KME4" s="1"/>
      <c r="KMF4" s="1"/>
      <c r="KMG4" s="1"/>
      <c r="KMH4" s="1"/>
      <c r="KMI4" s="1"/>
      <c r="KMJ4" s="1"/>
      <c r="KMK4" s="1"/>
      <c r="KML4" s="1"/>
      <c r="KMM4" s="1"/>
      <c r="KMN4" s="1"/>
      <c r="KMO4" s="1"/>
      <c r="KMP4" s="1"/>
      <c r="KMQ4" s="1"/>
      <c r="KMR4" s="1"/>
      <c r="KMS4" s="1"/>
      <c r="KMT4" s="1"/>
      <c r="KMU4" s="1"/>
      <c r="KMV4" s="1"/>
      <c r="KMW4" s="1"/>
      <c r="KMX4" s="1"/>
      <c r="KMY4" s="1"/>
      <c r="KMZ4" s="1"/>
      <c r="KNA4" s="1"/>
      <c r="KNB4" s="1"/>
      <c r="KNC4" s="1"/>
      <c r="KND4" s="1"/>
      <c r="KNE4" s="1"/>
      <c r="KNF4" s="1"/>
      <c r="KNG4" s="1"/>
      <c r="KNH4" s="1"/>
      <c r="KNI4" s="1"/>
      <c r="KNJ4" s="1"/>
      <c r="KNK4" s="1"/>
      <c r="KNL4" s="1"/>
      <c r="KNM4" s="1"/>
      <c r="KNN4" s="1"/>
      <c r="KNO4" s="1"/>
      <c r="KNP4" s="1"/>
      <c r="KNQ4" s="1"/>
      <c r="KNR4" s="1"/>
      <c r="KNS4" s="1"/>
      <c r="KNT4" s="1"/>
      <c r="KNU4" s="1"/>
      <c r="KNV4" s="1"/>
      <c r="KNW4" s="1"/>
      <c r="KNX4" s="1"/>
      <c r="KNY4" s="1"/>
      <c r="KNZ4" s="1"/>
      <c r="KOA4" s="1"/>
      <c r="KOB4" s="1"/>
      <c r="KOC4" s="1"/>
      <c r="KOD4" s="1"/>
      <c r="KOE4" s="1"/>
      <c r="KOF4" s="1"/>
      <c r="KOG4" s="1"/>
      <c r="KOH4" s="1"/>
      <c r="KOI4" s="1"/>
      <c r="KOJ4" s="1"/>
      <c r="KOK4" s="1"/>
      <c r="KOL4" s="1"/>
      <c r="KOM4" s="1"/>
      <c r="KON4" s="1"/>
      <c r="KOO4" s="1"/>
      <c r="KOP4" s="1"/>
      <c r="KOQ4" s="1"/>
      <c r="KOR4" s="1"/>
      <c r="KOS4" s="1"/>
      <c r="KOT4" s="1"/>
      <c r="KOU4" s="1"/>
      <c r="KOV4" s="1"/>
      <c r="KOW4" s="1"/>
      <c r="KOX4" s="1"/>
      <c r="KOY4" s="1"/>
      <c r="KOZ4" s="1"/>
      <c r="KPA4" s="1"/>
      <c r="KPB4" s="1"/>
      <c r="KPC4" s="1"/>
      <c r="KPD4" s="1"/>
      <c r="KPE4" s="1"/>
      <c r="KPF4" s="1"/>
      <c r="KPG4" s="1"/>
      <c r="KPH4" s="1"/>
      <c r="KPI4" s="1"/>
      <c r="KPJ4" s="1"/>
      <c r="KPK4" s="1"/>
      <c r="KPL4" s="1"/>
      <c r="KPM4" s="1"/>
      <c r="KPN4" s="1"/>
      <c r="KPO4" s="1"/>
      <c r="KPP4" s="1"/>
      <c r="KPQ4" s="1"/>
      <c r="KPR4" s="1"/>
      <c r="KPS4" s="1"/>
      <c r="KPT4" s="1"/>
      <c r="KPU4" s="1"/>
      <c r="KPV4" s="1"/>
      <c r="KPW4" s="1"/>
      <c r="KPX4" s="1"/>
      <c r="KPY4" s="1"/>
      <c r="KPZ4" s="1"/>
      <c r="KQA4" s="1"/>
      <c r="KQB4" s="1"/>
      <c r="KQC4" s="1"/>
      <c r="KQD4" s="1"/>
      <c r="KQE4" s="1"/>
      <c r="KQF4" s="1"/>
      <c r="KQG4" s="1"/>
      <c r="KQH4" s="1"/>
      <c r="KQI4" s="1"/>
      <c r="KQJ4" s="1"/>
      <c r="KQK4" s="1"/>
      <c r="KQL4" s="1"/>
      <c r="KQM4" s="1"/>
      <c r="KQN4" s="1"/>
      <c r="KQO4" s="1"/>
      <c r="KQP4" s="1"/>
      <c r="KQQ4" s="1"/>
      <c r="KQR4" s="1"/>
      <c r="KQS4" s="1"/>
      <c r="KQT4" s="1"/>
      <c r="KQU4" s="1"/>
      <c r="KQV4" s="1"/>
      <c r="KQW4" s="1"/>
      <c r="KQX4" s="1"/>
      <c r="KQY4" s="1"/>
      <c r="KQZ4" s="1"/>
      <c r="KRA4" s="1"/>
      <c r="KRB4" s="1"/>
      <c r="KRC4" s="1"/>
      <c r="KRD4" s="1"/>
      <c r="KRE4" s="1"/>
      <c r="KRF4" s="1"/>
      <c r="KRG4" s="1"/>
      <c r="KRH4" s="1"/>
      <c r="KRI4" s="1"/>
      <c r="KRJ4" s="1"/>
      <c r="KRK4" s="1"/>
      <c r="KRL4" s="1"/>
      <c r="KRM4" s="1"/>
      <c r="KRN4" s="1"/>
      <c r="KRO4" s="1"/>
      <c r="KRP4" s="1"/>
      <c r="KRQ4" s="1"/>
      <c r="KRR4" s="1"/>
      <c r="KRS4" s="1"/>
      <c r="KRT4" s="1"/>
      <c r="KRU4" s="1"/>
      <c r="KRV4" s="1"/>
      <c r="KRW4" s="1"/>
      <c r="KRX4" s="1"/>
      <c r="KRY4" s="1"/>
      <c r="KRZ4" s="1"/>
      <c r="KSA4" s="1"/>
      <c r="KSB4" s="1"/>
      <c r="KSC4" s="1"/>
      <c r="KSD4" s="1"/>
      <c r="KSE4" s="1"/>
      <c r="KSF4" s="1"/>
      <c r="KSG4" s="1"/>
      <c r="KSH4" s="1"/>
      <c r="KSI4" s="1"/>
      <c r="KSJ4" s="1"/>
      <c r="KSK4" s="1"/>
      <c r="KSL4" s="1"/>
      <c r="KSM4" s="1"/>
      <c r="KSN4" s="1"/>
      <c r="KSO4" s="1"/>
      <c r="KSP4" s="1"/>
      <c r="KSQ4" s="1"/>
      <c r="KSR4" s="1"/>
      <c r="KSS4" s="1"/>
      <c r="KST4" s="1"/>
      <c r="KSU4" s="1"/>
      <c r="KSV4" s="1"/>
      <c r="KSW4" s="1"/>
      <c r="KSX4" s="1"/>
      <c r="KSY4" s="1"/>
      <c r="KSZ4" s="1"/>
      <c r="KTA4" s="1"/>
      <c r="KTB4" s="1"/>
      <c r="KTC4" s="1"/>
      <c r="KTD4" s="1"/>
      <c r="KTE4" s="1"/>
      <c r="KTF4" s="1"/>
      <c r="KTG4" s="1"/>
      <c r="KTH4" s="1"/>
      <c r="KTI4" s="1"/>
      <c r="KTJ4" s="1"/>
      <c r="KTK4" s="1"/>
      <c r="KTL4" s="1"/>
      <c r="KTM4" s="1"/>
      <c r="KTN4" s="1"/>
      <c r="KTO4" s="1"/>
      <c r="KTP4" s="1"/>
      <c r="KTQ4" s="1"/>
      <c r="KTR4" s="1"/>
      <c r="KTS4" s="1"/>
      <c r="KTT4" s="1"/>
      <c r="KTU4" s="1"/>
      <c r="KTV4" s="1"/>
      <c r="KTW4" s="1"/>
      <c r="KTX4" s="1"/>
      <c r="KTY4" s="1"/>
      <c r="KTZ4" s="1"/>
      <c r="KUA4" s="1"/>
      <c r="KUB4" s="1"/>
      <c r="KUC4" s="1"/>
      <c r="KUD4" s="1"/>
      <c r="KUE4" s="1"/>
      <c r="KUF4" s="1"/>
      <c r="KUG4" s="1"/>
      <c r="KUH4" s="1"/>
      <c r="KUI4" s="1"/>
      <c r="KUJ4" s="1"/>
      <c r="KUK4" s="1"/>
      <c r="KUL4" s="1"/>
      <c r="KUM4" s="1"/>
      <c r="KUN4" s="1"/>
      <c r="KUO4" s="1"/>
      <c r="KUP4" s="1"/>
      <c r="KUQ4" s="1"/>
      <c r="KUR4" s="1"/>
      <c r="KUS4" s="1"/>
      <c r="KUT4" s="1"/>
      <c r="KUU4" s="1"/>
      <c r="KUV4" s="1"/>
      <c r="KUW4" s="1"/>
      <c r="KUX4" s="1"/>
      <c r="KUY4" s="1"/>
      <c r="KUZ4" s="1"/>
      <c r="KVA4" s="1"/>
      <c r="KVB4" s="1"/>
      <c r="KVC4" s="1"/>
      <c r="KVD4" s="1"/>
      <c r="KVE4" s="1"/>
      <c r="KVF4" s="1"/>
      <c r="KVG4" s="1"/>
      <c r="KVH4" s="1"/>
      <c r="KVI4" s="1"/>
      <c r="KVJ4" s="1"/>
      <c r="KVK4" s="1"/>
      <c r="KVL4" s="1"/>
      <c r="KVM4" s="1"/>
      <c r="KVN4" s="1"/>
      <c r="KVO4" s="1"/>
      <c r="KVP4" s="1"/>
      <c r="KVQ4" s="1"/>
      <c r="KVR4" s="1"/>
      <c r="KVS4" s="1"/>
      <c r="KVT4" s="1"/>
      <c r="KVU4" s="1"/>
      <c r="KVV4" s="1"/>
      <c r="KVW4" s="1"/>
      <c r="KVX4" s="1"/>
      <c r="KVY4" s="1"/>
      <c r="KVZ4" s="1"/>
      <c r="KWA4" s="1"/>
      <c r="KWB4" s="1"/>
      <c r="KWC4" s="1"/>
      <c r="KWD4" s="1"/>
      <c r="KWE4" s="1"/>
      <c r="KWF4" s="1"/>
      <c r="KWG4" s="1"/>
      <c r="KWH4" s="1"/>
      <c r="KWI4" s="1"/>
      <c r="KWJ4" s="1"/>
      <c r="KWK4" s="1"/>
      <c r="KWL4" s="1"/>
      <c r="KWM4" s="1"/>
      <c r="KWN4" s="1"/>
      <c r="KWO4" s="1"/>
      <c r="KWP4" s="1"/>
      <c r="KWQ4" s="1"/>
      <c r="KWR4" s="1"/>
      <c r="KWS4" s="1"/>
      <c r="KWT4" s="1"/>
      <c r="KWU4" s="1"/>
      <c r="KWV4" s="1"/>
      <c r="KWW4" s="1"/>
      <c r="KWX4" s="1"/>
      <c r="KWY4" s="1"/>
      <c r="KWZ4" s="1"/>
      <c r="KXA4" s="1"/>
      <c r="KXB4" s="1"/>
      <c r="KXC4" s="1"/>
      <c r="KXD4" s="1"/>
      <c r="KXE4" s="1"/>
      <c r="KXF4" s="1"/>
      <c r="KXG4" s="1"/>
      <c r="KXH4" s="1"/>
      <c r="KXI4" s="1"/>
      <c r="KXJ4" s="1"/>
      <c r="KXK4" s="1"/>
      <c r="KXL4" s="1"/>
      <c r="KXM4" s="1"/>
      <c r="KXN4" s="1"/>
      <c r="KXO4" s="1"/>
      <c r="KXP4" s="1"/>
      <c r="KXQ4" s="1"/>
      <c r="KXR4" s="1"/>
      <c r="KXS4" s="1"/>
      <c r="KXT4" s="1"/>
      <c r="KXU4" s="1"/>
      <c r="KXV4" s="1"/>
      <c r="KXW4" s="1"/>
      <c r="KXX4" s="1"/>
      <c r="KXY4" s="1"/>
      <c r="KXZ4" s="1"/>
      <c r="KYA4" s="1"/>
      <c r="KYB4" s="1"/>
      <c r="KYC4" s="1"/>
      <c r="KYD4" s="1"/>
      <c r="KYE4" s="1"/>
      <c r="KYF4" s="1"/>
      <c r="KYG4" s="1"/>
      <c r="KYH4" s="1"/>
      <c r="KYI4" s="1"/>
      <c r="KYJ4" s="1"/>
      <c r="KYK4" s="1"/>
      <c r="KYL4" s="1"/>
      <c r="KYM4" s="1"/>
      <c r="KYN4" s="1"/>
      <c r="KYO4" s="1"/>
      <c r="KYP4" s="1"/>
      <c r="KYQ4" s="1"/>
      <c r="KYR4" s="1"/>
      <c r="KYS4" s="1"/>
      <c r="KYT4" s="1"/>
      <c r="KYU4" s="1"/>
      <c r="KYV4" s="1"/>
      <c r="KYW4" s="1"/>
      <c r="KYX4" s="1"/>
      <c r="KYY4" s="1"/>
      <c r="KYZ4" s="1"/>
      <c r="KZA4" s="1"/>
      <c r="KZB4" s="1"/>
      <c r="KZC4" s="1"/>
      <c r="KZD4" s="1"/>
      <c r="KZE4" s="1"/>
      <c r="KZF4" s="1"/>
      <c r="KZG4" s="1"/>
      <c r="KZH4" s="1"/>
      <c r="KZI4" s="1"/>
      <c r="KZJ4" s="1"/>
      <c r="KZK4" s="1"/>
      <c r="KZL4" s="1"/>
      <c r="KZM4" s="1"/>
      <c r="KZN4" s="1"/>
      <c r="KZO4" s="1"/>
      <c r="KZP4" s="1"/>
      <c r="KZQ4" s="1"/>
      <c r="KZR4" s="1"/>
      <c r="KZS4" s="1"/>
      <c r="KZT4" s="1"/>
      <c r="KZU4" s="1"/>
      <c r="KZV4" s="1"/>
      <c r="KZW4" s="1"/>
      <c r="KZX4" s="1"/>
      <c r="KZY4" s="1"/>
      <c r="KZZ4" s="1"/>
      <c r="LAA4" s="1"/>
      <c r="LAB4" s="1"/>
      <c r="LAC4" s="1"/>
      <c r="LAD4" s="1"/>
      <c r="LAE4" s="1"/>
      <c r="LAF4" s="1"/>
      <c r="LAG4" s="1"/>
      <c r="LAH4" s="1"/>
      <c r="LAI4" s="1"/>
      <c r="LAJ4" s="1"/>
      <c r="LAK4" s="1"/>
      <c r="LAL4" s="1"/>
      <c r="LAM4" s="1"/>
      <c r="LAN4" s="1"/>
      <c r="LAO4" s="1"/>
      <c r="LAP4" s="1"/>
      <c r="LAQ4" s="1"/>
      <c r="LAR4" s="1"/>
      <c r="LAS4" s="1"/>
      <c r="LAT4" s="1"/>
      <c r="LAU4" s="1"/>
      <c r="LAV4" s="1"/>
      <c r="LAW4" s="1"/>
      <c r="LAX4" s="1"/>
      <c r="LAY4" s="1"/>
      <c r="LAZ4" s="1"/>
      <c r="LBA4" s="1"/>
      <c r="LBB4" s="1"/>
      <c r="LBC4" s="1"/>
      <c r="LBD4" s="1"/>
      <c r="LBE4" s="1"/>
      <c r="LBF4" s="1"/>
      <c r="LBG4" s="1"/>
      <c r="LBH4" s="1"/>
      <c r="LBI4" s="1"/>
      <c r="LBJ4" s="1"/>
      <c r="LBK4" s="1"/>
      <c r="LBL4" s="1"/>
      <c r="LBM4" s="1"/>
      <c r="LBN4" s="1"/>
      <c r="LBO4" s="1"/>
      <c r="LBP4" s="1"/>
      <c r="LBQ4" s="1"/>
      <c r="LBR4" s="1"/>
      <c r="LBS4" s="1"/>
      <c r="LBT4" s="1"/>
      <c r="LBU4" s="1"/>
      <c r="LBV4" s="1"/>
      <c r="LBW4" s="1"/>
      <c r="LBX4" s="1"/>
      <c r="LBY4" s="1"/>
      <c r="LBZ4" s="1"/>
      <c r="LCA4" s="1"/>
      <c r="LCB4" s="1"/>
      <c r="LCC4" s="1"/>
      <c r="LCD4" s="1"/>
      <c r="LCE4" s="1"/>
      <c r="LCF4" s="1"/>
      <c r="LCG4" s="1"/>
      <c r="LCH4" s="1"/>
      <c r="LCI4" s="1"/>
      <c r="LCJ4" s="1"/>
      <c r="LCK4" s="1"/>
      <c r="LCL4" s="1"/>
      <c r="LCM4" s="1"/>
      <c r="LCN4" s="1"/>
      <c r="LCO4" s="1"/>
      <c r="LCP4" s="1"/>
      <c r="LCQ4" s="1"/>
      <c r="LCR4" s="1"/>
      <c r="LCS4" s="1"/>
      <c r="LCT4" s="1"/>
      <c r="LCU4" s="1"/>
      <c r="LCV4" s="1"/>
      <c r="LCW4" s="1"/>
      <c r="LCX4" s="1"/>
      <c r="LCY4" s="1"/>
      <c r="LCZ4" s="1"/>
      <c r="LDA4" s="1"/>
      <c r="LDB4" s="1"/>
      <c r="LDC4" s="1"/>
      <c r="LDD4" s="1"/>
      <c r="LDE4" s="1"/>
      <c r="LDF4" s="1"/>
      <c r="LDG4" s="1"/>
      <c r="LDH4" s="1"/>
      <c r="LDI4" s="1"/>
      <c r="LDJ4" s="1"/>
      <c r="LDK4" s="1"/>
      <c r="LDL4" s="1"/>
      <c r="LDM4" s="1"/>
      <c r="LDN4" s="1"/>
      <c r="LDO4" s="1"/>
      <c r="LDP4" s="1"/>
      <c r="LDQ4" s="1"/>
      <c r="LDR4" s="1"/>
      <c r="LDS4" s="1"/>
      <c r="LDT4" s="1"/>
      <c r="LDU4" s="1"/>
      <c r="LDV4" s="1"/>
      <c r="LDW4" s="1"/>
      <c r="LDX4" s="1"/>
      <c r="LDY4" s="1"/>
      <c r="LDZ4" s="1"/>
      <c r="LEA4" s="1"/>
      <c r="LEB4" s="1"/>
      <c r="LEC4" s="1"/>
      <c r="LED4" s="1"/>
      <c r="LEE4" s="1"/>
      <c r="LEF4" s="1"/>
      <c r="LEG4" s="1"/>
      <c r="LEH4" s="1"/>
      <c r="LEI4" s="1"/>
      <c r="LEJ4" s="1"/>
      <c r="LEK4" s="1"/>
      <c r="LEL4" s="1"/>
      <c r="LEM4" s="1"/>
      <c r="LEN4" s="1"/>
      <c r="LEO4" s="1"/>
      <c r="LEP4" s="1"/>
      <c r="LEQ4" s="1"/>
      <c r="LER4" s="1"/>
      <c r="LES4" s="1"/>
      <c r="LET4" s="1"/>
      <c r="LEU4" s="1"/>
      <c r="LEV4" s="1"/>
      <c r="LEW4" s="1"/>
      <c r="LEX4" s="1"/>
      <c r="LEY4" s="1"/>
      <c r="LEZ4" s="1"/>
      <c r="LFA4" s="1"/>
      <c r="LFB4" s="1"/>
      <c r="LFC4" s="1"/>
      <c r="LFD4" s="1"/>
      <c r="LFE4" s="1"/>
      <c r="LFF4" s="1"/>
      <c r="LFG4" s="1"/>
      <c r="LFH4" s="1"/>
      <c r="LFI4" s="1"/>
      <c r="LFJ4" s="1"/>
      <c r="LFK4" s="1"/>
      <c r="LFL4" s="1"/>
      <c r="LFM4" s="1"/>
      <c r="LFN4" s="1"/>
      <c r="LFO4" s="1"/>
      <c r="LFP4" s="1"/>
      <c r="LFQ4" s="1"/>
      <c r="LFR4" s="1"/>
      <c r="LFS4" s="1"/>
      <c r="LFT4" s="1"/>
      <c r="LFU4" s="1"/>
      <c r="LFV4" s="1"/>
      <c r="LFW4" s="1"/>
      <c r="LFX4" s="1"/>
      <c r="LFY4" s="1"/>
      <c r="LFZ4" s="1"/>
      <c r="LGA4" s="1"/>
      <c r="LGB4" s="1"/>
      <c r="LGC4" s="1"/>
      <c r="LGD4" s="1"/>
      <c r="LGE4" s="1"/>
      <c r="LGF4" s="1"/>
      <c r="LGG4" s="1"/>
      <c r="LGH4" s="1"/>
      <c r="LGI4" s="1"/>
      <c r="LGJ4" s="1"/>
      <c r="LGK4" s="1"/>
      <c r="LGL4" s="1"/>
      <c r="LGM4" s="1"/>
      <c r="LGN4" s="1"/>
      <c r="LGO4" s="1"/>
      <c r="LGP4" s="1"/>
      <c r="LGQ4" s="1"/>
      <c r="LGR4" s="1"/>
      <c r="LGS4" s="1"/>
      <c r="LGT4" s="1"/>
      <c r="LGU4" s="1"/>
      <c r="LGV4" s="1"/>
      <c r="LGW4" s="1"/>
      <c r="LGX4" s="1"/>
      <c r="LGY4" s="1"/>
      <c r="LGZ4" s="1"/>
      <c r="LHA4" s="1"/>
      <c r="LHB4" s="1"/>
      <c r="LHC4" s="1"/>
      <c r="LHD4" s="1"/>
      <c r="LHE4" s="1"/>
      <c r="LHF4" s="1"/>
      <c r="LHG4" s="1"/>
      <c r="LHH4" s="1"/>
      <c r="LHI4" s="1"/>
      <c r="LHJ4" s="1"/>
      <c r="LHK4" s="1"/>
      <c r="LHL4" s="1"/>
      <c r="LHM4" s="1"/>
      <c r="LHN4" s="1"/>
      <c r="LHO4" s="1"/>
      <c r="LHP4" s="1"/>
      <c r="LHQ4" s="1"/>
      <c r="LHR4" s="1"/>
      <c r="LHS4" s="1"/>
      <c r="LHT4" s="1"/>
      <c r="LHU4" s="1"/>
      <c r="LHV4" s="1"/>
      <c r="LHW4" s="1"/>
      <c r="LHX4" s="1"/>
      <c r="LHY4" s="1"/>
      <c r="LHZ4" s="1"/>
      <c r="LIA4" s="1"/>
      <c r="LIB4" s="1"/>
      <c r="LIC4" s="1"/>
      <c r="LID4" s="1"/>
      <c r="LIE4" s="1"/>
      <c r="LIF4" s="1"/>
      <c r="LIG4" s="1"/>
      <c r="LIH4" s="1"/>
      <c r="LII4" s="1"/>
      <c r="LIJ4" s="1"/>
      <c r="LIK4" s="1"/>
      <c r="LIL4" s="1"/>
      <c r="LIM4" s="1"/>
      <c r="LIN4" s="1"/>
      <c r="LIO4" s="1"/>
      <c r="LIP4" s="1"/>
      <c r="LIQ4" s="1"/>
      <c r="LIR4" s="1"/>
      <c r="LIS4" s="1"/>
      <c r="LIT4" s="1"/>
      <c r="LIU4" s="1"/>
      <c r="LIV4" s="1"/>
      <c r="LIW4" s="1"/>
      <c r="LIX4" s="1"/>
      <c r="LIY4" s="1"/>
      <c r="LIZ4" s="1"/>
      <c r="LJA4" s="1"/>
      <c r="LJB4" s="1"/>
      <c r="LJC4" s="1"/>
      <c r="LJD4" s="1"/>
      <c r="LJE4" s="1"/>
      <c r="LJF4" s="1"/>
      <c r="LJG4" s="1"/>
      <c r="LJH4" s="1"/>
      <c r="LJI4" s="1"/>
      <c r="LJJ4" s="1"/>
      <c r="LJK4" s="1"/>
      <c r="LJL4" s="1"/>
      <c r="LJM4" s="1"/>
      <c r="LJN4" s="1"/>
      <c r="LJO4" s="1"/>
      <c r="LJP4" s="1"/>
      <c r="LJQ4" s="1"/>
      <c r="LJR4" s="1"/>
      <c r="LJS4" s="1"/>
      <c r="LJT4" s="1"/>
      <c r="LJU4" s="1"/>
      <c r="LJV4" s="1"/>
      <c r="LJW4" s="1"/>
      <c r="LJX4" s="1"/>
      <c r="LJY4" s="1"/>
      <c r="LJZ4" s="1"/>
      <c r="LKA4" s="1"/>
      <c r="LKB4" s="1"/>
      <c r="LKC4" s="1"/>
      <c r="LKD4" s="1"/>
      <c r="LKE4" s="1"/>
      <c r="LKF4" s="1"/>
      <c r="LKG4" s="1"/>
      <c r="LKH4" s="1"/>
      <c r="LKI4" s="1"/>
      <c r="LKJ4" s="1"/>
      <c r="LKK4" s="1"/>
      <c r="LKL4" s="1"/>
      <c r="LKM4" s="1"/>
      <c r="LKN4" s="1"/>
      <c r="LKO4" s="1"/>
      <c r="LKP4" s="1"/>
      <c r="LKQ4" s="1"/>
      <c r="LKR4" s="1"/>
      <c r="LKS4" s="1"/>
      <c r="LKT4" s="1"/>
      <c r="LKU4" s="1"/>
      <c r="LKV4" s="1"/>
      <c r="LKW4" s="1"/>
      <c r="LKX4" s="1"/>
      <c r="LKY4" s="1"/>
      <c r="LKZ4" s="1"/>
      <c r="LLA4" s="1"/>
      <c r="LLB4" s="1"/>
      <c r="LLC4" s="1"/>
      <c r="LLD4" s="1"/>
      <c r="LLE4" s="1"/>
      <c r="LLF4" s="1"/>
      <c r="LLG4" s="1"/>
      <c r="LLH4" s="1"/>
      <c r="LLI4" s="1"/>
      <c r="LLJ4" s="1"/>
      <c r="LLK4" s="1"/>
      <c r="LLL4" s="1"/>
      <c r="LLM4" s="1"/>
      <c r="LLN4" s="1"/>
      <c r="LLO4" s="1"/>
      <c r="LLP4" s="1"/>
      <c r="LLQ4" s="1"/>
      <c r="LLR4" s="1"/>
      <c r="LLS4" s="1"/>
      <c r="LLT4" s="1"/>
      <c r="LLU4" s="1"/>
      <c r="LLV4" s="1"/>
      <c r="LLW4" s="1"/>
      <c r="LLX4" s="1"/>
      <c r="LLY4" s="1"/>
      <c r="LLZ4" s="1"/>
      <c r="LMA4" s="1"/>
      <c r="LMB4" s="1"/>
      <c r="LMC4" s="1"/>
      <c r="LMD4" s="1"/>
      <c r="LME4" s="1"/>
      <c r="LMF4" s="1"/>
      <c r="LMG4" s="1"/>
      <c r="LMH4" s="1"/>
      <c r="LMI4" s="1"/>
      <c r="LMJ4" s="1"/>
      <c r="LMK4" s="1"/>
      <c r="LML4" s="1"/>
      <c r="LMM4" s="1"/>
      <c r="LMN4" s="1"/>
      <c r="LMO4" s="1"/>
      <c r="LMP4" s="1"/>
      <c r="LMQ4" s="1"/>
      <c r="LMR4" s="1"/>
      <c r="LMS4" s="1"/>
      <c r="LMT4" s="1"/>
      <c r="LMU4" s="1"/>
      <c r="LMV4" s="1"/>
      <c r="LMW4" s="1"/>
      <c r="LMX4" s="1"/>
      <c r="LMY4" s="1"/>
      <c r="LMZ4" s="1"/>
      <c r="LNA4" s="1"/>
      <c r="LNB4" s="1"/>
      <c r="LNC4" s="1"/>
      <c r="LND4" s="1"/>
      <c r="LNE4" s="1"/>
      <c r="LNF4" s="1"/>
      <c r="LNG4" s="1"/>
      <c r="LNH4" s="1"/>
      <c r="LNI4" s="1"/>
      <c r="LNJ4" s="1"/>
      <c r="LNK4" s="1"/>
      <c r="LNL4" s="1"/>
      <c r="LNM4" s="1"/>
      <c r="LNN4" s="1"/>
      <c r="LNO4" s="1"/>
      <c r="LNP4" s="1"/>
      <c r="LNQ4" s="1"/>
      <c r="LNR4" s="1"/>
      <c r="LNS4" s="1"/>
      <c r="LNT4" s="1"/>
      <c r="LNU4" s="1"/>
      <c r="LNV4" s="1"/>
      <c r="LNW4" s="1"/>
      <c r="LNX4" s="1"/>
      <c r="LNY4" s="1"/>
      <c r="LNZ4" s="1"/>
      <c r="LOA4" s="1"/>
      <c r="LOB4" s="1"/>
      <c r="LOC4" s="1"/>
      <c r="LOD4" s="1"/>
      <c r="LOE4" s="1"/>
      <c r="LOF4" s="1"/>
      <c r="LOG4" s="1"/>
      <c r="LOH4" s="1"/>
      <c r="LOI4" s="1"/>
      <c r="LOJ4" s="1"/>
      <c r="LOK4" s="1"/>
      <c r="LOL4" s="1"/>
      <c r="LOM4" s="1"/>
      <c r="LON4" s="1"/>
      <c r="LOO4" s="1"/>
      <c r="LOP4" s="1"/>
      <c r="LOQ4" s="1"/>
      <c r="LOR4" s="1"/>
      <c r="LOS4" s="1"/>
      <c r="LOT4" s="1"/>
      <c r="LOU4" s="1"/>
      <c r="LOV4" s="1"/>
      <c r="LOW4" s="1"/>
      <c r="LOX4" s="1"/>
      <c r="LOY4" s="1"/>
      <c r="LOZ4" s="1"/>
      <c r="LPA4" s="1"/>
      <c r="LPB4" s="1"/>
      <c r="LPC4" s="1"/>
      <c r="LPD4" s="1"/>
      <c r="LPE4" s="1"/>
      <c r="LPF4" s="1"/>
      <c r="LPG4" s="1"/>
      <c r="LPH4" s="1"/>
      <c r="LPI4" s="1"/>
      <c r="LPJ4" s="1"/>
      <c r="LPK4" s="1"/>
      <c r="LPL4" s="1"/>
      <c r="LPM4" s="1"/>
      <c r="LPN4" s="1"/>
      <c r="LPO4" s="1"/>
      <c r="LPP4" s="1"/>
      <c r="LPQ4" s="1"/>
      <c r="LPR4" s="1"/>
      <c r="LPS4" s="1"/>
      <c r="LPT4" s="1"/>
      <c r="LPU4" s="1"/>
      <c r="LPV4" s="1"/>
      <c r="LPW4" s="1"/>
      <c r="LPX4" s="1"/>
      <c r="LPY4" s="1"/>
      <c r="LPZ4" s="1"/>
      <c r="LQA4" s="1"/>
      <c r="LQB4" s="1"/>
      <c r="LQC4" s="1"/>
      <c r="LQD4" s="1"/>
      <c r="LQE4" s="1"/>
      <c r="LQF4" s="1"/>
      <c r="LQG4" s="1"/>
      <c r="LQH4" s="1"/>
      <c r="LQI4" s="1"/>
      <c r="LQJ4" s="1"/>
      <c r="LQK4" s="1"/>
      <c r="LQL4" s="1"/>
      <c r="LQM4" s="1"/>
      <c r="LQN4" s="1"/>
      <c r="LQO4" s="1"/>
      <c r="LQP4" s="1"/>
      <c r="LQQ4" s="1"/>
      <c r="LQR4" s="1"/>
      <c r="LQS4" s="1"/>
      <c r="LQT4" s="1"/>
      <c r="LQU4" s="1"/>
      <c r="LQV4" s="1"/>
      <c r="LQW4" s="1"/>
      <c r="LQX4" s="1"/>
      <c r="LQY4" s="1"/>
      <c r="LQZ4" s="1"/>
      <c r="LRA4" s="1"/>
      <c r="LRB4" s="1"/>
      <c r="LRC4" s="1"/>
      <c r="LRD4" s="1"/>
      <c r="LRE4" s="1"/>
      <c r="LRF4" s="1"/>
      <c r="LRG4" s="1"/>
      <c r="LRH4" s="1"/>
      <c r="LRI4" s="1"/>
      <c r="LRJ4" s="1"/>
      <c r="LRK4" s="1"/>
      <c r="LRL4" s="1"/>
      <c r="LRM4" s="1"/>
      <c r="LRN4" s="1"/>
      <c r="LRO4" s="1"/>
      <c r="LRP4" s="1"/>
      <c r="LRQ4" s="1"/>
      <c r="LRR4" s="1"/>
      <c r="LRS4" s="1"/>
      <c r="LRT4" s="1"/>
      <c r="LRU4" s="1"/>
      <c r="LRV4" s="1"/>
      <c r="LRW4" s="1"/>
      <c r="LRX4" s="1"/>
      <c r="LRY4" s="1"/>
      <c r="LRZ4" s="1"/>
      <c r="LSA4" s="1"/>
      <c r="LSB4" s="1"/>
      <c r="LSC4" s="1"/>
      <c r="LSD4" s="1"/>
      <c r="LSE4" s="1"/>
      <c r="LSF4" s="1"/>
      <c r="LSG4" s="1"/>
      <c r="LSH4" s="1"/>
      <c r="LSI4" s="1"/>
      <c r="LSJ4" s="1"/>
      <c r="LSK4" s="1"/>
      <c r="LSL4" s="1"/>
      <c r="LSM4" s="1"/>
      <c r="LSN4" s="1"/>
      <c r="LSO4" s="1"/>
      <c r="LSP4" s="1"/>
      <c r="LSQ4" s="1"/>
      <c r="LSR4" s="1"/>
      <c r="LSS4" s="1"/>
      <c r="LST4" s="1"/>
      <c r="LSU4" s="1"/>
      <c r="LSV4" s="1"/>
      <c r="LSW4" s="1"/>
      <c r="LSX4" s="1"/>
      <c r="LSY4" s="1"/>
      <c r="LSZ4" s="1"/>
      <c r="LTA4" s="1"/>
      <c r="LTB4" s="1"/>
      <c r="LTC4" s="1"/>
      <c r="LTD4" s="1"/>
      <c r="LTE4" s="1"/>
      <c r="LTF4" s="1"/>
      <c r="LTG4" s="1"/>
      <c r="LTH4" s="1"/>
      <c r="LTI4" s="1"/>
      <c r="LTJ4" s="1"/>
      <c r="LTK4" s="1"/>
      <c r="LTL4" s="1"/>
      <c r="LTM4" s="1"/>
      <c r="LTN4" s="1"/>
      <c r="LTO4" s="1"/>
      <c r="LTP4" s="1"/>
      <c r="LTQ4" s="1"/>
      <c r="LTR4" s="1"/>
      <c r="LTS4" s="1"/>
      <c r="LTT4" s="1"/>
      <c r="LTU4" s="1"/>
      <c r="LTV4" s="1"/>
      <c r="LTW4" s="1"/>
      <c r="LTX4" s="1"/>
      <c r="LTY4" s="1"/>
      <c r="LTZ4" s="1"/>
      <c r="LUA4" s="1"/>
      <c r="LUB4" s="1"/>
      <c r="LUC4" s="1"/>
      <c r="LUD4" s="1"/>
      <c r="LUE4" s="1"/>
      <c r="LUF4" s="1"/>
      <c r="LUG4" s="1"/>
      <c r="LUH4" s="1"/>
      <c r="LUI4" s="1"/>
      <c r="LUJ4" s="1"/>
      <c r="LUK4" s="1"/>
      <c r="LUL4" s="1"/>
      <c r="LUM4" s="1"/>
      <c r="LUN4" s="1"/>
      <c r="LUO4" s="1"/>
      <c r="LUP4" s="1"/>
      <c r="LUQ4" s="1"/>
      <c r="LUR4" s="1"/>
      <c r="LUS4" s="1"/>
      <c r="LUT4" s="1"/>
      <c r="LUU4" s="1"/>
      <c r="LUV4" s="1"/>
      <c r="LUW4" s="1"/>
      <c r="LUX4" s="1"/>
      <c r="LUY4" s="1"/>
      <c r="LUZ4" s="1"/>
      <c r="LVA4" s="1"/>
      <c r="LVB4" s="1"/>
      <c r="LVC4" s="1"/>
      <c r="LVD4" s="1"/>
      <c r="LVE4" s="1"/>
      <c r="LVF4" s="1"/>
      <c r="LVG4" s="1"/>
      <c r="LVH4" s="1"/>
      <c r="LVI4" s="1"/>
      <c r="LVJ4" s="1"/>
      <c r="LVK4" s="1"/>
      <c r="LVL4" s="1"/>
      <c r="LVM4" s="1"/>
      <c r="LVN4" s="1"/>
      <c r="LVO4" s="1"/>
      <c r="LVP4" s="1"/>
      <c r="LVQ4" s="1"/>
      <c r="LVR4" s="1"/>
      <c r="LVS4" s="1"/>
      <c r="LVT4" s="1"/>
      <c r="LVU4" s="1"/>
      <c r="LVV4" s="1"/>
      <c r="LVW4" s="1"/>
      <c r="LVX4" s="1"/>
      <c r="LVY4" s="1"/>
      <c r="LVZ4" s="1"/>
      <c r="LWA4" s="1"/>
      <c r="LWB4" s="1"/>
      <c r="LWC4" s="1"/>
      <c r="LWD4" s="1"/>
      <c r="LWE4" s="1"/>
      <c r="LWF4" s="1"/>
      <c r="LWG4" s="1"/>
      <c r="LWH4" s="1"/>
      <c r="LWI4" s="1"/>
      <c r="LWJ4" s="1"/>
      <c r="LWK4" s="1"/>
      <c r="LWL4" s="1"/>
      <c r="LWM4" s="1"/>
      <c r="LWN4" s="1"/>
      <c r="LWO4" s="1"/>
      <c r="LWP4" s="1"/>
      <c r="LWQ4" s="1"/>
      <c r="LWR4" s="1"/>
      <c r="LWS4" s="1"/>
      <c r="LWT4" s="1"/>
      <c r="LWU4" s="1"/>
      <c r="LWV4" s="1"/>
      <c r="LWW4" s="1"/>
      <c r="LWX4" s="1"/>
      <c r="LWY4" s="1"/>
      <c r="LWZ4" s="1"/>
      <c r="LXA4" s="1"/>
      <c r="LXB4" s="1"/>
      <c r="LXC4" s="1"/>
      <c r="LXD4" s="1"/>
      <c r="LXE4" s="1"/>
      <c r="LXF4" s="1"/>
      <c r="LXG4" s="1"/>
      <c r="LXH4" s="1"/>
      <c r="LXI4" s="1"/>
      <c r="LXJ4" s="1"/>
      <c r="LXK4" s="1"/>
      <c r="LXL4" s="1"/>
      <c r="LXM4" s="1"/>
      <c r="LXN4" s="1"/>
      <c r="LXO4" s="1"/>
      <c r="LXP4" s="1"/>
      <c r="LXQ4" s="1"/>
      <c r="LXR4" s="1"/>
      <c r="LXS4" s="1"/>
      <c r="LXT4" s="1"/>
      <c r="LXU4" s="1"/>
      <c r="LXV4" s="1"/>
      <c r="LXW4" s="1"/>
      <c r="LXX4" s="1"/>
      <c r="LXY4" s="1"/>
      <c r="LXZ4" s="1"/>
      <c r="LYA4" s="1"/>
      <c r="LYB4" s="1"/>
      <c r="LYC4" s="1"/>
      <c r="LYD4" s="1"/>
      <c r="LYE4" s="1"/>
      <c r="LYF4" s="1"/>
      <c r="LYG4" s="1"/>
      <c r="LYH4" s="1"/>
      <c r="LYI4" s="1"/>
      <c r="LYJ4" s="1"/>
      <c r="LYK4" s="1"/>
      <c r="LYL4" s="1"/>
      <c r="LYM4" s="1"/>
      <c r="LYN4" s="1"/>
      <c r="LYO4" s="1"/>
      <c r="LYP4" s="1"/>
      <c r="LYQ4" s="1"/>
      <c r="LYR4" s="1"/>
      <c r="LYS4" s="1"/>
      <c r="LYT4" s="1"/>
      <c r="LYU4" s="1"/>
      <c r="LYV4" s="1"/>
      <c r="LYW4" s="1"/>
      <c r="LYX4" s="1"/>
      <c r="LYY4" s="1"/>
      <c r="LYZ4" s="1"/>
      <c r="LZA4" s="1"/>
      <c r="LZB4" s="1"/>
      <c r="LZC4" s="1"/>
      <c r="LZD4" s="1"/>
      <c r="LZE4" s="1"/>
      <c r="LZF4" s="1"/>
      <c r="LZG4" s="1"/>
      <c r="LZH4" s="1"/>
      <c r="LZI4" s="1"/>
      <c r="LZJ4" s="1"/>
      <c r="LZK4" s="1"/>
      <c r="LZL4" s="1"/>
      <c r="LZM4" s="1"/>
      <c r="LZN4" s="1"/>
      <c r="LZO4" s="1"/>
      <c r="LZP4" s="1"/>
      <c r="LZQ4" s="1"/>
      <c r="LZR4" s="1"/>
      <c r="LZS4" s="1"/>
      <c r="LZT4" s="1"/>
      <c r="LZU4" s="1"/>
      <c r="LZV4" s="1"/>
      <c r="LZW4" s="1"/>
      <c r="LZX4" s="1"/>
      <c r="LZY4" s="1"/>
      <c r="LZZ4" s="1"/>
      <c r="MAA4" s="1"/>
      <c r="MAB4" s="1"/>
      <c r="MAC4" s="1"/>
      <c r="MAD4" s="1"/>
      <c r="MAE4" s="1"/>
      <c r="MAF4" s="1"/>
      <c r="MAG4" s="1"/>
      <c r="MAH4" s="1"/>
      <c r="MAI4" s="1"/>
      <c r="MAJ4" s="1"/>
      <c r="MAK4" s="1"/>
      <c r="MAL4" s="1"/>
      <c r="MAM4" s="1"/>
      <c r="MAN4" s="1"/>
      <c r="MAO4" s="1"/>
      <c r="MAP4" s="1"/>
      <c r="MAQ4" s="1"/>
      <c r="MAR4" s="1"/>
      <c r="MAS4" s="1"/>
      <c r="MAT4" s="1"/>
      <c r="MAU4" s="1"/>
      <c r="MAV4" s="1"/>
      <c r="MAW4" s="1"/>
      <c r="MAX4" s="1"/>
      <c r="MAY4" s="1"/>
      <c r="MAZ4" s="1"/>
      <c r="MBA4" s="1"/>
      <c r="MBB4" s="1"/>
      <c r="MBC4" s="1"/>
      <c r="MBD4" s="1"/>
      <c r="MBE4" s="1"/>
      <c r="MBF4" s="1"/>
      <c r="MBG4" s="1"/>
      <c r="MBH4" s="1"/>
      <c r="MBI4" s="1"/>
      <c r="MBJ4" s="1"/>
      <c r="MBK4" s="1"/>
      <c r="MBL4" s="1"/>
      <c r="MBM4" s="1"/>
      <c r="MBN4" s="1"/>
      <c r="MBO4" s="1"/>
      <c r="MBP4" s="1"/>
      <c r="MBQ4" s="1"/>
      <c r="MBR4" s="1"/>
      <c r="MBS4" s="1"/>
      <c r="MBT4" s="1"/>
      <c r="MBU4" s="1"/>
      <c r="MBV4" s="1"/>
      <c r="MBW4" s="1"/>
      <c r="MBX4" s="1"/>
      <c r="MBY4" s="1"/>
      <c r="MBZ4" s="1"/>
      <c r="MCA4" s="1"/>
      <c r="MCB4" s="1"/>
      <c r="MCC4" s="1"/>
      <c r="MCD4" s="1"/>
      <c r="MCE4" s="1"/>
      <c r="MCF4" s="1"/>
      <c r="MCG4" s="1"/>
      <c r="MCH4" s="1"/>
      <c r="MCI4" s="1"/>
      <c r="MCJ4" s="1"/>
      <c r="MCK4" s="1"/>
      <c r="MCL4" s="1"/>
      <c r="MCM4" s="1"/>
      <c r="MCN4" s="1"/>
      <c r="MCO4" s="1"/>
      <c r="MCP4" s="1"/>
      <c r="MCQ4" s="1"/>
      <c r="MCR4" s="1"/>
      <c r="MCS4" s="1"/>
      <c r="MCT4" s="1"/>
      <c r="MCU4" s="1"/>
      <c r="MCV4" s="1"/>
      <c r="MCW4" s="1"/>
      <c r="MCX4" s="1"/>
      <c r="MCY4" s="1"/>
      <c r="MCZ4" s="1"/>
      <c r="MDA4" s="1"/>
      <c r="MDB4" s="1"/>
      <c r="MDC4" s="1"/>
      <c r="MDD4" s="1"/>
      <c r="MDE4" s="1"/>
      <c r="MDF4" s="1"/>
      <c r="MDG4" s="1"/>
      <c r="MDH4" s="1"/>
      <c r="MDI4" s="1"/>
      <c r="MDJ4" s="1"/>
      <c r="MDK4" s="1"/>
      <c r="MDL4" s="1"/>
      <c r="MDM4" s="1"/>
      <c r="MDN4" s="1"/>
      <c r="MDO4" s="1"/>
      <c r="MDP4" s="1"/>
      <c r="MDQ4" s="1"/>
      <c r="MDR4" s="1"/>
      <c r="MDS4" s="1"/>
      <c r="MDT4" s="1"/>
      <c r="MDU4" s="1"/>
      <c r="MDV4" s="1"/>
      <c r="MDW4" s="1"/>
      <c r="MDX4" s="1"/>
      <c r="MDY4" s="1"/>
      <c r="MDZ4" s="1"/>
      <c r="MEA4" s="1"/>
      <c r="MEB4" s="1"/>
      <c r="MEC4" s="1"/>
      <c r="MED4" s="1"/>
      <c r="MEE4" s="1"/>
      <c r="MEF4" s="1"/>
      <c r="MEG4" s="1"/>
      <c r="MEH4" s="1"/>
      <c r="MEI4" s="1"/>
      <c r="MEJ4" s="1"/>
      <c r="MEK4" s="1"/>
      <c r="MEL4" s="1"/>
      <c r="MEM4" s="1"/>
      <c r="MEN4" s="1"/>
      <c r="MEO4" s="1"/>
      <c r="MEP4" s="1"/>
      <c r="MEQ4" s="1"/>
      <c r="MER4" s="1"/>
      <c r="MES4" s="1"/>
      <c r="MET4" s="1"/>
      <c r="MEU4" s="1"/>
      <c r="MEV4" s="1"/>
      <c r="MEW4" s="1"/>
      <c r="MEX4" s="1"/>
      <c r="MEY4" s="1"/>
      <c r="MEZ4" s="1"/>
      <c r="MFA4" s="1"/>
      <c r="MFB4" s="1"/>
      <c r="MFC4" s="1"/>
      <c r="MFD4" s="1"/>
      <c r="MFE4" s="1"/>
      <c r="MFF4" s="1"/>
      <c r="MFG4" s="1"/>
      <c r="MFH4" s="1"/>
      <c r="MFI4" s="1"/>
      <c r="MFJ4" s="1"/>
      <c r="MFK4" s="1"/>
      <c r="MFL4" s="1"/>
      <c r="MFM4" s="1"/>
      <c r="MFN4" s="1"/>
      <c r="MFO4" s="1"/>
      <c r="MFP4" s="1"/>
      <c r="MFQ4" s="1"/>
      <c r="MFR4" s="1"/>
      <c r="MFS4" s="1"/>
      <c r="MFT4" s="1"/>
      <c r="MFU4" s="1"/>
      <c r="MFV4" s="1"/>
      <c r="MFW4" s="1"/>
      <c r="MFX4" s="1"/>
      <c r="MFY4" s="1"/>
      <c r="MFZ4" s="1"/>
      <c r="MGA4" s="1"/>
      <c r="MGB4" s="1"/>
      <c r="MGC4" s="1"/>
      <c r="MGD4" s="1"/>
      <c r="MGE4" s="1"/>
      <c r="MGF4" s="1"/>
      <c r="MGG4" s="1"/>
      <c r="MGH4" s="1"/>
      <c r="MGI4" s="1"/>
      <c r="MGJ4" s="1"/>
      <c r="MGK4" s="1"/>
      <c r="MGL4" s="1"/>
      <c r="MGM4" s="1"/>
      <c r="MGN4" s="1"/>
      <c r="MGO4" s="1"/>
      <c r="MGP4" s="1"/>
      <c r="MGQ4" s="1"/>
      <c r="MGR4" s="1"/>
      <c r="MGS4" s="1"/>
      <c r="MGT4" s="1"/>
      <c r="MGU4" s="1"/>
      <c r="MGV4" s="1"/>
      <c r="MGW4" s="1"/>
      <c r="MGX4" s="1"/>
      <c r="MGY4" s="1"/>
      <c r="MGZ4" s="1"/>
      <c r="MHA4" s="1"/>
      <c r="MHB4" s="1"/>
      <c r="MHC4" s="1"/>
      <c r="MHD4" s="1"/>
      <c r="MHE4" s="1"/>
      <c r="MHF4" s="1"/>
      <c r="MHG4" s="1"/>
      <c r="MHH4" s="1"/>
      <c r="MHI4" s="1"/>
      <c r="MHJ4" s="1"/>
      <c r="MHK4" s="1"/>
      <c r="MHL4" s="1"/>
      <c r="MHM4" s="1"/>
      <c r="MHN4" s="1"/>
      <c r="MHO4" s="1"/>
      <c r="MHP4" s="1"/>
      <c r="MHQ4" s="1"/>
      <c r="MHR4" s="1"/>
      <c r="MHS4" s="1"/>
      <c r="MHT4" s="1"/>
      <c r="MHU4" s="1"/>
      <c r="MHV4" s="1"/>
      <c r="MHW4" s="1"/>
      <c r="MHX4" s="1"/>
      <c r="MHY4" s="1"/>
      <c r="MHZ4" s="1"/>
      <c r="MIA4" s="1"/>
      <c r="MIB4" s="1"/>
      <c r="MIC4" s="1"/>
      <c r="MID4" s="1"/>
      <c r="MIE4" s="1"/>
      <c r="MIF4" s="1"/>
      <c r="MIG4" s="1"/>
      <c r="MIH4" s="1"/>
      <c r="MII4" s="1"/>
      <c r="MIJ4" s="1"/>
      <c r="MIK4" s="1"/>
      <c r="MIL4" s="1"/>
      <c r="MIM4" s="1"/>
      <c r="MIN4" s="1"/>
      <c r="MIO4" s="1"/>
      <c r="MIP4" s="1"/>
      <c r="MIQ4" s="1"/>
      <c r="MIR4" s="1"/>
      <c r="MIS4" s="1"/>
      <c r="MIT4" s="1"/>
      <c r="MIU4" s="1"/>
      <c r="MIV4" s="1"/>
      <c r="MIW4" s="1"/>
      <c r="MIX4" s="1"/>
      <c r="MIY4" s="1"/>
      <c r="MIZ4" s="1"/>
      <c r="MJA4" s="1"/>
      <c r="MJB4" s="1"/>
      <c r="MJC4" s="1"/>
      <c r="MJD4" s="1"/>
      <c r="MJE4" s="1"/>
      <c r="MJF4" s="1"/>
      <c r="MJG4" s="1"/>
      <c r="MJH4" s="1"/>
      <c r="MJI4" s="1"/>
      <c r="MJJ4" s="1"/>
      <c r="MJK4" s="1"/>
      <c r="MJL4" s="1"/>
      <c r="MJM4" s="1"/>
      <c r="MJN4" s="1"/>
      <c r="MJO4" s="1"/>
      <c r="MJP4" s="1"/>
      <c r="MJQ4" s="1"/>
      <c r="MJR4" s="1"/>
      <c r="MJS4" s="1"/>
      <c r="MJT4" s="1"/>
      <c r="MJU4" s="1"/>
      <c r="MJV4" s="1"/>
      <c r="MJW4" s="1"/>
      <c r="MJX4" s="1"/>
      <c r="MJY4" s="1"/>
      <c r="MJZ4" s="1"/>
      <c r="MKA4" s="1"/>
      <c r="MKB4" s="1"/>
      <c r="MKC4" s="1"/>
      <c r="MKD4" s="1"/>
      <c r="MKE4" s="1"/>
      <c r="MKF4" s="1"/>
      <c r="MKG4" s="1"/>
      <c r="MKH4" s="1"/>
      <c r="MKI4" s="1"/>
      <c r="MKJ4" s="1"/>
      <c r="MKK4" s="1"/>
      <c r="MKL4" s="1"/>
      <c r="MKM4" s="1"/>
      <c r="MKN4" s="1"/>
      <c r="MKO4" s="1"/>
      <c r="MKP4" s="1"/>
      <c r="MKQ4" s="1"/>
      <c r="MKR4" s="1"/>
      <c r="MKS4" s="1"/>
      <c r="MKT4" s="1"/>
      <c r="MKU4" s="1"/>
      <c r="MKV4" s="1"/>
      <c r="MKW4" s="1"/>
      <c r="MKX4" s="1"/>
      <c r="MKY4" s="1"/>
      <c r="MKZ4" s="1"/>
      <c r="MLA4" s="1"/>
      <c r="MLB4" s="1"/>
      <c r="MLC4" s="1"/>
      <c r="MLD4" s="1"/>
      <c r="MLE4" s="1"/>
      <c r="MLF4" s="1"/>
      <c r="MLG4" s="1"/>
      <c r="MLH4" s="1"/>
      <c r="MLI4" s="1"/>
      <c r="MLJ4" s="1"/>
      <c r="MLK4" s="1"/>
      <c r="MLL4" s="1"/>
      <c r="MLM4" s="1"/>
      <c r="MLN4" s="1"/>
      <c r="MLO4" s="1"/>
      <c r="MLP4" s="1"/>
      <c r="MLQ4" s="1"/>
      <c r="MLR4" s="1"/>
      <c r="MLS4" s="1"/>
      <c r="MLT4" s="1"/>
      <c r="MLU4" s="1"/>
      <c r="MLV4" s="1"/>
      <c r="MLW4" s="1"/>
      <c r="MLX4" s="1"/>
      <c r="MLY4" s="1"/>
      <c r="MLZ4" s="1"/>
      <c r="MMA4" s="1"/>
      <c r="MMB4" s="1"/>
      <c r="MMC4" s="1"/>
      <c r="MMD4" s="1"/>
      <c r="MME4" s="1"/>
      <c r="MMF4" s="1"/>
      <c r="MMG4" s="1"/>
      <c r="MMH4" s="1"/>
      <c r="MMI4" s="1"/>
      <c r="MMJ4" s="1"/>
      <c r="MMK4" s="1"/>
      <c r="MML4" s="1"/>
      <c r="MMM4" s="1"/>
      <c r="MMN4" s="1"/>
      <c r="MMO4" s="1"/>
      <c r="MMP4" s="1"/>
      <c r="MMQ4" s="1"/>
      <c r="MMR4" s="1"/>
      <c r="MMS4" s="1"/>
      <c r="MMT4" s="1"/>
      <c r="MMU4" s="1"/>
      <c r="MMV4" s="1"/>
      <c r="MMW4" s="1"/>
      <c r="MMX4" s="1"/>
      <c r="MMY4" s="1"/>
      <c r="MMZ4" s="1"/>
      <c r="MNA4" s="1"/>
      <c r="MNB4" s="1"/>
      <c r="MNC4" s="1"/>
      <c r="MND4" s="1"/>
      <c r="MNE4" s="1"/>
      <c r="MNF4" s="1"/>
      <c r="MNG4" s="1"/>
      <c r="MNH4" s="1"/>
      <c r="MNI4" s="1"/>
      <c r="MNJ4" s="1"/>
      <c r="MNK4" s="1"/>
      <c r="MNL4" s="1"/>
      <c r="MNM4" s="1"/>
      <c r="MNN4" s="1"/>
      <c r="MNO4" s="1"/>
      <c r="MNP4" s="1"/>
      <c r="MNQ4" s="1"/>
      <c r="MNR4" s="1"/>
      <c r="MNS4" s="1"/>
      <c r="MNT4" s="1"/>
      <c r="MNU4" s="1"/>
      <c r="MNV4" s="1"/>
      <c r="MNW4" s="1"/>
      <c r="MNX4" s="1"/>
      <c r="MNY4" s="1"/>
      <c r="MNZ4" s="1"/>
      <c r="MOA4" s="1"/>
      <c r="MOB4" s="1"/>
      <c r="MOC4" s="1"/>
      <c r="MOD4" s="1"/>
      <c r="MOE4" s="1"/>
      <c r="MOF4" s="1"/>
      <c r="MOG4" s="1"/>
      <c r="MOH4" s="1"/>
      <c r="MOI4" s="1"/>
      <c r="MOJ4" s="1"/>
      <c r="MOK4" s="1"/>
      <c r="MOL4" s="1"/>
      <c r="MOM4" s="1"/>
      <c r="MON4" s="1"/>
      <c r="MOO4" s="1"/>
      <c r="MOP4" s="1"/>
      <c r="MOQ4" s="1"/>
      <c r="MOR4" s="1"/>
      <c r="MOS4" s="1"/>
      <c r="MOT4" s="1"/>
      <c r="MOU4" s="1"/>
      <c r="MOV4" s="1"/>
      <c r="MOW4" s="1"/>
      <c r="MOX4" s="1"/>
      <c r="MOY4" s="1"/>
      <c r="MOZ4" s="1"/>
      <c r="MPA4" s="1"/>
      <c r="MPB4" s="1"/>
      <c r="MPC4" s="1"/>
      <c r="MPD4" s="1"/>
      <c r="MPE4" s="1"/>
      <c r="MPF4" s="1"/>
      <c r="MPG4" s="1"/>
      <c r="MPH4" s="1"/>
      <c r="MPI4" s="1"/>
      <c r="MPJ4" s="1"/>
      <c r="MPK4" s="1"/>
      <c r="MPL4" s="1"/>
      <c r="MPM4" s="1"/>
      <c r="MPN4" s="1"/>
      <c r="MPO4" s="1"/>
      <c r="MPP4" s="1"/>
      <c r="MPQ4" s="1"/>
      <c r="MPR4" s="1"/>
      <c r="MPS4" s="1"/>
      <c r="MPT4" s="1"/>
      <c r="MPU4" s="1"/>
      <c r="MPV4" s="1"/>
      <c r="MPW4" s="1"/>
      <c r="MPX4" s="1"/>
      <c r="MPY4" s="1"/>
      <c r="MPZ4" s="1"/>
      <c r="MQA4" s="1"/>
      <c r="MQB4" s="1"/>
      <c r="MQC4" s="1"/>
      <c r="MQD4" s="1"/>
      <c r="MQE4" s="1"/>
      <c r="MQF4" s="1"/>
      <c r="MQG4" s="1"/>
      <c r="MQH4" s="1"/>
      <c r="MQI4" s="1"/>
      <c r="MQJ4" s="1"/>
      <c r="MQK4" s="1"/>
      <c r="MQL4" s="1"/>
      <c r="MQM4" s="1"/>
      <c r="MQN4" s="1"/>
      <c r="MQO4" s="1"/>
      <c r="MQP4" s="1"/>
      <c r="MQQ4" s="1"/>
      <c r="MQR4" s="1"/>
      <c r="MQS4" s="1"/>
      <c r="MQT4" s="1"/>
      <c r="MQU4" s="1"/>
      <c r="MQV4" s="1"/>
      <c r="MQW4" s="1"/>
      <c r="MQX4" s="1"/>
      <c r="MQY4" s="1"/>
      <c r="MQZ4" s="1"/>
      <c r="MRA4" s="1"/>
      <c r="MRB4" s="1"/>
      <c r="MRC4" s="1"/>
      <c r="MRD4" s="1"/>
      <c r="MRE4" s="1"/>
      <c r="MRF4" s="1"/>
      <c r="MRG4" s="1"/>
      <c r="MRH4" s="1"/>
      <c r="MRI4" s="1"/>
      <c r="MRJ4" s="1"/>
      <c r="MRK4" s="1"/>
      <c r="MRL4" s="1"/>
      <c r="MRM4" s="1"/>
      <c r="MRN4" s="1"/>
      <c r="MRO4" s="1"/>
      <c r="MRP4" s="1"/>
      <c r="MRQ4" s="1"/>
      <c r="MRR4" s="1"/>
      <c r="MRS4" s="1"/>
      <c r="MRT4" s="1"/>
      <c r="MRU4" s="1"/>
      <c r="MRV4" s="1"/>
      <c r="MRW4" s="1"/>
      <c r="MRX4" s="1"/>
      <c r="MRY4" s="1"/>
      <c r="MRZ4" s="1"/>
      <c r="MSA4" s="1"/>
      <c r="MSB4" s="1"/>
      <c r="MSC4" s="1"/>
      <c r="MSD4" s="1"/>
      <c r="MSE4" s="1"/>
      <c r="MSF4" s="1"/>
      <c r="MSG4" s="1"/>
      <c r="MSH4" s="1"/>
      <c r="MSI4" s="1"/>
      <c r="MSJ4" s="1"/>
      <c r="MSK4" s="1"/>
      <c r="MSL4" s="1"/>
      <c r="MSM4" s="1"/>
      <c r="MSN4" s="1"/>
      <c r="MSO4" s="1"/>
      <c r="MSP4" s="1"/>
      <c r="MSQ4" s="1"/>
      <c r="MSR4" s="1"/>
      <c r="MSS4" s="1"/>
      <c r="MST4" s="1"/>
      <c r="MSU4" s="1"/>
      <c r="MSV4" s="1"/>
      <c r="MSW4" s="1"/>
      <c r="MSX4" s="1"/>
      <c r="MSY4" s="1"/>
      <c r="MSZ4" s="1"/>
      <c r="MTA4" s="1"/>
      <c r="MTB4" s="1"/>
      <c r="MTC4" s="1"/>
      <c r="MTD4" s="1"/>
      <c r="MTE4" s="1"/>
      <c r="MTF4" s="1"/>
      <c r="MTG4" s="1"/>
      <c r="MTH4" s="1"/>
      <c r="MTI4" s="1"/>
      <c r="MTJ4" s="1"/>
      <c r="MTK4" s="1"/>
      <c r="MTL4" s="1"/>
      <c r="MTM4" s="1"/>
      <c r="MTN4" s="1"/>
      <c r="MTO4" s="1"/>
      <c r="MTP4" s="1"/>
      <c r="MTQ4" s="1"/>
      <c r="MTR4" s="1"/>
      <c r="MTS4" s="1"/>
      <c r="MTT4" s="1"/>
      <c r="MTU4" s="1"/>
      <c r="MTV4" s="1"/>
      <c r="MTW4" s="1"/>
      <c r="MTX4" s="1"/>
      <c r="MTY4" s="1"/>
      <c r="MTZ4" s="1"/>
      <c r="MUA4" s="1"/>
      <c r="MUB4" s="1"/>
      <c r="MUC4" s="1"/>
      <c r="MUD4" s="1"/>
      <c r="MUE4" s="1"/>
      <c r="MUF4" s="1"/>
      <c r="MUG4" s="1"/>
      <c r="MUH4" s="1"/>
      <c r="MUI4" s="1"/>
      <c r="MUJ4" s="1"/>
      <c r="MUK4" s="1"/>
      <c r="MUL4" s="1"/>
      <c r="MUM4" s="1"/>
      <c r="MUN4" s="1"/>
      <c r="MUO4" s="1"/>
      <c r="MUP4" s="1"/>
      <c r="MUQ4" s="1"/>
      <c r="MUR4" s="1"/>
      <c r="MUS4" s="1"/>
      <c r="MUT4" s="1"/>
      <c r="MUU4" s="1"/>
      <c r="MUV4" s="1"/>
      <c r="MUW4" s="1"/>
      <c r="MUX4" s="1"/>
      <c r="MUY4" s="1"/>
      <c r="MUZ4" s="1"/>
      <c r="MVA4" s="1"/>
      <c r="MVB4" s="1"/>
      <c r="MVC4" s="1"/>
      <c r="MVD4" s="1"/>
      <c r="MVE4" s="1"/>
      <c r="MVF4" s="1"/>
      <c r="MVG4" s="1"/>
      <c r="MVH4" s="1"/>
      <c r="MVI4" s="1"/>
      <c r="MVJ4" s="1"/>
      <c r="MVK4" s="1"/>
      <c r="MVL4" s="1"/>
      <c r="MVM4" s="1"/>
      <c r="MVN4" s="1"/>
      <c r="MVO4" s="1"/>
      <c r="MVP4" s="1"/>
      <c r="MVQ4" s="1"/>
      <c r="MVR4" s="1"/>
      <c r="MVS4" s="1"/>
      <c r="MVT4" s="1"/>
      <c r="MVU4" s="1"/>
      <c r="MVV4" s="1"/>
      <c r="MVW4" s="1"/>
      <c r="MVX4" s="1"/>
      <c r="MVY4" s="1"/>
      <c r="MVZ4" s="1"/>
      <c r="MWA4" s="1"/>
      <c r="MWB4" s="1"/>
      <c r="MWC4" s="1"/>
      <c r="MWD4" s="1"/>
      <c r="MWE4" s="1"/>
      <c r="MWF4" s="1"/>
      <c r="MWG4" s="1"/>
      <c r="MWH4" s="1"/>
      <c r="MWI4" s="1"/>
      <c r="MWJ4" s="1"/>
      <c r="MWK4" s="1"/>
      <c r="MWL4" s="1"/>
      <c r="MWM4" s="1"/>
      <c r="MWN4" s="1"/>
      <c r="MWO4" s="1"/>
      <c r="MWP4" s="1"/>
      <c r="MWQ4" s="1"/>
      <c r="MWR4" s="1"/>
      <c r="MWS4" s="1"/>
      <c r="MWT4" s="1"/>
      <c r="MWU4" s="1"/>
      <c r="MWV4" s="1"/>
      <c r="MWW4" s="1"/>
      <c r="MWX4" s="1"/>
      <c r="MWY4" s="1"/>
      <c r="MWZ4" s="1"/>
      <c r="MXA4" s="1"/>
      <c r="MXB4" s="1"/>
      <c r="MXC4" s="1"/>
      <c r="MXD4" s="1"/>
      <c r="MXE4" s="1"/>
      <c r="MXF4" s="1"/>
      <c r="MXG4" s="1"/>
      <c r="MXH4" s="1"/>
      <c r="MXI4" s="1"/>
      <c r="MXJ4" s="1"/>
      <c r="MXK4" s="1"/>
      <c r="MXL4" s="1"/>
      <c r="MXM4" s="1"/>
      <c r="MXN4" s="1"/>
      <c r="MXO4" s="1"/>
      <c r="MXP4" s="1"/>
      <c r="MXQ4" s="1"/>
      <c r="MXR4" s="1"/>
      <c r="MXS4" s="1"/>
      <c r="MXT4" s="1"/>
      <c r="MXU4" s="1"/>
      <c r="MXV4" s="1"/>
      <c r="MXW4" s="1"/>
      <c r="MXX4" s="1"/>
      <c r="MXY4" s="1"/>
      <c r="MXZ4" s="1"/>
      <c r="MYA4" s="1"/>
      <c r="MYB4" s="1"/>
      <c r="MYC4" s="1"/>
      <c r="MYD4" s="1"/>
      <c r="MYE4" s="1"/>
      <c r="MYF4" s="1"/>
      <c r="MYG4" s="1"/>
      <c r="MYH4" s="1"/>
      <c r="MYI4" s="1"/>
      <c r="MYJ4" s="1"/>
      <c r="MYK4" s="1"/>
      <c r="MYL4" s="1"/>
      <c r="MYM4" s="1"/>
      <c r="MYN4" s="1"/>
      <c r="MYO4" s="1"/>
      <c r="MYP4" s="1"/>
      <c r="MYQ4" s="1"/>
      <c r="MYR4" s="1"/>
      <c r="MYS4" s="1"/>
      <c r="MYT4" s="1"/>
      <c r="MYU4" s="1"/>
      <c r="MYV4" s="1"/>
      <c r="MYW4" s="1"/>
      <c r="MYX4" s="1"/>
      <c r="MYY4" s="1"/>
      <c r="MYZ4" s="1"/>
      <c r="MZA4" s="1"/>
      <c r="MZB4" s="1"/>
      <c r="MZC4" s="1"/>
      <c r="MZD4" s="1"/>
      <c r="MZE4" s="1"/>
      <c r="MZF4" s="1"/>
      <c r="MZG4" s="1"/>
      <c r="MZH4" s="1"/>
      <c r="MZI4" s="1"/>
      <c r="MZJ4" s="1"/>
      <c r="MZK4" s="1"/>
      <c r="MZL4" s="1"/>
      <c r="MZM4" s="1"/>
      <c r="MZN4" s="1"/>
      <c r="MZO4" s="1"/>
      <c r="MZP4" s="1"/>
      <c r="MZQ4" s="1"/>
      <c r="MZR4" s="1"/>
      <c r="MZS4" s="1"/>
      <c r="MZT4" s="1"/>
      <c r="MZU4" s="1"/>
      <c r="MZV4" s="1"/>
      <c r="MZW4" s="1"/>
      <c r="MZX4" s="1"/>
      <c r="MZY4" s="1"/>
      <c r="MZZ4" s="1"/>
      <c r="NAA4" s="1"/>
      <c r="NAB4" s="1"/>
      <c r="NAC4" s="1"/>
      <c r="NAD4" s="1"/>
      <c r="NAE4" s="1"/>
      <c r="NAF4" s="1"/>
      <c r="NAG4" s="1"/>
      <c r="NAH4" s="1"/>
      <c r="NAI4" s="1"/>
      <c r="NAJ4" s="1"/>
      <c r="NAK4" s="1"/>
      <c r="NAL4" s="1"/>
      <c r="NAM4" s="1"/>
      <c r="NAN4" s="1"/>
      <c r="NAO4" s="1"/>
      <c r="NAP4" s="1"/>
      <c r="NAQ4" s="1"/>
      <c r="NAR4" s="1"/>
      <c r="NAS4" s="1"/>
      <c r="NAT4" s="1"/>
      <c r="NAU4" s="1"/>
      <c r="NAV4" s="1"/>
      <c r="NAW4" s="1"/>
      <c r="NAX4" s="1"/>
      <c r="NAY4" s="1"/>
      <c r="NAZ4" s="1"/>
      <c r="NBA4" s="1"/>
      <c r="NBB4" s="1"/>
      <c r="NBC4" s="1"/>
      <c r="NBD4" s="1"/>
      <c r="NBE4" s="1"/>
      <c r="NBF4" s="1"/>
      <c r="NBG4" s="1"/>
      <c r="NBH4" s="1"/>
      <c r="NBI4" s="1"/>
      <c r="NBJ4" s="1"/>
      <c r="NBK4" s="1"/>
      <c r="NBL4" s="1"/>
      <c r="NBM4" s="1"/>
      <c r="NBN4" s="1"/>
      <c r="NBO4" s="1"/>
      <c r="NBP4" s="1"/>
      <c r="NBQ4" s="1"/>
      <c r="NBR4" s="1"/>
      <c r="NBS4" s="1"/>
      <c r="NBT4" s="1"/>
      <c r="NBU4" s="1"/>
      <c r="NBV4" s="1"/>
      <c r="NBW4" s="1"/>
      <c r="NBX4" s="1"/>
      <c r="NBY4" s="1"/>
      <c r="NBZ4" s="1"/>
      <c r="NCA4" s="1"/>
      <c r="NCB4" s="1"/>
      <c r="NCC4" s="1"/>
      <c r="NCD4" s="1"/>
      <c r="NCE4" s="1"/>
      <c r="NCF4" s="1"/>
      <c r="NCG4" s="1"/>
      <c r="NCH4" s="1"/>
      <c r="NCI4" s="1"/>
      <c r="NCJ4" s="1"/>
      <c r="NCK4" s="1"/>
      <c r="NCL4" s="1"/>
      <c r="NCM4" s="1"/>
      <c r="NCN4" s="1"/>
      <c r="NCO4" s="1"/>
      <c r="NCP4" s="1"/>
      <c r="NCQ4" s="1"/>
      <c r="NCR4" s="1"/>
      <c r="NCS4" s="1"/>
      <c r="NCT4" s="1"/>
      <c r="NCU4" s="1"/>
      <c r="NCV4" s="1"/>
      <c r="NCW4" s="1"/>
      <c r="NCX4" s="1"/>
      <c r="NCY4" s="1"/>
      <c r="NCZ4" s="1"/>
      <c r="NDA4" s="1"/>
      <c r="NDB4" s="1"/>
      <c r="NDC4" s="1"/>
      <c r="NDD4" s="1"/>
      <c r="NDE4" s="1"/>
      <c r="NDF4" s="1"/>
      <c r="NDG4" s="1"/>
      <c r="NDH4" s="1"/>
      <c r="NDI4" s="1"/>
      <c r="NDJ4" s="1"/>
      <c r="NDK4" s="1"/>
      <c r="NDL4" s="1"/>
      <c r="NDM4" s="1"/>
      <c r="NDN4" s="1"/>
      <c r="NDO4" s="1"/>
      <c r="NDP4" s="1"/>
      <c r="NDQ4" s="1"/>
      <c r="NDR4" s="1"/>
      <c r="NDS4" s="1"/>
      <c r="NDT4" s="1"/>
      <c r="NDU4" s="1"/>
      <c r="NDV4" s="1"/>
      <c r="NDW4" s="1"/>
      <c r="NDX4" s="1"/>
      <c r="NDY4" s="1"/>
      <c r="NDZ4" s="1"/>
      <c r="NEA4" s="1"/>
      <c r="NEB4" s="1"/>
      <c r="NEC4" s="1"/>
      <c r="NED4" s="1"/>
      <c r="NEE4" s="1"/>
      <c r="NEF4" s="1"/>
      <c r="NEG4" s="1"/>
      <c r="NEH4" s="1"/>
      <c r="NEI4" s="1"/>
      <c r="NEJ4" s="1"/>
      <c r="NEK4" s="1"/>
      <c r="NEL4" s="1"/>
      <c r="NEM4" s="1"/>
      <c r="NEN4" s="1"/>
      <c r="NEO4" s="1"/>
      <c r="NEP4" s="1"/>
      <c r="NEQ4" s="1"/>
      <c r="NER4" s="1"/>
      <c r="NES4" s="1"/>
      <c r="NET4" s="1"/>
      <c r="NEU4" s="1"/>
      <c r="NEV4" s="1"/>
      <c r="NEW4" s="1"/>
      <c r="NEX4" s="1"/>
      <c r="NEY4" s="1"/>
      <c r="NEZ4" s="1"/>
      <c r="NFA4" s="1"/>
      <c r="NFB4" s="1"/>
      <c r="NFC4" s="1"/>
      <c r="NFD4" s="1"/>
      <c r="NFE4" s="1"/>
      <c r="NFF4" s="1"/>
      <c r="NFG4" s="1"/>
      <c r="NFH4" s="1"/>
      <c r="NFI4" s="1"/>
      <c r="NFJ4" s="1"/>
      <c r="NFK4" s="1"/>
      <c r="NFL4" s="1"/>
      <c r="NFM4" s="1"/>
      <c r="NFN4" s="1"/>
      <c r="NFO4" s="1"/>
      <c r="NFP4" s="1"/>
      <c r="NFQ4" s="1"/>
      <c r="NFR4" s="1"/>
      <c r="NFS4" s="1"/>
      <c r="NFT4" s="1"/>
      <c r="NFU4" s="1"/>
      <c r="NFV4" s="1"/>
      <c r="NFW4" s="1"/>
      <c r="NFX4" s="1"/>
      <c r="NFY4" s="1"/>
      <c r="NFZ4" s="1"/>
      <c r="NGA4" s="1"/>
      <c r="NGB4" s="1"/>
      <c r="NGC4" s="1"/>
      <c r="NGD4" s="1"/>
      <c r="NGE4" s="1"/>
      <c r="NGF4" s="1"/>
      <c r="NGG4" s="1"/>
      <c r="NGH4" s="1"/>
      <c r="NGI4" s="1"/>
      <c r="NGJ4" s="1"/>
      <c r="NGK4" s="1"/>
      <c r="NGL4" s="1"/>
      <c r="NGM4" s="1"/>
      <c r="NGN4" s="1"/>
      <c r="NGO4" s="1"/>
      <c r="NGP4" s="1"/>
      <c r="NGQ4" s="1"/>
      <c r="NGR4" s="1"/>
      <c r="NGS4" s="1"/>
      <c r="NGT4" s="1"/>
      <c r="NGU4" s="1"/>
      <c r="NGV4" s="1"/>
      <c r="NGW4" s="1"/>
      <c r="NGX4" s="1"/>
      <c r="NGY4" s="1"/>
      <c r="NGZ4" s="1"/>
      <c r="NHA4" s="1"/>
      <c r="NHB4" s="1"/>
      <c r="NHC4" s="1"/>
      <c r="NHD4" s="1"/>
      <c r="NHE4" s="1"/>
      <c r="NHF4" s="1"/>
      <c r="NHG4" s="1"/>
      <c r="NHH4" s="1"/>
      <c r="NHI4" s="1"/>
      <c r="NHJ4" s="1"/>
      <c r="NHK4" s="1"/>
      <c r="NHL4" s="1"/>
      <c r="NHM4" s="1"/>
      <c r="NHN4" s="1"/>
      <c r="NHO4" s="1"/>
      <c r="NHP4" s="1"/>
      <c r="NHQ4" s="1"/>
      <c r="NHR4" s="1"/>
      <c r="NHS4" s="1"/>
      <c r="NHT4" s="1"/>
      <c r="NHU4" s="1"/>
      <c r="NHV4" s="1"/>
      <c r="NHW4" s="1"/>
      <c r="NHX4" s="1"/>
      <c r="NHY4" s="1"/>
      <c r="NHZ4" s="1"/>
      <c r="NIA4" s="1"/>
      <c r="NIB4" s="1"/>
      <c r="NIC4" s="1"/>
      <c r="NID4" s="1"/>
      <c r="NIE4" s="1"/>
      <c r="NIF4" s="1"/>
      <c r="NIG4" s="1"/>
      <c r="NIH4" s="1"/>
      <c r="NII4" s="1"/>
      <c r="NIJ4" s="1"/>
      <c r="NIK4" s="1"/>
      <c r="NIL4" s="1"/>
      <c r="NIM4" s="1"/>
      <c r="NIN4" s="1"/>
      <c r="NIO4" s="1"/>
      <c r="NIP4" s="1"/>
      <c r="NIQ4" s="1"/>
      <c r="NIR4" s="1"/>
      <c r="NIS4" s="1"/>
      <c r="NIT4" s="1"/>
      <c r="NIU4" s="1"/>
      <c r="NIV4" s="1"/>
      <c r="NIW4" s="1"/>
      <c r="NIX4" s="1"/>
      <c r="NIY4" s="1"/>
      <c r="NIZ4" s="1"/>
      <c r="NJA4" s="1"/>
      <c r="NJB4" s="1"/>
      <c r="NJC4" s="1"/>
      <c r="NJD4" s="1"/>
      <c r="NJE4" s="1"/>
      <c r="NJF4" s="1"/>
      <c r="NJG4" s="1"/>
      <c r="NJH4" s="1"/>
      <c r="NJI4" s="1"/>
      <c r="NJJ4" s="1"/>
      <c r="NJK4" s="1"/>
      <c r="NJL4" s="1"/>
      <c r="NJM4" s="1"/>
      <c r="NJN4" s="1"/>
      <c r="NJO4" s="1"/>
      <c r="NJP4" s="1"/>
      <c r="NJQ4" s="1"/>
      <c r="NJR4" s="1"/>
      <c r="NJS4" s="1"/>
      <c r="NJT4" s="1"/>
      <c r="NJU4" s="1"/>
      <c r="NJV4" s="1"/>
      <c r="NJW4" s="1"/>
      <c r="NJX4" s="1"/>
      <c r="NJY4" s="1"/>
      <c r="NJZ4" s="1"/>
      <c r="NKA4" s="1"/>
      <c r="NKB4" s="1"/>
      <c r="NKC4" s="1"/>
      <c r="NKD4" s="1"/>
      <c r="NKE4" s="1"/>
      <c r="NKF4" s="1"/>
      <c r="NKG4" s="1"/>
      <c r="NKH4" s="1"/>
      <c r="NKI4" s="1"/>
      <c r="NKJ4" s="1"/>
      <c r="NKK4" s="1"/>
      <c r="NKL4" s="1"/>
      <c r="NKM4" s="1"/>
      <c r="NKN4" s="1"/>
      <c r="NKO4" s="1"/>
      <c r="NKP4" s="1"/>
      <c r="NKQ4" s="1"/>
      <c r="NKR4" s="1"/>
      <c r="NKS4" s="1"/>
      <c r="NKT4" s="1"/>
      <c r="NKU4" s="1"/>
      <c r="NKV4" s="1"/>
      <c r="NKW4" s="1"/>
      <c r="NKX4" s="1"/>
      <c r="NKY4" s="1"/>
      <c r="NKZ4" s="1"/>
      <c r="NLA4" s="1"/>
      <c r="NLB4" s="1"/>
      <c r="NLC4" s="1"/>
      <c r="NLD4" s="1"/>
      <c r="NLE4" s="1"/>
      <c r="NLF4" s="1"/>
      <c r="NLG4" s="1"/>
      <c r="NLH4" s="1"/>
      <c r="NLI4" s="1"/>
      <c r="NLJ4" s="1"/>
      <c r="NLK4" s="1"/>
      <c r="NLL4" s="1"/>
      <c r="NLM4" s="1"/>
      <c r="NLN4" s="1"/>
      <c r="NLO4" s="1"/>
      <c r="NLP4" s="1"/>
      <c r="NLQ4" s="1"/>
      <c r="NLR4" s="1"/>
      <c r="NLS4" s="1"/>
      <c r="NLT4" s="1"/>
      <c r="NLU4" s="1"/>
      <c r="NLV4" s="1"/>
      <c r="NLW4" s="1"/>
      <c r="NLX4" s="1"/>
      <c r="NLY4" s="1"/>
      <c r="NLZ4" s="1"/>
      <c r="NMA4" s="1"/>
      <c r="NMB4" s="1"/>
      <c r="NMC4" s="1"/>
      <c r="NMD4" s="1"/>
      <c r="NME4" s="1"/>
      <c r="NMF4" s="1"/>
      <c r="NMG4" s="1"/>
      <c r="NMH4" s="1"/>
      <c r="NMI4" s="1"/>
      <c r="NMJ4" s="1"/>
      <c r="NMK4" s="1"/>
      <c r="NML4" s="1"/>
      <c r="NMM4" s="1"/>
      <c r="NMN4" s="1"/>
      <c r="NMO4" s="1"/>
      <c r="NMP4" s="1"/>
      <c r="NMQ4" s="1"/>
      <c r="NMR4" s="1"/>
      <c r="NMS4" s="1"/>
      <c r="NMT4" s="1"/>
      <c r="NMU4" s="1"/>
      <c r="NMV4" s="1"/>
      <c r="NMW4" s="1"/>
      <c r="NMX4" s="1"/>
      <c r="NMY4" s="1"/>
      <c r="NMZ4" s="1"/>
      <c r="NNA4" s="1"/>
      <c r="NNB4" s="1"/>
      <c r="NNC4" s="1"/>
      <c r="NND4" s="1"/>
      <c r="NNE4" s="1"/>
      <c r="NNF4" s="1"/>
      <c r="NNG4" s="1"/>
      <c r="NNH4" s="1"/>
      <c r="NNI4" s="1"/>
      <c r="NNJ4" s="1"/>
      <c r="NNK4" s="1"/>
      <c r="NNL4" s="1"/>
      <c r="NNM4" s="1"/>
      <c r="NNN4" s="1"/>
      <c r="NNO4" s="1"/>
      <c r="NNP4" s="1"/>
      <c r="NNQ4" s="1"/>
      <c r="NNR4" s="1"/>
      <c r="NNS4" s="1"/>
      <c r="NNT4" s="1"/>
      <c r="NNU4" s="1"/>
      <c r="NNV4" s="1"/>
      <c r="NNW4" s="1"/>
      <c r="NNX4" s="1"/>
      <c r="NNY4" s="1"/>
      <c r="NNZ4" s="1"/>
      <c r="NOA4" s="1"/>
      <c r="NOB4" s="1"/>
      <c r="NOC4" s="1"/>
      <c r="NOD4" s="1"/>
      <c r="NOE4" s="1"/>
      <c r="NOF4" s="1"/>
      <c r="NOG4" s="1"/>
      <c r="NOH4" s="1"/>
      <c r="NOI4" s="1"/>
      <c r="NOJ4" s="1"/>
      <c r="NOK4" s="1"/>
      <c r="NOL4" s="1"/>
      <c r="NOM4" s="1"/>
      <c r="NON4" s="1"/>
      <c r="NOO4" s="1"/>
      <c r="NOP4" s="1"/>
      <c r="NOQ4" s="1"/>
      <c r="NOR4" s="1"/>
      <c r="NOS4" s="1"/>
      <c r="NOT4" s="1"/>
      <c r="NOU4" s="1"/>
      <c r="NOV4" s="1"/>
      <c r="NOW4" s="1"/>
      <c r="NOX4" s="1"/>
      <c r="NOY4" s="1"/>
      <c r="NOZ4" s="1"/>
      <c r="NPA4" s="1"/>
      <c r="NPB4" s="1"/>
      <c r="NPC4" s="1"/>
      <c r="NPD4" s="1"/>
      <c r="NPE4" s="1"/>
      <c r="NPF4" s="1"/>
      <c r="NPG4" s="1"/>
      <c r="NPH4" s="1"/>
      <c r="NPI4" s="1"/>
      <c r="NPJ4" s="1"/>
      <c r="NPK4" s="1"/>
      <c r="NPL4" s="1"/>
      <c r="NPM4" s="1"/>
      <c r="NPN4" s="1"/>
      <c r="NPO4" s="1"/>
      <c r="NPP4" s="1"/>
      <c r="NPQ4" s="1"/>
      <c r="NPR4" s="1"/>
      <c r="NPS4" s="1"/>
      <c r="NPT4" s="1"/>
      <c r="NPU4" s="1"/>
      <c r="NPV4" s="1"/>
      <c r="NPW4" s="1"/>
      <c r="NPX4" s="1"/>
      <c r="NPY4" s="1"/>
      <c r="NPZ4" s="1"/>
      <c r="NQA4" s="1"/>
      <c r="NQB4" s="1"/>
      <c r="NQC4" s="1"/>
      <c r="NQD4" s="1"/>
      <c r="NQE4" s="1"/>
      <c r="NQF4" s="1"/>
      <c r="NQG4" s="1"/>
      <c r="NQH4" s="1"/>
      <c r="NQI4" s="1"/>
      <c r="NQJ4" s="1"/>
      <c r="NQK4" s="1"/>
      <c r="NQL4" s="1"/>
      <c r="NQM4" s="1"/>
      <c r="NQN4" s="1"/>
      <c r="NQO4" s="1"/>
      <c r="NQP4" s="1"/>
      <c r="NQQ4" s="1"/>
      <c r="NQR4" s="1"/>
      <c r="NQS4" s="1"/>
      <c r="NQT4" s="1"/>
      <c r="NQU4" s="1"/>
      <c r="NQV4" s="1"/>
      <c r="NQW4" s="1"/>
      <c r="NQX4" s="1"/>
      <c r="NQY4" s="1"/>
      <c r="NQZ4" s="1"/>
      <c r="NRA4" s="1"/>
      <c r="NRB4" s="1"/>
      <c r="NRC4" s="1"/>
      <c r="NRD4" s="1"/>
      <c r="NRE4" s="1"/>
      <c r="NRF4" s="1"/>
      <c r="NRG4" s="1"/>
      <c r="NRH4" s="1"/>
      <c r="NRI4" s="1"/>
      <c r="NRJ4" s="1"/>
      <c r="NRK4" s="1"/>
      <c r="NRL4" s="1"/>
      <c r="NRM4" s="1"/>
      <c r="NRN4" s="1"/>
      <c r="NRO4" s="1"/>
      <c r="NRP4" s="1"/>
      <c r="NRQ4" s="1"/>
      <c r="NRR4" s="1"/>
      <c r="NRS4" s="1"/>
      <c r="NRT4" s="1"/>
      <c r="NRU4" s="1"/>
      <c r="NRV4" s="1"/>
      <c r="NRW4" s="1"/>
      <c r="NRX4" s="1"/>
      <c r="NRY4" s="1"/>
      <c r="NRZ4" s="1"/>
      <c r="NSA4" s="1"/>
      <c r="NSB4" s="1"/>
      <c r="NSC4" s="1"/>
      <c r="NSD4" s="1"/>
      <c r="NSE4" s="1"/>
      <c r="NSF4" s="1"/>
      <c r="NSG4" s="1"/>
      <c r="NSH4" s="1"/>
      <c r="NSI4" s="1"/>
      <c r="NSJ4" s="1"/>
      <c r="NSK4" s="1"/>
      <c r="NSL4" s="1"/>
      <c r="NSM4" s="1"/>
      <c r="NSN4" s="1"/>
      <c r="NSO4" s="1"/>
      <c r="NSP4" s="1"/>
      <c r="NSQ4" s="1"/>
      <c r="NSR4" s="1"/>
      <c r="NSS4" s="1"/>
      <c r="NST4" s="1"/>
      <c r="NSU4" s="1"/>
      <c r="NSV4" s="1"/>
      <c r="NSW4" s="1"/>
      <c r="NSX4" s="1"/>
      <c r="NSY4" s="1"/>
      <c r="NSZ4" s="1"/>
      <c r="NTA4" s="1"/>
      <c r="NTB4" s="1"/>
      <c r="NTC4" s="1"/>
      <c r="NTD4" s="1"/>
      <c r="NTE4" s="1"/>
      <c r="NTF4" s="1"/>
      <c r="NTG4" s="1"/>
      <c r="NTH4" s="1"/>
      <c r="NTI4" s="1"/>
      <c r="NTJ4" s="1"/>
      <c r="NTK4" s="1"/>
      <c r="NTL4" s="1"/>
      <c r="NTM4" s="1"/>
      <c r="NTN4" s="1"/>
      <c r="NTO4" s="1"/>
      <c r="NTP4" s="1"/>
      <c r="NTQ4" s="1"/>
      <c r="NTR4" s="1"/>
      <c r="NTS4" s="1"/>
      <c r="NTT4" s="1"/>
      <c r="NTU4" s="1"/>
      <c r="NTV4" s="1"/>
      <c r="NTW4" s="1"/>
      <c r="NTX4" s="1"/>
      <c r="NTY4" s="1"/>
      <c r="NTZ4" s="1"/>
      <c r="NUA4" s="1"/>
      <c r="NUB4" s="1"/>
      <c r="NUC4" s="1"/>
      <c r="NUD4" s="1"/>
      <c r="NUE4" s="1"/>
      <c r="NUF4" s="1"/>
      <c r="NUG4" s="1"/>
      <c r="NUH4" s="1"/>
      <c r="NUI4" s="1"/>
      <c r="NUJ4" s="1"/>
      <c r="NUK4" s="1"/>
      <c r="NUL4" s="1"/>
      <c r="NUM4" s="1"/>
      <c r="NUN4" s="1"/>
      <c r="NUO4" s="1"/>
      <c r="NUP4" s="1"/>
      <c r="NUQ4" s="1"/>
      <c r="NUR4" s="1"/>
      <c r="NUS4" s="1"/>
      <c r="NUT4" s="1"/>
      <c r="NUU4" s="1"/>
      <c r="NUV4" s="1"/>
      <c r="NUW4" s="1"/>
      <c r="NUX4" s="1"/>
      <c r="NUY4" s="1"/>
      <c r="NUZ4" s="1"/>
      <c r="NVA4" s="1"/>
      <c r="NVB4" s="1"/>
      <c r="NVC4" s="1"/>
      <c r="NVD4" s="1"/>
      <c r="NVE4" s="1"/>
      <c r="NVF4" s="1"/>
      <c r="NVG4" s="1"/>
      <c r="NVH4" s="1"/>
      <c r="NVI4" s="1"/>
      <c r="NVJ4" s="1"/>
      <c r="NVK4" s="1"/>
      <c r="NVL4" s="1"/>
      <c r="NVM4" s="1"/>
      <c r="NVN4" s="1"/>
      <c r="NVO4" s="1"/>
      <c r="NVP4" s="1"/>
      <c r="NVQ4" s="1"/>
      <c r="NVR4" s="1"/>
      <c r="NVS4" s="1"/>
      <c r="NVT4" s="1"/>
      <c r="NVU4" s="1"/>
      <c r="NVV4" s="1"/>
      <c r="NVW4" s="1"/>
      <c r="NVX4" s="1"/>
      <c r="NVY4" s="1"/>
      <c r="NVZ4" s="1"/>
      <c r="NWA4" s="1"/>
      <c r="NWB4" s="1"/>
      <c r="NWC4" s="1"/>
      <c r="NWD4" s="1"/>
      <c r="NWE4" s="1"/>
      <c r="NWF4" s="1"/>
      <c r="NWG4" s="1"/>
      <c r="NWH4" s="1"/>
      <c r="NWI4" s="1"/>
      <c r="NWJ4" s="1"/>
      <c r="NWK4" s="1"/>
      <c r="NWL4" s="1"/>
      <c r="NWM4" s="1"/>
      <c r="NWN4" s="1"/>
      <c r="NWO4" s="1"/>
      <c r="NWP4" s="1"/>
      <c r="NWQ4" s="1"/>
      <c r="NWR4" s="1"/>
      <c r="NWS4" s="1"/>
      <c r="NWT4" s="1"/>
      <c r="NWU4" s="1"/>
      <c r="NWV4" s="1"/>
      <c r="NWW4" s="1"/>
      <c r="NWX4" s="1"/>
      <c r="NWY4" s="1"/>
      <c r="NWZ4" s="1"/>
      <c r="NXA4" s="1"/>
      <c r="NXB4" s="1"/>
      <c r="NXC4" s="1"/>
      <c r="NXD4" s="1"/>
      <c r="NXE4" s="1"/>
      <c r="NXF4" s="1"/>
      <c r="NXG4" s="1"/>
      <c r="NXH4" s="1"/>
      <c r="NXI4" s="1"/>
      <c r="NXJ4" s="1"/>
      <c r="NXK4" s="1"/>
      <c r="NXL4" s="1"/>
      <c r="NXM4" s="1"/>
      <c r="NXN4" s="1"/>
      <c r="NXO4" s="1"/>
      <c r="NXP4" s="1"/>
      <c r="NXQ4" s="1"/>
      <c r="NXR4" s="1"/>
      <c r="NXS4" s="1"/>
      <c r="NXT4" s="1"/>
      <c r="NXU4" s="1"/>
      <c r="NXV4" s="1"/>
      <c r="NXW4" s="1"/>
      <c r="NXX4" s="1"/>
      <c r="NXY4" s="1"/>
      <c r="NXZ4" s="1"/>
      <c r="NYA4" s="1"/>
      <c r="NYB4" s="1"/>
      <c r="NYC4" s="1"/>
      <c r="NYD4" s="1"/>
      <c r="NYE4" s="1"/>
      <c r="NYF4" s="1"/>
      <c r="NYG4" s="1"/>
      <c r="NYH4" s="1"/>
      <c r="NYI4" s="1"/>
      <c r="NYJ4" s="1"/>
      <c r="NYK4" s="1"/>
      <c r="NYL4" s="1"/>
      <c r="NYM4" s="1"/>
      <c r="NYN4" s="1"/>
      <c r="NYO4" s="1"/>
      <c r="NYP4" s="1"/>
      <c r="NYQ4" s="1"/>
      <c r="NYR4" s="1"/>
      <c r="NYS4" s="1"/>
      <c r="NYT4" s="1"/>
      <c r="NYU4" s="1"/>
      <c r="NYV4" s="1"/>
      <c r="NYW4" s="1"/>
      <c r="NYX4" s="1"/>
      <c r="NYY4" s="1"/>
      <c r="NYZ4" s="1"/>
      <c r="NZA4" s="1"/>
      <c r="NZB4" s="1"/>
      <c r="NZC4" s="1"/>
      <c r="NZD4" s="1"/>
      <c r="NZE4" s="1"/>
      <c r="NZF4" s="1"/>
      <c r="NZG4" s="1"/>
      <c r="NZH4" s="1"/>
      <c r="NZI4" s="1"/>
      <c r="NZJ4" s="1"/>
      <c r="NZK4" s="1"/>
      <c r="NZL4" s="1"/>
      <c r="NZM4" s="1"/>
      <c r="NZN4" s="1"/>
      <c r="NZO4" s="1"/>
      <c r="NZP4" s="1"/>
      <c r="NZQ4" s="1"/>
      <c r="NZR4" s="1"/>
      <c r="NZS4" s="1"/>
      <c r="NZT4" s="1"/>
      <c r="NZU4" s="1"/>
      <c r="NZV4" s="1"/>
      <c r="NZW4" s="1"/>
      <c r="NZX4" s="1"/>
      <c r="NZY4" s="1"/>
      <c r="NZZ4" s="1"/>
      <c r="OAA4" s="1"/>
      <c r="OAB4" s="1"/>
      <c r="OAC4" s="1"/>
      <c r="OAD4" s="1"/>
      <c r="OAE4" s="1"/>
      <c r="OAF4" s="1"/>
      <c r="OAG4" s="1"/>
      <c r="OAH4" s="1"/>
      <c r="OAI4" s="1"/>
      <c r="OAJ4" s="1"/>
      <c r="OAK4" s="1"/>
      <c r="OAL4" s="1"/>
      <c r="OAM4" s="1"/>
      <c r="OAN4" s="1"/>
      <c r="OAO4" s="1"/>
      <c r="OAP4" s="1"/>
      <c r="OAQ4" s="1"/>
      <c r="OAR4" s="1"/>
      <c r="OAS4" s="1"/>
      <c r="OAT4" s="1"/>
      <c r="OAU4" s="1"/>
      <c r="OAV4" s="1"/>
      <c r="OAW4" s="1"/>
      <c r="OAX4" s="1"/>
      <c r="OAY4" s="1"/>
      <c r="OAZ4" s="1"/>
      <c r="OBA4" s="1"/>
      <c r="OBB4" s="1"/>
      <c r="OBC4" s="1"/>
      <c r="OBD4" s="1"/>
      <c r="OBE4" s="1"/>
      <c r="OBF4" s="1"/>
      <c r="OBG4" s="1"/>
      <c r="OBH4" s="1"/>
      <c r="OBI4" s="1"/>
      <c r="OBJ4" s="1"/>
      <c r="OBK4" s="1"/>
      <c r="OBL4" s="1"/>
      <c r="OBM4" s="1"/>
      <c r="OBN4" s="1"/>
      <c r="OBO4" s="1"/>
      <c r="OBP4" s="1"/>
      <c r="OBQ4" s="1"/>
      <c r="OBR4" s="1"/>
      <c r="OBS4" s="1"/>
      <c r="OBT4" s="1"/>
      <c r="OBU4" s="1"/>
      <c r="OBV4" s="1"/>
      <c r="OBW4" s="1"/>
      <c r="OBX4" s="1"/>
      <c r="OBY4" s="1"/>
      <c r="OBZ4" s="1"/>
      <c r="OCA4" s="1"/>
      <c r="OCB4" s="1"/>
      <c r="OCC4" s="1"/>
      <c r="OCD4" s="1"/>
      <c r="OCE4" s="1"/>
      <c r="OCF4" s="1"/>
      <c r="OCG4" s="1"/>
      <c r="OCH4" s="1"/>
      <c r="OCI4" s="1"/>
      <c r="OCJ4" s="1"/>
      <c r="OCK4" s="1"/>
      <c r="OCL4" s="1"/>
      <c r="OCM4" s="1"/>
      <c r="OCN4" s="1"/>
      <c r="OCO4" s="1"/>
      <c r="OCP4" s="1"/>
      <c r="OCQ4" s="1"/>
      <c r="OCR4" s="1"/>
      <c r="OCS4" s="1"/>
      <c r="OCT4" s="1"/>
      <c r="OCU4" s="1"/>
      <c r="OCV4" s="1"/>
      <c r="OCW4" s="1"/>
      <c r="OCX4" s="1"/>
      <c r="OCY4" s="1"/>
      <c r="OCZ4" s="1"/>
      <c r="ODA4" s="1"/>
      <c r="ODB4" s="1"/>
      <c r="ODC4" s="1"/>
      <c r="ODD4" s="1"/>
      <c r="ODE4" s="1"/>
      <c r="ODF4" s="1"/>
      <c r="ODG4" s="1"/>
      <c r="ODH4" s="1"/>
      <c r="ODI4" s="1"/>
      <c r="ODJ4" s="1"/>
      <c r="ODK4" s="1"/>
      <c r="ODL4" s="1"/>
      <c r="ODM4" s="1"/>
      <c r="ODN4" s="1"/>
      <c r="ODO4" s="1"/>
      <c r="ODP4" s="1"/>
      <c r="ODQ4" s="1"/>
      <c r="ODR4" s="1"/>
      <c r="ODS4" s="1"/>
      <c r="ODT4" s="1"/>
      <c r="ODU4" s="1"/>
      <c r="ODV4" s="1"/>
      <c r="ODW4" s="1"/>
      <c r="ODX4" s="1"/>
      <c r="ODY4" s="1"/>
      <c r="ODZ4" s="1"/>
      <c r="OEA4" s="1"/>
      <c r="OEB4" s="1"/>
      <c r="OEC4" s="1"/>
      <c r="OED4" s="1"/>
      <c r="OEE4" s="1"/>
      <c r="OEF4" s="1"/>
      <c r="OEG4" s="1"/>
      <c r="OEH4" s="1"/>
      <c r="OEI4" s="1"/>
      <c r="OEJ4" s="1"/>
      <c r="OEK4" s="1"/>
      <c r="OEL4" s="1"/>
      <c r="OEM4" s="1"/>
      <c r="OEN4" s="1"/>
      <c r="OEO4" s="1"/>
      <c r="OEP4" s="1"/>
      <c r="OEQ4" s="1"/>
      <c r="OER4" s="1"/>
      <c r="OES4" s="1"/>
      <c r="OET4" s="1"/>
      <c r="OEU4" s="1"/>
      <c r="OEV4" s="1"/>
      <c r="OEW4" s="1"/>
      <c r="OEX4" s="1"/>
      <c r="OEY4" s="1"/>
      <c r="OEZ4" s="1"/>
      <c r="OFA4" s="1"/>
      <c r="OFB4" s="1"/>
      <c r="OFC4" s="1"/>
      <c r="OFD4" s="1"/>
      <c r="OFE4" s="1"/>
      <c r="OFF4" s="1"/>
      <c r="OFG4" s="1"/>
      <c r="OFH4" s="1"/>
      <c r="OFI4" s="1"/>
      <c r="OFJ4" s="1"/>
      <c r="OFK4" s="1"/>
      <c r="OFL4" s="1"/>
      <c r="OFM4" s="1"/>
      <c r="OFN4" s="1"/>
      <c r="OFO4" s="1"/>
      <c r="OFP4" s="1"/>
      <c r="OFQ4" s="1"/>
      <c r="OFR4" s="1"/>
      <c r="OFS4" s="1"/>
      <c r="OFT4" s="1"/>
      <c r="OFU4" s="1"/>
      <c r="OFV4" s="1"/>
      <c r="OFW4" s="1"/>
      <c r="OFX4" s="1"/>
      <c r="OFY4" s="1"/>
      <c r="OFZ4" s="1"/>
      <c r="OGA4" s="1"/>
      <c r="OGB4" s="1"/>
      <c r="OGC4" s="1"/>
      <c r="OGD4" s="1"/>
      <c r="OGE4" s="1"/>
      <c r="OGF4" s="1"/>
      <c r="OGG4" s="1"/>
      <c r="OGH4" s="1"/>
      <c r="OGI4" s="1"/>
      <c r="OGJ4" s="1"/>
      <c r="OGK4" s="1"/>
      <c r="OGL4" s="1"/>
      <c r="OGM4" s="1"/>
      <c r="OGN4" s="1"/>
      <c r="OGO4" s="1"/>
      <c r="OGP4" s="1"/>
      <c r="OGQ4" s="1"/>
      <c r="OGR4" s="1"/>
      <c r="OGS4" s="1"/>
      <c r="OGT4" s="1"/>
      <c r="OGU4" s="1"/>
      <c r="OGV4" s="1"/>
      <c r="OGW4" s="1"/>
      <c r="OGX4" s="1"/>
      <c r="OGY4" s="1"/>
      <c r="OGZ4" s="1"/>
      <c r="OHA4" s="1"/>
      <c r="OHB4" s="1"/>
      <c r="OHC4" s="1"/>
      <c r="OHD4" s="1"/>
      <c r="OHE4" s="1"/>
      <c r="OHF4" s="1"/>
      <c r="OHG4" s="1"/>
      <c r="OHH4" s="1"/>
      <c r="OHI4" s="1"/>
      <c r="OHJ4" s="1"/>
      <c r="OHK4" s="1"/>
      <c r="OHL4" s="1"/>
      <c r="OHM4" s="1"/>
      <c r="OHN4" s="1"/>
      <c r="OHO4" s="1"/>
      <c r="OHP4" s="1"/>
      <c r="OHQ4" s="1"/>
      <c r="OHR4" s="1"/>
      <c r="OHS4" s="1"/>
      <c r="OHT4" s="1"/>
      <c r="OHU4" s="1"/>
      <c r="OHV4" s="1"/>
      <c r="OHW4" s="1"/>
      <c r="OHX4" s="1"/>
      <c r="OHY4" s="1"/>
      <c r="OHZ4" s="1"/>
      <c r="OIA4" s="1"/>
      <c r="OIB4" s="1"/>
      <c r="OIC4" s="1"/>
      <c r="OID4" s="1"/>
      <c r="OIE4" s="1"/>
      <c r="OIF4" s="1"/>
      <c r="OIG4" s="1"/>
      <c r="OIH4" s="1"/>
      <c r="OII4" s="1"/>
      <c r="OIJ4" s="1"/>
      <c r="OIK4" s="1"/>
      <c r="OIL4" s="1"/>
      <c r="OIM4" s="1"/>
      <c r="OIN4" s="1"/>
      <c r="OIO4" s="1"/>
      <c r="OIP4" s="1"/>
      <c r="OIQ4" s="1"/>
      <c r="OIR4" s="1"/>
      <c r="OIS4" s="1"/>
      <c r="OIT4" s="1"/>
      <c r="OIU4" s="1"/>
      <c r="OIV4" s="1"/>
      <c r="OIW4" s="1"/>
      <c r="OIX4" s="1"/>
      <c r="OIY4" s="1"/>
      <c r="OIZ4" s="1"/>
      <c r="OJA4" s="1"/>
      <c r="OJB4" s="1"/>
      <c r="OJC4" s="1"/>
      <c r="OJD4" s="1"/>
      <c r="OJE4" s="1"/>
      <c r="OJF4" s="1"/>
      <c r="OJG4" s="1"/>
      <c r="OJH4" s="1"/>
      <c r="OJI4" s="1"/>
      <c r="OJJ4" s="1"/>
      <c r="OJK4" s="1"/>
      <c r="OJL4" s="1"/>
      <c r="OJM4" s="1"/>
      <c r="OJN4" s="1"/>
      <c r="OJO4" s="1"/>
      <c r="OJP4" s="1"/>
      <c r="OJQ4" s="1"/>
      <c r="OJR4" s="1"/>
      <c r="OJS4" s="1"/>
      <c r="OJT4" s="1"/>
      <c r="OJU4" s="1"/>
      <c r="OJV4" s="1"/>
      <c r="OJW4" s="1"/>
      <c r="OJX4" s="1"/>
      <c r="OJY4" s="1"/>
      <c r="OJZ4" s="1"/>
      <c r="OKA4" s="1"/>
      <c r="OKB4" s="1"/>
      <c r="OKC4" s="1"/>
      <c r="OKD4" s="1"/>
      <c r="OKE4" s="1"/>
      <c r="OKF4" s="1"/>
      <c r="OKG4" s="1"/>
      <c r="OKH4" s="1"/>
      <c r="OKI4" s="1"/>
      <c r="OKJ4" s="1"/>
      <c r="OKK4" s="1"/>
      <c r="OKL4" s="1"/>
      <c r="OKM4" s="1"/>
      <c r="OKN4" s="1"/>
      <c r="OKO4" s="1"/>
      <c r="OKP4" s="1"/>
      <c r="OKQ4" s="1"/>
      <c r="OKR4" s="1"/>
      <c r="OKS4" s="1"/>
      <c r="OKT4" s="1"/>
      <c r="OKU4" s="1"/>
      <c r="OKV4" s="1"/>
      <c r="OKW4" s="1"/>
      <c r="OKX4" s="1"/>
      <c r="OKY4" s="1"/>
      <c r="OKZ4" s="1"/>
      <c r="OLA4" s="1"/>
      <c r="OLB4" s="1"/>
      <c r="OLC4" s="1"/>
      <c r="OLD4" s="1"/>
      <c r="OLE4" s="1"/>
      <c r="OLF4" s="1"/>
      <c r="OLG4" s="1"/>
      <c r="OLH4" s="1"/>
      <c r="OLI4" s="1"/>
      <c r="OLJ4" s="1"/>
      <c r="OLK4" s="1"/>
      <c r="OLL4" s="1"/>
      <c r="OLM4" s="1"/>
      <c r="OLN4" s="1"/>
      <c r="OLO4" s="1"/>
      <c r="OLP4" s="1"/>
      <c r="OLQ4" s="1"/>
      <c r="OLR4" s="1"/>
      <c r="OLS4" s="1"/>
      <c r="OLT4" s="1"/>
      <c r="OLU4" s="1"/>
      <c r="OLV4" s="1"/>
      <c r="OLW4" s="1"/>
      <c r="OLX4" s="1"/>
      <c r="OLY4" s="1"/>
      <c r="OLZ4" s="1"/>
      <c r="OMA4" s="1"/>
      <c r="OMB4" s="1"/>
      <c r="OMC4" s="1"/>
      <c r="OMD4" s="1"/>
      <c r="OME4" s="1"/>
      <c r="OMF4" s="1"/>
      <c r="OMG4" s="1"/>
      <c r="OMH4" s="1"/>
      <c r="OMI4" s="1"/>
      <c r="OMJ4" s="1"/>
      <c r="OMK4" s="1"/>
      <c r="OML4" s="1"/>
      <c r="OMM4" s="1"/>
      <c r="OMN4" s="1"/>
      <c r="OMO4" s="1"/>
      <c r="OMP4" s="1"/>
      <c r="OMQ4" s="1"/>
      <c r="OMR4" s="1"/>
      <c r="OMS4" s="1"/>
      <c r="OMT4" s="1"/>
      <c r="OMU4" s="1"/>
      <c r="OMV4" s="1"/>
      <c r="OMW4" s="1"/>
      <c r="OMX4" s="1"/>
      <c r="OMY4" s="1"/>
      <c r="OMZ4" s="1"/>
      <c r="ONA4" s="1"/>
      <c r="ONB4" s="1"/>
      <c r="ONC4" s="1"/>
      <c r="OND4" s="1"/>
      <c r="ONE4" s="1"/>
      <c r="ONF4" s="1"/>
      <c r="ONG4" s="1"/>
      <c r="ONH4" s="1"/>
      <c r="ONI4" s="1"/>
      <c r="ONJ4" s="1"/>
      <c r="ONK4" s="1"/>
      <c r="ONL4" s="1"/>
      <c r="ONM4" s="1"/>
      <c r="ONN4" s="1"/>
      <c r="ONO4" s="1"/>
      <c r="ONP4" s="1"/>
      <c r="ONQ4" s="1"/>
      <c r="ONR4" s="1"/>
      <c r="ONS4" s="1"/>
      <c r="ONT4" s="1"/>
      <c r="ONU4" s="1"/>
      <c r="ONV4" s="1"/>
      <c r="ONW4" s="1"/>
      <c r="ONX4" s="1"/>
      <c r="ONY4" s="1"/>
      <c r="ONZ4" s="1"/>
      <c r="OOA4" s="1"/>
      <c r="OOB4" s="1"/>
      <c r="OOC4" s="1"/>
      <c r="OOD4" s="1"/>
      <c r="OOE4" s="1"/>
      <c r="OOF4" s="1"/>
      <c r="OOG4" s="1"/>
      <c r="OOH4" s="1"/>
      <c r="OOI4" s="1"/>
      <c r="OOJ4" s="1"/>
      <c r="OOK4" s="1"/>
      <c r="OOL4" s="1"/>
      <c r="OOM4" s="1"/>
      <c r="OON4" s="1"/>
      <c r="OOO4" s="1"/>
      <c r="OOP4" s="1"/>
      <c r="OOQ4" s="1"/>
      <c r="OOR4" s="1"/>
      <c r="OOS4" s="1"/>
      <c r="OOT4" s="1"/>
      <c r="OOU4" s="1"/>
      <c r="OOV4" s="1"/>
      <c r="OOW4" s="1"/>
      <c r="OOX4" s="1"/>
      <c r="OOY4" s="1"/>
      <c r="OOZ4" s="1"/>
      <c r="OPA4" s="1"/>
      <c r="OPB4" s="1"/>
      <c r="OPC4" s="1"/>
      <c r="OPD4" s="1"/>
      <c r="OPE4" s="1"/>
      <c r="OPF4" s="1"/>
      <c r="OPG4" s="1"/>
      <c r="OPH4" s="1"/>
      <c r="OPI4" s="1"/>
      <c r="OPJ4" s="1"/>
      <c r="OPK4" s="1"/>
      <c r="OPL4" s="1"/>
      <c r="OPM4" s="1"/>
      <c r="OPN4" s="1"/>
      <c r="OPO4" s="1"/>
      <c r="OPP4" s="1"/>
      <c r="OPQ4" s="1"/>
      <c r="OPR4" s="1"/>
      <c r="OPS4" s="1"/>
      <c r="OPT4" s="1"/>
      <c r="OPU4" s="1"/>
      <c r="OPV4" s="1"/>
      <c r="OPW4" s="1"/>
      <c r="OPX4" s="1"/>
      <c r="OPY4" s="1"/>
      <c r="OPZ4" s="1"/>
      <c r="OQA4" s="1"/>
      <c r="OQB4" s="1"/>
      <c r="OQC4" s="1"/>
      <c r="OQD4" s="1"/>
      <c r="OQE4" s="1"/>
      <c r="OQF4" s="1"/>
      <c r="OQG4" s="1"/>
      <c r="OQH4" s="1"/>
      <c r="OQI4" s="1"/>
      <c r="OQJ4" s="1"/>
      <c r="OQK4" s="1"/>
      <c r="OQL4" s="1"/>
      <c r="OQM4" s="1"/>
      <c r="OQN4" s="1"/>
      <c r="OQO4" s="1"/>
      <c r="OQP4" s="1"/>
      <c r="OQQ4" s="1"/>
      <c r="OQR4" s="1"/>
      <c r="OQS4" s="1"/>
      <c r="OQT4" s="1"/>
      <c r="OQU4" s="1"/>
      <c r="OQV4" s="1"/>
      <c r="OQW4" s="1"/>
      <c r="OQX4" s="1"/>
      <c r="OQY4" s="1"/>
      <c r="OQZ4" s="1"/>
      <c r="ORA4" s="1"/>
      <c r="ORB4" s="1"/>
      <c r="ORC4" s="1"/>
      <c r="ORD4" s="1"/>
      <c r="ORE4" s="1"/>
      <c r="ORF4" s="1"/>
      <c r="ORG4" s="1"/>
      <c r="ORH4" s="1"/>
      <c r="ORI4" s="1"/>
      <c r="ORJ4" s="1"/>
      <c r="ORK4" s="1"/>
      <c r="ORL4" s="1"/>
      <c r="ORM4" s="1"/>
      <c r="ORN4" s="1"/>
      <c r="ORO4" s="1"/>
      <c r="ORP4" s="1"/>
      <c r="ORQ4" s="1"/>
      <c r="ORR4" s="1"/>
      <c r="ORS4" s="1"/>
      <c r="ORT4" s="1"/>
      <c r="ORU4" s="1"/>
      <c r="ORV4" s="1"/>
      <c r="ORW4" s="1"/>
      <c r="ORX4" s="1"/>
      <c r="ORY4" s="1"/>
      <c r="ORZ4" s="1"/>
      <c r="OSA4" s="1"/>
      <c r="OSB4" s="1"/>
      <c r="OSC4" s="1"/>
      <c r="OSD4" s="1"/>
      <c r="OSE4" s="1"/>
      <c r="OSF4" s="1"/>
      <c r="OSG4" s="1"/>
      <c r="OSH4" s="1"/>
      <c r="OSI4" s="1"/>
      <c r="OSJ4" s="1"/>
      <c r="OSK4" s="1"/>
      <c r="OSL4" s="1"/>
      <c r="OSM4" s="1"/>
      <c r="OSN4" s="1"/>
      <c r="OSO4" s="1"/>
      <c r="OSP4" s="1"/>
      <c r="OSQ4" s="1"/>
      <c r="OSR4" s="1"/>
      <c r="OSS4" s="1"/>
      <c r="OST4" s="1"/>
      <c r="OSU4" s="1"/>
      <c r="OSV4" s="1"/>
      <c r="OSW4" s="1"/>
      <c r="OSX4" s="1"/>
      <c r="OSY4" s="1"/>
      <c r="OSZ4" s="1"/>
      <c r="OTA4" s="1"/>
      <c r="OTB4" s="1"/>
      <c r="OTC4" s="1"/>
      <c r="OTD4" s="1"/>
      <c r="OTE4" s="1"/>
      <c r="OTF4" s="1"/>
      <c r="OTG4" s="1"/>
      <c r="OTH4" s="1"/>
      <c r="OTI4" s="1"/>
      <c r="OTJ4" s="1"/>
      <c r="OTK4" s="1"/>
      <c r="OTL4" s="1"/>
      <c r="OTM4" s="1"/>
      <c r="OTN4" s="1"/>
      <c r="OTO4" s="1"/>
      <c r="OTP4" s="1"/>
      <c r="OTQ4" s="1"/>
      <c r="OTR4" s="1"/>
      <c r="OTS4" s="1"/>
      <c r="OTT4" s="1"/>
      <c r="OTU4" s="1"/>
      <c r="OTV4" s="1"/>
      <c r="OTW4" s="1"/>
      <c r="OTX4" s="1"/>
      <c r="OTY4" s="1"/>
      <c r="OTZ4" s="1"/>
      <c r="OUA4" s="1"/>
      <c r="OUB4" s="1"/>
      <c r="OUC4" s="1"/>
      <c r="OUD4" s="1"/>
      <c r="OUE4" s="1"/>
      <c r="OUF4" s="1"/>
      <c r="OUG4" s="1"/>
      <c r="OUH4" s="1"/>
      <c r="OUI4" s="1"/>
      <c r="OUJ4" s="1"/>
      <c r="OUK4" s="1"/>
      <c r="OUL4" s="1"/>
      <c r="OUM4" s="1"/>
      <c r="OUN4" s="1"/>
      <c r="OUO4" s="1"/>
      <c r="OUP4" s="1"/>
      <c r="OUQ4" s="1"/>
      <c r="OUR4" s="1"/>
      <c r="OUS4" s="1"/>
      <c r="OUT4" s="1"/>
      <c r="OUU4" s="1"/>
      <c r="OUV4" s="1"/>
      <c r="OUW4" s="1"/>
      <c r="OUX4" s="1"/>
      <c r="OUY4" s="1"/>
      <c r="OUZ4" s="1"/>
      <c r="OVA4" s="1"/>
      <c r="OVB4" s="1"/>
      <c r="OVC4" s="1"/>
      <c r="OVD4" s="1"/>
      <c r="OVE4" s="1"/>
      <c r="OVF4" s="1"/>
      <c r="OVG4" s="1"/>
      <c r="OVH4" s="1"/>
      <c r="OVI4" s="1"/>
      <c r="OVJ4" s="1"/>
      <c r="OVK4" s="1"/>
      <c r="OVL4" s="1"/>
      <c r="OVM4" s="1"/>
      <c r="OVN4" s="1"/>
      <c r="OVO4" s="1"/>
      <c r="OVP4" s="1"/>
      <c r="OVQ4" s="1"/>
      <c r="OVR4" s="1"/>
      <c r="OVS4" s="1"/>
      <c r="OVT4" s="1"/>
      <c r="OVU4" s="1"/>
      <c r="OVV4" s="1"/>
      <c r="OVW4" s="1"/>
      <c r="OVX4" s="1"/>
      <c r="OVY4" s="1"/>
      <c r="OVZ4" s="1"/>
      <c r="OWA4" s="1"/>
      <c r="OWB4" s="1"/>
      <c r="OWC4" s="1"/>
      <c r="OWD4" s="1"/>
      <c r="OWE4" s="1"/>
      <c r="OWF4" s="1"/>
      <c r="OWG4" s="1"/>
      <c r="OWH4" s="1"/>
      <c r="OWI4" s="1"/>
      <c r="OWJ4" s="1"/>
      <c r="OWK4" s="1"/>
      <c r="OWL4" s="1"/>
      <c r="OWM4" s="1"/>
      <c r="OWN4" s="1"/>
      <c r="OWO4" s="1"/>
      <c r="OWP4" s="1"/>
      <c r="OWQ4" s="1"/>
      <c r="OWR4" s="1"/>
      <c r="OWS4" s="1"/>
      <c r="OWT4" s="1"/>
      <c r="OWU4" s="1"/>
      <c r="OWV4" s="1"/>
      <c r="OWW4" s="1"/>
      <c r="OWX4" s="1"/>
      <c r="OWY4" s="1"/>
      <c r="OWZ4" s="1"/>
      <c r="OXA4" s="1"/>
      <c r="OXB4" s="1"/>
      <c r="OXC4" s="1"/>
      <c r="OXD4" s="1"/>
      <c r="OXE4" s="1"/>
      <c r="OXF4" s="1"/>
      <c r="OXG4" s="1"/>
      <c r="OXH4" s="1"/>
      <c r="OXI4" s="1"/>
      <c r="OXJ4" s="1"/>
      <c r="OXK4" s="1"/>
      <c r="OXL4" s="1"/>
      <c r="OXM4" s="1"/>
      <c r="OXN4" s="1"/>
      <c r="OXO4" s="1"/>
      <c r="OXP4" s="1"/>
      <c r="OXQ4" s="1"/>
      <c r="OXR4" s="1"/>
      <c r="OXS4" s="1"/>
      <c r="OXT4" s="1"/>
      <c r="OXU4" s="1"/>
      <c r="OXV4" s="1"/>
      <c r="OXW4" s="1"/>
      <c r="OXX4" s="1"/>
      <c r="OXY4" s="1"/>
      <c r="OXZ4" s="1"/>
      <c r="OYA4" s="1"/>
      <c r="OYB4" s="1"/>
      <c r="OYC4" s="1"/>
      <c r="OYD4" s="1"/>
      <c r="OYE4" s="1"/>
      <c r="OYF4" s="1"/>
      <c r="OYG4" s="1"/>
      <c r="OYH4" s="1"/>
      <c r="OYI4" s="1"/>
      <c r="OYJ4" s="1"/>
      <c r="OYK4" s="1"/>
      <c r="OYL4" s="1"/>
      <c r="OYM4" s="1"/>
      <c r="OYN4" s="1"/>
      <c r="OYO4" s="1"/>
      <c r="OYP4" s="1"/>
      <c r="OYQ4" s="1"/>
      <c r="OYR4" s="1"/>
      <c r="OYS4" s="1"/>
      <c r="OYT4" s="1"/>
      <c r="OYU4" s="1"/>
      <c r="OYV4" s="1"/>
      <c r="OYW4" s="1"/>
      <c r="OYX4" s="1"/>
      <c r="OYY4" s="1"/>
      <c r="OYZ4" s="1"/>
      <c r="OZA4" s="1"/>
      <c r="OZB4" s="1"/>
      <c r="OZC4" s="1"/>
      <c r="OZD4" s="1"/>
      <c r="OZE4" s="1"/>
      <c r="OZF4" s="1"/>
      <c r="OZG4" s="1"/>
      <c r="OZH4" s="1"/>
      <c r="OZI4" s="1"/>
      <c r="OZJ4" s="1"/>
      <c r="OZK4" s="1"/>
      <c r="OZL4" s="1"/>
      <c r="OZM4" s="1"/>
      <c r="OZN4" s="1"/>
      <c r="OZO4" s="1"/>
      <c r="OZP4" s="1"/>
      <c r="OZQ4" s="1"/>
      <c r="OZR4" s="1"/>
      <c r="OZS4" s="1"/>
      <c r="OZT4" s="1"/>
      <c r="OZU4" s="1"/>
      <c r="OZV4" s="1"/>
      <c r="OZW4" s="1"/>
      <c r="OZX4" s="1"/>
      <c r="OZY4" s="1"/>
      <c r="OZZ4" s="1"/>
      <c r="PAA4" s="1"/>
      <c r="PAB4" s="1"/>
      <c r="PAC4" s="1"/>
      <c r="PAD4" s="1"/>
      <c r="PAE4" s="1"/>
      <c r="PAF4" s="1"/>
      <c r="PAG4" s="1"/>
      <c r="PAH4" s="1"/>
      <c r="PAI4" s="1"/>
      <c r="PAJ4" s="1"/>
      <c r="PAK4" s="1"/>
      <c r="PAL4" s="1"/>
      <c r="PAM4" s="1"/>
      <c r="PAN4" s="1"/>
      <c r="PAO4" s="1"/>
      <c r="PAP4" s="1"/>
      <c r="PAQ4" s="1"/>
      <c r="PAR4" s="1"/>
      <c r="PAS4" s="1"/>
      <c r="PAT4" s="1"/>
      <c r="PAU4" s="1"/>
      <c r="PAV4" s="1"/>
      <c r="PAW4" s="1"/>
      <c r="PAX4" s="1"/>
      <c r="PAY4" s="1"/>
      <c r="PAZ4" s="1"/>
      <c r="PBA4" s="1"/>
      <c r="PBB4" s="1"/>
      <c r="PBC4" s="1"/>
      <c r="PBD4" s="1"/>
      <c r="PBE4" s="1"/>
      <c r="PBF4" s="1"/>
      <c r="PBG4" s="1"/>
      <c r="PBH4" s="1"/>
      <c r="PBI4" s="1"/>
      <c r="PBJ4" s="1"/>
      <c r="PBK4" s="1"/>
      <c r="PBL4" s="1"/>
      <c r="PBM4" s="1"/>
      <c r="PBN4" s="1"/>
      <c r="PBO4" s="1"/>
      <c r="PBP4" s="1"/>
      <c r="PBQ4" s="1"/>
      <c r="PBR4" s="1"/>
      <c r="PBS4" s="1"/>
      <c r="PBT4" s="1"/>
      <c r="PBU4" s="1"/>
      <c r="PBV4" s="1"/>
      <c r="PBW4" s="1"/>
      <c r="PBX4" s="1"/>
      <c r="PBY4" s="1"/>
      <c r="PBZ4" s="1"/>
      <c r="PCA4" s="1"/>
      <c r="PCB4" s="1"/>
      <c r="PCC4" s="1"/>
      <c r="PCD4" s="1"/>
      <c r="PCE4" s="1"/>
      <c r="PCF4" s="1"/>
      <c r="PCG4" s="1"/>
      <c r="PCH4" s="1"/>
      <c r="PCI4" s="1"/>
      <c r="PCJ4" s="1"/>
      <c r="PCK4" s="1"/>
      <c r="PCL4" s="1"/>
      <c r="PCM4" s="1"/>
      <c r="PCN4" s="1"/>
      <c r="PCO4" s="1"/>
      <c r="PCP4" s="1"/>
      <c r="PCQ4" s="1"/>
      <c r="PCR4" s="1"/>
      <c r="PCS4" s="1"/>
      <c r="PCT4" s="1"/>
      <c r="PCU4" s="1"/>
      <c r="PCV4" s="1"/>
      <c r="PCW4" s="1"/>
      <c r="PCX4" s="1"/>
      <c r="PCY4" s="1"/>
      <c r="PCZ4" s="1"/>
      <c r="PDA4" s="1"/>
      <c r="PDB4" s="1"/>
      <c r="PDC4" s="1"/>
      <c r="PDD4" s="1"/>
      <c r="PDE4" s="1"/>
      <c r="PDF4" s="1"/>
      <c r="PDG4" s="1"/>
      <c r="PDH4" s="1"/>
      <c r="PDI4" s="1"/>
      <c r="PDJ4" s="1"/>
      <c r="PDK4" s="1"/>
      <c r="PDL4" s="1"/>
      <c r="PDM4" s="1"/>
      <c r="PDN4" s="1"/>
      <c r="PDO4" s="1"/>
      <c r="PDP4" s="1"/>
      <c r="PDQ4" s="1"/>
      <c r="PDR4" s="1"/>
      <c r="PDS4" s="1"/>
      <c r="PDT4" s="1"/>
      <c r="PDU4" s="1"/>
      <c r="PDV4" s="1"/>
      <c r="PDW4" s="1"/>
      <c r="PDX4" s="1"/>
      <c r="PDY4" s="1"/>
      <c r="PDZ4" s="1"/>
      <c r="PEA4" s="1"/>
      <c r="PEB4" s="1"/>
      <c r="PEC4" s="1"/>
      <c r="PED4" s="1"/>
      <c r="PEE4" s="1"/>
      <c r="PEF4" s="1"/>
      <c r="PEG4" s="1"/>
      <c r="PEH4" s="1"/>
      <c r="PEI4" s="1"/>
      <c r="PEJ4" s="1"/>
      <c r="PEK4" s="1"/>
      <c r="PEL4" s="1"/>
      <c r="PEM4" s="1"/>
      <c r="PEN4" s="1"/>
      <c r="PEO4" s="1"/>
      <c r="PEP4" s="1"/>
      <c r="PEQ4" s="1"/>
      <c r="PER4" s="1"/>
      <c r="PES4" s="1"/>
      <c r="PET4" s="1"/>
      <c r="PEU4" s="1"/>
      <c r="PEV4" s="1"/>
      <c r="PEW4" s="1"/>
      <c r="PEX4" s="1"/>
      <c r="PEY4" s="1"/>
      <c r="PEZ4" s="1"/>
      <c r="PFA4" s="1"/>
      <c r="PFB4" s="1"/>
      <c r="PFC4" s="1"/>
      <c r="PFD4" s="1"/>
      <c r="PFE4" s="1"/>
      <c r="PFF4" s="1"/>
      <c r="PFG4" s="1"/>
      <c r="PFH4" s="1"/>
      <c r="PFI4" s="1"/>
      <c r="PFJ4" s="1"/>
      <c r="PFK4" s="1"/>
      <c r="PFL4" s="1"/>
      <c r="PFM4" s="1"/>
      <c r="PFN4" s="1"/>
      <c r="PFO4" s="1"/>
      <c r="PFP4" s="1"/>
      <c r="PFQ4" s="1"/>
      <c r="PFR4" s="1"/>
      <c r="PFS4" s="1"/>
      <c r="PFT4" s="1"/>
      <c r="PFU4" s="1"/>
      <c r="PFV4" s="1"/>
      <c r="PFW4" s="1"/>
      <c r="PFX4" s="1"/>
      <c r="PFY4" s="1"/>
      <c r="PFZ4" s="1"/>
      <c r="PGA4" s="1"/>
      <c r="PGB4" s="1"/>
      <c r="PGC4" s="1"/>
      <c r="PGD4" s="1"/>
      <c r="PGE4" s="1"/>
      <c r="PGF4" s="1"/>
      <c r="PGG4" s="1"/>
      <c r="PGH4" s="1"/>
      <c r="PGI4" s="1"/>
      <c r="PGJ4" s="1"/>
      <c r="PGK4" s="1"/>
      <c r="PGL4" s="1"/>
      <c r="PGM4" s="1"/>
      <c r="PGN4" s="1"/>
      <c r="PGO4" s="1"/>
      <c r="PGP4" s="1"/>
      <c r="PGQ4" s="1"/>
      <c r="PGR4" s="1"/>
      <c r="PGS4" s="1"/>
      <c r="PGT4" s="1"/>
      <c r="PGU4" s="1"/>
      <c r="PGV4" s="1"/>
      <c r="PGW4" s="1"/>
      <c r="PGX4" s="1"/>
      <c r="PGY4" s="1"/>
      <c r="PGZ4" s="1"/>
      <c r="PHA4" s="1"/>
      <c r="PHB4" s="1"/>
      <c r="PHC4" s="1"/>
      <c r="PHD4" s="1"/>
      <c r="PHE4" s="1"/>
      <c r="PHF4" s="1"/>
      <c r="PHG4" s="1"/>
      <c r="PHH4" s="1"/>
      <c r="PHI4" s="1"/>
      <c r="PHJ4" s="1"/>
      <c r="PHK4" s="1"/>
      <c r="PHL4" s="1"/>
      <c r="PHM4" s="1"/>
      <c r="PHN4" s="1"/>
      <c r="PHO4" s="1"/>
      <c r="PHP4" s="1"/>
      <c r="PHQ4" s="1"/>
      <c r="PHR4" s="1"/>
      <c r="PHS4" s="1"/>
      <c r="PHT4" s="1"/>
      <c r="PHU4" s="1"/>
      <c r="PHV4" s="1"/>
      <c r="PHW4" s="1"/>
      <c r="PHX4" s="1"/>
      <c r="PHY4" s="1"/>
      <c r="PHZ4" s="1"/>
      <c r="PIA4" s="1"/>
      <c r="PIB4" s="1"/>
      <c r="PIC4" s="1"/>
      <c r="PID4" s="1"/>
      <c r="PIE4" s="1"/>
      <c r="PIF4" s="1"/>
      <c r="PIG4" s="1"/>
      <c r="PIH4" s="1"/>
      <c r="PII4" s="1"/>
      <c r="PIJ4" s="1"/>
      <c r="PIK4" s="1"/>
      <c r="PIL4" s="1"/>
      <c r="PIM4" s="1"/>
      <c r="PIN4" s="1"/>
      <c r="PIO4" s="1"/>
      <c r="PIP4" s="1"/>
      <c r="PIQ4" s="1"/>
      <c r="PIR4" s="1"/>
      <c r="PIS4" s="1"/>
      <c r="PIT4" s="1"/>
      <c r="PIU4" s="1"/>
      <c r="PIV4" s="1"/>
      <c r="PIW4" s="1"/>
      <c r="PIX4" s="1"/>
      <c r="PIY4" s="1"/>
      <c r="PIZ4" s="1"/>
      <c r="PJA4" s="1"/>
      <c r="PJB4" s="1"/>
      <c r="PJC4" s="1"/>
      <c r="PJD4" s="1"/>
      <c r="PJE4" s="1"/>
      <c r="PJF4" s="1"/>
      <c r="PJG4" s="1"/>
      <c r="PJH4" s="1"/>
      <c r="PJI4" s="1"/>
      <c r="PJJ4" s="1"/>
      <c r="PJK4" s="1"/>
      <c r="PJL4" s="1"/>
      <c r="PJM4" s="1"/>
      <c r="PJN4" s="1"/>
      <c r="PJO4" s="1"/>
      <c r="PJP4" s="1"/>
      <c r="PJQ4" s="1"/>
      <c r="PJR4" s="1"/>
      <c r="PJS4" s="1"/>
      <c r="PJT4" s="1"/>
      <c r="PJU4" s="1"/>
      <c r="PJV4" s="1"/>
      <c r="PJW4" s="1"/>
      <c r="PJX4" s="1"/>
      <c r="PJY4" s="1"/>
      <c r="PJZ4" s="1"/>
      <c r="PKA4" s="1"/>
      <c r="PKB4" s="1"/>
      <c r="PKC4" s="1"/>
      <c r="PKD4" s="1"/>
      <c r="PKE4" s="1"/>
      <c r="PKF4" s="1"/>
      <c r="PKG4" s="1"/>
      <c r="PKH4" s="1"/>
      <c r="PKI4" s="1"/>
      <c r="PKJ4" s="1"/>
      <c r="PKK4" s="1"/>
      <c r="PKL4" s="1"/>
      <c r="PKM4" s="1"/>
      <c r="PKN4" s="1"/>
      <c r="PKO4" s="1"/>
      <c r="PKP4" s="1"/>
      <c r="PKQ4" s="1"/>
      <c r="PKR4" s="1"/>
      <c r="PKS4" s="1"/>
      <c r="PKT4" s="1"/>
      <c r="PKU4" s="1"/>
      <c r="PKV4" s="1"/>
      <c r="PKW4" s="1"/>
      <c r="PKX4" s="1"/>
      <c r="PKY4" s="1"/>
      <c r="PKZ4" s="1"/>
      <c r="PLA4" s="1"/>
      <c r="PLB4" s="1"/>
      <c r="PLC4" s="1"/>
      <c r="PLD4" s="1"/>
      <c r="PLE4" s="1"/>
      <c r="PLF4" s="1"/>
      <c r="PLG4" s="1"/>
      <c r="PLH4" s="1"/>
      <c r="PLI4" s="1"/>
      <c r="PLJ4" s="1"/>
      <c r="PLK4" s="1"/>
      <c r="PLL4" s="1"/>
      <c r="PLM4" s="1"/>
      <c r="PLN4" s="1"/>
      <c r="PLO4" s="1"/>
      <c r="PLP4" s="1"/>
      <c r="PLQ4" s="1"/>
      <c r="PLR4" s="1"/>
      <c r="PLS4" s="1"/>
      <c r="PLT4" s="1"/>
      <c r="PLU4" s="1"/>
      <c r="PLV4" s="1"/>
      <c r="PLW4" s="1"/>
      <c r="PLX4" s="1"/>
      <c r="PLY4" s="1"/>
      <c r="PLZ4" s="1"/>
      <c r="PMA4" s="1"/>
      <c r="PMB4" s="1"/>
      <c r="PMC4" s="1"/>
      <c r="PMD4" s="1"/>
      <c r="PME4" s="1"/>
      <c r="PMF4" s="1"/>
      <c r="PMG4" s="1"/>
      <c r="PMH4" s="1"/>
      <c r="PMI4" s="1"/>
      <c r="PMJ4" s="1"/>
      <c r="PMK4" s="1"/>
      <c r="PML4" s="1"/>
      <c r="PMM4" s="1"/>
      <c r="PMN4" s="1"/>
      <c r="PMO4" s="1"/>
      <c r="PMP4" s="1"/>
      <c r="PMQ4" s="1"/>
      <c r="PMR4" s="1"/>
      <c r="PMS4" s="1"/>
      <c r="PMT4" s="1"/>
      <c r="PMU4" s="1"/>
      <c r="PMV4" s="1"/>
      <c r="PMW4" s="1"/>
      <c r="PMX4" s="1"/>
      <c r="PMY4" s="1"/>
      <c r="PMZ4" s="1"/>
      <c r="PNA4" s="1"/>
      <c r="PNB4" s="1"/>
      <c r="PNC4" s="1"/>
      <c r="PND4" s="1"/>
      <c r="PNE4" s="1"/>
      <c r="PNF4" s="1"/>
      <c r="PNG4" s="1"/>
      <c r="PNH4" s="1"/>
      <c r="PNI4" s="1"/>
      <c r="PNJ4" s="1"/>
      <c r="PNK4" s="1"/>
      <c r="PNL4" s="1"/>
      <c r="PNM4" s="1"/>
      <c r="PNN4" s="1"/>
      <c r="PNO4" s="1"/>
      <c r="PNP4" s="1"/>
      <c r="PNQ4" s="1"/>
      <c r="PNR4" s="1"/>
      <c r="PNS4" s="1"/>
      <c r="PNT4" s="1"/>
      <c r="PNU4" s="1"/>
      <c r="PNV4" s="1"/>
      <c r="PNW4" s="1"/>
      <c r="PNX4" s="1"/>
      <c r="PNY4" s="1"/>
      <c r="PNZ4" s="1"/>
      <c r="POA4" s="1"/>
      <c r="POB4" s="1"/>
      <c r="POC4" s="1"/>
      <c r="POD4" s="1"/>
      <c r="POE4" s="1"/>
      <c r="POF4" s="1"/>
      <c r="POG4" s="1"/>
      <c r="POH4" s="1"/>
      <c r="POI4" s="1"/>
      <c r="POJ4" s="1"/>
      <c r="POK4" s="1"/>
      <c r="POL4" s="1"/>
      <c r="POM4" s="1"/>
      <c r="PON4" s="1"/>
      <c r="POO4" s="1"/>
      <c r="POP4" s="1"/>
      <c r="POQ4" s="1"/>
      <c r="POR4" s="1"/>
      <c r="POS4" s="1"/>
      <c r="POT4" s="1"/>
      <c r="POU4" s="1"/>
      <c r="POV4" s="1"/>
      <c r="POW4" s="1"/>
      <c r="POX4" s="1"/>
      <c r="POY4" s="1"/>
      <c r="POZ4" s="1"/>
      <c r="PPA4" s="1"/>
      <c r="PPB4" s="1"/>
      <c r="PPC4" s="1"/>
      <c r="PPD4" s="1"/>
      <c r="PPE4" s="1"/>
      <c r="PPF4" s="1"/>
      <c r="PPG4" s="1"/>
      <c r="PPH4" s="1"/>
      <c r="PPI4" s="1"/>
      <c r="PPJ4" s="1"/>
      <c r="PPK4" s="1"/>
      <c r="PPL4" s="1"/>
      <c r="PPM4" s="1"/>
      <c r="PPN4" s="1"/>
      <c r="PPO4" s="1"/>
      <c r="PPP4" s="1"/>
      <c r="PPQ4" s="1"/>
      <c r="PPR4" s="1"/>
      <c r="PPS4" s="1"/>
      <c r="PPT4" s="1"/>
      <c r="PPU4" s="1"/>
      <c r="PPV4" s="1"/>
      <c r="PPW4" s="1"/>
      <c r="PPX4" s="1"/>
      <c r="PPY4" s="1"/>
      <c r="PPZ4" s="1"/>
      <c r="PQA4" s="1"/>
      <c r="PQB4" s="1"/>
      <c r="PQC4" s="1"/>
      <c r="PQD4" s="1"/>
      <c r="PQE4" s="1"/>
      <c r="PQF4" s="1"/>
      <c r="PQG4" s="1"/>
      <c r="PQH4" s="1"/>
      <c r="PQI4" s="1"/>
      <c r="PQJ4" s="1"/>
      <c r="PQK4" s="1"/>
      <c r="PQL4" s="1"/>
      <c r="PQM4" s="1"/>
      <c r="PQN4" s="1"/>
      <c r="PQO4" s="1"/>
      <c r="PQP4" s="1"/>
      <c r="PQQ4" s="1"/>
      <c r="PQR4" s="1"/>
      <c r="PQS4" s="1"/>
      <c r="PQT4" s="1"/>
      <c r="PQU4" s="1"/>
      <c r="PQV4" s="1"/>
      <c r="PQW4" s="1"/>
      <c r="PQX4" s="1"/>
      <c r="PQY4" s="1"/>
      <c r="PQZ4" s="1"/>
      <c r="PRA4" s="1"/>
      <c r="PRB4" s="1"/>
      <c r="PRC4" s="1"/>
      <c r="PRD4" s="1"/>
      <c r="PRE4" s="1"/>
      <c r="PRF4" s="1"/>
      <c r="PRG4" s="1"/>
      <c r="PRH4" s="1"/>
      <c r="PRI4" s="1"/>
      <c r="PRJ4" s="1"/>
      <c r="PRK4" s="1"/>
      <c r="PRL4" s="1"/>
      <c r="PRM4" s="1"/>
      <c r="PRN4" s="1"/>
      <c r="PRO4" s="1"/>
      <c r="PRP4" s="1"/>
      <c r="PRQ4" s="1"/>
      <c r="PRR4" s="1"/>
      <c r="PRS4" s="1"/>
      <c r="PRT4" s="1"/>
      <c r="PRU4" s="1"/>
      <c r="PRV4" s="1"/>
      <c r="PRW4" s="1"/>
      <c r="PRX4" s="1"/>
      <c r="PRY4" s="1"/>
      <c r="PRZ4" s="1"/>
      <c r="PSA4" s="1"/>
      <c r="PSB4" s="1"/>
      <c r="PSC4" s="1"/>
      <c r="PSD4" s="1"/>
      <c r="PSE4" s="1"/>
      <c r="PSF4" s="1"/>
      <c r="PSG4" s="1"/>
      <c r="PSH4" s="1"/>
      <c r="PSI4" s="1"/>
      <c r="PSJ4" s="1"/>
      <c r="PSK4" s="1"/>
      <c r="PSL4" s="1"/>
      <c r="PSM4" s="1"/>
      <c r="PSN4" s="1"/>
      <c r="PSO4" s="1"/>
      <c r="PSP4" s="1"/>
      <c r="PSQ4" s="1"/>
      <c r="PSR4" s="1"/>
      <c r="PSS4" s="1"/>
      <c r="PST4" s="1"/>
      <c r="PSU4" s="1"/>
      <c r="PSV4" s="1"/>
      <c r="PSW4" s="1"/>
      <c r="PSX4" s="1"/>
      <c r="PSY4" s="1"/>
      <c r="PSZ4" s="1"/>
      <c r="PTA4" s="1"/>
      <c r="PTB4" s="1"/>
      <c r="PTC4" s="1"/>
      <c r="PTD4" s="1"/>
      <c r="PTE4" s="1"/>
      <c r="PTF4" s="1"/>
      <c r="PTG4" s="1"/>
      <c r="PTH4" s="1"/>
      <c r="PTI4" s="1"/>
      <c r="PTJ4" s="1"/>
      <c r="PTK4" s="1"/>
      <c r="PTL4" s="1"/>
      <c r="PTM4" s="1"/>
      <c r="PTN4" s="1"/>
      <c r="PTO4" s="1"/>
      <c r="PTP4" s="1"/>
      <c r="PTQ4" s="1"/>
      <c r="PTR4" s="1"/>
      <c r="PTS4" s="1"/>
      <c r="PTT4" s="1"/>
      <c r="PTU4" s="1"/>
      <c r="PTV4" s="1"/>
      <c r="PTW4" s="1"/>
      <c r="PTX4" s="1"/>
      <c r="PTY4" s="1"/>
      <c r="PTZ4" s="1"/>
      <c r="PUA4" s="1"/>
      <c r="PUB4" s="1"/>
      <c r="PUC4" s="1"/>
      <c r="PUD4" s="1"/>
      <c r="PUE4" s="1"/>
      <c r="PUF4" s="1"/>
      <c r="PUG4" s="1"/>
      <c r="PUH4" s="1"/>
      <c r="PUI4" s="1"/>
      <c r="PUJ4" s="1"/>
      <c r="PUK4" s="1"/>
      <c r="PUL4" s="1"/>
      <c r="PUM4" s="1"/>
      <c r="PUN4" s="1"/>
      <c r="PUO4" s="1"/>
      <c r="PUP4" s="1"/>
      <c r="PUQ4" s="1"/>
      <c r="PUR4" s="1"/>
      <c r="PUS4" s="1"/>
      <c r="PUT4" s="1"/>
      <c r="PUU4" s="1"/>
      <c r="PUV4" s="1"/>
      <c r="PUW4" s="1"/>
      <c r="PUX4" s="1"/>
      <c r="PUY4" s="1"/>
      <c r="PUZ4" s="1"/>
      <c r="PVA4" s="1"/>
      <c r="PVB4" s="1"/>
      <c r="PVC4" s="1"/>
      <c r="PVD4" s="1"/>
      <c r="PVE4" s="1"/>
      <c r="PVF4" s="1"/>
      <c r="PVG4" s="1"/>
      <c r="PVH4" s="1"/>
      <c r="PVI4" s="1"/>
      <c r="PVJ4" s="1"/>
      <c r="PVK4" s="1"/>
      <c r="PVL4" s="1"/>
      <c r="PVM4" s="1"/>
      <c r="PVN4" s="1"/>
      <c r="PVO4" s="1"/>
      <c r="PVP4" s="1"/>
      <c r="PVQ4" s="1"/>
      <c r="PVR4" s="1"/>
      <c r="PVS4" s="1"/>
      <c r="PVT4" s="1"/>
      <c r="PVU4" s="1"/>
      <c r="PVV4" s="1"/>
      <c r="PVW4" s="1"/>
      <c r="PVX4" s="1"/>
      <c r="PVY4" s="1"/>
      <c r="PVZ4" s="1"/>
      <c r="PWA4" s="1"/>
      <c r="PWB4" s="1"/>
      <c r="PWC4" s="1"/>
      <c r="PWD4" s="1"/>
      <c r="PWE4" s="1"/>
      <c r="PWF4" s="1"/>
      <c r="PWG4" s="1"/>
      <c r="PWH4" s="1"/>
      <c r="PWI4" s="1"/>
      <c r="PWJ4" s="1"/>
      <c r="PWK4" s="1"/>
      <c r="PWL4" s="1"/>
      <c r="PWM4" s="1"/>
      <c r="PWN4" s="1"/>
      <c r="PWO4" s="1"/>
      <c r="PWP4" s="1"/>
      <c r="PWQ4" s="1"/>
      <c r="PWR4" s="1"/>
      <c r="PWS4" s="1"/>
      <c r="PWT4" s="1"/>
      <c r="PWU4" s="1"/>
      <c r="PWV4" s="1"/>
      <c r="PWW4" s="1"/>
      <c r="PWX4" s="1"/>
      <c r="PWY4" s="1"/>
      <c r="PWZ4" s="1"/>
      <c r="PXA4" s="1"/>
      <c r="PXB4" s="1"/>
      <c r="PXC4" s="1"/>
      <c r="PXD4" s="1"/>
      <c r="PXE4" s="1"/>
      <c r="PXF4" s="1"/>
      <c r="PXG4" s="1"/>
      <c r="PXH4" s="1"/>
      <c r="PXI4" s="1"/>
      <c r="PXJ4" s="1"/>
      <c r="PXK4" s="1"/>
      <c r="PXL4" s="1"/>
      <c r="PXM4" s="1"/>
      <c r="PXN4" s="1"/>
      <c r="PXO4" s="1"/>
      <c r="PXP4" s="1"/>
      <c r="PXQ4" s="1"/>
      <c r="PXR4" s="1"/>
      <c r="PXS4" s="1"/>
      <c r="PXT4" s="1"/>
      <c r="PXU4" s="1"/>
      <c r="PXV4" s="1"/>
      <c r="PXW4" s="1"/>
      <c r="PXX4" s="1"/>
      <c r="PXY4" s="1"/>
      <c r="PXZ4" s="1"/>
      <c r="PYA4" s="1"/>
      <c r="PYB4" s="1"/>
      <c r="PYC4" s="1"/>
      <c r="PYD4" s="1"/>
      <c r="PYE4" s="1"/>
      <c r="PYF4" s="1"/>
      <c r="PYG4" s="1"/>
      <c r="PYH4" s="1"/>
      <c r="PYI4" s="1"/>
      <c r="PYJ4" s="1"/>
      <c r="PYK4" s="1"/>
      <c r="PYL4" s="1"/>
      <c r="PYM4" s="1"/>
      <c r="PYN4" s="1"/>
      <c r="PYO4" s="1"/>
      <c r="PYP4" s="1"/>
      <c r="PYQ4" s="1"/>
      <c r="PYR4" s="1"/>
      <c r="PYS4" s="1"/>
      <c r="PYT4" s="1"/>
      <c r="PYU4" s="1"/>
      <c r="PYV4" s="1"/>
      <c r="PYW4" s="1"/>
      <c r="PYX4" s="1"/>
      <c r="PYY4" s="1"/>
      <c r="PYZ4" s="1"/>
      <c r="PZA4" s="1"/>
      <c r="PZB4" s="1"/>
      <c r="PZC4" s="1"/>
      <c r="PZD4" s="1"/>
      <c r="PZE4" s="1"/>
      <c r="PZF4" s="1"/>
      <c r="PZG4" s="1"/>
      <c r="PZH4" s="1"/>
      <c r="PZI4" s="1"/>
      <c r="PZJ4" s="1"/>
      <c r="PZK4" s="1"/>
      <c r="PZL4" s="1"/>
      <c r="PZM4" s="1"/>
      <c r="PZN4" s="1"/>
      <c r="PZO4" s="1"/>
      <c r="PZP4" s="1"/>
      <c r="PZQ4" s="1"/>
      <c r="PZR4" s="1"/>
      <c r="PZS4" s="1"/>
      <c r="PZT4" s="1"/>
      <c r="PZU4" s="1"/>
      <c r="PZV4" s="1"/>
      <c r="PZW4" s="1"/>
      <c r="PZX4" s="1"/>
      <c r="PZY4" s="1"/>
      <c r="PZZ4" s="1"/>
      <c r="QAA4" s="1"/>
      <c r="QAB4" s="1"/>
      <c r="QAC4" s="1"/>
      <c r="QAD4" s="1"/>
      <c r="QAE4" s="1"/>
      <c r="QAF4" s="1"/>
      <c r="QAG4" s="1"/>
      <c r="QAH4" s="1"/>
      <c r="QAI4" s="1"/>
      <c r="QAJ4" s="1"/>
      <c r="QAK4" s="1"/>
      <c r="QAL4" s="1"/>
      <c r="QAM4" s="1"/>
      <c r="QAN4" s="1"/>
      <c r="QAO4" s="1"/>
      <c r="QAP4" s="1"/>
      <c r="QAQ4" s="1"/>
      <c r="QAR4" s="1"/>
      <c r="QAS4" s="1"/>
      <c r="QAT4" s="1"/>
      <c r="QAU4" s="1"/>
      <c r="QAV4" s="1"/>
      <c r="QAW4" s="1"/>
      <c r="QAX4" s="1"/>
      <c r="QAY4" s="1"/>
      <c r="QAZ4" s="1"/>
      <c r="QBA4" s="1"/>
      <c r="QBB4" s="1"/>
      <c r="QBC4" s="1"/>
      <c r="QBD4" s="1"/>
      <c r="QBE4" s="1"/>
      <c r="QBF4" s="1"/>
      <c r="QBG4" s="1"/>
      <c r="QBH4" s="1"/>
      <c r="QBI4" s="1"/>
      <c r="QBJ4" s="1"/>
      <c r="QBK4" s="1"/>
      <c r="QBL4" s="1"/>
      <c r="QBM4" s="1"/>
      <c r="QBN4" s="1"/>
      <c r="QBO4" s="1"/>
      <c r="QBP4" s="1"/>
      <c r="QBQ4" s="1"/>
      <c r="QBR4" s="1"/>
      <c r="QBS4" s="1"/>
      <c r="QBT4" s="1"/>
      <c r="QBU4" s="1"/>
      <c r="QBV4" s="1"/>
      <c r="QBW4" s="1"/>
      <c r="QBX4" s="1"/>
      <c r="QBY4" s="1"/>
      <c r="QBZ4" s="1"/>
      <c r="QCA4" s="1"/>
      <c r="QCB4" s="1"/>
      <c r="QCC4" s="1"/>
      <c r="QCD4" s="1"/>
      <c r="QCE4" s="1"/>
      <c r="QCF4" s="1"/>
      <c r="QCG4" s="1"/>
      <c r="QCH4" s="1"/>
      <c r="QCI4" s="1"/>
      <c r="QCJ4" s="1"/>
      <c r="QCK4" s="1"/>
      <c r="QCL4" s="1"/>
      <c r="QCM4" s="1"/>
      <c r="QCN4" s="1"/>
      <c r="QCO4" s="1"/>
      <c r="QCP4" s="1"/>
      <c r="QCQ4" s="1"/>
      <c r="QCR4" s="1"/>
      <c r="QCS4" s="1"/>
      <c r="QCT4" s="1"/>
      <c r="QCU4" s="1"/>
      <c r="QCV4" s="1"/>
      <c r="QCW4" s="1"/>
      <c r="QCX4" s="1"/>
      <c r="QCY4" s="1"/>
      <c r="QCZ4" s="1"/>
      <c r="QDA4" s="1"/>
      <c r="QDB4" s="1"/>
      <c r="QDC4" s="1"/>
      <c r="QDD4" s="1"/>
      <c r="QDE4" s="1"/>
      <c r="QDF4" s="1"/>
      <c r="QDG4" s="1"/>
      <c r="QDH4" s="1"/>
      <c r="QDI4" s="1"/>
      <c r="QDJ4" s="1"/>
      <c r="QDK4" s="1"/>
      <c r="QDL4" s="1"/>
      <c r="QDM4" s="1"/>
      <c r="QDN4" s="1"/>
      <c r="QDO4" s="1"/>
      <c r="QDP4" s="1"/>
      <c r="QDQ4" s="1"/>
      <c r="QDR4" s="1"/>
      <c r="QDS4" s="1"/>
      <c r="QDT4" s="1"/>
      <c r="QDU4" s="1"/>
      <c r="QDV4" s="1"/>
      <c r="QDW4" s="1"/>
      <c r="QDX4" s="1"/>
      <c r="QDY4" s="1"/>
      <c r="QDZ4" s="1"/>
      <c r="QEA4" s="1"/>
      <c r="QEB4" s="1"/>
      <c r="QEC4" s="1"/>
      <c r="QED4" s="1"/>
      <c r="QEE4" s="1"/>
      <c r="QEF4" s="1"/>
      <c r="QEG4" s="1"/>
      <c r="QEH4" s="1"/>
      <c r="QEI4" s="1"/>
      <c r="QEJ4" s="1"/>
      <c r="QEK4" s="1"/>
      <c r="QEL4" s="1"/>
      <c r="QEM4" s="1"/>
      <c r="QEN4" s="1"/>
      <c r="QEO4" s="1"/>
      <c r="QEP4" s="1"/>
      <c r="QEQ4" s="1"/>
      <c r="QER4" s="1"/>
      <c r="QES4" s="1"/>
      <c r="QET4" s="1"/>
      <c r="QEU4" s="1"/>
      <c r="QEV4" s="1"/>
      <c r="QEW4" s="1"/>
      <c r="QEX4" s="1"/>
      <c r="QEY4" s="1"/>
      <c r="QEZ4" s="1"/>
      <c r="QFA4" s="1"/>
      <c r="QFB4" s="1"/>
      <c r="QFC4" s="1"/>
      <c r="QFD4" s="1"/>
      <c r="QFE4" s="1"/>
      <c r="QFF4" s="1"/>
      <c r="QFG4" s="1"/>
      <c r="QFH4" s="1"/>
      <c r="QFI4" s="1"/>
      <c r="QFJ4" s="1"/>
      <c r="QFK4" s="1"/>
      <c r="QFL4" s="1"/>
      <c r="QFM4" s="1"/>
      <c r="QFN4" s="1"/>
      <c r="QFO4" s="1"/>
      <c r="QFP4" s="1"/>
      <c r="QFQ4" s="1"/>
      <c r="QFR4" s="1"/>
      <c r="QFS4" s="1"/>
      <c r="QFT4" s="1"/>
      <c r="QFU4" s="1"/>
      <c r="QFV4" s="1"/>
      <c r="QFW4" s="1"/>
      <c r="QFX4" s="1"/>
      <c r="QFY4" s="1"/>
      <c r="QFZ4" s="1"/>
      <c r="QGA4" s="1"/>
      <c r="QGB4" s="1"/>
      <c r="QGC4" s="1"/>
      <c r="QGD4" s="1"/>
      <c r="QGE4" s="1"/>
      <c r="QGF4" s="1"/>
      <c r="QGG4" s="1"/>
      <c r="QGH4" s="1"/>
      <c r="QGI4" s="1"/>
      <c r="QGJ4" s="1"/>
      <c r="QGK4" s="1"/>
      <c r="QGL4" s="1"/>
      <c r="QGM4" s="1"/>
      <c r="QGN4" s="1"/>
      <c r="QGO4" s="1"/>
      <c r="QGP4" s="1"/>
      <c r="QGQ4" s="1"/>
      <c r="QGR4" s="1"/>
      <c r="QGS4" s="1"/>
      <c r="QGT4" s="1"/>
      <c r="QGU4" s="1"/>
      <c r="QGV4" s="1"/>
      <c r="QGW4" s="1"/>
      <c r="QGX4" s="1"/>
      <c r="QGY4" s="1"/>
      <c r="QGZ4" s="1"/>
      <c r="QHA4" s="1"/>
      <c r="QHB4" s="1"/>
      <c r="QHC4" s="1"/>
      <c r="QHD4" s="1"/>
      <c r="QHE4" s="1"/>
      <c r="QHF4" s="1"/>
      <c r="QHG4" s="1"/>
      <c r="QHH4" s="1"/>
      <c r="QHI4" s="1"/>
      <c r="QHJ4" s="1"/>
      <c r="QHK4" s="1"/>
      <c r="QHL4" s="1"/>
      <c r="QHM4" s="1"/>
      <c r="QHN4" s="1"/>
      <c r="QHO4" s="1"/>
      <c r="QHP4" s="1"/>
      <c r="QHQ4" s="1"/>
      <c r="QHR4" s="1"/>
      <c r="QHS4" s="1"/>
      <c r="QHT4" s="1"/>
      <c r="QHU4" s="1"/>
      <c r="QHV4" s="1"/>
      <c r="QHW4" s="1"/>
      <c r="QHX4" s="1"/>
      <c r="QHY4" s="1"/>
      <c r="QHZ4" s="1"/>
      <c r="QIA4" s="1"/>
      <c r="QIB4" s="1"/>
      <c r="QIC4" s="1"/>
      <c r="QID4" s="1"/>
      <c r="QIE4" s="1"/>
      <c r="QIF4" s="1"/>
      <c r="QIG4" s="1"/>
      <c r="QIH4" s="1"/>
      <c r="QII4" s="1"/>
      <c r="QIJ4" s="1"/>
      <c r="QIK4" s="1"/>
      <c r="QIL4" s="1"/>
      <c r="QIM4" s="1"/>
      <c r="QIN4" s="1"/>
      <c r="QIO4" s="1"/>
      <c r="QIP4" s="1"/>
      <c r="QIQ4" s="1"/>
      <c r="QIR4" s="1"/>
      <c r="QIS4" s="1"/>
      <c r="QIT4" s="1"/>
      <c r="QIU4" s="1"/>
      <c r="QIV4" s="1"/>
      <c r="QIW4" s="1"/>
      <c r="QIX4" s="1"/>
      <c r="QIY4" s="1"/>
      <c r="QIZ4" s="1"/>
      <c r="QJA4" s="1"/>
      <c r="QJB4" s="1"/>
      <c r="QJC4" s="1"/>
      <c r="QJD4" s="1"/>
      <c r="QJE4" s="1"/>
      <c r="QJF4" s="1"/>
      <c r="QJG4" s="1"/>
      <c r="QJH4" s="1"/>
      <c r="QJI4" s="1"/>
      <c r="QJJ4" s="1"/>
      <c r="QJK4" s="1"/>
      <c r="QJL4" s="1"/>
      <c r="QJM4" s="1"/>
      <c r="QJN4" s="1"/>
      <c r="QJO4" s="1"/>
      <c r="QJP4" s="1"/>
      <c r="QJQ4" s="1"/>
      <c r="QJR4" s="1"/>
      <c r="QJS4" s="1"/>
      <c r="QJT4" s="1"/>
      <c r="QJU4" s="1"/>
      <c r="QJV4" s="1"/>
      <c r="QJW4" s="1"/>
      <c r="QJX4" s="1"/>
      <c r="QJY4" s="1"/>
      <c r="QJZ4" s="1"/>
      <c r="QKA4" s="1"/>
      <c r="QKB4" s="1"/>
      <c r="QKC4" s="1"/>
      <c r="QKD4" s="1"/>
      <c r="QKE4" s="1"/>
      <c r="QKF4" s="1"/>
      <c r="QKG4" s="1"/>
      <c r="QKH4" s="1"/>
      <c r="QKI4" s="1"/>
      <c r="QKJ4" s="1"/>
      <c r="QKK4" s="1"/>
      <c r="QKL4" s="1"/>
      <c r="QKM4" s="1"/>
      <c r="QKN4" s="1"/>
      <c r="QKO4" s="1"/>
      <c r="QKP4" s="1"/>
      <c r="QKQ4" s="1"/>
      <c r="QKR4" s="1"/>
      <c r="QKS4" s="1"/>
      <c r="QKT4" s="1"/>
      <c r="QKU4" s="1"/>
      <c r="QKV4" s="1"/>
      <c r="QKW4" s="1"/>
      <c r="QKX4" s="1"/>
      <c r="QKY4" s="1"/>
      <c r="QKZ4" s="1"/>
      <c r="QLA4" s="1"/>
      <c r="QLB4" s="1"/>
      <c r="QLC4" s="1"/>
      <c r="QLD4" s="1"/>
      <c r="QLE4" s="1"/>
      <c r="QLF4" s="1"/>
      <c r="QLG4" s="1"/>
      <c r="QLH4" s="1"/>
      <c r="QLI4" s="1"/>
      <c r="QLJ4" s="1"/>
      <c r="QLK4" s="1"/>
      <c r="QLL4" s="1"/>
      <c r="QLM4" s="1"/>
      <c r="QLN4" s="1"/>
      <c r="QLO4" s="1"/>
      <c r="QLP4" s="1"/>
      <c r="QLQ4" s="1"/>
      <c r="QLR4" s="1"/>
      <c r="QLS4" s="1"/>
      <c r="QLT4" s="1"/>
      <c r="QLU4" s="1"/>
      <c r="QLV4" s="1"/>
      <c r="QLW4" s="1"/>
      <c r="QLX4" s="1"/>
      <c r="QLY4" s="1"/>
      <c r="QLZ4" s="1"/>
      <c r="QMA4" s="1"/>
      <c r="QMB4" s="1"/>
      <c r="QMC4" s="1"/>
      <c r="QMD4" s="1"/>
      <c r="QME4" s="1"/>
      <c r="QMF4" s="1"/>
      <c r="QMG4" s="1"/>
      <c r="QMH4" s="1"/>
      <c r="QMI4" s="1"/>
      <c r="QMJ4" s="1"/>
      <c r="QMK4" s="1"/>
      <c r="QML4" s="1"/>
      <c r="QMM4" s="1"/>
      <c r="QMN4" s="1"/>
      <c r="QMO4" s="1"/>
      <c r="QMP4" s="1"/>
      <c r="QMQ4" s="1"/>
      <c r="QMR4" s="1"/>
      <c r="QMS4" s="1"/>
      <c r="QMT4" s="1"/>
      <c r="QMU4" s="1"/>
      <c r="QMV4" s="1"/>
      <c r="QMW4" s="1"/>
      <c r="QMX4" s="1"/>
      <c r="QMY4" s="1"/>
      <c r="QMZ4" s="1"/>
      <c r="QNA4" s="1"/>
      <c r="QNB4" s="1"/>
      <c r="QNC4" s="1"/>
      <c r="QND4" s="1"/>
      <c r="QNE4" s="1"/>
      <c r="QNF4" s="1"/>
      <c r="QNG4" s="1"/>
      <c r="QNH4" s="1"/>
      <c r="QNI4" s="1"/>
      <c r="QNJ4" s="1"/>
      <c r="QNK4" s="1"/>
      <c r="QNL4" s="1"/>
      <c r="QNM4" s="1"/>
      <c r="QNN4" s="1"/>
      <c r="QNO4" s="1"/>
      <c r="QNP4" s="1"/>
      <c r="QNQ4" s="1"/>
      <c r="QNR4" s="1"/>
      <c r="QNS4" s="1"/>
      <c r="QNT4" s="1"/>
      <c r="QNU4" s="1"/>
      <c r="QNV4" s="1"/>
      <c r="QNW4" s="1"/>
      <c r="QNX4" s="1"/>
      <c r="QNY4" s="1"/>
      <c r="QNZ4" s="1"/>
      <c r="QOA4" s="1"/>
      <c r="QOB4" s="1"/>
      <c r="QOC4" s="1"/>
      <c r="QOD4" s="1"/>
      <c r="QOE4" s="1"/>
      <c r="QOF4" s="1"/>
      <c r="QOG4" s="1"/>
      <c r="QOH4" s="1"/>
      <c r="QOI4" s="1"/>
      <c r="QOJ4" s="1"/>
      <c r="QOK4" s="1"/>
      <c r="QOL4" s="1"/>
      <c r="QOM4" s="1"/>
      <c r="QON4" s="1"/>
      <c r="QOO4" s="1"/>
      <c r="QOP4" s="1"/>
      <c r="QOQ4" s="1"/>
      <c r="QOR4" s="1"/>
      <c r="QOS4" s="1"/>
      <c r="QOT4" s="1"/>
      <c r="QOU4" s="1"/>
      <c r="QOV4" s="1"/>
      <c r="QOW4" s="1"/>
      <c r="QOX4" s="1"/>
      <c r="QOY4" s="1"/>
      <c r="QOZ4" s="1"/>
      <c r="QPA4" s="1"/>
      <c r="QPB4" s="1"/>
      <c r="QPC4" s="1"/>
      <c r="QPD4" s="1"/>
      <c r="QPE4" s="1"/>
      <c r="QPF4" s="1"/>
      <c r="QPG4" s="1"/>
      <c r="QPH4" s="1"/>
      <c r="QPI4" s="1"/>
      <c r="QPJ4" s="1"/>
      <c r="QPK4" s="1"/>
      <c r="QPL4" s="1"/>
      <c r="QPM4" s="1"/>
      <c r="QPN4" s="1"/>
      <c r="QPO4" s="1"/>
      <c r="QPP4" s="1"/>
      <c r="QPQ4" s="1"/>
      <c r="QPR4" s="1"/>
      <c r="QPS4" s="1"/>
      <c r="QPT4" s="1"/>
      <c r="QPU4" s="1"/>
      <c r="QPV4" s="1"/>
      <c r="QPW4" s="1"/>
      <c r="QPX4" s="1"/>
      <c r="QPY4" s="1"/>
      <c r="QPZ4" s="1"/>
      <c r="QQA4" s="1"/>
      <c r="QQB4" s="1"/>
      <c r="QQC4" s="1"/>
      <c r="QQD4" s="1"/>
      <c r="QQE4" s="1"/>
      <c r="QQF4" s="1"/>
      <c r="QQG4" s="1"/>
      <c r="QQH4" s="1"/>
      <c r="QQI4" s="1"/>
      <c r="QQJ4" s="1"/>
      <c r="QQK4" s="1"/>
      <c r="QQL4" s="1"/>
      <c r="QQM4" s="1"/>
      <c r="QQN4" s="1"/>
      <c r="QQO4" s="1"/>
      <c r="QQP4" s="1"/>
      <c r="QQQ4" s="1"/>
      <c r="QQR4" s="1"/>
      <c r="QQS4" s="1"/>
      <c r="QQT4" s="1"/>
      <c r="QQU4" s="1"/>
      <c r="QQV4" s="1"/>
      <c r="QQW4" s="1"/>
      <c r="QQX4" s="1"/>
      <c r="QQY4" s="1"/>
      <c r="QQZ4" s="1"/>
      <c r="QRA4" s="1"/>
      <c r="QRB4" s="1"/>
      <c r="QRC4" s="1"/>
      <c r="QRD4" s="1"/>
      <c r="QRE4" s="1"/>
      <c r="QRF4" s="1"/>
      <c r="QRG4" s="1"/>
      <c r="QRH4" s="1"/>
      <c r="QRI4" s="1"/>
      <c r="QRJ4" s="1"/>
      <c r="QRK4" s="1"/>
      <c r="QRL4" s="1"/>
      <c r="QRM4" s="1"/>
      <c r="QRN4" s="1"/>
      <c r="QRO4" s="1"/>
      <c r="QRP4" s="1"/>
      <c r="QRQ4" s="1"/>
      <c r="QRR4" s="1"/>
      <c r="QRS4" s="1"/>
      <c r="QRT4" s="1"/>
      <c r="QRU4" s="1"/>
      <c r="QRV4" s="1"/>
      <c r="QRW4" s="1"/>
      <c r="QRX4" s="1"/>
      <c r="QRY4" s="1"/>
      <c r="QRZ4" s="1"/>
      <c r="QSA4" s="1"/>
      <c r="QSB4" s="1"/>
      <c r="QSC4" s="1"/>
      <c r="QSD4" s="1"/>
      <c r="QSE4" s="1"/>
      <c r="QSF4" s="1"/>
      <c r="QSG4" s="1"/>
      <c r="QSH4" s="1"/>
      <c r="QSI4" s="1"/>
      <c r="QSJ4" s="1"/>
      <c r="QSK4" s="1"/>
      <c r="QSL4" s="1"/>
      <c r="QSM4" s="1"/>
      <c r="QSN4" s="1"/>
      <c r="QSO4" s="1"/>
      <c r="QSP4" s="1"/>
      <c r="QSQ4" s="1"/>
      <c r="QSR4" s="1"/>
      <c r="QSS4" s="1"/>
      <c r="QST4" s="1"/>
      <c r="QSU4" s="1"/>
      <c r="QSV4" s="1"/>
      <c r="QSW4" s="1"/>
      <c r="QSX4" s="1"/>
      <c r="QSY4" s="1"/>
      <c r="QSZ4" s="1"/>
      <c r="QTA4" s="1"/>
      <c r="QTB4" s="1"/>
      <c r="QTC4" s="1"/>
      <c r="QTD4" s="1"/>
      <c r="QTE4" s="1"/>
      <c r="QTF4" s="1"/>
      <c r="QTG4" s="1"/>
      <c r="QTH4" s="1"/>
      <c r="QTI4" s="1"/>
      <c r="QTJ4" s="1"/>
      <c r="QTK4" s="1"/>
      <c r="QTL4" s="1"/>
      <c r="QTM4" s="1"/>
      <c r="QTN4" s="1"/>
      <c r="QTO4" s="1"/>
      <c r="QTP4" s="1"/>
      <c r="QTQ4" s="1"/>
      <c r="QTR4" s="1"/>
      <c r="QTS4" s="1"/>
      <c r="QTT4" s="1"/>
      <c r="QTU4" s="1"/>
      <c r="QTV4" s="1"/>
      <c r="QTW4" s="1"/>
      <c r="QTX4" s="1"/>
      <c r="QTY4" s="1"/>
      <c r="QTZ4" s="1"/>
      <c r="QUA4" s="1"/>
      <c r="QUB4" s="1"/>
      <c r="QUC4" s="1"/>
      <c r="QUD4" s="1"/>
      <c r="QUE4" s="1"/>
      <c r="QUF4" s="1"/>
      <c r="QUG4" s="1"/>
      <c r="QUH4" s="1"/>
      <c r="QUI4" s="1"/>
      <c r="QUJ4" s="1"/>
      <c r="QUK4" s="1"/>
      <c r="QUL4" s="1"/>
      <c r="QUM4" s="1"/>
      <c r="QUN4" s="1"/>
      <c r="QUO4" s="1"/>
      <c r="QUP4" s="1"/>
      <c r="QUQ4" s="1"/>
      <c r="QUR4" s="1"/>
      <c r="QUS4" s="1"/>
      <c r="QUT4" s="1"/>
      <c r="QUU4" s="1"/>
      <c r="QUV4" s="1"/>
      <c r="QUW4" s="1"/>
      <c r="QUX4" s="1"/>
      <c r="QUY4" s="1"/>
      <c r="QUZ4" s="1"/>
      <c r="QVA4" s="1"/>
      <c r="QVB4" s="1"/>
      <c r="QVC4" s="1"/>
      <c r="QVD4" s="1"/>
      <c r="QVE4" s="1"/>
      <c r="QVF4" s="1"/>
      <c r="QVG4" s="1"/>
      <c r="QVH4" s="1"/>
      <c r="QVI4" s="1"/>
      <c r="QVJ4" s="1"/>
      <c r="QVK4" s="1"/>
      <c r="QVL4" s="1"/>
      <c r="QVM4" s="1"/>
      <c r="QVN4" s="1"/>
      <c r="QVO4" s="1"/>
      <c r="QVP4" s="1"/>
      <c r="QVQ4" s="1"/>
      <c r="QVR4" s="1"/>
      <c r="QVS4" s="1"/>
      <c r="QVT4" s="1"/>
      <c r="QVU4" s="1"/>
      <c r="QVV4" s="1"/>
      <c r="QVW4" s="1"/>
      <c r="QVX4" s="1"/>
      <c r="QVY4" s="1"/>
      <c r="QVZ4" s="1"/>
      <c r="QWA4" s="1"/>
      <c r="QWB4" s="1"/>
      <c r="QWC4" s="1"/>
      <c r="QWD4" s="1"/>
      <c r="QWE4" s="1"/>
      <c r="QWF4" s="1"/>
      <c r="QWG4" s="1"/>
      <c r="QWH4" s="1"/>
      <c r="QWI4" s="1"/>
      <c r="QWJ4" s="1"/>
      <c r="QWK4" s="1"/>
      <c r="QWL4" s="1"/>
      <c r="QWM4" s="1"/>
      <c r="QWN4" s="1"/>
      <c r="QWO4" s="1"/>
      <c r="QWP4" s="1"/>
      <c r="QWQ4" s="1"/>
      <c r="QWR4" s="1"/>
      <c r="QWS4" s="1"/>
      <c r="QWT4" s="1"/>
      <c r="QWU4" s="1"/>
      <c r="QWV4" s="1"/>
      <c r="QWW4" s="1"/>
      <c r="QWX4" s="1"/>
      <c r="QWY4" s="1"/>
      <c r="QWZ4" s="1"/>
      <c r="QXA4" s="1"/>
      <c r="QXB4" s="1"/>
      <c r="QXC4" s="1"/>
      <c r="QXD4" s="1"/>
      <c r="QXE4" s="1"/>
      <c r="QXF4" s="1"/>
      <c r="QXG4" s="1"/>
      <c r="QXH4" s="1"/>
      <c r="QXI4" s="1"/>
      <c r="QXJ4" s="1"/>
      <c r="QXK4" s="1"/>
      <c r="QXL4" s="1"/>
      <c r="QXM4" s="1"/>
      <c r="QXN4" s="1"/>
      <c r="QXO4" s="1"/>
      <c r="QXP4" s="1"/>
      <c r="QXQ4" s="1"/>
      <c r="QXR4" s="1"/>
      <c r="QXS4" s="1"/>
      <c r="QXT4" s="1"/>
      <c r="QXU4" s="1"/>
      <c r="QXV4" s="1"/>
      <c r="QXW4" s="1"/>
      <c r="QXX4" s="1"/>
      <c r="QXY4" s="1"/>
      <c r="QXZ4" s="1"/>
      <c r="QYA4" s="1"/>
      <c r="QYB4" s="1"/>
      <c r="QYC4" s="1"/>
      <c r="QYD4" s="1"/>
      <c r="QYE4" s="1"/>
      <c r="QYF4" s="1"/>
      <c r="QYG4" s="1"/>
      <c r="QYH4" s="1"/>
      <c r="QYI4" s="1"/>
      <c r="QYJ4" s="1"/>
      <c r="QYK4" s="1"/>
      <c r="QYL4" s="1"/>
      <c r="QYM4" s="1"/>
      <c r="QYN4" s="1"/>
      <c r="QYO4" s="1"/>
      <c r="QYP4" s="1"/>
      <c r="QYQ4" s="1"/>
      <c r="QYR4" s="1"/>
      <c r="QYS4" s="1"/>
      <c r="QYT4" s="1"/>
      <c r="QYU4" s="1"/>
      <c r="QYV4" s="1"/>
      <c r="QYW4" s="1"/>
      <c r="QYX4" s="1"/>
      <c r="QYY4" s="1"/>
      <c r="QYZ4" s="1"/>
      <c r="QZA4" s="1"/>
      <c r="QZB4" s="1"/>
      <c r="QZC4" s="1"/>
      <c r="QZD4" s="1"/>
      <c r="QZE4" s="1"/>
      <c r="QZF4" s="1"/>
      <c r="QZG4" s="1"/>
      <c r="QZH4" s="1"/>
      <c r="QZI4" s="1"/>
      <c r="QZJ4" s="1"/>
      <c r="QZK4" s="1"/>
      <c r="QZL4" s="1"/>
      <c r="QZM4" s="1"/>
      <c r="QZN4" s="1"/>
      <c r="QZO4" s="1"/>
      <c r="QZP4" s="1"/>
      <c r="QZQ4" s="1"/>
      <c r="QZR4" s="1"/>
      <c r="QZS4" s="1"/>
      <c r="QZT4" s="1"/>
      <c r="QZU4" s="1"/>
      <c r="QZV4" s="1"/>
      <c r="QZW4" s="1"/>
      <c r="QZX4" s="1"/>
      <c r="QZY4" s="1"/>
      <c r="QZZ4" s="1"/>
      <c r="RAA4" s="1"/>
      <c r="RAB4" s="1"/>
      <c r="RAC4" s="1"/>
      <c r="RAD4" s="1"/>
      <c r="RAE4" s="1"/>
      <c r="RAF4" s="1"/>
      <c r="RAG4" s="1"/>
      <c r="RAH4" s="1"/>
      <c r="RAI4" s="1"/>
      <c r="RAJ4" s="1"/>
      <c r="RAK4" s="1"/>
      <c r="RAL4" s="1"/>
      <c r="RAM4" s="1"/>
      <c r="RAN4" s="1"/>
      <c r="RAO4" s="1"/>
      <c r="RAP4" s="1"/>
      <c r="RAQ4" s="1"/>
      <c r="RAR4" s="1"/>
      <c r="RAS4" s="1"/>
      <c r="RAT4" s="1"/>
      <c r="RAU4" s="1"/>
      <c r="RAV4" s="1"/>
      <c r="RAW4" s="1"/>
      <c r="RAX4" s="1"/>
      <c r="RAY4" s="1"/>
      <c r="RAZ4" s="1"/>
      <c r="RBA4" s="1"/>
      <c r="RBB4" s="1"/>
      <c r="RBC4" s="1"/>
      <c r="RBD4" s="1"/>
      <c r="RBE4" s="1"/>
      <c r="RBF4" s="1"/>
      <c r="RBG4" s="1"/>
      <c r="RBH4" s="1"/>
      <c r="RBI4" s="1"/>
      <c r="RBJ4" s="1"/>
      <c r="RBK4" s="1"/>
      <c r="RBL4" s="1"/>
      <c r="RBM4" s="1"/>
      <c r="RBN4" s="1"/>
      <c r="RBO4" s="1"/>
      <c r="RBP4" s="1"/>
      <c r="RBQ4" s="1"/>
      <c r="RBR4" s="1"/>
      <c r="RBS4" s="1"/>
      <c r="RBT4" s="1"/>
      <c r="RBU4" s="1"/>
      <c r="RBV4" s="1"/>
      <c r="RBW4" s="1"/>
      <c r="RBX4" s="1"/>
      <c r="RBY4" s="1"/>
      <c r="RBZ4" s="1"/>
      <c r="RCA4" s="1"/>
      <c r="RCB4" s="1"/>
      <c r="RCC4" s="1"/>
      <c r="RCD4" s="1"/>
      <c r="RCE4" s="1"/>
      <c r="RCF4" s="1"/>
      <c r="RCG4" s="1"/>
      <c r="RCH4" s="1"/>
      <c r="RCI4" s="1"/>
      <c r="RCJ4" s="1"/>
      <c r="RCK4" s="1"/>
      <c r="RCL4" s="1"/>
      <c r="RCM4" s="1"/>
      <c r="RCN4" s="1"/>
      <c r="RCO4" s="1"/>
      <c r="RCP4" s="1"/>
      <c r="RCQ4" s="1"/>
      <c r="RCR4" s="1"/>
      <c r="RCS4" s="1"/>
      <c r="RCT4" s="1"/>
      <c r="RCU4" s="1"/>
      <c r="RCV4" s="1"/>
      <c r="RCW4" s="1"/>
      <c r="RCX4" s="1"/>
      <c r="RCY4" s="1"/>
      <c r="RCZ4" s="1"/>
      <c r="RDA4" s="1"/>
      <c r="RDB4" s="1"/>
      <c r="RDC4" s="1"/>
      <c r="RDD4" s="1"/>
      <c r="RDE4" s="1"/>
      <c r="RDF4" s="1"/>
      <c r="RDG4" s="1"/>
      <c r="RDH4" s="1"/>
      <c r="RDI4" s="1"/>
      <c r="RDJ4" s="1"/>
      <c r="RDK4" s="1"/>
      <c r="RDL4" s="1"/>
      <c r="RDM4" s="1"/>
      <c r="RDN4" s="1"/>
      <c r="RDO4" s="1"/>
      <c r="RDP4" s="1"/>
      <c r="RDQ4" s="1"/>
      <c r="RDR4" s="1"/>
      <c r="RDS4" s="1"/>
      <c r="RDT4" s="1"/>
      <c r="RDU4" s="1"/>
      <c r="RDV4" s="1"/>
      <c r="RDW4" s="1"/>
      <c r="RDX4" s="1"/>
      <c r="RDY4" s="1"/>
      <c r="RDZ4" s="1"/>
      <c r="REA4" s="1"/>
      <c r="REB4" s="1"/>
      <c r="REC4" s="1"/>
      <c r="RED4" s="1"/>
      <c r="REE4" s="1"/>
      <c r="REF4" s="1"/>
      <c r="REG4" s="1"/>
      <c r="REH4" s="1"/>
      <c r="REI4" s="1"/>
      <c r="REJ4" s="1"/>
      <c r="REK4" s="1"/>
      <c r="REL4" s="1"/>
      <c r="REM4" s="1"/>
      <c r="REN4" s="1"/>
      <c r="REO4" s="1"/>
      <c r="REP4" s="1"/>
      <c r="REQ4" s="1"/>
      <c r="RER4" s="1"/>
      <c r="RES4" s="1"/>
      <c r="RET4" s="1"/>
      <c r="REU4" s="1"/>
      <c r="REV4" s="1"/>
      <c r="REW4" s="1"/>
      <c r="REX4" s="1"/>
      <c r="REY4" s="1"/>
      <c r="REZ4" s="1"/>
      <c r="RFA4" s="1"/>
      <c r="RFB4" s="1"/>
      <c r="RFC4" s="1"/>
      <c r="RFD4" s="1"/>
      <c r="RFE4" s="1"/>
      <c r="RFF4" s="1"/>
      <c r="RFG4" s="1"/>
      <c r="RFH4" s="1"/>
      <c r="RFI4" s="1"/>
      <c r="RFJ4" s="1"/>
      <c r="RFK4" s="1"/>
      <c r="RFL4" s="1"/>
      <c r="RFM4" s="1"/>
      <c r="RFN4" s="1"/>
      <c r="RFO4" s="1"/>
      <c r="RFP4" s="1"/>
      <c r="RFQ4" s="1"/>
      <c r="RFR4" s="1"/>
      <c r="RFS4" s="1"/>
      <c r="RFT4" s="1"/>
      <c r="RFU4" s="1"/>
      <c r="RFV4" s="1"/>
      <c r="RFW4" s="1"/>
      <c r="RFX4" s="1"/>
      <c r="RFY4" s="1"/>
      <c r="RFZ4" s="1"/>
      <c r="RGA4" s="1"/>
      <c r="RGB4" s="1"/>
      <c r="RGC4" s="1"/>
      <c r="RGD4" s="1"/>
      <c r="RGE4" s="1"/>
      <c r="RGF4" s="1"/>
      <c r="RGG4" s="1"/>
      <c r="RGH4" s="1"/>
      <c r="RGI4" s="1"/>
      <c r="RGJ4" s="1"/>
      <c r="RGK4" s="1"/>
      <c r="RGL4" s="1"/>
      <c r="RGM4" s="1"/>
      <c r="RGN4" s="1"/>
      <c r="RGO4" s="1"/>
      <c r="RGP4" s="1"/>
      <c r="RGQ4" s="1"/>
      <c r="RGR4" s="1"/>
      <c r="RGS4" s="1"/>
      <c r="RGT4" s="1"/>
      <c r="RGU4" s="1"/>
      <c r="RGV4" s="1"/>
      <c r="RGW4" s="1"/>
      <c r="RGX4" s="1"/>
      <c r="RGY4" s="1"/>
      <c r="RGZ4" s="1"/>
      <c r="RHA4" s="1"/>
      <c r="RHB4" s="1"/>
      <c r="RHC4" s="1"/>
      <c r="RHD4" s="1"/>
      <c r="RHE4" s="1"/>
      <c r="RHF4" s="1"/>
      <c r="RHG4" s="1"/>
      <c r="RHH4" s="1"/>
      <c r="RHI4" s="1"/>
      <c r="RHJ4" s="1"/>
      <c r="RHK4" s="1"/>
      <c r="RHL4" s="1"/>
      <c r="RHM4" s="1"/>
      <c r="RHN4" s="1"/>
      <c r="RHO4" s="1"/>
      <c r="RHP4" s="1"/>
      <c r="RHQ4" s="1"/>
      <c r="RHR4" s="1"/>
      <c r="RHS4" s="1"/>
      <c r="RHT4" s="1"/>
      <c r="RHU4" s="1"/>
      <c r="RHV4" s="1"/>
      <c r="RHW4" s="1"/>
      <c r="RHX4" s="1"/>
      <c r="RHY4" s="1"/>
      <c r="RHZ4" s="1"/>
      <c r="RIA4" s="1"/>
      <c r="RIB4" s="1"/>
      <c r="RIC4" s="1"/>
      <c r="RID4" s="1"/>
      <c r="RIE4" s="1"/>
      <c r="RIF4" s="1"/>
      <c r="RIG4" s="1"/>
      <c r="RIH4" s="1"/>
      <c r="RII4" s="1"/>
      <c r="RIJ4" s="1"/>
      <c r="RIK4" s="1"/>
      <c r="RIL4" s="1"/>
      <c r="RIM4" s="1"/>
      <c r="RIN4" s="1"/>
      <c r="RIO4" s="1"/>
      <c r="RIP4" s="1"/>
      <c r="RIQ4" s="1"/>
      <c r="RIR4" s="1"/>
      <c r="RIS4" s="1"/>
      <c r="RIT4" s="1"/>
      <c r="RIU4" s="1"/>
      <c r="RIV4" s="1"/>
      <c r="RIW4" s="1"/>
      <c r="RIX4" s="1"/>
      <c r="RIY4" s="1"/>
      <c r="RIZ4" s="1"/>
      <c r="RJA4" s="1"/>
      <c r="RJB4" s="1"/>
      <c r="RJC4" s="1"/>
      <c r="RJD4" s="1"/>
      <c r="RJE4" s="1"/>
      <c r="RJF4" s="1"/>
      <c r="RJG4" s="1"/>
      <c r="RJH4" s="1"/>
      <c r="RJI4" s="1"/>
      <c r="RJJ4" s="1"/>
      <c r="RJK4" s="1"/>
      <c r="RJL4" s="1"/>
      <c r="RJM4" s="1"/>
      <c r="RJN4" s="1"/>
      <c r="RJO4" s="1"/>
      <c r="RJP4" s="1"/>
      <c r="RJQ4" s="1"/>
      <c r="RJR4" s="1"/>
      <c r="RJS4" s="1"/>
      <c r="RJT4" s="1"/>
      <c r="RJU4" s="1"/>
      <c r="RJV4" s="1"/>
      <c r="RJW4" s="1"/>
      <c r="RJX4" s="1"/>
      <c r="RJY4" s="1"/>
      <c r="RJZ4" s="1"/>
      <c r="RKA4" s="1"/>
      <c r="RKB4" s="1"/>
      <c r="RKC4" s="1"/>
      <c r="RKD4" s="1"/>
      <c r="RKE4" s="1"/>
      <c r="RKF4" s="1"/>
      <c r="RKG4" s="1"/>
      <c r="RKH4" s="1"/>
      <c r="RKI4" s="1"/>
      <c r="RKJ4" s="1"/>
      <c r="RKK4" s="1"/>
      <c r="RKL4" s="1"/>
      <c r="RKM4" s="1"/>
      <c r="RKN4" s="1"/>
      <c r="RKO4" s="1"/>
      <c r="RKP4" s="1"/>
      <c r="RKQ4" s="1"/>
      <c r="RKR4" s="1"/>
      <c r="RKS4" s="1"/>
      <c r="RKT4" s="1"/>
      <c r="RKU4" s="1"/>
      <c r="RKV4" s="1"/>
      <c r="RKW4" s="1"/>
      <c r="RKX4" s="1"/>
      <c r="RKY4" s="1"/>
      <c r="RKZ4" s="1"/>
      <c r="RLA4" s="1"/>
      <c r="RLB4" s="1"/>
      <c r="RLC4" s="1"/>
      <c r="RLD4" s="1"/>
      <c r="RLE4" s="1"/>
      <c r="RLF4" s="1"/>
      <c r="RLG4" s="1"/>
      <c r="RLH4" s="1"/>
      <c r="RLI4" s="1"/>
      <c r="RLJ4" s="1"/>
      <c r="RLK4" s="1"/>
      <c r="RLL4" s="1"/>
      <c r="RLM4" s="1"/>
      <c r="RLN4" s="1"/>
      <c r="RLO4" s="1"/>
      <c r="RLP4" s="1"/>
      <c r="RLQ4" s="1"/>
      <c r="RLR4" s="1"/>
      <c r="RLS4" s="1"/>
      <c r="RLT4" s="1"/>
      <c r="RLU4" s="1"/>
      <c r="RLV4" s="1"/>
      <c r="RLW4" s="1"/>
      <c r="RLX4" s="1"/>
      <c r="RLY4" s="1"/>
      <c r="RLZ4" s="1"/>
      <c r="RMA4" s="1"/>
      <c r="RMB4" s="1"/>
      <c r="RMC4" s="1"/>
      <c r="RMD4" s="1"/>
      <c r="RME4" s="1"/>
      <c r="RMF4" s="1"/>
      <c r="RMG4" s="1"/>
      <c r="RMH4" s="1"/>
      <c r="RMI4" s="1"/>
      <c r="RMJ4" s="1"/>
      <c r="RMK4" s="1"/>
      <c r="RML4" s="1"/>
      <c r="RMM4" s="1"/>
      <c r="RMN4" s="1"/>
      <c r="RMO4" s="1"/>
      <c r="RMP4" s="1"/>
      <c r="RMQ4" s="1"/>
      <c r="RMR4" s="1"/>
      <c r="RMS4" s="1"/>
      <c r="RMT4" s="1"/>
      <c r="RMU4" s="1"/>
      <c r="RMV4" s="1"/>
      <c r="RMW4" s="1"/>
      <c r="RMX4" s="1"/>
      <c r="RMY4" s="1"/>
      <c r="RMZ4" s="1"/>
      <c r="RNA4" s="1"/>
      <c r="RNB4" s="1"/>
      <c r="RNC4" s="1"/>
      <c r="RND4" s="1"/>
      <c r="RNE4" s="1"/>
      <c r="RNF4" s="1"/>
      <c r="RNG4" s="1"/>
      <c r="RNH4" s="1"/>
      <c r="RNI4" s="1"/>
      <c r="RNJ4" s="1"/>
      <c r="RNK4" s="1"/>
      <c r="RNL4" s="1"/>
      <c r="RNM4" s="1"/>
      <c r="RNN4" s="1"/>
      <c r="RNO4" s="1"/>
      <c r="RNP4" s="1"/>
      <c r="RNQ4" s="1"/>
      <c r="RNR4" s="1"/>
      <c r="RNS4" s="1"/>
      <c r="RNT4" s="1"/>
      <c r="RNU4" s="1"/>
      <c r="RNV4" s="1"/>
      <c r="RNW4" s="1"/>
      <c r="RNX4" s="1"/>
      <c r="RNY4" s="1"/>
      <c r="RNZ4" s="1"/>
      <c r="ROA4" s="1"/>
      <c r="ROB4" s="1"/>
      <c r="ROC4" s="1"/>
      <c r="ROD4" s="1"/>
      <c r="ROE4" s="1"/>
      <c r="ROF4" s="1"/>
      <c r="ROG4" s="1"/>
      <c r="ROH4" s="1"/>
      <c r="ROI4" s="1"/>
      <c r="ROJ4" s="1"/>
      <c r="ROK4" s="1"/>
      <c r="ROL4" s="1"/>
      <c r="ROM4" s="1"/>
      <c r="RON4" s="1"/>
      <c r="ROO4" s="1"/>
      <c r="ROP4" s="1"/>
      <c r="ROQ4" s="1"/>
      <c r="ROR4" s="1"/>
      <c r="ROS4" s="1"/>
      <c r="ROT4" s="1"/>
      <c r="ROU4" s="1"/>
      <c r="ROV4" s="1"/>
      <c r="ROW4" s="1"/>
      <c r="ROX4" s="1"/>
      <c r="ROY4" s="1"/>
      <c r="ROZ4" s="1"/>
      <c r="RPA4" s="1"/>
      <c r="RPB4" s="1"/>
      <c r="RPC4" s="1"/>
      <c r="RPD4" s="1"/>
      <c r="RPE4" s="1"/>
      <c r="RPF4" s="1"/>
      <c r="RPG4" s="1"/>
      <c r="RPH4" s="1"/>
      <c r="RPI4" s="1"/>
      <c r="RPJ4" s="1"/>
      <c r="RPK4" s="1"/>
      <c r="RPL4" s="1"/>
      <c r="RPM4" s="1"/>
      <c r="RPN4" s="1"/>
      <c r="RPO4" s="1"/>
      <c r="RPP4" s="1"/>
      <c r="RPQ4" s="1"/>
      <c r="RPR4" s="1"/>
      <c r="RPS4" s="1"/>
      <c r="RPT4" s="1"/>
      <c r="RPU4" s="1"/>
      <c r="RPV4" s="1"/>
      <c r="RPW4" s="1"/>
      <c r="RPX4" s="1"/>
      <c r="RPY4" s="1"/>
      <c r="RPZ4" s="1"/>
      <c r="RQA4" s="1"/>
      <c r="RQB4" s="1"/>
      <c r="RQC4" s="1"/>
      <c r="RQD4" s="1"/>
      <c r="RQE4" s="1"/>
      <c r="RQF4" s="1"/>
      <c r="RQG4" s="1"/>
      <c r="RQH4" s="1"/>
      <c r="RQI4" s="1"/>
      <c r="RQJ4" s="1"/>
      <c r="RQK4" s="1"/>
      <c r="RQL4" s="1"/>
      <c r="RQM4" s="1"/>
      <c r="RQN4" s="1"/>
      <c r="RQO4" s="1"/>
      <c r="RQP4" s="1"/>
      <c r="RQQ4" s="1"/>
      <c r="RQR4" s="1"/>
      <c r="RQS4" s="1"/>
      <c r="RQT4" s="1"/>
      <c r="RQU4" s="1"/>
      <c r="RQV4" s="1"/>
      <c r="RQW4" s="1"/>
      <c r="RQX4" s="1"/>
      <c r="RQY4" s="1"/>
      <c r="RQZ4" s="1"/>
      <c r="RRA4" s="1"/>
      <c r="RRB4" s="1"/>
      <c r="RRC4" s="1"/>
      <c r="RRD4" s="1"/>
      <c r="RRE4" s="1"/>
      <c r="RRF4" s="1"/>
      <c r="RRG4" s="1"/>
      <c r="RRH4" s="1"/>
      <c r="RRI4" s="1"/>
      <c r="RRJ4" s="1"/>
      <c r="RRK4" s="1"/>
      <c r="RRL4" s="1"/>
      <c r="RRM4" s="1"/>
      <c r="RRN4" s="1"/>
      <c r="RRO4" s="1"/>
      <c r="RRP4" s="1"/>
      <c r="RRQ4" s="1"/>
      <c r="RRR4" s="1"/>
      <c r="RRS4" s="1"/>
      <c r="RRT4" s="1"/>
      <c r="RRU4" s="1"/>
      <c r="RRV4" s="1"/>
      <c r="RRW4" s="1"/>
      <c r="RRX4" s="1"/>
      <c r="RRY4" s="1"/>
      <c r="RRZ4" s="1"/>
      <c r="RSA4" s="1"/>
      <c r="RSB4" s="1"/>
      <c r="RSC4" s="1"/>
      <c r="RSD4" s="1"/>
      <c r="RSE4" s="1"/>
      <c r="RSF4" s="1"/>
      <c r="RSG4" s="1"/>
      <c r="RSH4" s="1"/>
      <c r="RSI4" s="1"/>
      <c r="RSJ4" s="1"/>
      <c r="RSK4" s="1"/>
      <c r="RSL4" s="1"/>
      <c r="RSM4" s="1"/>
      <c r="RSN4" s="1"/>
      <c r="RSO4" s="1"/>
      <c r="RSP4" s="1"/>
      <c r="RSQ4" s="1"/>
      <c r="RSR4" s="1"/>
      <c r="RSS4" s="1"/>
      <c r="RST4" s="1"/>
      <c r="RSU4" s="1"/>
      <c r="RSV4" s="1"/>
      <c r="RSW4" s="1"/>
      <c r="RSX4" s="1"/>
      <c r="RSY4" s="1"/>
      <c r="RSZ4" s="1"/>
      <c r="RTA4" s="1"/>
      <c r="RTB4" s="1"/>
      <c r="RTC4" s="1"/>
      <c r="RTD4" s="1"/>
      <c r="RTE4" s="1"/>
      <c r="RTF4" s="1"/>
      <c r="RTG4" s="1"/>
      <c r="RTH4" s="1"/>
      <c r="RTI4" s="1"/>
      <c r="RTJ4" s="1"/>
      <c r="RTK4" s="1"/>
      <c r="RTL4" s="1"/>
      <c r="RTM4" s="1"/>
      <c r="RTN4" s="1"/>
      <c r="RTO4" s="1"/>
      <c r="RTP4" s="1"/>
      <c r="RTQ4" s="1"/>
      <c r="RTR4" s="1"/>
      <c r="RTS4" s="1"/>
      <c r="RTT4" s="1"/>
      <c r="RTU4" s="1"/>
      <c r="RTV4" s="1"/>
      <c r="RTW4" s="1"/>
      <c r="RTX4" s="1"/>
      <c r="RTY4" s="1"/>
      <c r="RTZ4" s="1"/>
      <c r="RUA4" s="1"/>
      <c r="RUB4" s="1"/>
      <c r="RUC4" s="1"/>
      <c r="RUD4" s="1"/>
      <c r="RUE4" s="1"/>
      <c r="RUF4" s="1"/>
      <c r="RUG4" s="1"/>
      <c r="RUH4" s="1"/>
      <c r="RUI4" s="1"/>
      <c r="RUJ4" s="1"/>
      <c r="RUK4" s="1"/>
      <c r="RUL4" s="1"/>
      <c r="RUM4" s="1"/>
      <c r="RUN4" s="1"/>
      <c r="RUO4" s="1"/>
      <c r="RUP4" s="1"/>
      <c r="RUQ4" s="1"/>
      <c r="RUR4" s="1"/>
      <c r="RUS4" s="1"/>
      <c r="RUT4" s="1"/>
      <c r="RUU4" s="1"/>
      <c r="RUV4" s="1"/>
      <c r="RUW4" s="1"/>
      <c r="RUX4" s="1"/>
      <c r="RUY4" s="1"/>
      <c r="RUZ4" s="1"/>
      <c r="RVA4" s="1"/>
      <c r="RVB4" s="1"/>
      <c r="RVC4" s="1"/>
      <c r="RVD4" s="1"/>
      <c r="RVE4" s="1"/>
      <c r="RVF4" s="1"/>
      <c r="RVG4" s="1"/>
      <c r="RVH4" s="1"/>
      <c r="RVI4" s="1"/>
      <c r="RVJ4" s="1"/>
      <c r="RVK4" s="1"/>
      <c r="RVL4" s="1"/>
      <c r="RVM4" s="1"/>
      <c r="RVN4" s="1"/>
      <c r="RVO4" s="1"/>
      <c r="RVP4" s="1"/>
      <c r="RVQ4" s="1"/>
      <c r="RVR4" s="1"/>
      <c r="RVS4" s="1"/>
      <c r="RVT4" s="1"/>
      <c r="RVU4" s="1"/>
      <c r="RVV4" s="1"/>
      <c r="RVW4" s="1"/>
      <c r="RVX4" s="1"/>
      <c r="RVY4" s="1"/>
      <c r="RVZ4" s="1"/>
      <c r="RWA4" s="1"/>
      <c r="RWB4" s="1"/>
      <c r="RWC4" s="1"/>
      <c r="RWD4" s="1"/>
      <c r="RWE4" s="1"/>
      <c r="RWF4" s="1"/>
      <c r="RWG4" s="1"/>
      <c r="RWH4" s="1"/>
      <c r="RWI4" s="1"/>
      <c r="RWJ4" s="1"/>
      <c r="RWK4" s="1"/>
      <c r="RWL4" s="1"/>
      <c r="RWM4" s="1"/>
      <c r="RWN4" s="1"/>
      <c r="RWO4" s="1"/>
      <c r="RWP4" s="1"/>
      <c r="RWQ4" s="1"/>
      <c r="RWR4" s="1"/>
      <c r="RWS4" s="1"/>
      <c r="RWT4" s="1"/>
      <c r="RWU4" s="1"/>
      <c r="RWV4" s="1"/>
      <c r="RWW4" s="1"/>
      <c r="RWX4" s="1"/>
      <c r="RWY4" s="1"/>
      <c r="RWZ4" s="1"/>
      <c r="RXA4" s="1"/>
      <c r="RXB4" s="1"/>
      <c r="RXC4" s="1"/>
      <c r="RXD4" s="1"/>
      <c r="RXE4" s="1"/>
      <c r="RXF4" s="1"/>
      <c r="RXG4" s="1"/>
      <c r="RXH4" s="1"/>
      <c r="RXI4" s="1"/>
      <c r="RXJ4" s="1"/>
      <c r="RXK4" s="1"/>
      <c r="RXL4" s="1"/>
      <c r="RXM4" s="1"/>
      <c r="RXN4" s="1"/>
      <c r="RXO4" s="1"/>
      <c r="RXP4" s="1"/>
      <c r="RXQ4" s="1"/>
      <c r="RXR4" s="1"/>
      <c r="RXS4" s="1"/>
      <c r="RXT4" s="1"/>
      <c r="RXU4" s="1"/>
      <c r="RXV4" s="1"/>
      <c r="RXW4" s="1"/>
      <c r="RXX4" s="1"/>
      <c r="RXY4" s="1"/>
      <c r="RXZ4" s="1"/>
      <c r="RYA4" s="1"/>
      <c r="RYB4" s="1"/>
      <c r="RYC4" s="1"/>
      <c r="RYD4" s="1"/>
      <c r="RYE4" s="1"/>
      <c r="RYF4" s="1"/>
      <c r="RYG4" s="1"/>
      <c r="RYH4" s="1"/>
      <c r="RYI4" s="1"/>
      <c r="RYJ4" s="1"/>
      <c r="RYK4" s="1"/>
      <c r="RYL4" s="1"/>
      <c r="RYM4" s="1"/>
      <c r="RYN4" s="1"/>
      <c r="RYO4" s="1"/>
      <c r="RYP4" s="1"/>
      <c r="RYQ4" s="1"/>
      <c r="RYR4" s="1"/>
      <c r="RYS4" s="1"/>
      <c r="RYT4" s="1"/>
      <c r="RYU4" s="1"/>
      <c r="RYV4" s="1"/>
      <c r="RYW4" s="1"/>
      <c r="RYX4" s="1"/>
      <c r="RYY4" s="1"/>
      <c r="RYZ4" s="1"/>
      <c r="RZA4" s="1"/>
      <c r="RZB4" s="1"/>
      <c r="RZC4" s="1"/>
      <c r="RZD4" s="1"/>
      <c r="RZE4" s="1"/>
      <c r="RZF4" s="1"/>
      <c r="RZG4" s="1"/>
      <c r="RZH4" s="1"/>
      <c r="RZI4" s="1"/>
      <c r="RZJ4" s="1"/>
      <c r="RZK4" s="1"/>
      <c r="RZL4" s="1"/>
      <c r="RZM4" s="1"/>
      <c r="RZN4" s="1"/>
      <c r="RZO4" s="1"/>
      <c r="RZP4" s="1"/>
      <c r="RZQ4" s="1"/>
      <c r="RZR4" s="1"/>
      <c r="RZS4" s="1"/>
      <c r="RZT4" s="1"/>
      <c r="RZU4" s="1"/>
      <c r="RZV4" s="1"/>
      <c r="RZW4" s="1"/>
      <c r="RZX4" s="1"/>
      <c r="RZY4" s="1"/>
      <c r="RZZ4" s="1"/>
      <c r="SAA4" s="1"/>
      <c r="SAB4" s="1"/>
      <c r="SAC4" s="1"/>
      <c r="SAD4" s="1"/>
      <c r="SAE4" s="1"/>
      <c r="SAF4" s="1"/>
      <c r="SAG4" s="1"/>
      <c r="SAH4" s="1"/>
      <c r="SAI4" s="1"/>
      <c r="SAJ4" s="1"/>
      <c r="SAK4" s="1"/>
      <c r="SAL4" s="1"/>
      <c r="SAM4" s="1"/>
      <c r="SAN4" s="1"/>
      <c r="SAO4" s="1"/>
      <c r="SAP4" s="1"/>
      <c r="SAQ4" s="1"/>
      <c r="SAR4" s="1"/>
      <c r="SAS4" s="1"/>
      <c r="SAT4" s="1"/>
      <c r="SAU4" s="1"/>
      <c r="SAV4" s="1"/>
      <c r="SAW4" s="1"/>
      <c r="SAX4" s="1"/>
      <c r="SAY4" s="1"/>
      <c r="SAZ4" s="1"/>
      <c r="SBA4" s="1"/>
      <c r="SBB4" s="1"/>
      <c r="SBC4" s="1"/>
      <c r="SBD4" s="1"/>
      <c r="SBE4" s="1"/>
      <c r="SBF4" s="1"/>
      <c r="SBG4" s="1"/>
      <c r="SBH4" s="1"/>
      <c r="SBI4" s="1"/>
      <c r="SBJ4" s="1"/>
      <c r="SBK4" s="1"/>
      <c r="SBL4" s="1"/>
      <c r="SBM4" s="1"/>
      <c r="SBN4" s="1"/>
      <c r="SBO4" s="1"/>
      <c r="SBP4" s="1"/>
      <c r="SBQ4" s="1"/>
      <c r="SBR4" s="1"/>
      <c r="SBS4" s="1"/>
      <c r="SBT4" s="1"/>
      <c r="SBU4" s="1"/>
      <c r="SBV4" s="1"/>
      <c r="SBW4" s="1"/>
      <c r="SBX4" s="1"/>
      <c r="SBY4" s="1"/>
      <c r="SBZ4" s="1"/>
      <c r="SCA4" s="1"/>
      <c r="SCB4" s="1"/>
      <c r="SCC4" s="1"/>
      <c r="SCD4" s="1"/>
      <c r="SCE4" s="1"/>
      <c r="SCF4" s="1"/>
      <c r="SCG4" s="1"/>
      <c r="SCH4" s="1"/>
      <c r="SCI4" s="1"/>
      <c r="SCJ4" s="1"/>
      <c r="SCK4" s="1"/>
      <c r="SCL4" s="1"/>
      <c r="SCM4" s="1"/>
      <c r="SCN4" s="1"/>
      <c r="SCO4" s="1"/>
      <c r="SCP4" s="1"/>
      <c r="SCQ4" s="1"/>
      <c r="SCR4" s="1"/>
      <c r="SCS4" s="1"/>
      <c r="SCT4" s="1"/>
      <c r="SCU4" s="1"/>
      <c r="SCV4" s="1"/>
      <c r="SCW4" s="1"/>
      <c r="SCX4" s="1"/>
      <c r="SCY4" s="1"/>
      <c r="SCZ4" s="1"/>
      <c r="SDA4" s="1"/>
      <c r="SDB4" s="1"/>
      <c r="SDC4" s="1"/>
      <c r="SDD4" s="1"/>
      <c r="SDE4" s="1"/>
      <c r="SDF4" s="1"/>
      <c r="SDG4" s="1"/>
      <c r="SDH4" s="1"/>
      <c r="SDI4" s="1"/>
      <c r="SDJ4" s="1"/>
      <c r="SDK4" s="1"/>
      <c r="SDL4" s="1"/>
      <c r="SDM4" s="1"/>
      <c r="SDN4" s="1"/>
      <c r="SDO4" s="1"/>
      <c r="SDP4" s="1"/>
      <c r="SDQ4" s="1"/>
      <c r="SDR4" s="1"/>
      <c r="SDS4" s="1"/>
      <c r="SDT4" s="1"/>
      <c r="SDU4" s="1"/>
      <c r="SDV4" s="1"/>
      <c r="SDW4" s="1"/>
      <c r="SDX4" s="1"/>
      <c r="SDY4" s="1"/>
      <c r="SDZ4" s="1"/>
      <c r="SEA4" s="1"/>
      <c r="SEB4" s="1"/>
      <c r="SEC4" s="1"/>
      <c r="SED4" s="1"/>
      <c r="SEE4" s="1"/>
      <c r="SEF4" s="1"/>
      <c r="SEG4" s="1"/>
      <c r="SEH4" s="1"/>
      <c r="SEI4" s="1"/>
      <c r="SEJ4" s="1"/>
      <c r="SEK4" s="1"/>
      <c r="SEL4" s="1"/>
      <c r="SEM4" s="1"/>
      <c r="SEN4" s="1"/>
      <c r="SEO4" s="1"/>
      <c r="SEP4" s="1"/>
      <c r="SEQ4" s="1"/>
      <c r="SER4" s="1"/>
      <c r="SES4" s="1"/>
      <c r="SET4" s="1"/>
      <c r="SEU4" s="1"/>
      <c r="SEV4" s="1"/>
      <c r="SEW4" s="1"/>
      <c r="SEX4" s="1"/>
      <c r="SEY4" s="1"/>
      <c r="SEZ4" s="1"/>
      <c r="SFA4" s="1"/>
      <c r="SFB4" s="1"/>
      <c r="SFC4" s="1"/>
      <c r="SFD4" s="1"/>
      <c r="SFE4" s="1"/>
      <c r="SFF4" s="1"/>
      <c r="SFG4" s="1"/>
      <c r="SFH4" s="1"/>
      <c r="SFI4" s="1"/>
      <c r="SFJ4" s="1"/>
      <c r="SFK4" s="1"/>
      <c r="SFL4" s="1"/>
      <c r="SFM4" s="1"/>
      <c r="SFN4" s="1"/>
      <c r="SFO4" s="1"/>
      <c r="SFP4" s="1"/>
      <c r="SFQ4" s="1"/>
      <c r="SFR4" s="1"/>
      <c r="SFS4" s="1"/>
      <c r="SFT4" s="1"/>
      <c r="SFU4" s="1"/>
      <c r="SFV4" s="1"/>
      <c r="SFW4" s="1"/>
      <c r="SFX4" s="1"/>
      <c r="SFY4" s="1"/>
      <c r="SFZ4" s="1"/>
      <c r="SGA4" s="1"/>
      <c r="SGB4" s="1"/>
      <c r="SGC4" s="1"/>
      <c r="SGD4" s="1"/>
      <c r="SGE4" s="1"/>
      <c r="SGF4" s="1"/>
      <c r="SGG4" s="1"/>
      <c r="SGH4" s="1"/>
      <c r="SGI4" s="1"/>
      <c r="SGJ4" s="1"/>
      <c r="SGK4" s="1"/>
      <c r="SGL4" s="1"/>
      <c r="SGM4" s="1"/>
      <c r="SGN4" s="1"/>
      <c r="SGO4" s="1"/>
      <c r="SGP4" s="1"/>
      <c r="SGQ4" s="1"/>
      <c r="SGR4" s="1"/>
      <c r="SGS4" s="1"/>
      <c r="SGT4" s="1"/>
      <c r="SGU4" s="1"/>
      <c r="SGV4" s="1"/>
      <c r="SGW4" s="1"/>
      <c r="SGX4" s="1"/>
      <c r="SGY4" s="1"/>
      <c r="SGZ4" s="1"/>
      <c r="SHA4" s="1"/>
      <c r="SHB4" s="1"/>
      <c r="SHC4" s="1"/>
      <c r="SHD4" s="1"/>
      <c r="SHE4" s="1"/>
      <c r="SHF4" s="1"/>
      <c r="SHG4" s="1"/>
      <c r="SHH4" s="1"/>
      <c r="SHI4" s="1"/>
      <c r="SHJ4" s="1"/>
      <c r="SHK4" s="1"/>
      <c r="SHL4" s="1"/>
      <c r="SHM4" s="1"/>
      <c r="SHN4" s="1"/>
      <c r="SHO4" s="1"/>
      <c r="SHP4" s="1"/>
      <c r="SHQ4" s="1"/>
      <c r="SHR4" s="1"/>
      <c r="SHS4" s="1"/>
      <c r="SHT4" s="1"/>
      <c r="SHU4" s="1"/>
      <c r="SHV4" s="1"/>
      <c r="SHW4" s="1"/>
      <c r="SHX4" s="1"/>
      <c r="SHY4" s="1"/>
      <c r="SHZ4" s="1"/>
      <c r="SIA4" s="1"/>
      <c r="SIB4" s="1"/>
      <c r="SIC4" s="1"/>
      <c r="SID4" s="1"/>
      <c r="SIE4" s="1"/>
      <c r="SIF4" s="1"/>
      <c r="SIG4" s="1"/>
      <c r="SIH4" s="1"/>
      <c r="SII4" s="1"/>
      <c r="SIJ4" s="1"/>
      <c r="SIK4" s="1"/>
      <c r="SIL4" s="1"/>
      <c r="SIM4" s="1"/>
      <c r="SIN4" s="1"/>
      <c r="SIO4" s="1"/>
      <c r="SIP4" s="1"/>
      <c r="SIQ4" s="1"/>
      <c r="SIR4" s="1"/>
      <c r="SIS4" s="1"/>
      <c r="SIT4" s="1"/>
      <c r="SIU4" s="1"/>
      <c r="SIV4" s="1"/>
      <c r="SIW4" s="1"/>
      <c r="SIX4" s="1"/>
      <c r="SIY4" s="1"/>
      <c r="SIZ4" s="1"/>
      <c r="SJA4" s="1"/>
      <c r="SJB4" s="1"/>
      <c r="SJC4" s="1"/>
      <c r="SJD4" s="1"/>
      <c r="SJE4" s="1"/>
      <c r="SJF4" s="1"/>
      <c r="SJG4" s="1"/>
      <c r="SJH4" s="1"/>
      <c r="SJI4" s="1"/>
      <c r="SJJ4" s="1"/>
      <c r="SJK4" s="1"/>
      <c r="SJL4" s="1"/>
      <c r="SJM4" s="1"/>
      <c r="SJN4" s="1"/>
      <c r="SJO4" s="1"/>
      <c r="SJP4" s="1"/>
      <c r="SJQ4" s="1"/>
      <c r="SJR4" s="1"/>
      <c r="SJS4" s="1"/>
      <c r="SJT4" s="1"/>
      <c r="SJU4" s="1"/>
      <c r="SJV4" s="1"/>
      <c r="SJW4" s="1"/>
      <c r="SJX4" s="1"/>
      <c r="SJY4" s="1"/>
      <c r="SJZ4" s="1"/>
      <c r="SKA4" s="1"/>
      <c r="SKB4" s="1"/>
      <c r="SKC4" s="1"/>
      <c r="SKD4" s="1"/>
      <c r="SKE4" s="1"/>
      <c r="SKF4" s="1"/>
      <c r="SKG4" s="1"/>
      <c r="SKH4" s="1"/>
      <c r="SKI4" s="1"/>
      <c r="SKJ4" s="1"/>
      <c r="SKK4" s="1"/>
      <c r="SKL4" s="1"/>
      <c r="SKM4" s="1"/>
      <c r="SKN4" s="1"/>
      <c r="SKO4" s="1"/>
      <c r="SKP4" s="1"/>
      <c r="SKQ4" s="1"/>
      <c r="SKR4" s="1"/>
      <c r="SKS4" s="1"/>
      <c r="SKT4" s="1"/>
      <c r="SKU4" s="1"/>
      <c r="SKV4" s="1"/>
      <c r="SKW4" s="1"/>
      <c r="SKX4" s="1"/>
      <c r="SKY4" s="1"/>
      <c r="SKZ4" s="1"/>
      <c r="SLA4" s="1"/>
      <c r="SLB4" s="1"/>
      <c r="SLC4" s="1"/>
      <c r="SLD4" s="1"/>
      <c r="SLE4" s="1"/>
      <c r="SLF4" s="1"/>
      <c r="SLG4" s="1"/>
      <c r="SLH4" s="1"/>
      <c r="SLI4" s="1"/>
      <c r="SLJ4" s="1"/>
      <c r="SLK4" s="1"/>
      <c r="SLL4" s="1"/>
      <c r="SLM4" s="1"/>
      <c r="SLN4" s="1"/>
      <c r="SLO4" s="1"/>
      <c r="SLP4" s="1"/>
      <c r="SLQ4" s="1"/>
      <c r="SLR4" s="1"/>
      <c r="SLS4" s="1"/>
      <c r="SLT4" s="1"/>
      <c r="SLU4" s="1"/>
      <c r="SLV4" s="1"/>
      <c r="SLW4" s="1"/>
      <c r="SLX4" s="1"/>
      <c r="SLY4" s="1"/>
      <c r="SLZ4" s="1"/>
      <c r="SMA4" s="1"/>
      <c r="SMB4" s="1"/>
      <c r="SMC4" s="1"/>
      <c r="SMD4" s="1"/>
      <c r="SME4" s="1"/>
      <c r="SMF4" s="1"/>
      <c r="SMG4" s="1"/>
      <c r="SMH4" s="1"/>
      <c r="SMI4" s="1"/>
      <c r="SMJ4" s="1"/>
      <c r="SMK4" s="1"/>
      <c r="SML4" s="1"/>
      <c r="SMM4" s="1"/>
      <c r="SMN4" s="1"/>
      <c r="SMO4" s="1"/>
      <c r="SMP4" s="1"/>
      <c r="SMQ4" s="1"/>
      <c r="SMR4" s="1"/>
      <c r="SMS4" s="1"/>
      <c r="SMT4" s="1"/>
      <c r="SMU4" s="1"/>
      <c r="SMV4" s="1"/>
      <c r="SMW4" s="1"/>
      <c r="SMX4" s="1"/>
      <c r="SMY4" s="1"/>
      <c r="SMZ4" s="1"/>
      <c r="SNA4" s="1"/>
      <c r="SNB4" s="1"/>
      <c r="SNC4" s="1"/>
      <c r="SND4" s="1"/>
      <c r="SNE4" s="1"/>
      <c r="SNF4" s="1"/>
      <c r="SNG4" s="1"/>
      <c r="SNH4" s="1"/>
      <c r="SNI4" s="1"/>
      <c r="SNJ4" s="1"/>
      <c r="SNK4" s="1"/>
      <c r="SNL4" s="1"/>
      <c r="SNM4" s="1"/>
      <c r="SNN4" s="1"/>
      <c r="SNO4" s="1"/>
      <c r="SNP4" s="1"/>
      <c r="SNQ4" s="1"/>
      <c r="SNR4" s="1"/>
      <c r="SNS4" s="1"/>
      <c r="SNT4" s="1"/>
      <c r="SNU4" s="1"/>
      <c r="SNV4" s="1"/>
      <c r="SNW4" s="1"/>
      <c r="SNX4" s="1"/>
      <c r="SNY4" s="1"/>
      <c r="SNZ4" s="1"/>
      <c r="SOA4" s="1"/>
      <c r="SOB4" s="1"/>
      <c r="SOC4" s="1"/>
      <c r="SOD4" s="1"/>
      <c r="SOE4" s="1"/>
      <c r="SOF4" s="1"/>
      <c r="SOG4" s="1"/>
      <c r="SOH4" s="1"/>
      <c r="SOI4" s="1"/>
      <c r="SOJ4" s="1"/>
      <c r="SOK4" s="1"/>
      <c r="SOL4" s="1"/>
      <c r="SOM4" s="1"/>
      <c r="SON4" s="1"/>
      <c r="SOO4" s="1"/>
      <c r="SOP4" s="1"/>
      <c r="SOQ4" s="1"/>
      <c r="SOR4" s="1"/>
      <c r="SOS4" s="1"/>
      <c r="SOT4" s="1"/>
      <c r="SOU4" s="1"/>
      <c r="SOV4" s="1"/>
      <c r="SOW4" s="1"/>
      <c r="SOX4" s="1"/>
      <c r="SOY4" s="1"/>
      <c r="SOZ4" s="1"/>
      <c r="SPA4" s="1"/>
      <c r="SPB4" s="1"/>
      <c r="SPC4" s="1"/>
      <c r="SPD4" s="1"/>
      <c r="SPE4" s="1"/>
      <c r="SPF4" s="1"/>
      <c r="SPG4" s="1"/>
      <c r="SPH4" s="1"/>
      <c r="SPI4" s="1"/>
      <c r="SPJ4" s="1"/>
      <c r="SPK4" s="1"/>
      <c r="SPL4" s="1"/>
      <c r="SPM4" s="1"/>
      <c r="SPN4" s="1"/>
      <c r="SPO4" s="1"/>
      <c r="SPP4" s="1"/>
      <c r="SPQ4" s="1"/>
      <c r="SPR4" s="1"/>
      <c r="SPS4" s="1"/>
      <c r="SPT4" s="1"/>
      <c r="SPU4" s="1"/>
      <c r="SPV4" s="1"/>
      <c r="SPW4" s="1"/>
      <c r="SPX4" s="1"/>
      <c r="SPY4" s="1"/>
      <c r="SPZ4" s="1"/>
      <c r="SQA4" s="1"/>
      <c r="SQB4" s="1"/>
      <c r="SQC4" s="1"/>
      <c r="SQD4" s="1"/>
      <c r="SQE4" s="1"/>
      <c r="SQF4" s="1"/>
      <c r="SQG4" s="1"/>
      <c r="SQH4" s="1"/>
      <c r="SQI4" s="1"/>
      <c r="SQJ4" s="1"/>
      <c r="SQK4" s="1"/>
      <c r="SQL4" s="1"/>
      <c r="SQM4" s="1"/>
      <c r="SQN4" s="1"/>
      <c r="SQO4" s="1"/>
      <c r="SQP4" s="1"/>
      <c r="SQQ4" s="1"/>
      <c r="SQR4" s="1"/>
      <c r="SQS4" s="1"/>
      <c r="SQT4" s="1"/>
      <c r="SQU4" s="1"/>
      <c r="SQV4" s="1"/>
      <c r="SQW4" s="1"/>
      <c r="SQX4" s="1"/>
      <c r="SQY4" s="1"/>
      <c r="SQZ4" s="1"/>
      <c r="SRA4" s="1"/>
      <c r="SRB4" s="1"/>
      <c r="SRC4" s="1"/>
      <c r="SRD4" s="1"/>
      <c r="SRE4" s="1"/>
      <c r="SRF4" s="1"/>
      <c r="SRG4" s="1"/>
      <c r="SRH4" s="1"/>
      <c r="SRI4" s="1"/>
      <c r="SRJ4" s="1"/>
      <c r="SRK4" s="1"/>
      <c r="SRL4" s="1"/>
      <c r="SRM4" s="1"/>
      <c r="SRN4" s="1"/>
      <c r="SRO4" s="1"/>
      <c r="SRP4" s="1"/>
      <c r="SRQ4" s="1"/>
      <c r="SRR4" s="1"/>
      <c r="SRS4" s="1"/>
      <c r="SRT4" s="1"/>
      <c r="SRU4" s="1"/>
      <c r="SRV4" s="1"/>
      <c r="SRW4" s="1"/>
      <c r="SRX4" s="1"/>
      <c r="SRY4" s="1"/>
      <c r="SRZ4" s="1"/>
      <c r="SSA4" s="1"/>
      <c r="SSB4" s="1"/>
      <c r="SSC4" s="1"/>
      <c r="SSD4" s="1"/>
      <c r="SSE4" s="1"/>
      <c r="SSF4" s="1"/>
      <c r="SSG4" s="1"/>
      <c r="SSH4" s="1"/>
      <c r="SSI4" s="1"/>
      <c r="SSJ4" s="1"/>
      <c r="SSK4" s="1"/>
      <c r="SSL4" s="1"/>
      <c r="SSM4" s="1"/>
      <c r="SSN4" s="1"/>
      <c r="SSO4" s="1"/>
      <c r="SSP4" s="1"/>
      <c r="SSQ4" s="1"/>
      <c r="SSR4" s="1"/>
      <c r="SSS4" s="1"/>
      <c r="SST4" s="1"/>
      <c r="SSU4" s="1"/>
      <c r="SSV4" s="1"/>
      <c r="SSW4" s="1"/>
      <c r="SSX4" s="1"/>
      <c r="SSY4" s="1"/>
      <c r="SSZ4" s="1"/>
      <c r="STA4" s="1"/>
      <c r="STB4" s="1"/>
      <c r="STC4" s="1"/>
      <c r="STD4" s="1"/>
      <c r="STE4" s="1"/>
      <c r="STF4" s="1"/>
      <c r="STG4" s="1"/>
      <c r="STH4" s="1"/>
      <c r="STI4" s="1"/>
      <c r="STJ4" s="1"/>
      <c r="STK4" s="1"/>
      <c r="STL4" s="1"/>
      <c r="STM4" s="1"/>
      <c r="STN4" s="1"/>
      <c r="STO4" s="1"/>
      <c r="STP4" s="1"/>
      <c r="STQ4" s="1"/>
      <c r="STR4" s="1"/>
      <c r="STS4" s="1"/>
      <c r="STT4" s="1"/>
      <c r="STU4" s="1"/>
      <c r="STV4" s="1"/>
      <c r="STW4" s="1"/>
      <c r="STX4" s="1"/>
      <c r="STY4" s="1"/>
      <c r="STZ4" s="1"/>
      <c r="SUA4" s="1"/>
      <c r="SUB4" s="1"/>
      <c r="SUC4" s="1"/>
      <c r="SUD4" s="1"/>
      <c r="SUE4" s="1"/>
      <c r="SUF4" s="1"/>
      <c r="SUG4" s="1"/>
      <c r="SUH4" s="1"/>
      <c r="SUI4" s="1"/>
      <c r="SUJ4" s="1"/>
      <c r="SUK4" s="1"/>
      <c r="SUL4" s="1"/>
      <c r="SUM4" s="1"/>
      <c r="SUN4" s="1"/>
      <c r="SUO4" s="1"/>
      <c r="SUP4" s="1"/>
      <c r="SUQ4" s="1"/>
      <c r="SUR4" s="1"/>
      <c r="SUS4" s="1"/>
      <c r="SUT4" s="1"/>
      <c r="SUU4" s="1"/>
      <c r="SUV4" s="1"/>
      <c r="SUW4" s="1"/>
      <c r="SUX4" s="1"/>
      <c r="SUY4" s="1"/>
      <c r="SUZ4" s="1"/>
      <c r="SVA4" s="1"/>
      <c r="SVB4" s="1"/>
      <c r="SVC4" s="1"/>
      <c r="SVD4" s="1"/>
      <c r="SVE4" s="1"/>
      <c r="SVF4" s="1"/>
      <c r="SVG4" s="1"/>
      <c r="SVH4" s="1"/>
      <c r="SVI4" s="1"/>
      <c r="SVJ4" s="1"/>
      <c r="SVK4" s="1"/>
      <c r="SVL4" s="1"/>
      <c r="SVM4" s="1"/>
      <c r="SVN4" s="1"/>
      <c r="SVO4" s="1"/>
      <c r="SVP4" s="1"/>
      <c r="SVQ4" s="1"/>
      <c r="SVR4" s="1"/>
      <c r="SVS4" s="1"/>
      <c r="SVT4" s="1"/>
      <c r="SVU4" s="1"/>
      <c r="SVV4" s="1"/>
      <c r="SVW4" s="1"/>
      <c r="SVX4" s="1"/>
      <c r="SVY4" s="1"/>
      <c r="SVZ4" s="1"/>
      <c r="SWA4" s="1"/>
      <c r="SWB4" s="1"/>
      <c r="SWC4" s="1"/>
      <c r="SWD4" s="1"/>
      <c r="SWE4" s="1"/>
      <c r="SWF4" s="1"/>
      <c r="SWG4" s="1"/>
      <c r="SWH4" s="1"/>
      <c r="SWI4" s="1"/>
      <c r="SWJ4" s="1"/>
      <c r="SWK4" s="1"/>
      <c r="SWL4" s="1"/>
      <c r="SWM4" s="1"/>
      <c r="SWN4" s="1"/>
      <c r="SWO4" s="1"/>
      <c r="SWP4" s="1"/>
      <c r="SWQ4" s="1"/>
      <c r="SWR4" s="1"/>
      <c r="SWS4" s="1"/>
      <c r="SWT4" s="1"/>
      <c r="SWU4" s="1"/>
      <c r="SWV4" s="1"/>
      <c r="SWW4" s="1"/>
      <c r="SWX4" s="1"/>
      <c r="SWY4" s="1"/>
      <c r="SWZ4" s="1"/>
      <c r="SXA4" s="1"/>
      <c r="SXB4" s="1"/>
      <c r="SXC4" s="1"/>
      <c r="SXD4" s="1"/>
      <c r="SXE4" s="1"/>
      <c r="SXF4" s="1"/>
      <c r="SXG4" s="1"/>
      <c r="SXH4" s="1"/>
      <c r="SXI4" s="1"/>
      <c r="SXJ4" s="1"/>
      <c r="SXK4" s="1"/>
      <c r="SXL4" s="1"/>
      <c r="SXM4" s="1"/>
      <c r="SXN4" s="1"/>
      <c r="SXO4" s="1"/>
      <c r="SXP4" s="1"/>
      <c r="SXQ4" s="1"/>
      <c r="SXR4" s="1"/>
      <c r="SXS4" s="1"/>
      <c r="SXT4" s="1"/>
      <c r="SXU4" s="1"/>
      <c r="SXV4" s="1"/>
      <c r="SXW4" s="1"/>
      <c r="SXX4" s="1"/>
      <c r="SXY4" s="1"/>
      <c r="SXZ4" s="1"/>
      <c r="SYA4" s="1"/>
      <c r="SYB4" s="1"/>
      <c r="SYC4" s="1"/>
      <c r="SYD4" s="1"/>
      <c r="SYE4" s="1"/>
      <c r="SYF4" s="1"/>
      <c r="SYG4" s="1"/>
      <c r="SYH4" s="1"/>
      <c r="SYI4" s="1"/>
      <c r="SYJ4" s="1"/>
      <c r="SYK4" s="1"/>
      <c r="SYL4" s="1"/>
      <c r="SYM4" s="1"/>
      <c r="SYN4" s="1"/>
      <c r="SYO4" s="1"/>
      <c r="SYP4" s="1"/>
      <c r="SYQ4" s="1"/>
      <c r="SYR4" s="1"/>
      <c r="SYS4" s="1"/>
      <c r="SYT4" s="1"/>
      <c r="SYU4" s="1"/>
      <c r="SYV4" s="1"/>
      <c r="SYW4" s="1"/>
      <c r="SYX4" s="1"/>
      <c r="SYY4" s="1"/>
      <c r="SYZ4" s="1"/>
      <c r="SZA4" s="1"/>
      <c r="SZB4" s="1"/>
      <c r="SZC4" s="1"/>
      <c r="SZD4" s="1"/>
      <c r="SZE4" s="1"/>
      <c r="SZF4" s="1"/>
      <c r="SZG4" s="1"/>
      <c r="SZH4" s="1"/>
      <c r="SZI4" s="1"/>
      <c r="SZJ4" s="1"/>
      <c r="SZK4" s="1"/>
      <c r="SZL4" s="1"/>
      <c r="SZM4" s="1"/>
      <c r="SZN4" s="1"/>
      <c r="SZO4" s="1"/>
      <c r="SZP4" s="1"/>
      <c r="SZQ4" s="1"/>
      <c r="SZR4" s="1"/>
      <c r="SZS4" s="1"/>
      <c r="SZT4" s="1"/>
      <c r="SZU4" s="1"/>
      <c r="SZV4" s="1"/>
      <c r="SZW4" s="1"/>
      <c r="SZX4" s="1"/>
      <c r="SZY4" s="1"/>
      <c r="SZZ4" s="1"/>
      <c r="TAA4" s="1"/>
      <c r="TAB4" s="1"/>
      <c r="TAC4" s="1"/>
      <c r="TAD4" s="1"/>
      <c r="TAE4" s="1"/>
      <c r="TAF4" s="1"/>
      <c r="TAG4" s="1"/>
      <c r="TAH4" s="1"/>
      <c r="TAI4" s="1"/>
      <c r="TAJ4" s="1"/>
      <c r="TAK4" s="1"/>
      <c r="TAL4" s="1"/>
      <c r="TAM4" s="1"/>
      <c r="TAN4" s="1"/>
      <c r="TAO4" s="1"/>
      <c r="TAP4" s="1"/>
      <c r="TAQ4" s="1"/>
      <c r="TAR4" s="1"/>
      <c r="TAS4" s="1"/>
      <c r="TAT4" s="1"/>
      <c r="TAU4" s="1"/>
      <c r="TAV4" s="1"/>
      <c r="TAW4" s="1"/>
      <c r="TAX4" s="1"/>
      <c r="TAY4" s="1"/>
      <c r="TAZ4" s="1"/>
      <c r="TBA4" s="1"/>
      <c r="TBB4" s="1"/>
      <c r="TBC4" s="1"/>
      <c r="TBD4" s="1"/>
      <c r="TBE4" s="1"/>
      <c r="TBF4" s="1"/>
      <c r="TBG4" s="1"/>
      <c r="TBH4" s="1"/>
      <c r="TBI4" s="1"/>
      <c r="TBJ4" s="1"/>
      <c r="TBK4" s="1"/>
      <c r="TBL4" s="1"/>
      <c r="TBM4" s="1"/>
      <c r="TBN4" s="1"/>
      <c r="TBO4" s="1"/>
      <c r="TBP4" s="1"/>
      <c r="TBQ4" s="1"/>
      <c r="TBR4" s="1"/>
      <c r="TBS4" s="1"/>
      <c r="TBT4" s="1"/>
      <c r="TBU4" s="1"/>
      <c r="TBV4" s="1"/>
      <c r="TBW4" s="1"/>
      <c r="TBX4" s="1"/>
      <c r="TBY4" s="1"/>
      <c r="TBZ4" s="1"/>
      <c r="TCA4" s="1"/>
      <c r="TCB4" s="1"/>
      <c r="TCC4" s="1"/>
      <c r="TCD4" s="1"/>
      <c r="TCE4" s="1"/>
      <c r="TCF4" s="1"/>
      <c r="TCG4" s="1"/>
      <c r="TCH4" s="1"/>
      <c r="TCI4" s="1"/>
      <c r="TCJ4" s="1"/>
      <c r="TCK4" s="1"/>
      <c r="TCL4" s="1"/>
      <c r="TCM4" s="1"/>
      <c r="TCN4" s="1"/>
      <c r="TCO4" s="1"/>
      <c r="TCP4" s="1"/>
      <c r="TCQ4" s="1"/>
      <c r="TCR4" s="1"/>
      <c r="TCS4" s="1"/>
      <c r="TCT4" s="1"/>
      <c r="TCU4" s="1"/>
      <c r="TCV4" s="1"/>
      <c r="TCW4" s="1"/>
      <c r="TCX4" s="1"/>
      <c r="TCY4" s="1"/>
      <c r="TCZ4" s="1"/>
      <c r="TDA4" s="1"/>
      <c r="TDB4" s="1"/>
      <c r="TDC4" s="1"/>
      <c r="TDD4" s="1"/>
      <c r="TDE4" s="1"/>
      <c r="TDF4" s="1"/>
      <c r="TDG4" s="1"/>
      <c r="TDH4" s="1"/>
      <c r="TDI4" s="1"/>
      <c r="TDJ4" s="1"/>
      <c r="TDK4" s="1"/>
      <c r="TDL4" s="1"/>
      <c r="TDM4" s="1"/>
      <c r="TDN4" s="1"/>
      <c r="TDO4" s="1"/>
      <c r="TDP4" s="1"/>
      <c r="TDQ4" s="1"/>
      <c r="TDR4" s="1"/>
      <c r="TDS4" s="1"/>
      <c r="TDT4" s="1"/>
      <c r="TDU4" s="1"/>
      <c r="TDV4" s="1"/>
      <c r="TDW4" s="1"/>
      <c r="TDX4" s="1"/>
      <c r="TDY4" s="1"/>
      <c r="TDZ4" s="1"/>
      <c r="TEA4" s="1"/>
      <c r="TEB4" s="1"/>
      <c r="TEC4" s="1"/>
      <c r="TED4" s="1"/>
      <c r="TEE4" s="1"/>
      <c r="TEF4" s="1"/>
      <c r="TEG4" s="1"/>
      <c r="TEH4" s="1"/>
      <c r="TEI4" s="1"/>
      <c r="TEJ4" s="1"/>
      <c r="TEK4" s="1"/>
      <c r="TEL4" s="1"/>
      <c r="TEM4" s="1"/>
      <c r="TEN4" s="1"/>
      <c r="TEO4" s="1"/>
      <c r="TEP4" s="1"/>
      <c r="TEQ4" s="1"/>
      <c r="TER4" s="1"/>
      <c r="TES4" s="1"/>
      <c r="TET4" s="1"/>
      <c r="TEU4" s="1"/>
      <c r="TEV4" s="1"/>
      <c r="TEW4" s="1"/>
      <c r="TEX4" s="1"/>
      <c r="TEY4" s="1"/>
      <c r="TEZ4" s="1"/>
      <c r="TFA4" s="1"/>
      <c r="TFB4" s="1"/>
      <c r="TFC4" s="1"/>
      <c r="TFD4" s="1"/>
      <c r="TFE4" s="1"/>
      <c r="TFF4" s="1"/>
      <c r="TFG4" s="1"/>
      <c r="TFH4" s="1"/>
      <c r="TFI4" s="1"/>
      <c r="TFJ4" s="1"/>
      <c r="TFK4" s="1"/>
      <c r="TFL4" s="1"/>
      <c r="TFM4" s="1"/>
      <c r="TFN4" s="1"/>
      <c r="TFO4" s="1"/>
      <c r="TFP4" s="1"/>
      <c r="TFQ4" s="1"/>
      <c r="TFR4" s="1"/>
      <c r="TFS4" s="1"/>
      <c r="TFT4" s="1"/>
      <c r="TFU4" s="1"/>
      <c r="TFV4" s="1"/>
      <c r="TFW4" s="1"/>
      <c r="TFX4" s="1"/>
      <c r="TFY4" s="1"/>
      <c r="TFZ4" s="1"/>
      <c r="TGA4" s="1"/>
      <c r="TGB4" s="1"/>
      <c r="TGC4" s="1"/>
      <c r="TGD4" s="1"/>
      <c r="TGE4" s="1"/>
      <c r="TGF4" s="1"/>
      <c r="TGG4" s="1"/>
      <c r="TGH4" s="1"/>
      <c r="TGI4" s="1"/>
      <c r="TGJ4" s="1"/>
      <c r="TGK4" s="1"/>
      <c r="TGL4" s="1"/>
      <c r="TGM4" s="1"/>
      <c r="TGN4" s="1"/>
      <c r="TGO4" s="1"/>
      <c r="TGP4" s="1"/>
      <c r="TGQ4" s="1"/>
      <c r="TGR4" s="1"/>
      <c r="TGS4" s="1"/>
      <c r="TGT4" s="1"/>
      <c r="TGU4" s="1"/>
      <c r="TGV4" s="1"/>
      <c r="TGW4" s="1"/>
      <c r="TGX4" s="1"/>
      <c r="TGY4" s="1"/>
      <c r="TGZ4" s="1"/>
      <c r="THA4" s="1"/>
      <c r="THB4" s="1"/>
      <c r="THC4" s="1"/>
      <c r="THD4" s="1"/>
      <c r="THE4" s="1"/>
      <c r="THF4" s="1"/>
      <c r="THG4" s="1"/>
      <c r="THH4" s="1"/>
      <c r="THI4" s="1"/>
      <c r="THJ4" s="1"/>
      <c r="THK4" s="1"/>
      <c r="THL4" s="1"/>
      <c r="THM4" s="1"/>
      <c r="THN4" s="1"/>
      <c r="THO4" s="1"/>
      <c r="THP4" s="1"/>
      <c r="THQ4" s="1"/>
      <c r="THR4" s="1"/>
      <c r="THS4" s="1"/>
      <c r="THT4" s="1"/>
      <c r="THU4" s="1"/>
      <c r="THV4" s="1"/>
      <c r="THW4" s="1"/>
      <c r="THX4" s="1"/>
      <c r="THY4" s="1"/>
      <c r="THZ4" s="1"/>
      <c r="TIA4" s="1"/>
      <c r="TIB4" s="1"/>
      <c r="TIC4" s="1"/>
      <c r="TID4" s="1"/>
      <c r="TIE4" s="1"/>
      <c r="TIF4" s="1"/>
      <c r="TIG4" s="1"/>
      <c r="TIH4" s="1"/>
      <c r="TII4" s="1"/>
      <c r="TIJ4" s="1"/>
      <c r="TIK4" s="1"/>
      <c r="TIL4" s="1"/>
      <c r="TIM4" s="1"/>
      <c r="TIN4" s="1"/>
      <c r="TIO4" s="1"/>
      <c r="TIP4" s="1"/>
      <c r="TIQ4" s="1"/>
      <c r="TIR4" s="1"/>
      <c r="TIS4" s="1"/>
      <c r="TIT4" s="1"/>
      <c r="TIU4" s="1"/>
      <c r="TIV4" s="1"/>
      <c r="TIW4" s="1"/>
      <c r="TIX4" s="1"/>
      <c r="TIY4" s="1"/>
      <c r="TIZ4" s="1"/>
      <c r="TJA4" s="1"/>
      <c r="TJB4" s="1"/>
      <c r="TJC4" s="1"/>
      <c r="TJD4" s="1"/>
      <c r="TJE4" s="1"/>
      <c r="TJF4" s="1"/>
      <c r="TJG4" s="1"/>
      <c r="TJH4" s="1"/>
      <c r="TJI4" s="1"/>
      <c r="TJJ4" s="1"/>
      <c r="TJK4" s="1"/>
      <c r="TJL4" s="1"/>
      <c r="TJM4" s="1"/>
      <c r="TJN4" s="1"/>
      <c r="TJO4" s="1"/>
      <c r="TJP4" s="1"/>
      <c r="TJQ4" s="1"/>
      <c r="TJR4" s="1"/>
      <c r="TJS4" s="1"/>
      <c r="TJT4" s="1"/>
      <c r="TJU4" s="1"/>
      <c r="TJV4" s="1"/>
      <c r="TJW4" s="1"/>
      <c r="TJX4" s="1"/>
      <c r="TJY4" s="1"/>
      <c r="TJZ4" s="1"/>
      <c r="TKA4" s="1"/>
      <c r="TKB4" s="1"/>
      <c r="TKC4" s="1"/>
      <c r="TKD4" s="1"/>
      <c r="TKE4" s="1"/>
      <c r="TKF4" s="1"/>
      <c r="TKG4" s="1"/>
      <c r="TKH4" s="1"/>
      <c r="TKI4" s="1"/>
      <c r="TKJ4" s="1"/>
      <c r="TKK4" s="1"/>
      <c r="TKL4" s="1"/>
      <c r="TKM4" s="1"/>
      <c r="TKN4" s="1"/>
      <c r="TKO4" s="1"/>
      <c r="TKP4" s="1"/>
      <c r="TKQ4" s="1"/>
      <c r="TKR4" s="1"/>
      <c r="TKS4" s="1"/>
      <c r="TKT4" s="1"/>
      <c r="TKU4" s="1"/>
      <c r="TKV4" s="1"/>
      <c r="TKW4" s="1"/>
      <c r="TKX4" s="1"/>
      <c r="TKY4" s="1"/>
      <c r="TKZ4" s="1"/>
      <c r="TLA4" s="1"/>
      <c r="TLB4" s="1"/>
      <c r="TLC4" s="1"/>
      <c r="TLD4" s="1"/>
      <c r="TLE4" s="1"/>
      <c r="TLF4" s="1"/>
      <c r="TLG4" s="1"/>
      <c r="TLH4" s="1"/>
      <c r="TLI4" s="1"/>
      <c r="TLJ4" s="1"/>
      <c r="TLK4" s="1"/>
      <c r="TLL4" s="1"/>
      <c r="TLM4" s="1"/>
      <c r="TLN4" s="1"/>
      <c r="TLO4" s="1"/>
      <c r="TLP4" s="1"/>
      <c r="TLQ4" s="1"/>
      <c r="TLR4" s="1"/>
      <c r="TLS4" s="1"/>
      <c r="TLT4" s="1"/>
      <c r="TLU4" s="1"/>
      <c r="TLV4" s="1"/>
      <c r="TLW4" s="1"/>
      <c r="TLX4" s="1"/>
      <c r="TLY4" s="1"/>
      <c r="TLZ4" s="1"/>
      <c r="TMA4" s="1"/>
      <c r="TMB4" s="1"/>
      <c r="TMC4" s="1"/>
      <c r="TMD4" s="1"/>
      <c r="TME4" s="1"/>
      <c r="TMF4" s="1"/>
      <c r="TMG4" s="1"/>
      <c r="TMH4" s="1"/>
      <c r="TMI4" s="1"/>
      <c r="TMJ4" s="1"/>
      <c r="TMK4" s="1"/>
      <c r="TML4" s="1"/>
      <c r="TMM4" s="1"/>
      <c r="TMN4" s="1"/>
      <c r="TMO4" s="1"/>
      <c r="TMP4" s="1"/>
      <c r="TMQ4" s="1"/>
      <c r="TMR4" s="1"/>
      <c r="TMS4" s="1"/>
      <c r="TMT4" s="1"/>
      <c r="TMU4" s="1"/>
      <c r="TMV4" s="1"/>
      <c r="TMW4" s="1"/>
      <c r="TMX4" s="1"/>
      <c r="TMY4" s="1"/>
      <c r="TMZ4" s="1"/>
      <c r="TNA4" s="1"/>
      <c r="TNB4" s="1"/>
      <c r="TNC4" s="1"/>
      <c r="TND4" s="1"/>
      <c r="TNE4" s="1"/>
      <c r="TNF4" s="1"/>
      <c r="TNG4" s="1"/>
      <c r="TNH4" s="1"/>
      <c r="TNI4" s="1"/>
      <c r="TNJ4" s="1"/>
      <c r="TNK4" s="1"/>
      <c r="TNL4" s="1"/>
      <c r="TNM4" s="1"/>
      <c r="TNN4" s="1"/>
      <c r="TNO4" s="1"/>
      <c r="TNP4" s="1"/>
      <c r="TNQ4" s="1"/>
      <c r="TNR4" s="1"/>
      <c r="TNS4" s="1"/>
      <c r="TNT4" s="1"/>
      <c r="TNU4" s="1"/>
      <c r="TNV4" s="1"/>
      <c r="TNW4" s="1"/>
      <c r="TNX4" s="1"/>
      <c r="TNY4" s="1"/>
      <c r="TNZ4" s="1"/>
      <c r="TOA4" s="1"/>
      <c r="TOB4" s="1"/>
      <c r="TOC4" s="1"/>
      <c r="TOD4" s="1"/>
      <c r="TOE4" s="1"/>
      <c r="TOF4" s="1"/>
      <c r="TOG4" s="1"/>
      <c r="TOH4" s="1"/>
      <c r="TOI4" s="1"/>
      <c r="TOJ4" s="1"/>
      <c r="TOK4" s="1"/>
      <c r="TOL4" s="1"/>
      <c r="TOM4" s="1"/>
      <c r="TON4" s="1"/>
      <c r="TOO4" s="1"/>
      <c r="TOP4" s="1"/>
      <c r="TOQ4" s="1"/>
      <c r="TOR4" s="1"/>
      <c r="TOS4" s="1"/>
      <c r="TOT4" s="1"/>
      <c r="TOU4" s="1"/>
      <c r="TOV4" s="1"/>
      <c r="TOW4" s="1"/>
      <c r="TOX4" s="1"/>
      <c r="TOY4" s="1"/>
      <c r="TOZ4" s="1"/>
      <c r="TPA4" s="1"/>
      <c r="TPB4" s="1"/>
      <c r="TPC4" s="1"/>
      <c r="TPD4" s="1"/>
      <c r="TPE4" s="1"/>
      <c r="TPF4" s="1"/>
      <c r="TPG4" s="1"/>
      <c r="TPH4" s="1"/>
      <c r="TPI4" s="1"/>
      <c r="TPJ4" s="1"/>
      <c r="TPK4" s="1"/>
      <c r="TPL4" s="1"/>
      <c r="TPM4" s="1"/>
      <c r="TPN4" s="1"/>
      <c r="TPO4" s="1"/>
      <c r="TPP4" s="1"/>
      <c r="TPQ4" s="1"/>
      <c r="TPR4" s="1"/>
      <c r="TPS4" s="1"/>
      <c r="TPT4" s="1"/>
      <c r="TPU4" s="1"/>
      <c r="TPV4" s="1"/>
      <c r="TPW4" s="1"/>
      <c r="TPX4" s="1"/>
      <c r="TPY4" s="1"/>
      <c r="TPZ4" s="1"/>
      <c r="TQA4" s="1"/>
      <c r="TQB4" s="1"/>
      <c r="TQC4" s="1"/>
      <c r="TQD4" s="1"/>
      <c r="TQE4" s="1"/>
      <c r="TQF4" s="1"/>
      <c r="TQG4" s="1"/>
      <c r="TQH4" s="1"/>
      <c r="TQI4" s="1"/>
      <c r="TQJ4" s="1"/>
      <c r="TQK4" s="1"/>
      <c r="TQL4" s="1"/>
      <c r="TQM4" s="1"/>
      <c r="TQN4" s="1"/>
      <c r="TQO4" s="1"/>
      <c r="TQP4" s="1"/>
      <c r="TQQ4" s="1"/>
      <c r="TQR4" s="1"/>
      <c r="TQS4" s="1"/>
      <c r="TQT4" s="1"/>
      <c r="TQU4" s="1"/>
      <c r="TQV4" s="1"/>
      <c r="TQW4" s="1"/>
      <c r="TQX4" s="1"/>
      <c r="TQY4" s="1"/>
      <c r="TQZ4" s="1"/>
      <c r="TRA4" s="1"/>
      <c r="TRB4" s="1"/>
      <c r="TRC4" s="1"/>
      <c r="TRD4" s="1"/>
      <c r="TRE4" s="1"/>
      <c r="TRF4" s="1"/>
      <c r="TRG4" s="1"/>
      <c r="TRH4" s="1"/>
      <c r="TRI4" s="1"/>
      <c r="TRJ4" s="1"/>
      <c r="TRK4" s="1"/>
      <c r="TRL4" s="1"/>
      <c r="TRM4" s="1"/>
      <c r="TRN4" s="1"/>
      <c r="TRO4" s="1"/>
      <c r="TRP4" s="1"/>
      <c r="TRQ4" s="1"/>
      <c r="TRR4" s="1"/>
      <c r="TRS4" s="1"/>
      <c r="TRT4" s="1"/>
      <c r="TRU4" s="1"/>
      <c r="TRV4" s="1"/>
      <c r="TRW4" s="1"/>
      <c r="TRX4" s="1"/>
      <c r="TRY4" s="1"/>
      <c r="TRZ4" s="1"/>
      <c r="TSA4" s="1"/>
      <c r="TSB4" s="1"/>
      <c r="TSC4" s="1"/>
      <c r="TSD4" s="1"/>
      <c r="TSE4" s="1"/>
      <c r="TSF4" s="1"/>
      <c r="TSG4" s="1"/>
      <c r="TSH4" s="1"/>
      <c r="TSI4" s="1"/>
      <c r="TSJ4" s="1"/>
      <c r="TSK4" s="1"/>
      <c r="TSL4" s="1"/>
      <c r="TSM4" s="1"/>
      <c r="TSN4" s="1"/>
      <c r="TSO4" s="1"/>
      <c r="TSP4" s="1"/>
      <c r="TSQ4" s="1"/>
      <c r="TSR4" s="1"/>
      <c r="TSS4" s="1"/>
      <c r="TST4" s="1"/>
      <c r="TSU4" s="1"/>
      <c r="TSV4" s="1"/>
      <c r="TSW4" s="1"/>
      <c r="TSX4" s="1"/>
      <c r="TSY4" s="1"/>
      <c r="TSZ4" s="1"/>
      <c r="TTA4" s="1"/>
      <c r="TTB4" s="1"/>
      <c r="TTC4" s="1"/>
      <c r="TTD4" s="1"/>
      <c r="TTE4" s="1"/>
      <c r="TTF4" s="1"/>
      <c r="TTG4" s="1"/>
      <c r="TTH4" s="1"/>
      <c r="TTI4" s="1"/>
      <c r="TTJ4" s="1"/>
      <c r="TTK4" s="1"/>
      <c r="TTL4" s="1"/>
      <c r="TTM4" s="1"/>
      <c r="TTN4" s="1"/>
      <c r="TTO4" s="1"/>
      <c r="TTP4" s="1"/>
      <c r="TTQ4" s="1"/>
      <c r="TTR4" s="1"/>
      <c r="TTS4" s="1"/>
      <c r="TTT4" s="1"/>
      <c r="TTU4" s="1"/>
      <c r="TTV4" s="1"/>
      <c r="TTW4" s="1"/>
      <c r="TTX4" s="1"/>
      <c r="TTY4" s="1"/>
      <c r="TTZ4" s="1"/>
      <c r="TUA4" s="1"/>
      <c r="TUB4" s="1"/>
      <c r="TUC4" s="1"/>
      <c r="TUD4" s="1"/>
      <c r="TUE4" s="1"/>
      <c r="TUF4" s="1"/>
      <c r="TUG4" s="1"/>
      <c r="TUH4" s="1"/>
      <c r="TUI4" s="1"/>
      <c r="TUJ4" s="1"/>
      <c r="TUK4" s="1"/>
      <c r="TUL4" s="1"/>
      <c r="TUM4" s="1"/>
      <c r="TUN4" s="1"/>
      <c r="TUO4" s="1"/>
      <c r="TUP4" s="1"/>
      <c r="TUQ4" s="1"/>
      <c r="TUR4" s="1"/>
      <c r="TUS4" s="1"/>
      <c r="TUT4" s="1"/>
      <c r="TUU4" s="1"/>
      <c r="TUV4" s="1"/>
      <c r="TUW4" s="1"/>
      <c r="TUX4" s="1"/>
      <c r="TUY4" s="1"/>
      <c r="TUZ4" s="1"/>
      <c r="TVA4" s="1"/>
      <c r="TVB4" s="1"/>
      <c r="TVC4" s="1"/>
      <c r="TVD4" s="1"/>
      <c r="TVE4" s="1"/>
      <c r="TVF4" s="1"/>
      <c r="TVG4" s="1"/>
      <c r="TVH4" s="1"/>
      <c r="TVI4" s="1"/>
      <c r="TVJ4" s="1"/>
      <c r="TVK4" s="1"/>
      <c r="TVL4" s="1"/>
      <c r="TVM4" s="1"/>
      <c r="TVN4" s="1"/>
      <c r="TVO4" s="1"/>
      <c r="TVP4" s="1"/>
      <c r="TVQ4" s="1"/>
      <c r="TVR4" s="1"/>
      <c r="TVS4" s="1"/>
      <c r="TVT4" s="1"/>
      <c r="TVU4" s="1"/>
      <c r="TVV4" s="1"/>
      <c r="TVW4" s="1"/>
      <c r="TVX4" s="1"/>
      <c r="TVY4" s="1"/>
      <c r="TVZ4" s="1"/>
      <c r="TWA4" s="1"/>
      <c r="TWB4" s="1"/>
      <c r="TWC4" s="1"/>
      <c r="TWD4" s="1"/>
      <c r="TWE4" s="1"/>
      <c r="TWF4" s="1"/>
      <c r="TWG4" s="1"/>
      <c r="TWH4" s="1"/>
      <c r="TWI4" s="1"/>
      <c r="TWJ4" s="1"/>
      <c r="TWK4" s="1"/>
      <c r="TWL4" s="1"/>
      <c r="TWM4" s="1"/>
      <c r="TWN4" s="1"/>
      <c r="TWO4" s="1"/>
      <c r="TWP4" s="1"/>
      <c r="TWQ4" s="1"/>
      <c r="TWR4" s="1"/>
      <c r="TWS4" s="1"/>
      <c r="TWT4" s="1"/>
      <c r="TWU4" s="1"/>
      <c r="TWV4" s="1"/>
      <c r="TWW4" s="1"/>
      <c r="TWX4" s="1"/>
      <c r="TWY4" s="1"/>
      <c r="TWZ4" s="1"/>
      <c r="TXA4" s="1"/>
      <c r="TXB4" s="1"/>
      <c r="TXC4" s="1"/>
      <c r="TXD4" s="1"/>
      <c r="TXE4" s="1"/>
      <c r="TXF4" s="1"/>
      <c r="TXG4" s="1"/>
      <c r="TXH4" s="1"/>
      <c r="TXI4" s="1"/>
      <c r="TXJ4" s="1"/>
      <c r="TXK4" s="1"/>
      <c r="TXL4" s="1"/>
      <c r="TXM4" s="1"/>
      <c r="TXN4" s="1"/>
      <c r="TXO4" s="1"/>
      <c r="TXP4" s="1"/>
      <c r="TXQ4" s="1"/>
      <c r="TXR4" s="1"/>
      <c r="TXS4" s="1"/>
      <c r="TXT4" s="1"/>
      <c r="TXU4" s="1"/>
      <c r="TXV4" s="1"/>
      <c r="TXW4" s="1"/>
      <c r="TXX4" s="1"/>
      <c r="TXY4" s="1"/>
      <c r="TXZ4" s="1"/>
      <c r="TYA4" s="1"/>
      <c r="TYB4" s="1"/>
      <c r="TYC4" s="1"/>
      <c r="TYD4" s="1"/>
      <c r="TYE4" s="1"/>
      <c r="TYF4" s="1"/>
      <c r="TYG4" s="1"/>
      <c r="TYH4" s="1"/>
      <c r="TYI4" s="1"/>
      <c r="TYJ4" s="1"/>
      <c r="TYK4" s="1"/>
      <c r="TYL4" s="1"/>
      <c r="TYM4" s="1"/>
      <c r="TYN4" s="1"/>
      <c r="TYO4" s="1"/>
      <c r="TYP4" s="1"/>
      <c r="TYQ4" s="1"/>
      <c r="TYR4" s="1"/>
      <c r="TYS4" s="1"/>
      <c r="TYT4" s="1"/>
      <c r="TYU4" s="1"/>
      <c r="TYV4" s="1"/>
      <c r="TYW4" s="1"/>
      <c r="TYX4" s="1"/>
      <c r="TYY4" s="1"/>
      <c r="TYZ4" s="1"/>
      <c r="TZA4" s="1"/>
      <c r="TZB4" s="1"/>
      <c r="TZC4" s="1"/>
      <c r="TZD4" s="1"/>
      <c r="TZE4" s="1"/>
      <c r="TZF4" s="1"/>
      <c r="TZG4" s="1"/>
      <c r="TZH4" s="1"/>
      <c r="TZI4" s="1"/>
      <c r="TZJ4" s="1"/>
      <c r="TZK4" s="1"/>
      <c r="TZL4" s="1"/>
      <c r="TZM4" s="1"/>
      <c r="TZN4" s="1"/>
      <c r="TZO4" s="1"/>
      <c r="TZP4" s="1"/>
      <c r="TZQ4" s="1"/>
      <c r="TZR4" s="1"/>
      <c r="TZS4" s="1"/>
      <c r="TZT4" s="1"/>
      <c r="TZU4" s="1"/>
      <c r="TZV4" s="1"/>
      <c r="TZW4" s="1"/>
      <c r="TZX4" s="1"/>
      <c r="TZY4" s="1"/>
      <c r="TZZ4" s="1"/>
      <c r="UAA4" s="1"/>
      <c r="UAB4" s="1"/>
      <c r="UAC4" s="1"/>
      <c r="UAD4" s="1"/>
      <c r="UAE4" s="1"/>
      <c r="UAF4" s="1"/>
      <c r="UAG4" s="1"/>
      <c r="UAH4" s="1"/>
      <c r="UAI4" s="1"/>
      <c r="UAJ4" s="1"/>
      <c r="UAK4" s="1"/>
      <c r="UAL4" s="1"/>
      <c r="UAM4" s="1"/>
      <c r="UAN4" s="1"/>
      <c r="UAO4" s="1"/>
      <c r="UAP4" s="1"/>
      <c r="UAQ4" s="1"/>
      <c r="UAR4" s="1"/>
      <c r="UAS4" s="1"/>
      <c r="UAT4" s="1"/>
      <c r="UAU4" s="1"/>
      <c r="UAV4" s="1"/>
      <c r="UAW4" s="1"/>
      <c r="UAX4" s="1"/>
      <c r="UAY4" s="1"/>
      <c r="UAZ4" s="1"/>
      <c r="UBA4" s="1"/>
      <c r="UBB4" s="1"/>
      <c r="UBC4" s="1"/>
      <c r="UBD4" s="1"/>
      <c r="UBE4" s="1"/>
      <c r="UBF4" s="1"/>
      <c r="UBG4" s="1"/>
      <c r="UBH4" s="1"/>
      <c r="UBI4" s="1"/>
      <c r="UBJ4" s="1"/>
      <c r="UBK4" s="1"/>
      <c r="UBL4" s="1"/>
      <c r="UBM4" s="1"/>
      <c r="UBN4" s="1"/>
      <c r="UBO4" s="1"/>
      <c r="UBP4" s="1"/>
      <c r="UBQ4" s="1"/>
      <c r="UBR4" s="1"/>
      <c r="UBS4" s="1"/>
      <c r="UBT4" s="1"/>
      <c r="UBU4" s="1"/>
      <c r="UBV4" s="1"/>
      <c r="UBW4" s="1"/>
      <c r="UBX4" s="1"/>
      <c r="UBY4" s="1"/>
      <c r="UBZ4" s="1"/>
      <c r="UCA4" s="1"/>
      <c r="UCB4" s="1"/>
      <c r="UCC4" s="1"/>
      <c r="UCD4" s="1"/>
      <c r="UCE4" s="1"/>
      <c r="UCF4" s="1"/>
      <c r="UCG4" s="1"/>
      <c r="UCH4" s="1"/>
      <c r="UCI4" s="1"/>
      <c r="UCJ4" s="1"/>
      <c r="UCK4" s="1"/>
      <c r="UCL4" s="1"/>
      <c r="UCM4" s="1"/>
      <c r="UCN4" s="1"/>
      <c r="UCO4" s="1"/>
      <c r="UCP4" s="1"/>
      <c r="UCQ4" s="1"/>
      <c r="UCR4" s="1"/>
      <c r="UCS4" s="1"/>
      <c r="UCT4" s="1"/>
      <c r="UCU4" s="1"/>
      <c r="UCV4" s="1"/>
      <c r="UCW4" s="1"/>
      <c r="UCX4" s="1"/>
      <c r="UCY4" s="1"/>
      <c r="UCZ4" s="1"/>
      <c r="UDA4" s="1"/>
      <c r="UDB4" s="1"/>
      <c r="UDC4" s="1"/>
      <c r="UDD4" s="1"/>
      <c r="UDE4" s="1"/>
      <c r="UDF4" s="1"/>
      <c r="UDG4" s="1"/>
      <c r="UDH4" s="1"/>
      <c r="UDI4" s="1"/>
      <c r="UDJ4" s="1"/>
      <c r="UDK4" s="1"/>
      <c r="UDL4" s="1"/>
      <c r="UDM4" s="1"/>
      <c r="UDN4" s="1"/>
      <c r="UDO4" s="1"/>
      <c r="UDP4" s="1"/>
      <c r="UDQ4" s="1"/>
      <c r="UDR4" s="1"/>
      <c r="UDS4" s="1"/>
      <c r="UDT4" s="1"/>
      <c r="UDU4" s="1"/>
      <c r="UDV4" s="1"/>
      <c r="UDW4" s="1"/>
      <c r="UDX4" s="1"/>
      <c r="UDY4" s="1"/>
      <c r="UDZ4" s="1"/>
      <c r="UEA4" s="1"/>
      <c r="UEB4" s="1"/>
      <c r="UEC4" s="1"/>
      <c r="UED4" s="1"/>
      <c r="UEE4" s="1"/>
      <c r="UEF4" s="1"/>
      <c r="UEG4" s="1"/>
      <c r="UEH4" s="1"/>
      <c r="UEI4" s="1"/>
      <c r="UEJ4" s="1"/>
      <c r="UEK4" s="1"/>
      <c r="UEL4" s="1"/>
      <c r="UEM4" s="1"/>
      <c r="UEN4" s="1"/>
      <c r="UEO4" s="1"/>
      <c r="UEP4" s="1"/>
      <c r="UEQ4" s="1"/>
      <c r="UER4" s="1"/>
      <c r="UES4" s="1"/>
      <c r="UET4" s="1"/>
      <c r="UEU4" s="1"/>
      <c r="UEV4" s="1"/>
      <c r="UEW4" s="1"/>
      <c r="UEX4" s="1"/>
      <c r="UEY4" s="1"/>
      <c r="UEZ4" s="1"/>
      <c r="UFA4" s="1"/>
      <c r="UFB4" s="1"/>
      <c r="UFC4" s="1"/>
      <c r="UFD4" s="1"/>
      <c r="UFE4" s="1"/>
      <c r="UFF4" s="1"/>
      <c r="UFG4" s="1"/>
      <c r="UFH4" s="1"/>
      <c r="UFI4" s="1"/>
      <c r="UFJ4" s="1"/>
      <c r="UFK4" s="1"/>
      <c r="UFL4" s="1"/>
      <c r="UFM4" s="1"/>
      <c r="UFN4" s="1"/>
      <c r="UFO4" s="1"/>
      <c r="UFP4" s="1"/>
      <c r="UFQ4" s="1"/>
      <c r="UFR4" s="1"/>
      <c r="UFS4" s="1"/>
      <c r="UFT4" s="1"/>
      <c r="UFU4" s="1"/>
      <c r="UFV4" s="1"/>
      <c r="UFW4" s="1"/>
      <c r="UFX4" s="1"/>
      <c r="UFY4" s="1"/>
      <c r="UFZ4" s="1"/>
      <c r="UGA4" s="1"/>
      <c r="UGB4" s="1"/>
      <c r="UGC4" s="1"/>
      <c r="UGD4" s="1"/>
      <c r="UGE4" s="1"/>
      <c r="UGF4" s="1"/>
      <c r="UGG4" s="1"/>
      <c r="UGH4" s="1"/>
      <c r="UGI4" s="1"/>
      <c r="UGJ4" s="1"/>
      <c r="UGK4" s="1"/>
      <c r="UGL4" s="1"/>
      <c r="UGM4" s="1"/>
      <c r="UGN4" s="1"/>
      <c r="UGO4" s="1"/>
      <c r="UGP4" s="1"/>
      <c r="UGQ4" s="1"/>
      <c r="UGR4" s="1"/>
      <c r="UGS4" s="1"/>
      <c r="UGT4" s="1"/>
      <c r="UGU4" s="1"/>
      <c r="UGV4" s="1"/>
      <c r="UGW4" s="1"/>
      <c r="UGX4" s="1"/>
      <c r="UGY4" s="1"/>
      <c r="UGZ4" s="1"/>
      <c r="UHA4" s="1"/>
      <c r="UHB4" s="1"/>
      <c r="UHC4" s="1"/>
      <c r="UHD4" s="1"/>
      <c r="UHE4" s="1"/>
      <c r="UHF4" s="1"/>
      <c r="UHG4" s="1"/>
      <c r="UHH4" s="1"/>
      <c r="UHI4" s="1"/>
      <c r="UHJ4" s="1"/>
      <c r="UHK4" s="1"/>
      <c r="UHL4" s="1"/>
      <c r="UHM4" s="1"/>
      <c r="UHN4" s="1"/>
      <c r="UHO4" s="1"/>
      <c r="UHP4" s="1"/>
      <c r="UHQ4" s="1"/>
      <c r="UHR4" s="1"/>
      <c r="UHS4" s="1"/>
      <c r="UHT4" s="1"/>
      <c r="UHU4" s="1"/>
      <c r="UHV4" s="1"/>
      <c r="UHW4" s="1"/>
      <c r="UHX4" s="1"/>
      <c r="UHY4" s="1"/>
      <c r="UHZ4" s="1"/>
      <c r="UIA4" s="1"/>
      <c r="UIB4" s="1"/>
      <c r="UIC4" s="1"/>
      <c r="UID4" s="1"/>
      <c r="UIE4" s="1"/>
      <c r="UIF4" s="1"/>
      <c r="UIG4" s="1"/>
      <c r="UIH4" s="1"/>
      <c r="UII4" s="1"/>
      <c r="UIJ4" s="1"/>
      <c r="UIK4" s="1"/>
      <c r="UIL4" s="1"/>
      <c r="UIM4" s="1"/>
      <c r="UIN4" s="1"/>
      <c r="UIO4" s="1"/>
      <c r="UIP4" s="1"/>
      <c r="UIQ4" s="1"/>
      <c r="UIR4" s="1"/>
      <c r="UIS4" s="1"/>
      <c r="UIT4" s="1"/>
      <c r="UIU4" s="1"/>
      <c r="UIV4" s="1"/>
      <c r="UIW4" s="1"/>
      <c r="UIX4" s="1"/>
      <c r="UIY4" s="1"/>
      <c r="UIZ4" s="1"/>
      <c r="UJA4" s="1"/>
      <c r="UJB4" s="1"/>
      <c r="UJC4" s="1"/>
      <c r="UJD4" s="1"/>
      <c r="UJE4" s="1"/>
      <c r="UJF4" s="1"/>
      <c r="UJG4" s="1"/>
      <c r="UJH4" s="1"/>
      <c r="UJI4" s="1"/>
      <c r="UJJ4" s="1"/>
      <c r="UJK4" s="1"/>
      <c r="UJL4" s="1"/>
      <c r="UJM4" s="1"/>
      <c r="UJN4" s="1"/>
      <c r="UJO4" s="1"/>
      <c r="UJP4" s="1"/>
      <c r="UJQ4" s="1"/>
      <c r="UJR4" s="1"/>
      <c r="UJS4" s="1"/>
      <c r="UJT4" s="1"/>
      <c r="UJU4" s="1"/>
      <c r="UJV4" s="1"/>
      <c r="UJW4" s="1"/>
      <c r="UJX4" s="1"/>
      <c r="UJY4" s="1"/>
      <c r="UJZ4" s="1"/>
      <c r="UKA4" s="1"/>
      <c r="UKB4" s="1"/>
      <c r="UKC4" s="1"/>
      <c r="UKD4" s="1"/>
      <c r="UKE4" s="1"/>
      <c r="UKF4" s="1"/>
      <c r="UKG4" s="1"/>
      <c r="UKH4" s="1"/>
      <c r="UKI4" s="1"/>
      <c r="UKJ4" s="1"/>
      <c r="UKK4" s="1"/>
      <c r="UKL4" s="1"/>
      <c r="UKM4" s="1"/>
      <c r="UKN4" s="1"/>
      <c r="UKO4" s="1"/>
      <c r="UKP4" s="1"/>
      <c r="UKQ4" s="1"/>
      <c r="UKR4" s="1"/>
      <c r="UKS4" s="1"/>
      <c r="UKT4" s="1"/>
      <c r="UKU4" s="1"/>
      <c r="UKV4" s="1"/>
      <c r="UKW4" s="1"/>
      <c r="UKX4" s="1"/>
      <c r="UKY4" s="1"/>
      <c r="UKZ4" s="1"/>
      <c r="ULA4" s="1"/>
      <c r="ULB4" s="1"/>
      <c r="ULC4" s="1"/>
      <c r="ULD4" s="1"/>
      <c r="ULE4" s="1"/>
      <c r="ULF4" s="1"/>
      <c r="ULG4" s="1"/>
      <c r="ULH4" s="1"/>
      <c r="ULI4" s="1"/>
      <c r="ULJ4" s="1"/>
      <c r="ULK4" s="1"/>
      <c r="ULL4" s="1"/>
      <c r="ULM4" s="1"/>
      <c r="ULN4" s="1"/>
      <c r="ULO4" s="1"/>
      <c r="ULP4" s="1"/>
      <c r="ULQ4" s="1"/>
      <c r="ULR4" s="1"/>
      <c r="ULS4" s="1"/>
      <c r="ULT4" s="1"/>
      <c r="ULU4" s="1"/>
      <c r="ULV4" s="1"/>
      <c r="ULW4" s="1"/>
      <c r="ULX4" s="1"/>
      <c r="ULY4" s="1"/>
      <c r="ULZ4" s="1"/>
      <c r="UMA4" s="1"/>
      <c r="UMB4" s="1"/>
      <c r="UMC4" s="1"/>
      <c r="UMD4" s="1"/>
      <c r="UME4" s="1"/>
      <c r="UMF4" s="1"/>
      <c r="UMG4" s="1"/>
      <c r="UMH4" s="1"/>
      <c r="UMI4" s="1"/>
      <c r="UMJ4" s="1"/>
      <c r="UMK4" s="1"/>
      <c r="UML4" s="1"/>
      <c r="UMM4" s="1"/>
      <c r="UMN4" s="1"/>
      <c r="UMO4" s="1"/>
      <c r="UMP4" s="1"/>
      <c r="UMQ4" s="1"/>
      <c r="UMR4" s="1"/>
      <c r="UMS4" s="1"/>
      <c r="UMT4" s="1"/>
      <c r="UMU4" s="1"/>
      <c r="UMV4" s="1"/>
      <c r="UMW4" s="1"/>
      <c r="UMX4" s="1"/>
      <c r="UMY4" s="1"/>
      <c r="UMZ4" s="1"/>
      <c r="UNA4" s="1"/>
      <c r="UNB4" s="1"/>
      <c r="UNC4" s="1"/>
      <c r="UND4" s="1"/>
      <c r="UNE4" s="1"/>
      <c r="UNF4" s="1"/>
      <c r="UNG4" s="1"/>
      <c r="UNH4" s="1"/>
      <c r="UNI4" s="1"/>
      <c r="UNJ4" s="1"/>
      <c r="UNK4" s="1"/>
      <c r="UNL4" s="1"/>
      <c r="UNM4" s="1"/>
      <c r="UNN4" s="1"/>
      <c r="UNO4" s="1"/>
      <c r="UNP4" s="1"/>
      <c r="UNQ4" s="1"/>
      <c r="UNR4" s="1"/>
      <c r="UNS4" s="1"/>
      <c r="UNT4" s="1"/>
      <c r="UNU4" s="1"/>
      <c r="UNV4" s="1"/>
      <c r="UNW4" s="1"/>
      <c r="UNX4" s="1"/>
      <c r="UNY4" s="1"/>
      <c r="UNZ4" s="1"/>
      <c r="UOA4" s="1"/>
      <c r="UOB4" s="1"/>
      <c r="UOC4" s="1"/>
      <c r="UOD4" s="1"/>
      <c r="UOE4" s="1"/>
      <c r="UOF4" s="1"/>
      <c r="UOG4" s="1"/>
      <c r="UOH4" s="1"/>
      <c r="UOI4" s="1"/>
      <c r="UOJ4" s="1"/>
      <c r="UOK4" s="1"/>
      <c r="UOL4" s="1"/>
      <c r="UOM4" s="1"/>
      <c r="UON4" s="1"/>
      <c r="UOO4" s="1"/>
      <c r="UOP4" s="1"/>
      <c r="UOQ4" s="1"/>
      <c r="UOR4" s="1"/>
      <c r="UOS4" s="1"/>
      <c r="UOT4" s="1"/>
      <c r="UOU4" s="1"/>
      <c r="UOV4" s="1"/>
      <c r="UOW4" s="1"/>
      <c r="UOX4" s="1"/>
      <c r="UOY4" s="1"/>
      <c r="UOZ4" s="1"/>
      <c r="UPA4" s="1"/>
      <c r="UPB4" s="1"/>
      <c r="UPC4" s="1"/>
      <c r="UPD4" s="1"/>
      <c r="UPE4" s="1"/>
      <c r="UPF4" s="1"/>
      <c r="UPG4" s="1"/>
      <c r="UPH4" s="1"/>
      <c r="UPI4" s="1"/>
      <c r="UPJ4" s="1"/>
      <c r="UPK4" s="1"/>
      <c r="UPL4" s="1"/>
      <c r="UPM4" s="1"/>
      <c r="UPN4" s="1"/>
      <c r="UPO4" s="1"/>
      <c r="UPP4" s="1"/>
      <c r="UPQ4" s="1"/>
      <c r="UPR4" s="1"/>
      <c r="UPS4" s="1"/>
      <c r="UPT4" s="1"/>
      <c r="UPU4" s="1"/>
      <c r="UPV4" s="1"/>
      <c r="UPW4" s="1"/>
      <c r="UPX4" s="1"/>
      <c r="UPY4" s="1"/>
      <c r="UPZ4" s="1"/>
      <c r="UQA4" s="1"/>
      <c r="UQB4" s="1"/>
      <c r="UQC4" s="1"/>
      <c r="UQD4" s="1"/>
      <c r="UQE4" s="1"/>
      <c r="UQF4" s="1"/>
      <c r="UQG4" s="1"/>
      <c r="UQH4" s="1"/>
      <c r="UQI4" s="1"/>
      <c r="UQJ4" s="1"/>
      <c r="UQK4" s="1"/>
      <c r="UQL4" s="1"/>
      <c r="UQM4" s="1"/>
      <c r="UQN4" s="1"/>
      <c r="UQO4" s="1"/>
      <c r="UQP4" s="1"/>
      <c r="UQQ4" s="1"/>
      <c r="UQR4" s="1"/>
      <c r="UQS4" s="1"/>
      <c r="UQT4" s="1"/>
      <c r="UQU4" s="1"/>
      <c r="UQV4" s="1"/>
      <c r="UQW4" s="1"/>
      <c r="UQX4" s="1"/>
      <c r="UQY4" s="1"/>
      <c r="UQZ4" s="1"/>
      <c r="URA4" s="1"/>
      <c r="URB4" s="1"/>
      <c r="URC4" s="1"/>
      <c r="URD4" s="1"/>
      <c r="URE4" s="1"/>
      <c r="URF4" s="1"/>
      <c r="URG4" s="1"/>
      <c r="URH4" s="1"/>
      <c r="URI4" s="1"/>
      <c r="URJ4" s="1"/>
      <c r="URK4" s="1"/>
      <c r="URL4" s="1"/>
      <c r="URM4" s="1"/>
      <c r="URN4" s="1"/>
      <c r="URO4" s="1"/>
      <c r="URP4" s="1"/>
      <c r="URQ4" s="1"/>
      <c r="URR4" s="1"/>
      <c r="URS4" s="1"/>
      <c r="URT4" s="1"/>
      <c r="URU4" s="1"/>
      <c r="URV4" s="1"/>
      <c r="URW4" s="1"/>
      <c r="URX4" s="1"/>
      <c r="URY4" s="1"/>
      <c r="URZ4" s="1"/>
      <c r="USA4" s="1"/>
      <c r="USB4" s="1"/>
      <c r="USC4" s="1"/>
      <c r="USD4" s="1"/>
      <c r="USE4" s="1"/>
      <c r="USF4" s="1"/>
      <c r="USG4" s="1"/>
      <c r="USH4" s="1"/>
      <c r="USI4" s="1"/>
      <c r="USJ4" s="1"/>
      <c r="USK4" s="1"/>
      <c r="USL4" s="1"/>
      <c r="USM4" s="1"/>
      <c r="USN4" s="1"/>
      <c r="USO4" s="1"/>
      <c r="USP4" s="1"/>
      <c r="USQ4" s="1"/>
      <c r="USR4" s="1"/>
      <c r="USS4" s="1"/>
      <c r="UST4" s="1"/>
      <c r="USU4" s="1"/>
      <c r="USV4" s="1"/>
      <c r="USW4" s="1"/>
      <c r="USX4" s="1"/>
      <c r="USY4" s="1"/>
      <c r="USZ4" s="1"/>
      <c r="UTA4" s="1"/>
      <c r="UTB4" s="1"/>
      <c r="UTC4" s="1"/>
      <c r="UTD4" s="1"/>
      <c r="UTE4" s="1"/>
      <c r="UTF4" s="1"/>
      <c r="UTG4" s="1"/>
      <c r="UTH4" s="1"/>
      <c r="UTI4" s="1"/>
      <c r="UTJ4" s="1"/>
      <c r="UTK4" s="1"/>
      <c r="UTL4" s="1"/>
      <c r="UTM4" s="1"/>
      <c r="UTN4" s="1"/>
      <c r="UTO4" s="1"/>
      <c r="UTP4" s="1"/>
      <c r="UTQ4" s="1"/>
      <c r="UTR4" s="1"/>
      <c r="UTS4" s="1"/>
      <c r="UTT4" s="1"/>
      <c r="UTU4" s="1"/>
      <c r="UTV4" s="1"/>
      <c r="UTW4" s="1"/>
      <c r="UTX4" s="1"/>
      <c r="UTY4" s="1"/>
      <c r="UTZ4" s="1"/>
      <c r="UUA4" s="1"/>
      <c r="UUB4" s="1"/>
      <c r="UUC4" s="1"/>
      <c r="UUD4" s="1"/>
      <c r="UUE4" s="1"/>
      <c r="UUF4" s="1"/>
      <c r="UUG4" s="1"/>
      <c r="UUH4" s="1"/>
      <c r="UUI4" s="1"/>
      <c r="UUJ4" s="1"/>
      <c r="UUK4" s="1"/>
      <c r="UUL4" s="1"/>
      <c r="UUM4" s="1"/>
      <c r="UUN4" s="1"/>
      <c r="UUO4" s="1"/>
      <c r="UUP4" s="1"/>
      <c r="UUQ4" s="1"/>
      <c r="UUR4" s="1"/>
      <c r="UUS4" s="1"/>
      <c r="UUT4" s="1"/>
      <c r="UUU4" s="1"/>
      <c r="UUV4" s="1"/>
      <c r="UUW4" s="1"/>
      <c r="UUX4" s="1"/>
      <c r="UUY4" s="1"/>
      <c r="UUZ4" s="1"/>
      <c r="UVA4" s="1"/>
      <c r="UVB4" s="1"/>
      <c r="UVC4" s="1"/>
      <c r="UVD4" s="1"/>
      <c r="UVE4" s="1"/>
      <c r="UVF4" s="1"/>
      <c r="UVG4" s="1"/>
      <c r="UVH4" s="1"/>
      <c r="UVI4" s="1"/>
      <c r="UVJ4" s="1"/>
      <c r="UVK4" s="1"/>
      <c r="UVL4" s="1"/>
      <c r="UVM4" s="1"/>
      <c r="UVN4" s="1"/>
      <c r="UVO4" s="1"/>
      <c r="UVP4" s="1"/>
      <c r="UVQ4" s="1"/>
      <c r="UVR4" s="1"/>
      <c r="UVS4" s="1"/>
      <c r="UVT4" s="1"/>
      <c r="UVU4" s="1"/>
      <c r="UVV4" s="1"/>
      <c r="UVW4" s="1"/>
      <c r="UVX4" s="1"/>
      <c r="UVY4" s="1"/>
      <c r="UVZ4" s="1"/>
      <c r="UWA4" s="1"/>
      <c r="UWB4" s="1"/>
      <c r="UWC4" s="1"/>
      <c r="UWD4" s="1"/>
      <c r="UWE4" s="1"/>
      <c r="UWF4" s="1"/>
      <c r="UWG4" s="1"/>
      <c r="UWH4" s="1"/>
      <c r="UWI4" s="1"/>
      <c r="UWJ4" s="1"/>
      <c r="UWK4" s="1"/>
      <c r="UWL4" s="1"/>
      <c r="UWM4" s="1"/>
      <c r="UWN4" s="1"/>
      <c r="UWO4" s="1"/>
      <c r="UWP4" s="1"/>
      <c r="UWQ4" s="1"/>
      <c r="UWR4" s="1"/>
      <c r="UWS4" s="1"/>
      <c r="UWT4" s="1"/>
      <c r="UWU4" s="1"/>
      <c r="UWV4" s="1"/>
      <c r="UWW4" s="1"/>
      <c r="UWX4" s="1"/>
      <c r="UWY4" s="1"/>
      <c r="UWZ4" s="1"/>
      <c r="UXA4" s="1"/>
      <c r="UXB4" s="1"/>
      <c r="UXC4" s="1"/>
      <c r="UXD4" s="1"/>
      <c r="UXE4" s="1"/>
      <c r="UXF4" s="1"/>
      <c r="UXG4" s="1"/>
      <c r="UXH4" s="1"/>
      <c r="UXI4" s="1"/>
      <c r="UXJ4" s="1"/>
      <c r="UXK4" s="1"/>
      <c r="UXL4" s="1"/>
      <c r="UXM4" s="1"/>
      <c r="UXN4" s="1"/>
      <c r="UXO4" s="1"/>
      <c r="UXP4" s="1"/>
      <c r="UXQ4" s="1"/>
      <c r="UXR4" s="1"/>
      <c r="UXS4" s="1"/>
      <c r="UXT4" s="1"/>
      <c r="UXU4" s="1"/>
      <c r="UXV4" s="1"/>
      <c r="UXW4" s="1"/>
      <c r="UXX4" s="1"/>
      <c r="UXY4" s="1"/>
      <c r="UXZ4" s="1"/>
      <c r="UYA4" s="1"/>
      <c r="UYB4" s="1"/>
      <c r="UYC4" s="1"/>
      <c r="UYD4" s="1"/>
      <c r="UYE4" s="1"/>
      <c r="UYF4" s="1"/>
      <c r="UYG4" s="1"/>
      <c r="UYH4" s="1"/>
      <c r="UYI4" s="1"/>
      <c r="UYJ4" s="1"/>
      <c r="UYK4" s="1"/>
      <c r="UYL4" s="1"/>
      <c r="UYM4" s="1"/>
      <c r="UYN4" s="1"/>
      <c r="UYO4" s="1"/>
      <c r="UYP4" s="1"/>
      <c r="UYQ4" s="1"/>
      <c r="UYR4" s="1"/>
      <c r="UYS4" s="1"/>
      <c r="UYT4" s="1"/>
      <c r="UYU4" s="1"/>
      <c r="UYV4" s="1"/>
      <c r="UYW4" s="1"/>
      <c r="UYX4" s="1"/>
      <c r="UYY4" s="1"/>
      <c r="UYZ4" s="1"/>
      <c r="UZA4" s="1"/>
      <c r="UZB4" s="1"/>
      <c r="UZC4" s="1"/>
      <c r="UZD4" s="1"/>
      <c r="UZE4" s="1"/>
      <c r="UZF4" s="1"/>
      <c r="UZG4" s="1"/>
      <c r="UZH4" s="1"/>
      <c r="UZI4" s="1"/>
      <c r="UZJ4" s="1"/>
      <c r="UZK4" s="1"/>
      <c r="UZL4" s="1"/>
      <c r="UZM4" s="1"/>
      <c r="UZN4" s="1"/>
      <c r="UZO4" s="1"/>
      <c r="UZP4" s="1"/>
      <c r="UZQ4" s="1"/>
      <c r="UZR4" s="1"/>
      <c r="UZS4" s="1"/>
      <c r="UZT4" s="1"/>
      <c r="UZU4" s="1"/>
      <c r="UZV4" s="1"/>
      <c r="UZW4" s="1"/>
      <c r="UZX4" s="1"/>
      <c r="UZY4" s="1"/>
      <c r="UZZ4" s="1"/>
      <c r="VAA4" s="1"/>
      <c r="VAB4" s="1"/>
      <c r="VAC4" s="1"/>
      <c r="VAD4" s="1"/>
      <c r="VAE4" s="1"/>
      <c r="VAF4" s="1"/>
      <c r="VAG4" s="1"/>
      <c r="VAH4" s="1"/>
      <c r="VAI4" s="1"/>
      <c r="VAJ4" s="1"/>
      <c r="VAK4" s="1"/>
      <c r="VAL4" s="1"/>
      <c r="VAM4" s="1"/>
      <c r="VAN4" s="1"/>
      <c r="VAO4" s="1"/>
      <c r="VAP4" s="1"/>
      <c r="VAQ4" s="1"/>
      <c r="VAR4" s="1"/>
      <c r="VAS4" s="1"/>
      <c r="VAT4" s="1"/>
      <c r="VAU4" s="1"/>
      <c r="VAV4" s="1"/>
      <c r="VAW4" s="1"/>
      <c r="VAX4" s="1"/>
      <c r="VAY4" s="1"/>
      <c r="VAZ4" s="1"/>
      <c r="VBA4" s="1"/>
      <c r="VBB4" s="1"/>
      <c r="VBC4" s="1"/>
      <c r="VBD4" s="1"/>
      <c r="VBE4" s="1"/>
      <c r="VBF4" s="1"/>
      <c r="VBG4" s="1"/>
      <c r="VBH4" s="1"/>
      <c r="VBI4" s="1"/>
      <c r="VBJ4" s="1"/>
      <c r="VBK4" s="1"/>
      <c r="VBL4" s="1"/>
      <c r="VBM4" s="1"/>
      <c r="VBN4" s="1"/>
      <c r="VBO4" s="1"/>
      <c r="VBP4" s="1"/>
      <c r="VBQ4" s="1"/>
      <c r="VBR4" s="1"/>
      <c r="VBS4" s="1"/>
      <c r="VBT4" s="1"/>
      <c r="VBU4" s="1"/>
      <c r="VBV4" s="1"/>
      <c r="VBW4" s="1"/>
      <c r="VBX4" s="1"/>
      <c r="VBY4" s="1"/>
      <c r="VBZ4" s="1"/>
      <c r="VCA4" s="1"/>
      <c r="VCB4" s="1"/>
      <c r="VCC4" s="1"/>
      <c r="VCD4" s="1"/>
      <c r="VCE4" s="1"/>
      <c r="VCF4" s="1"/>
      <c r="VCG4" s="1"/>
      <c r="VCH4" s="1"/>
      <c r="VCI4" s="1"/>
      <c r="VCJ4" s="1"/>
      <c r="VCK4" s="1"/>
      <c r="VCL4" s="1"/>
      <c r="VCM4" s="1"/>
      <c r="VCN4" s="1"/>
      <c r="VCO4" s="1"/>
      <c r="VCP4" s="1"/>
      <c r="VCQ4" s="1"/>
      <c r="VCR4" s="1"/>
      <c r="VCS4" s="1"/>
      <c r="VCT4" s="1"/>
      <c r="VCU4" s="1"/>
      <c r="VCV4" s="1"/>
      <c r="VCW4" s="1"/>
      <c r="VCX4" s="1"/>
      <c r="VCY4" s="1"/>
      <c r="VCZ4" s="1"/>
      <c r="VDA4" s="1"/>
      <c r="VDB4" s="1"/>
      <c r="VDC4" s="1"/>
      <c r="VDD4" s="1"/>
      <c r="VDE4" s="1"/>
      <c r="VDF4" s="1"/>
      <c r="VDG4" s="1"/>
      <c r="VDH4" s="1"/>
      <c r="VDI4" s="1"/>
      <c r="VDJ4" s="1"/>
      <c r="VDK4" s="1"/>
      <c r="VDL4" s="1"/>
      <c r="VDM4" s="1"/>
      <c r="VDN4" s="1"/>
      <c r="VDO4" s="1"/>
      <c r="VDP4" s="1"/>
      <c r="VDQ4" s="1"/>
      <c r="VDR4" s="1"/>
      <c r="VDS4" s="1"/>
      <c r="VDT4" s="1"/>
      <c r="VDU4" s="1"/>
      <c r="VDV4" s="1"/>
      <c r="VDW4" s="1"/>
      <c r="VDX4" s="1"/>
      <c r="VDY4" s="1"/>
      <c r="VDZ4" s="1"/>
      <c r="VEA4" s="1"/>
      <c r="VEB4" s="1"/>
      <c r="VEC4" s="1"/>
      <c r="VED4" s="1"/>
      <c r="VEE4" s="1"/>
      <c r="VEF4" s="1"/>
      <c r="VEG4" s="1"/>
      <c r="VEH4" s="1"/>
      <c r="VEI4" s="1"/>
      <c r="VEJ4" s="1"/>
      <c r="VEK4" s="1"/>
      <c r="VEL4" s="1"/>
      <c r="VEM4" s="1"/>
      <c r="VEN4" s="1"/>
      <c r="VEO4" s="1"/>
      <c r="VEP4" s="1"/>
      <c r="VEQ4" s="1"/>
      <c r="VER4" s="1"/>
      <c r="VES4" s="1"/>
      <c r="VET4" s="1"/>
      <c r="VEU4" s="1"/>
      <c r="VEV4" s="1"/>
      <c r="VEW4" s="1"/>
      <c r="VEX4" s="1"/>
      <c r="VEY4" s="1"/>
      <c r="VEZ4" s="1"/>
      <c r="VFA4" s="1"/>
      <c r="VFB4" s="1"/>
      <c r="VFC4" s="1"/>
      <c r="VFD4" s="1"/>
      <c r="VFE4" s="1"/>
      <c r="VFF4" s="1"/>
      <c r="VFG4" s="1"/>
      <c r="VFH4" s="1"/>
      <c r="VFI4" s="1"/>
      <c r="VFJ4" s="1"/>
      <c r="VFK4" s="1"/>
      <c r="VFL4" s="1"/>
      <c r="VFM4" s="1"/>
      <c r="VFN4" s="1"/>
      <c r="VFO4" s="1"/>
      <c r="VFP4" s="1"/>
      <c r="VFQ4" s="1"/>
      <c r="VFR4" s="1"/>
      <c r="VFS4" s="1"/>
      <c r="VFT4" s="1"/>
      <c r="VFU4" s="1"/>
      <c r="VFV4" s="1"/>
      <c r="VFW4" s="1"/>
      <c r="VFX4" s="1"/>
      <c r="VFY4" s="1"/>
      <c r="VFZ4" s="1"/>
      <c r="VGA4" s="1"/>
      <c r="VGB4" s="1"/>
      <c r="VGC4" s="1"/>
      <c r="VGD4" s="1"/>
      <c r="VGE4" s="1"/>
      <c r="VGF4" s="1"/>
      <c r="VGG4" s="1"/>
      <c r="VGH4" s="1"/>
      <c r="VGI4" s="1"/>
      <c r="VGJ4" s="1"/>
      <c r="VGK4" s="1"/>
      <c r="VGL4" s="1"/>
      <c r="VGM4" s="1"/>
      <c r="VGN4" s="1"/>
      <c r="VGO4" s="1"/>
      <c r="VGP4" s="1"/>
      <c r="VGQ4" s="1"/>
      <c r="VGR4" s="1"/>
      <c r="VGS4" s="1"/>
      <c r="VGT4" s="1"/>
      <c r="VGU4" s="1"/>
      <c r="VGV4" s="1"/>
      <c r="VGW4" s="1"/>
      <c r="VGX4" s="1"/>
      <c r="VGY4" s="1"/>
      <c r="VGZ4" s="1"/>
      <c r="VHA4" s="1"/>
      <c r="VHB4" s="1"/>
      <c r="VHC4" s="1"/>
      <c r="VHD4" s="1"/>
      <c r="VHE4" s="1"/>
      <c r="VHF4" s="1"/>
      <c r="VHG4" s="1"/>
      <c r="VHH4" s="1"/>
      <c r="VHI4" s="1"/>
      <c r="VHJ4" s="1"/>
      <c r="VHK4" s="1"/>
      <c r="VHL4" s="1"/>
      <c r="VHM4" s="1"/>
      <c r="VHN4" s="1"/>
      <c r="VHO4" s="1"/>
      <c r="VHP4" s="1"/>
      <c r="VHQ4" s="1"/>
      <c r="VHR4" s="1"/>
      <c r="VHS4" s="1"/>
      <c r="VHT4" s="1"/>
      <c r="VHU4" s="1"/>
      <c r="VHV4" s="1"/>
      <c r="VHW4" s="1"/>
      <c r="VHX4" s="1"/>
      <c r="VHY4" s="1"/>
      <c r="VHZ4" s="1"/>
      <c r="VIA4" s="1"/>
      <c r="VIB4" s="1"/>
      <c r="VIC4" s="1"/>
      <c r="VID4" s="1"/>
      <c r="VIE4" s="1"/>
      <c r="VIF4" s="1"/>
      <c r="VIG4" s="1"/>
      <c r="VIH4" s="1"/>
      <c r="VII4" s="1"/>
      <c r="VIJ4" s="1"/>
      <c r="VIK4" s="1"/>
      <c r="VIL4" s="1"/>
      <c r="VIM4" s="1"/>
      <c r="VIN4" s="1"/>
      <c r="VIO4" s="1"/>
      <c r="VIP4" s="1"/>
      <c r="VIQ4" s="1"/>
      <c r="VIR4" s="1"/>
      <c r="VIS4" s="1"/>
      <c r="VIT4" s="1"/>
      <c r="VIU4" s="1"/>
      <c r="VIV4" s="1"/>
      <c r="VIW4" s="1"/>
      <c r="VIX4" s="1"/>
      <c r="VIY4" s="1"/>
      <c r="VIZ4" s="1"/>
      <c r="VJA4" s="1"/>
      <c r="VJB4" s="1"/>
      <c r="VJC4" s="1"/>
      <c r="VJD4" s="1"/>
      <c r="VJE4" s="1"/>
      <c r="VJF4" s="1"/>
      <c r="VJG4" s="1"/>
      <c r="VJH4" s="1"/>
      <c r="VJI4" s="1"/>
      <c r="VJJ4" s="1"/>
      <c r="VJK4" s="1"/>
      <c r="VJL4" s="1"/>
      <c r="VJM4" s="1"/>
      <c r="VJN4" s="1"/>
      <c r="VJO4" s="1"/>
      <c r="VJP4" s="1"/>
      <c r="VJQ4" s="1"/>
      <c r="VJR4" s="1"/>
      <c r="VJS4" s="1"/>
      <c r="VJT4" s="1"/>
      <c r="VJU4" s="1"/>
      <c r="VJV4" s="1"/>
      <c r="VJW4" s="1"/>
      <c r="VJX4" s="1"/>
      <c r="VJY4" s="1"/>
      <c r="VJZ4" s="1"/>
      <c r="VKA4" s="1"/>
      <c r="VKB4" s="1"/>
      <c r="VKC4" s="1"/>
      <c r="VKD4" s="1"/>
      <c r="VKE4" s="1"/>
      <c r="VKF4" s="1"/>
      <c r="VKG4" s="1"/>
      <c r="VKH4" s="1"/>
      <c r="VKI4" s="1"/>
      <c r="VKJ4" s="1"/>
      <c r="VKK4" s="1"/>
      <c r="VKL4" s="1"/>
      <c r="VKM4" s="1"/>
      <c r="VKN4" s="1"/>
      <c r="VKO4" s="1"/>
      <c r="VKP4" s="1"/>
      <c r="VKQ4" s="1"/>
      <c r="VKR4" s="1"/>
      <c r="VKS4" s="1"/>
      <c r="VKT4" s="1"/>
      <c r="VKU4" s="1"/>
      <c r="VKV4" s="1"/>
      <c r="VKW4" s="1"/>
      <c r="VKX4" s="1"/>
      <c r="VKY4" s="1"/>
      <c r="VKZ4" s="1"/>
      <c r="VLA4" s="1"/>
      <c r="VLB4" s="1"/>
      <c r="VLC4" s="1"/>
      <c r="VLD4" s="1"/>
      <c r="VLE4" s="1"/>
      <c r="VLF4" s="1"/>
      <c r="VLG4" s="1"/>
      <c r="VLH4" s="1"/>
      <c r="VLI4" s="1"/>
      <c r="VLJ4" s="1"/>
      <c r="VLK4" s="1"/>
      <c r="VLL4" s="1"/>
      <c r="VLM4" s="1"/>
      <c r="VLN4" s="1"/>
      <c r="VLO4" s="1"/>
      <c r="VLP4" s="1"/>
      <c r="VLQ4" s="1"/>
      <c r="VLR4" s="1"/>
      <c r="VLS4" s="1"/>
      <c r="VLT4" s="1"/>
      <c r="VLU4" s="1"/>
      <c r="VLV4" s="1"/>
      <c r="VLW4" s="1"/>
      <c r="VLX4" s="1"/>
      <c r="VLY4" s="1"/>
      <c r="VLZ4" s="1"/>
      <c r="VMA4" s="1"/>
      <c r="VMB4" s="1"/>
      <c r="VMC4" s="1"/>
      <c r="VMD4" s="1"/>
      <c r="VME4" s="1"/>
      <c r="VMF4" s="1"/>
      <c r="VMG4" s="1"/>
      <c r="VMH4" s="1"/>
      <c r="VMI4" s="1"/>
      <c r="VMJ4" s="1"/>
      <c r="VMK4" s="1"/>
      <c r="VML4" s="1"/>
      <c r="VMM4" s="1"/>
      <c r="VMN4" s="1"/>
      <c r="VMO4" s="1"/>
      <c r="VMP4" s="1"/>
      <c r="VMQ4" s="1"/>
      <c r="VMR4" s="1"/>
      <c r="VMS4" s="1"/>
      <c r="VMT4" s="1"/>
      <c r="VMU4" s="1"/>
      <c r="VMV4" s="1"/>
      <c r="VMW4" s="1"/>
      <c r="VMX4" s="1"/>
      <c r="VMY4" s="1"/>
      <c r="VMZ4" s="1"/>
      <c r="VNA4" s="1"/>
      <c r="VNB4" s="1"/>
      <c r="VNC4" s="1"/>
      <c r="VND4" s="1"/>
      <c r="VNE4" s="1"/>
      <c r="VNF4" s="1"/>
      <c r="VNG4" s="1"/>
      <c r="VNH4" s="1"/>
      <c r="VNI4" s="1"/>
      <c r="VNJ4" s="1"/>
      <c r="VNK4" s="1"/>
      <c r="VNL4" s="1"/>
      <c r="VNM4" s="1"/>
      <c r="VNN4" s="1"/>
      <c r="VNO4" s="1"/>
      <c r="VNP4" s="1"/>
      <c r="VNQ4" s="1"/>
      <c r="VNR4" s="1"/>
      <c r="VNS4" s="1"/>
      <c r="VNT4" s="1"/>
      <c r="VNU4" s="1"/>
      <c r="VNV4" s="1"/>
      <c r="VNW4" s="1"/>
      <c r="VNX4" s="1"/>
      <c r="VNY4" s="1"/>
      <c r="VNZ4" s="1"/>
      <c r="VOA4" s="1"/>
      <c r="VOB4" s="1"/>
      <c r="VOC4" s="1"/>
      <c r="VOD4" s="1"/>
      <c r="VOE4" s="1"/>
      <c r="VOF4" s="1"/>
      <c r="VOG4" s="1"/>
      <c r="VOH4" s="1"/>
      <c r="VOI4" s="1"/>
      <c r="VOJ4" s="1"/>
      <c r="VOK4" s="1"/>
      <c r="VOL4" s="1"/>
      <c r="VOM4" s="1"/>
      <c r="VON4" s="1"/>
      <c r="VOO4" s="1"/>
      <c r="VOP4" s="1"/>
      <c r="VOQ4" s="1"/>
      <c r="VOR4" s="1"/>
      <c r="VOS4" s="1"/>
      <c r="VOT4" s="1"/>
      <c r="VOU4" s="1"/>
      <c r="VOV4" s="1"/>
      <c r="VOW4" s="1"/>
      <c r="VOX4" s="1"/>
      <c r="VOY4" s="1"/>
      <c r="VOZ4" s="1"/>
      <c r="VPA4" s="1"/>
      <c r="VPB4" s="1"/>
      <c r="VPC4" s="1"/>
      <c r="VPD4" s="1"/>
      <c r="VPE4" s="1"/>
      <c r="VPF4" s="1"/>
      <c r="VPG4" s="1"/>
      <c r="VPH4" s="1"/>
      <c r="VPI4" s="1"/>
      <c r="VPJ4" s="1"/>
      <c r="VPK4" s="1"/>
      <c r="VPL4" s="1"/>
      <c r="VPM4" s="1"/>
      <c r="VPN4" s="1"/>
      <c r="VPO4" s="1"/>
      <c r="VPP4" s="1"/>
      <c r="VPQ4" s="1"/>
      <c r="VPR4" s="1"/>
      <c r="VPS4" s="1"/>
      <c r="VPT4" s="1"/>
      <c r="VPU4" s="1"/>
      <c r="VPV4" s="1"/>
      <c r="VPW4" s="1"/>
      <c r="VPX4" s="1"/>
      <c r="VPY4" s="1"/>
      <c r="VPZ4" s="1"/>
      <c r="VQA4" s="1"/>
      <c r="VQB4" s="1"/>
      <c r="VQC4" s="1"/>
      <c r="VQD4" s="1"/>
      <c r="VQE4" s="1"/>
      <c r="VQF4" s="1"/>
      <c r="VQG4" s="1"/>
      <c r="VQH4" s="1"/>
      <c r="VQI4" s="1"/>
      <c r="VQJ4" s="1"/>
      <c r="VQK4" s="1"/>
      <c r="VQL4" s="1"/>
      <c r="VQM4" s="1"/>
      <c r="VQN4" s="1"/>
      <c r="VQO4" s="1"/>
      <c r="VQP4" s="1"/>
      <c r="VQQ4" s="1"/>
      <c r="VQR4" s="1"/>
      <c r="VQS4" s="1"/>
      <c r="VQT4" s="1"/>
      <c r="VQU4" s="1"/>
      <c r="VQV4" s="1"/>
      <c r="VQW4" s="1"/>
      <c r="VQX4" s="1"/>
      <c r="VQY4" s="1"/>
      <c r="VQZ4" s="1"/>
      <c r="VRA4" s="1"/>
      <c r="VRB4" s="1"/>
      <c r="VRC4" s="1"/>
      <c r="VRD4" s="1"/>
      <c r="VRE4" s="1"/>
      <c r="VRF4" s="1"/>
      <c r="VRG4" s="1"/>
      <c r="VRH4" s="1"/>
      <c r="VRI4" s="1"/>
      <c r="VRJ4" s="1"/>
      <c r="VRK4" s="1"/>
      <c r="VRL4" s="1"/>
      <c r="VRM4" s="1"/>
      <c r="VRN4" s="1"/>
      <c r="VRO4" s="1"/>
      <c r="VRP4" s="1"/>
      <c r="VRQ4" s="1"/>
      <c r="VRR4" s="1"/>
      <c r="VRS4" s="1"/>
      <c r="VRT4" s="1"/>
      <c r="VRU4" s="1"/>
      <c r="VRV4" s="1"/>
      <c r="VRW4" s="1"/>
      <c r="VRX4" s="1"/>
      <c r="VRY4" s="1"/>
      <c r="VRZ4" s="1"/>
      <c r="VSA4" s="1"/>
      <c r="VSB4" s="1"/>
      <c r="VSC4" s="1"/>
      <c r="VSD4" s="1"/>
      <c r="VSE4" s="1"/>
      <c r="VSF4" s="1"/>
      <c r="VSG4" s="1"/>
      <c r="VSH4" s="1"/>
      <c r="VSI4" s="1"/>
      <c r="VSJ4" s="1"/>
      <c r="VSK4" s="1"/>
      <c r="VSL4" s="1"/>
      <c r="VSM4" s="1"/>
      <c r="VSN4" s="1"/>
      <c r="VSO4" s="1"/>
      <c r="VSP4" s="1"/>
      <c r="VSQ4" s="1"/>
      <c r="VSR4" s="1"/>
      <c r="VSS4" s="1"/>
      <c r="VST4" s="1"/>
      <c r="VSU4" s="1"/>
      <c r="VSV4" s="1"/>
      <c r="VSW4" s="1"/>
      <c r="VSX4" s="1"/>
      <c r="VSY4" s="1"/>
      <c r="VSZ4" s="1"/>
      <c r="VTA4" s="1"/>
      <c r="VTB4" s="1"/>
      <c r="VTC4" s="1"/>
      <c r="VTD4" s="1"/>
      <c r="VTE4" s="1"/>
      <c r="VTF4" s="1"/>
      <c r="VTG4" s="1"/>
      <c r="VTH4" s="1"/>
      <c r="VTI4" s="1"/>
      <c r="VTJ4" s="1"/>
      <c r="VTK4" s="1"/>
      <c r="VTL4" s="1"/>
      <c r="VTM4" s="1"/>
      <c r="VTN4" s="1"/>
      <c r="VTO4" s="1"/>
      <c r="VTP4" s="1"/>
      <c r="VTQ4" s="1"/>
      <c r="VTR4" s="1"/>
      <c r="VTS4" s="1"/>
      <c r="VTT4" s="1"/>
      <c r="VTU4" s="1"/>
      <c r="VTV4" s="1"/>
      <c r="VTW4" s="1"/>
      <c r="VTX4" s="1"/>
      <c r="VTY4" s="1"/>
      <c r="VTZ4" s="1"/>
      <c r="VUA4" s="1"/>
      <c r="VUB4" s="1"/>
      <c r="VUC4" s="1"/>
      <c r="VUD4" s="1"/>
      <c r="VUE4" s="1"/>
      <c r="VUF4" s="1"/>
      <c r="VUG4" s="1"/>
      <c r="VUH4" s="1"/>
      <c r="VUI4" s="1"/>
      <c r="VUJ4" s="1"/>
      <c r="VUK4" s="1"/>
      <c r="VUL4" s="1"/>
      <c r="VUM4" s="1"/>
      <c r="VUN4" s="1"/>
      <c r="VUO4" s="1"/>
      <c r="VUP4" s="1"/>
      <c r="VUQ4" s="1"/>
      <c r="VUR4" s="1"/>
      <c r="VUS4" s="1"/>
      <c r="VUT4" s="1"/>
      <c r="VUU4" s="1"/>
      <c r="VUV4" s="1"/>
      <c r="VUW4" s="1"/>
      <c r="VUX4" s="1"/>
      <c r="VUY4" s="1"/>
      <c r="VUZ4" s="1"/>
      <c r="VVA4" s="1"/>
      <c r="VVB4" s="1"/>
      <c r="VVC4" s="1"/>
      <c r="VVD4" s="1"/>
      <c r="VVE4" s="1"/>
      <c r="VVF4" s="1"/>
      <c r="VVG4" s="1"/>
      <c r="VVH4" s="1"/>
      <c r="VVI4" s="1"/>
      <c r="VVJ4" s="1"/>
      <c r="VVK4" s="1"/>
      <c r="VVL4" s="1"/>
      <c r="VVM4" s="1"/>
      <c r="VVN4" s="1"/>
      <c r="VVO4" s="1"/>
      <c r="VVP4" s="1"/>
      <c r="VVQ4" s="1"/>
      <c r="VVR4" s="1"/>
      <c r="VVS4" s="1"/>
      <c r="VVT4" s="1"/>
      <c r="VVU4" s="1"/>
      <c r="VVV4" s="1"/>
      <c r="VVW4" s="1"/>
      <c r="VVX4" s="1"/>
      <c r="VVY4" s="1"/>
      <c r="VVZ4" s="1"/>
      <c r="VWA4" s="1"/>
      <c r="VWB4" s="1"/>
      <c r="VWC4" s="1"/>
      <c r="VWD4" s="1"/>
      <c r="VWE4" s="1"/>
      <c r="VWF4" s="1"/>
      <c r="VWG4" s="1"/>
      <c r="VWH4" s="1"/>
      <c r="VWI4" s="1"/>
      <c r="VWJ4" s="1"/>
      <c r="VWK4" s="1"/>
      <c r="VWL4" s="1"/>
      <c r="VWM4" s="1"/>
      <c r="VWN4" s="1"/>
      <c r="VWO4" s="1"/>
      <c r="VWP4" s="1"/>
      <c r="VWQ4" s="1"/>
      <c r="VWR4" s="1"/>
      <c r="VWS4" s="1"/>
      <c r="VWT4" s="1"/>
      <c r="VWU4" s="1"/>
      <c r="VWV4" s="1"/>
      <c r="VWW4" s="1"/>
      <c r="VWX4" s="1"/>
      <c r="VWY4" s="1"/>
      <c r="VWZ4" s="1"/>
      <c r="VXA4" s="1"/>
      <c r="VXB4" s="1"/>
      <c r="VXC4" s="1"/>
      <c r="VXD4" s="1"/>
      <c r="VXE4" s="1"/>
      <c r="VXF4" s="1"/>
      <c r="VXG4" s="1"/>
      <c r="VXH4" s="1"/>
      <c r="VXI4" s="1"/>
      <c r="VXJ4" s="1"/>
      <c r="VXK4" s="1"/>
      <c r="VXL4" s="1"/>
      <c r="VXM4" s="1"/>
      <c r="VXN4" s="1"/>
      <c r="VXO4" s="1"/>
      <c r="VXP4" s="1"/>
      <c r="VXQ4" s="1"/>
      <c r="VXR4" s="1"/>
      <c r="VXS4" s="1"/>
      <c r="VXT4" s="1"/>
      <c r="VXU4" s="1"/>
      <c r="VXV4" s="1"/>
      <c r="VXW4" s="1"/>
      <c r="VXX4" s="1"/>
      <c r="VXY4" s="1"/>
      <c r="VXZ4" s="1"/>
      <c r="VYA4" s="1"/>
      <c r="VYB4" s="1"/>
      <c r="VYC4" s="1"/>
      <c r="VYD4" s="1"/>
      <c r="VYE4" s="1"/>
      <c r="VYF4" s="1"/>
      <c r="VYG4" s="1"/>
      <c r="VYH4" s="1"/>
      <c r="VYI4" s="1"/>
      <c r="VYJ4" s="1"/>
      <c r="VYK4" s="1"/>
      <c r="VYL4" s="1"/>
      <c r="VYM4" s="1"/>
      <c r="VYN4" s="1"/>
      <c r="VYO4" s="1"/>
      <c r="VYP4" s="1"/>
      <c r="VYQ4" s="1"/>
      <c r="VYR4" s="1"/>
      <c r="VYS4" s="1"/>
      <c r="VYT4" s="1"/>
      <c r="VYU4" s="1"/>
      <c r="VYV4" s="1"/>
      <c r="VYW4" s="1"/>
      <c r="VYX4" s="1"/>
      <c r="VYY4" s="1"/>
      <c r="VYZ4" s="1"/>
      <c r="VZA4" s="1"/>
      <c r="VZB4" s="1"/>
      <c r="VZC4" s="1"/>
      <c r="VZD4" s="1"/>
      <c r="VZE4" s="1"/>
      <c r="VZF4" s="1"/>
      <c r="VZG4" s="1"/>
      <c r="VZH4" s="1"/>
      <c r="VZI4" s="1"/>
      <c r="VZJ4" s="1"/>
      <c r="VZK4" s="1"/>
      <c r="VZL4" s="1"/>
      <c r="VZM4" s="1"/>
      <c r="VZN4" s="1"/>
      <c r="VZO4" s="1"/>
      <c r="VZP4" s="1"/>
      <c r="VZQ4" s="1"/>
      <c r="VZR4" s="1"/>
      <c r="VZS4" s="1"/>
      <c r="VZT4" s="1"/>
      <c r="VZU4" s="1"/>
      <c r="VZV4" s="1"/>
      <c r="VZW4" s="1"/>
      <c r="VZX4" s="1"/>
      <c r="VZY4" s="1"/>
      <c r="VZZ4" s="1"/>
      <c r="WAA4" s="1"/>
      <c r="WAB4" s="1"/>
      <c r="WAC4" s="1"/>
      <c r="WAD4" s="1"/>
      <c r="WAE4" s="1"/>
      <c r="WAF4" s="1"/>
      <c r="WAG4" s="1"/>
      <c r="WAH4" s="1"/>
      <c r="WAI4" s="1"/>
      <c r="WAJ4" s="1"/>
      <c r="WAK4" s="1"/>
      <c r="WAL4" s="1"/>
      <c r="WAM4" s="1"/>
      <c r="WAN4" s="1"/>
      <c r="WAO4" s="1"/>
      <c r="WAP4" s="1"/>
      <c r="WAQ4" s="1"/>
      <c r="WAR4" s="1"/>
      <c r="WAS4" s="1"/>
      <c r="WAT4" s="1"/>
      <c r="WAU4" s="1"/>
      <c r="WAV4" s="1"/>
      <c r="WAW4" s="1"/>
      <c r="WAX4" s="1"/>
      <c r="WAY4" s="1"/>
      <c r="WAZ4" s="1"/>
      <c r="WBA4" s="1"/>
      <c r="WBB4" s="1"/>
      <c r="WBC4" s="1"/>
      <c r="WBD4" s="1"/>
      <c r="WBE4" s="1"/>
      <c r="WBF4" s="1"/>
      <c r="WBG4" s="1"/>
      <c r="WBH4" s="1"/>
      <c r="WBI4" s="1"/>
      <c r="WBJ4" s="1"/>
      <c r="WBK4" s="1"/>
      <c r="WBL4" s="1"/>
      <c r="WBM4" s="1"/>
      <c r="WBN4" s="1"/>
      <c r="WBO4" s="1"/>
      <c r="WBP4" s="1"/>
      <c r="WBQ4" s="1"/>
      <c r="WBR4" s="1"/>
      <c r="WBS4" s="1"/>
      <c r="WBT4" s="1"/>
      <c r="WBU4" s="1"/>
      <c r="WBV4" s="1"/>
      <c r="WBW4" s="1"/>
      <c r="WBX4" s="1"/>
      <c r="WBY4" s="1"/>
      <c r="WBZ4" s="1"/>
      <c r="WCA4" s="1"/>
      <c r="WCB4" s="1"/>
      <c r="WCC4" s="1"/>
      <c r="WCD4" s="1"/>
      <c r="WCE4" s="1"/>
      <c r="WCF4" s="1"/>
      <c r="WCG4" s="1"/>
      <c r="WCH4" s="1"/>
      <c r="WCI4" s="1"/>
      <c r="WCJ4" s="1"/>
      <c r="WCK4" s="1"/>
      <c r="WCL4" s="1"/>
      <c r="WCM4" s="1"/>
      <c r="WCN4" s="1"/>
      <c r="WCO4" s="1"/>
      <c r="WCP4" s="1"/>
      <c r="WCQ4" s="1"/>
      <c r="WCR4" s="1"/>
      <c r="WCS4" s="1"/>
      <c r="WCT4" s="1"/>
      <c r="WCU4" s="1"/>
      <c r="WCV4" s="1"/>
      <c r="WCW4" s="1"/>
      <c r="WCX4" s="1"/>
      <c r="WCY4" s="1"/>
      <c r="WCZ4" s="1"/>
      <c r="WDA4" s="1"/>
      <c r="WDB4" s="1"/>
      <c r="WDC4" s="1"/>
      <c r="WDD4" s="1"/>
      <c r="WDE4" s="1"/>
      <c r="WDF4" s="1"/>
      <c r="WDG4" s="1"/>
      <c r="WDH4" s="1"/>
      <c r="WDI4" s="1"/>
      <c r="WDJ4" s="1"/>
      <c r="WDK4" s="1"/>
      <c r="WDL4" s="1"/>
      <c r="WDM4" s="1"/>
      <c r="WDN4" s="1"/>
      <c r="WDO4" s="1"/>
      <c r="WDP4" s="1"/>
      <c r="WDQ4" s="1"/>
      <c r="WDR4" s="1"/>
      <c r="WDS4" s="1"/>
      <c r="WDT4" s="1"/>
      <c r="WDU4" s="1"/>
      <c r="WDV4" s="1"/>
      <c r="WDW4" s="1"/>
      <c r="WDX4" s="1"/>
      <c r="WDY4" s="1"/>
      <c r="WDZ4" s="1"/>
      <c r="WEA4" s="1"/>
      <c r="WEB4" s="1"/>
      <c r="WEC4" s="1"/>
      <c r="WED4" s="1"/>
      <c r="WEE4" s="1"/>
      <c r="WEF4" s="1"/>
      <c r="WEG4" s="1"/>
      <c r="WEH4" s="1"/>
      <c r="WEI4" s="1"/>
      <c r="WEJ4" s="1"/>
      <c r="WEK4" s="1"/>
      <c r="WEL4" s="1"/>
      <c r="WEM4" s="1"/>
      <c r="WEN4" s="1"/>
      <c r="WEO4" s="1"/>
      <c r="WEP4" s="1"/>
      <c r="WEQ4" s="1"/>
      <c r="WER4" s="1"/>
      <c r="WES4" s="1"/>
      <c r="WET4" s="1"/>
      <c r="WEU4" s="1"/>
      <c r="WEV4" s="1"/>
      <c r="WEW4" s="1"/>
      <c r="WEX4" s="1"/>
      <c r="WEY4" s="1"/>
      <c r="WEZ4" s="1"/>
      <c r="WFA4" s="1"/>
      <c r="WFB4" s="1"/>
      <c r="WFC4" s="1"/>
      <c r="WFD4" s="1"/>
      <c r="WFE4" s="1"/>
      <c r="WFF4" s="1"/>
      <c r="WFG4" s="1"/>
      <c r="WFH4" s="1"/>
      <c r="WFI4" s="1"/>
      <c r="WFJ4" s="1"/>
      <c r="WFK4" s="1"/>
      <c r="WFL4" s="1"/>
      <c r="WFM4" s="1"/>
      <c r="WFN4" s="1"/>
      <c r="WFO4" s="1"/>
      <c r="WFP4" s="1"/>
      <c r="WFQ4" s="1"/>
      <c r="WFR4" s="1"/>
      <c r="WFS4" s="1"/>
      <c r="WFT4" s="1"/>
      <c r="WFU4" s="1"/>
      <c r="WFV4" s="1"/>
      <c r="WFW4" s="1"/>
      <c r="WFX4" s="1"/>
      <c r="WFY4" s="1"/>
      <c r="WFZ4" s="1"/>
      <c r="WGA4" s="1"/>
      <c r="WGB4" s="1"/>
      <c r="WGC4" s="1"/>
      <c r="WGD4" s="1"/>
      <c r="WGE4" s="1"/>
      <c r="WGF4" s="1"/>
      <c r="WGG4" s="1"/>
      <c r="WGH4" s="1"/>
      <c r="WGI4" s="1"/>
      <c r="WGJ4" s="1"/>
      <c r="WGK4" s="1"/>
      <c r="WGL4" s="1"/>
      <c r="WGM4" s="1"/>
      <c r="WGN4" s="1"/>
      <c r="WGO4" s="1"/>
      <c r="WGP4" s="1"/>
      <c r="WGQ4" s="1"/>
      <c r="WGR4" s="1"/>
      <c r="WGS4" s="1"/>
      <c r="WGT4" s="1"/>
      <c r="WGU4" s="1"/>
      <c r="WGV4" s="1"/>
      <c r="WGW4" s="1"/>
      <c r="WGX4" s="1"/>
      <c r="WGY4" s="1"/>
      <c r="WGZ4" s="1"/>
      <c r="WHA4" s="1"/>
      <c r="WHB4" s="1"/>
      <c r="WHC4" s="1"/>
      <c r="WHD4" s="1"/>
      <c r="WHE4" s="1"/>
      <c r="WHF4" s="1"/>
      <c r="WHG4" s="1"/>
      <c r="WHH4" s="1"/>
      <c r="WHI4" s="1"/>
      <c r="WHJ4" s="1"/>
      <c r="WHK4" s="1"/>
      <c r="WHL4" s="1"/>
      <c r="WHM4" s="1"/>
      <c r="WHN4" s="1"/>
      <c r="WHO4" s="1"/>
      <c r="WHP4" s="1"/>
      <c r="WHQ4" s="1"/>
      <c r="WHR4" s="1"/>
      <c r="WHS4" s="1"/>
      <c r="WHT4" s="1"/>
      <c r="WHU4" s="1"/>
      <c r="WHV4" s="1"/>
      <c r="WHW4" s="1"/>
      <c r="WHX4" s="1"/>
      <c r="WHY4" s="1"/>
      <c r="WHZ4" s="1"/>
      <c r="WIA4" s="1"/>
      <c r="WIB4" s="1"/>
      <c r="WIC4" s="1"/>
      <c r="WID4" s="1"/>
      <c r="WIE4" s="1"/>
      <c r="WIF4" s="1"/>
      <c r="WIG4" s="1"/>
      <c r="WIH4" s="1"/>
      <c r="WII4" s="1"/>
      <c r="WIJ4" s="1"/>
      <c r="WIK4" s="1"/>
      <c r="WIL4" s="1"/>
      <c r="WIM4" s="1"/>
      <c r="WIN4" s="1"/>
      <c r="WIO4" s="1"/>
      <c r="WIP4" s="1"/>
      <c r="WIQ4" s="1"/>
      <c r="WIR4" s="1"/>
      <c r="WIS4" s="1"/>
      <c r="WIT4" s="1"/>
      <c r="WIU4" s="1"/>
      <c r="WIV4" s="1"/>
      <c r="WIW4" s="1"/>
      <c r="WIX4" s="1"/>
      <c r="WIY4" s="1"/>
      <c r="WIZ4" s="1"/>
      <c r="WJA4" s="1"/>
      <c r="WJB4" s="1"/>
      <c r="WJC4" s="1"/>
      <c r="WJD4" s="1"/>
      <c r="WJE4" s="1"/>
      <c r="WJF4" s="1"/>
      <c r="WJG4" s="1"/>
      <c r="WJH4" s="1"/>
      <c r="WJI4" s="1"/>
      <c r="WJJ4" s="1"/>
      <c r="WJK4" s="1"/>
      <c r="WJL4" s="1"/>
      <c r="WJM4" s="1"/>
      <c r="WJN4" s="1"/>
      <c r="WJO4" s="1"/>
      <c r="WJP4" s="1"/>
      <c r="WJQ4" s="1"/>
      <c r="WJR4" s="1"/>
      <c r="WJS4" s="1"/>
      <c r="WJT4" s="1"/>
      <c r="WJU4" s="1"/>
      <c r="WJV4" s="1"/>
      <c r="WJW4" s="1"/>
      <c r="WJX4" s="1"/>
      <c r="WJY4" s="1"/>
      <c r="WJZ4" s="1"/>
      <c r="WKA4" s="1"/>
      <c r="WKB4" s="1"/>
      <c r="WKC4" s="1"/>
      <c r="WKD4" s="1"/>
      <c r="WKE4" s="1"/>
      <c r="WKF4" s="1"/>
      <c r="WKG4" s="1"/>
      <c r="WKH4" s="1"/>
      <c r="WKI4" s="1"/>
      <c r="WKJ4" s="1"/>
      <c r="WKK4" s="1"/>
      <c r="WKL4" s="1"/>
      <c r="WKM4" s="1"/>
      <c r="WKN4" s="1"/>
      <c r="WKO4" s="1"/>
      <c r="WKP4" s="1"/>
      <c r="WKQ4" s="1"/>
      <c r="WKR4" s="1"/>
      <c r="WKS4" s="1"/>
      <c r="WKT4" s="1"/>
      <c r="WKU4" s="1"/>
      <c r="WKV4" s="1"/>
      <c r="WKW4" s="1"/>
      <c r="WKX4" s="1"/>
      <c r="WKY4" s="1"/>
      <c r="WKZ4" s="1"/>
      <c r="WLA4" s="1"/>
      <c r="WLB4" s="1"/>
      <c r="WLC4" s="1"/>
      <c r="WLD4" s="1"/>
      <c r="WLE4" s="1"/>
      <c r="WLF4" s="1"/>
      <c r="WLG4" s="1"/>
      <c r="WLH4" s="1"/>
      <c r="WLI4" s="1"/>
      <c r="WLJ4" s="1"/>
      <c r="WLK4" s="1"/>
      <c r="WLL4" s="1"/>
      <c r="WLM4" s="1"/>
      <c r="WLN4" s="1"/>
      <c r="WLO4" s="1"/>
      <c r="WLP4" s="1"/>
      <c r="WLQ4" s="1"/>
      <c r="WLR4" s="1"/>
      <c r="WLS4" s="1"/>
      <c r="WLT4" s="1"/>
      <c r="WLU4" s="1"/>
      <c r="WLV4" s="1"/>
      <c r="WLW4" s="1"/>
      <c r="WLX4" s="1"/>
      <c r="WLY4" s="1"/>
      <c r="WLZ4" s="1"/>
      <c r="WMA4" s="1"/>
      <c r="WMB4" s="1"/>
      <c r="WMC4" s="1"/>
      <c r="WMD4" s="1"/>
      <c r="WME4" s="1"/>
      <c r="WMF4" s="1"/>
      <c r="WMG4" s="1"/>
      <c r="WMH4" s="1"/>
      <c r="WMI4" s="1"/>
      <c r="WMJ4" s="1"/>
      <c r="WMK4" s="1"/>
      <c r="WML4" s="1"/>
      <c r="WMM4" s="1"/>
      <c r="WMN4" s="1"/>
      <c r="WMO4" s="1"/>
      <c r="WMP4" s="1"/>
      <c r="WMQ4" s="1"/>
      <c r="WMR4" s="1"/>
      <c r="WMS4" s="1"/>
      <c r="WMT4" s="1"/>
      <c r="WMU4" s="1"/>
      <c r="WMV4" s="1"/>
      <c r="WMW4" s="1"/>
      <c r="WMX4" s="1"/>
      <c r="WMY4" s="1"/>
      <c r="WMZ4" s="1"/>
      <c r="WNA4" s="1"/>
      <c r="WNB4" s="1"/>
      <c r="WNC4" s="1"/>
      <c r="WND4" s="1"/>
      <c r="WNE4" s="1"/>
      <c r="WNF4" s="1"/>
      <c r="WNG4" s="1"/>
      <c r="WNH4" s="1"/>
      <c r="WNI4" s="1"/>
      <c r="WNJ4" s="1"/>
      <c r="WNK4" s="1"/>
      <c r="WNL4" s="1"/>
      <c r="WNM4" s="1"/>
      <c r="WNN4" s="1"/>
      <c r="WNO4" s="1"/>
      <c r="WNP4" s="1"/>
      <c r="WNQ4" s="1"/>
      <c r="WNR4" s="1"/>
      <c r="WNS4" s="1"/>
      <c r="WNT4" s="1"/>
      <c r="WNU4" s="1"/>
      <c r="WNV4" s="1"/>
      <c r="WNW4" s="1"/>
      <c r="WNX4" s="1"/>
      <c r="WNY4" s="1"/>
      <c r="WNZ4" s="1"/>
      <c r="WOA4" s="1"/>
      <c r="WOB4" s="1"/>
      <c r="WOC4" s="1"/>
      <c r="WOD4" s="1"/>
      <c r="WOE4" s="1"/>
      <c r="WOF4" s="1"/>
      <c r="WOG4" s="1"/>
      <c r="WOH4" s="1"/>
      <c r="WOI4" s="1"/>
      <c r="WOJ4" s="1"/>
      <c r="WOK4" s="1"/>
      <c r="WOL4" s="1"/>
      <c r="WOM4" s="1"/>
      <c r="WON4" s="1"/>
      <c r="WOO4" s="1"/>
      <c r="WOP4" s="1"/>
      <c r="WOQ4" s="1"/>
      <c r="WOR4" s="1"/>
      <c r="WOS4" s="1"/>
      <c r="WOT4" s="1"/>
      <c r="WOU4" s="1"/>
      <c r="WOV4" s="1"/>
      <c r="WOW4" s="1"/>
      <c r="WOX4" s="1"/>
      <c r="WOY4" s="1"/>
      <c r="WOZ4" s="1"/>
      <c r="WPA4" s="1"/>
      <c r="WPB4" s="1"/>
      <c r="WPC4" s="1"/>
      <c r="WPD4" s="1"/>
      <c r="WPE4" s="1"/>
      <c r="WPF4" s="1"/>
      <c r="WPG4" s="1"/>
      <c r="WPH4" s="1"/>
      <c r="WPI4" s="1"/>
      <c r="WPJ4" s="1"/>
      <c r="WPK4" s="1"/>
      <c r="WPL4" s="1"/>
      <c r="WPM4" s="1"/>
      <c r="WPN4" s="1"/>
      <c r="WPO4" s="1"/>
      <c r="WPP4" s="1"/>
      <c r="WPQ4" s="1"/>
      <c r="WPR4" s="1"/>
      <c r="WPS4" s="1"/>
      <c r="WPT4" s="1"/>
      <c r="WPU4" s="1"/>
      <c r="WPV4" s="1"/>
      <c r="WPW4" s="1"/>
      <c r="WPX4" s="1"/>
      <c r="WPY4" s="1"/>
      <c r="WPZ4" s="1"/>
      <c r="WQA4" s="1"/>
      <c r="WQB4" s="1"/>
      <c r="WQC4" s="1"/>
      <c r="WQD4" s="1"/>
      <c r="WQE4" s="1"/>
      <c r="WQF4" s="1"/>
      <c r="WQG4" s="1"/>
      <c r="WQH4" s="1"/>
      <c r="WQI4" s="1"/>
      <c r="WQJ4" s="1"/>
      <c r="WQK4" s="1"/>
      <c r="WQL4" s="1"/>
      <c r="WQM4" s="1"/>
      <c r="WQN4" s="1"/>
      <c r="WQO4" s="1"/>
      <c r="WQP4" s="1"/>
      <c r="WQQ4" s="1"/>
      <c r="WQR4" s="1"/>
      <c r="WQS4" s="1"/>
      <c r="WQT4" s="1"/>
      <c r="WQU4" s="1"/>
      <c r="WQV4" s="1"/>
      <c r="WQW4" s="1"/>
      <c r="WQX4" s="1"/>
      <c r="WQY4" s="1"/>
      <c r="WQZ4" s="1"/>
      <c r="WRA4" s="1"/>
      <c r="WRB4" s="1"/>
      <c r="WRC4" s="1"/>
      <c r="WRD4" s="1"/>
      <c r="WRE4" s="1"/>
      <c r="WRF4" s="1"/>
      <c r="WRG4" s="1"/>
      <c r="WRH4" s="1"/>
      <c r="WRI4" s="1"/>
      <c r="WRJ4" s="1"/>
      <c r="WRK4" s="1"/>
      <c r="WRL4" s="1"/>
      <c r="WRM4" s="1"/>
      <c r="WRN4" s="1"/>
      <c r="WRO4" s="1"/>
      <c r="WRP4" s="1"/>
      <c r="WRQ4" s="1"/>
      <c r="WRR4" s="1"/>
      <c r="WRS4" s="1"/>
      <c r="WRT4" s="1"/>
      <c r="WRU4" s="1"/>
      <c r="WRV4" s="1"/>
      <c r="WRW4" s="1"/>
      <c r="WRX4" s="1"/>
      <c r="WRY4" s="1"/>
      <c r="WRZ4" s="1"/>
      <c r="WSA4" s="1"/>
      <c r="WSB4" s="1"/>
      <c r="WSC4" s="1"/>
      <c r="WSD4" s="1"/>
      <c r="WSE4" s="1"/>
      <c r="WSF4" s="1"/>
      <c r="WSG4" s="1"/>
      <c r="WSH4" s="1"/>
      <c r="WSI4" s="1"/>
      <c r="WSJ4" s="1"/>
      <c r="WSK4" s="1"/>
      <c r="WSL4" s="1"/>
      <c r="WSM4" s="1"/>
      <c r="WSN4" s="1"/>
      <c r="WSO4" s="1"/>
      <c r="WSP4" s="1"/>
      <c r="WSQ4" s="1"/>
      <c r="WSR4" s="1"/>
      <c r="WSS4" s="1"/>
      <c r="WST4" s="1"/>
      <c r="WSU4" s="1"/>
      <c r="WSV4" s="1"/>
      <c r="WSW4" s="1"/>
      <c r="WSX4" s="1"/>
      <c r="WSY4" s="1"/>
      <c r="WSZ4" s="1"/>
      <c r="WTA4" s="1"/>
      <c r="WTB4" s="1"/>
      <c r="WTC4" s="1"/>
      <c r="WTD4" s="1"/>
      <c r="WTE4" s="1"/>
      <c r="WTF4" s="1"/>
      <c r="WTG4" s="1"/>
      <c r="WTH4" s="1"/>
      <c r="WTI4" s="1"/>
      <c r="WTJ4" s="1"/>
      <c r="WTK4" s="1"/>
      <c r="WTL4" s="1"/>
      <c r="WTM4" s="1"/>
      <c r="WTN4" s="1"/>
      <c r="WTO4" s="1"/>
      <c r="WTP4" s="1"/>
      <c r="WTQ4" s="1"/>
      <c r="WTR4" s="1"/>
      <c r="WTS4" s="1"/>
      <c r="WTT4" s="1"/>
      <c r="WTU4" s="1"/>
      <c r="WTV4" s="1"/>
      <c r="WTW4" s="1"/>
      <c r="WTX4" s="1"/>
      <c r="WTY4" s="1"/>
      <c r="WTZ4" s="1"/>
      <c r="WUA4" s="1"/>
      <c r="WUB4" s="1"/>
      <c r="WUC4" s="1"/>
      <c r="WUD4" s="1"/>
      <c r="WUE4" s="1"/>
      <c r="WUF4" s="1"/>
      <c r="WUG4" s="1"/>
      <c r="WUH4" s="1"/>
      <c r="WUI4" s="1"/>
      <c r="WUJ4" s="1"/>
      <c r="WUK4" s="1"/>
      <c r="WUL4" s="1"/>
      <c r="WUM4" s="1"/>
      <c r="WUN4" s="1"/>
      <c r="WUO4" s="1"/>
      <c r="WUP4" s="1"/>
      <c r="WUQ4" s="1"/>
      <c r="WUR4" s="1"/>
      <c r="WUS4" s="1"/>
      <c r="WUT4" s="1"/>
      <c r="WUU4" s="1"/>
      <c r="WUV4" s="1"/>
      <c r="WUW4" s="1"/>
      <c r="WUX4" s="1"/>
      <c r="WUY4" s="1"/>
      <c r="WUZ4" s="1"/>
      <c r="WVA4" s="1"/>
      <c r="WVB4" s="1"/>
      <c r="WVC4" s="1"/>
      <c r="WVD4" s="1"/>
      <c r="WVE4" s="1"/>
      <c r="WVF4" s="1"/>
      <c r="WVG4" s="1"/>
      <c r="WVH4" s="1"/>
      <c r="WVI4" s="1"/>
      <c r="WVJ4" s="1"/>
      <c r="WVK4" s="1"/>
      <c r="WVL4" s="1"/>
      <c r="WVM4" s="1"/>
      <c r="WVN4" s="1"/>
      <c r="WVO4" s="1"/>
      <c r="WVP4" s="1"/>
      <c r="WVQ4" s="1"/>
      <c r="WVR4" s="1"/>
      <c r="WVS4" s="1"/>
      <c r="WVT4" s="1"/>
      <c r="WVU4" s="1"/>
      <c r="WVV4" s="1"/>
      <c r="WVW4" s="1"/>
      <c r="WVX4" s="1"/>
      <c r="WVY4" s="1"/>
      <c r="WVZ4" s="1"/>
      <c r="WWA4" s="1"/>
      <c r="WWB4" s="1"/>
      <c r="WWC4" s="1"/>
      <c r="WWD4" s="1"/>
      <c r="WWE4" s="1"/>
      <c r="WWF4" s="1"/>
      <c r="WWG4" s="1"/>
      <c r="WWH4" s="1"/>
      <c r="WWI4" s="1"/>
      <c r="WWJ4" s="1"/>
      <c r="WWK4" s="1"/>
      <c r="WWL4" s="1"/>
      <c r="WWM4" s="1"/>
      <c r="WWN4" s="1"/>
      <c r="WWO4" s="1"/>
      <c r="WWP4" s="1"/>
      <c r="WWQ4" s="1"/>
      <c r="WWR4" s="1"/>
      <c r="WWS4" s="1"/>
      <c r="WWT4" s="1"/>
      <c r="WWU4" s="1"/>
      <c r="WWV4" s="1"/>
      <c r="WWW4" s="1"/>
      <c r="WWX4" s="1"/>
      <c r="WWY4" s="1"/>
      <c r="WWZ4" s="1"/>
      <c r="WXA4" s="1"/>
      <c r="WXB4" s="1"/>
      <c r="WXC4" s="1"/>
      <c r="WXD4" s="1"/>
      <c r="WXE4" s="1"/>
      <c r="WXF4" s="1"/>
      <c r="WXG4" s="1"/>
      <c r="WXH4" s="1"/>
      <c r="WXI4" s="1"/>
      <c r="WXJ4" s="1"/>
      <c r="WXK4" s="1"/>
      <c r="WXL4" s="1"/>
      <c r="WXM4" s="1"/>
      <c r="WXN4" s="1"/>
      <c r="WXO4" s="1"/>
      <c r="WXP4" s="1"/>
      <c r="WXQ4" s="1"/>
      <c r="WXR4" s="1"/>
      <c r="WXS4" s="1"/>
      <c r="WXT4" s="1"/>
      <c r="WXU4" s="1"/>
      <c r="WXV4" s="1"/>
      <c r="WXW4" s="1"/>
      <c r="WXX4" s="1"/>
      <c r="WXY4" s="1"/>
      <c r="WXZ4" s="1"/>
      <c r="WYA4" s="1"/>
      <c r="WYB4" s="1"/>
      <c r="WYC4" s="1"/>
      <c r="WYD4" s="1"/>
      <c r="WYE4" s="1"/>
      <c r="WYF4" s="1"/>
      <c r="WYG4" s="1"/>
      <c r="WYH4" s="1"/>
      <c r="WYI4" s="1"/>
      <c r="WYJ4" s="1"/>
      <c r="WYK4" s="1"/>
      <c r="WYL4" s="1"/>
      <c r="WYM4" s="1"/>
      <c r="WYN4" s="1"/>
      <c r="WYO4" s="1"/>
      <c r="WYP4" s="1"/>
      <c r="WYQ4" s="1"/>
      <c r="WYR4" s="1"/>
      <c r="WYS4" s="1"/>
      <c r="WYT4" s="1"/>
      <c r="WYU4" s="1"/>
      <c r="WYV4" s="1"/>
      <c r="WYW4" s="1"/>
      <c r="WYX4" s="1"/>
      <c r="WYY4" s="1"/>
      <c r="WYZ4" s="1"/>
      <c r="WZA4" s="1"/>
      <c r="WZB4" s="1"/>
      <c r="WZC4" s="1"/>
      <c r="WZD4" s="1"/>
      <c r="WZE4" s="1"/>
      <c r="WZF4" s="1"/>
      <c r="WZG4" s="1"/>
      <c r="WZH4" s="1"/>
      <c r="WZI4" s="1"/>
      <c r="WZJ4" s="1"/>
      <c r="WZK4" s="1"/>
      <c r="WZL4" s="1"/>
      <c r="WZM4" s="1"/>
      <c r="WZN4" s="1"/>
      <c r="WZO4" s="1"/>
      <c r="WZP4" s="1"/>
      <c r="WZQ4" s="1"/>
      <c r="WZR4" s="1"/>
      <c r="WZS4" s="1"/>
      <c r="WZT4" s="1"/>
      <c r="WZU4" s="1"/>
      <c r="WZV4" s="1"/>
      <c r="WZW4" s="1"/>
      <c r="WZX4" s="1"/>
      <c r="WZY4" s="1"/>
      <c r="WZZ4" s="1"/>
      <c r="XAA4" s="1"/>
      <c r="XAB4" s="1"/>
      <c r="XAC4" s="1"/>
      <c r="XAD4" s="1"/>
      <c r="XAE4" s="1"/>
      <c r="XAF4" s="1"/>
      <c r="XAG4" s="1"/>
      <c r="XAH4" s="1"/>
      <c r="XAI4" s="1"/>
      <c r="XAJ4" s="1"/>
      <c r="XAK4" s="1"/>
      <c r="XAL4" s="1"/>
      <c r="XAM4" s="1"/>
      <c r="XAN4" s="1"/>
      <c r="XAO4" s="1"/>
      <c r="XAP4" s="1"/>
      <c r="XAQ4" s="1"/>
      <c r="XAR4" s="1"/>
      <c r="XAS4" s="1"/>
      <c r="XAT4" s="1"/>
      <c r="XAU4" s="1"/>
      <c r="XAV4" s="1"/>
      <c r="XAW4" s="1"/>
      <c r="XAX4" s="1"/>
      <c r="XAY4" s="1"/>
      <c r="XAZ4" s="1"/>
      <c r="XBA4" s="1"/>
      <c r="XBB4" s="1"/>
      <c r="XBC4" s="1"/>
      <c r="XBD4" s="1"/>
      <c r="XBE4" s="1"/>
      <c r="XBF4" s="1"/>
      <c r="XBG4" s="1"/>
      <c r="XBH4" s="1"/>
      <c r="XBI4" s="1"/>
      <c r="XBJ4" s="1"/>
      <c r="XBK4" s="1"/>
      <c r="XBL4" s="1"/>
      <c r="XBM4" s="1"/>
      <c r="XBN4" s="1"/>
      <c r="XBO4" s="1"/>
      <c r="XBP4" s="1"/>
      <c r="XBQ4" s="1"/>
      <c r="XBR4" s="1"/>
      <c r="XBS4" s="1"/>
      <c r="XBT4" s="1"/>
      <c r="XBU4" s="1"/>
      <c r="XBV4" s="1"/>
      <c r="XBW4" s="1"/>
      <c r="XBX4" s="1"/>
      <c r="XBY4" s="1"/>
      <c r="XBZ4" s="1"/>
      <c r="XCA4" s="1"/>
      <c r="XCB4" s="1"/>
      <c r="XCC4" s="1"/>
      <c r="XCD4" s="1"/>
      <c r="XCE4" s="1"/>
      <c r="XCF4" s="1"/>
      <c r="XCG4" s="1"/>
      <c r="XCH4" s="1"/>
      <c r="XCI4" s="1"/>
      <c r="XCJ4" s="1"/>
      <c r="XCK4" s="1"/>
      <c r="XCL4" s="1"/>
      <c r="XCM4" s="1"/>
      <c r="XCN4" s="1"/>
      <c r="XCO4" s="1"/>
      <c r="XCP4" s="1"/>
      <c r="XCQ4" s="1"/>
      <c r="XCR4" s="1"/>
      <c r="XCS4" s="1"/>
      <c r="XCT4" s="1"/>
      <c r="XCU4" s="1"/>
      <c r="XCV4" s="1"/>
      <c r="XCW4" s="1"/>
      <c r="XCX4" s="1"/>
      <c r="XCY4" s="1"/>
      <c r="XCZ4" s="1"/>
      <c r="XDA4" s="1"/>
      <c r="XDB4" s="1"/>
      <c r="XDC4" s="1"/>
      <c r="XDD4" s="1"/>
      <c r="XDE4" s="1"/>
      <c r="XDF4" s="1"/>
      <c r="XDG4" s="1"/>
      <c r="XDH4" s="1"/>
      <c r="XDI4" s="1"/>
      <c r="XDJ4" s="1"/>
      <c r="XDK4" s="1"/>
      <c r="XDL4" s="1"/>
      <c r="XDM4" s="1"/>
      <c r="XDN4" s="1"/>
      <c r="XDO4" s="1"/>
      <c r="XDP4" s="1"/>
      <c r="XDQ4" s="1"/>
      <c r="XDR4" s="1"/>
      <c r="XDS4" s="1"/>
      <c r="XDT4" s="1"/>
      <c r="XDU4" s="1"/>
      <c r="XDV4" s="1"/>
      <c r="XDW4" s="1"/>
      <c r="XDX4" s="1"/>
      <c r="XDY4" s="1"/>
      <c r="XDZ4" s="1"/>
      <c r="XEA4" s="1"/>
      <c r="XEB4" s="1"/>
      <c r="XEC4" s="1"/>
      <c r="XED4" s="1"/>
      <c r="XEE4" s="1"/>
      <c r="XEF4" s="1"/>
      <c r="XEG4" s="1"/>
      <c r="XEH4" s="1"/>
      <c r="XEI4" s="1"/>
      <c r="XEJ4" s="1"/>
      <c r="XEK4" s="1"/>
      <c r="XEL4" s="1"/>
      <c r="XEM4" s="1"/>
      <c r="XEN4" s="1"/>
      <c r="XEO4" s="1"/>
      <c r="XEP4" s="1"/>
      <c r="XEQ4" s="1"/>
      <c r="XER4" s="1"/>
      <c r="XES4" s="1"/>
      <c r="XET4" s="1"/>
      <c r="XEU4" s="1"/>
      <c r="XEV4" s="1"/>
      <c r="XEW4" s="1"/>
      <c r="XEX4" s="1"/>
      <c r="XEY4" s="1"/>
      <c r="XEZ4" s="1"/>
      <c r="XFA4" s="1"/>
      <c r="XFB4" s="1"/>
      <c r="XFC4" s="1"/>
      <c r="XFD4" s="1"/>
    </row>
    <row r="5" spans="1:16384" x14ac:dyDescent="0.25">
      <c r="A5" t="s">
        <v>4</v>
      </c>
      <c r="B5" t="s">
        <v>1753</v>
      </c>
      <c r="C5" t="s">
        <v>1754</v>
      </c>
      <c r="D5" t="s">
        <v>1755</v>
      </c>
      <c r="E5" t="s">
        <v>1756</v>
      </c>
      <c r="F5" t="s">
        <v>1757</v>
      </c>
      <c r="G5" t="s">
        <v>1758</v>
      </c>
      <c r="H5" s="17" t="s">
        <v>1761</v>
      </c>
      <c r="I5" s="1" t="s">
        <v>1753</v>
      </c>
      <c r="J5" s="1" t="s">
        <v>1754</v>
      </c>
      <c r="K5" s="1" t="s">
        <v>1755</v>
      </c>
      <c r="L5" s="1" t="s">
        <v>1756</v>
      </c>
      <c r="M5" s="1" t="s">
        <v>1757</v>
      </c>
      <c r="N5" s="1" t="s">
        <v>1758</v>
      </c>
      <c r="O5" t="s">
        <v>5</v>
      </c>
      <c r="P5" t="s">
        <v>6</v>
      </c>
      <c r="Q5" t="s">
        <v>7</v>
      </c>
      <c r="R5" t="s">
        <v>8</v>
      </c>
      <c r="S5" t="s">
        <v>9</v>
      </c>
      <c r="T5" t="s">
        <v>4</v>
      </c>
      <c r="U5" t="s">
        <v>10</v>
      </c>
    </row>
    <row r="6" spans="1:16384" x14ac:dyDescent="0.25">
      <c r="A6" s="4" t="s">
        <v>620</v>
      </c>
      <c r="B6" s="5">
        <v>0</v>
      </c>
      <c r="C6" s="5">
        <v>11318.491451406901</v>
      </c>
      <c r="D6" s="5">
        <v>9701.0527406051297</v>
      </c>
      <c r="E6" s="5">
        <v>0</v>
      </c>
      <c r="F6" s="5">
        <v>8573.4132274331296</v>
      </c>
      <c r="G6" s="5">
        <v>12447.3288524907</v>
      </c>
      <c r="H6" s="18">
        <f t="shared" ref="H6:H69" si="0">SUM(B6:G6)</f>
        <v>42040.286271935853</v>
      </c>
      <c r="I6" s="10">
        <f t="shared" ref="I6:I69" si="1">B6/15</f>
        <v>0</v>
      </c>
      <c r="J6" s="10">
        <f t="shared" ref="J6:J69" si="2">C6/50575</f>
        <v>0.22379617303819874</v>
      </c>
      <c r="K6" s="10">
        <f t="shared" ref="K6:K69" si="3">D6/54477</f>
        <v>0.1780761191072403</v>
      </c>
      <c r="L6" s="10">
        <f t="shared" ref="L6:L69" si="4">E6/20</f>
        <v>0</v>
      </c>
      <c r="M6" s="10">
        <f t="shared" ref="M6:M69" si="5">F6/46720</f>
        <v>0.18350627627211322</v>
      </c>
      <c r="N6" s="10">
        <f t="shared" ref="N6:N69" si="6">G6/68226</f>
        <v>0.18244260036482721</v>
      </c>
      <c r="O6" t="s">
        <v>621</v>
      </c>
      <c r="P6" s="4" t="s">
        <v>622</v>
      </c>
      <c r="Q6" t="s">
        <v>623</v>
      </c>
      <c r="R6">
        <v>501</v>
      </c>
      <c r="S6">
        <v>3527</v>
      </c>
      <c r="T6" t="s">
        <v>620</v>
      </c>
      <c r="U6" t="s">
        <v>22</v>
      </c>
    </row>
    <row r="7" spans="1:16384" x14ac:dyDescent="0.25">
      <c r="A7" s="4" t="s">
        <v>624</v>
      </c>
      <c r="B7" s="5">
        <v>0</v>
      </c>
      <c r="C7" s="5">
        <v>8442.7679225253105</v>
      </c>
      <c r="D7" s="5">
        <v>9157.1205123545806</v>
      </c>
      <c r="E7" s="5">
        <v>0.367295923920262</v>
      </c>
      <c r="F7" s="5">
        <v>7481.8225719785296</v>
      </c>
      <c r="G7" s="5">
        <v>9240.3481799852598</v>
      </c>
      <c r="H7" s="18">
        <f t="shared" si="0"/>
        <v>34322.426482767594</v>
      </c>
      <c r="I7" s="11">
        <f t="shared" si="1"/>
        <v>0</v>
      </c>
      <c r="J7" s="11">
        <f t="shared" si="2"/>
        <v>0.16693559906130123</v>
      </c>
      <c r="K7" s="11">
        <f t="shared" si="3"/>
        <v>0.16809149755593333</v>
      </c>
      <c r="L7" s="11">
        <f t="shared" si="4"/>
        <v>1.8364796196013101E-2</v>
      </c>
      <c r="M7" s="11">
        <f t="shared" si="5"/>
        <v>0.16014175025638977</v>
      </c>
      <c r="N7" s="11">
        <f t="shared" si="6"/>
        <v>0.13543734324136342</v>
      </c>
      <c r="O7" t="s">
        <v>625</v>
      </c>
      <c r="P7" s="4" t="s">
        <v>626</v>
      </c>
      <c r="Q7" t="s">
        <v>627</v>
      </c>
      <c r="R7">
        <v>183551</v>
      </c>
      <c r="S7">
        <v>186190</v>
      </c>
      <c r="T7" t="s">
        <v>624</v>
      </c>
      <c r="U7" t="s">
        <v>15</v>
      </c>
    </row>
    <row r="8" spans="1:16384" x14ac:dyDescent="0.25">
      <c r="A8" s="4" t="s">
        <v>635</v>
      </c>
      <c r="B8" s="5">
        <v>0</v>
      </c>
      <c r="C8" s="5">
        <v>1517.89281429421</v>
      </c>
      <c r="D8" s="5">
        <v>1088.91729558869</v>
      </c>
      <c r="E8" s="5">
        <v>1.1288256567514401</v>
      </c>
      <c r="F8" s="5">
        <v>3697.75758399193</v>
      </c>
      <c r="G8" s="5">
        <v>4016.5207618197401</v>
      </c>
      <c r="H8" s="18">
        <f t="shared" si="0"/>
        <v>10322.217281351321</v>
      </c>
      <c r="I8" s="6">
        <f t="shared" si="1"/>
        <v>0</v>
      </c>
      <c r="J8" s="6">
        <f t="shared" si="2"/>
        <v>3.0012710119509838E-2</v>
      </c>
      <c r="K8" s="6">
        <f t="shared" si="3"/>
        <v>1.9988569407065181E-2</v>
      </c>
      <c r="L8" s="6">
        <f t="shared" si="4"/>
        <v>5.6441282837572007E-2</v>
      </c>
      <c r="M8" s="6">
        <f t="shared" si="5"/>
        <v>7.9147208561471102E-2</v>
      </c>
      <c r="N8" s="6">
        <f t="shared" si="6"/>
        <v>5.8870822880129861E-2</v>
      </c>
      <c r="O8" t="s">
        <v>636</v>
      </c>
      <c r="P8" s="4" t="s">
        <v>634</v>
      </c>
      <c r="Q8" t="s">
        <v>637</v>
      </c>
      <c r="R8">
        <v>5910</v>
      </c>
      <c r="S8">
        <v>8486</v>
      </c>
      <c r="T8" t="s">
        <v>635</v>
      </c>
      <c r="U8" t="s">
        <v>15</v>
      </c>
    </row>
    <row r="9" spans="1:16384" x14ac:dyDescent="0.25">
      <c r="A9" s="4" t="s">
        <v>632</v>
      </c>
      <c r="B9" s="5">
        <v>0</v>
      </c>
      <c r="C9" s="5">
        <v>1819.18681187113</v>
      </c>
      <c r="D9" s="5">
        <v>2376.6694794903301</v>
      </c>
      <c r="E9" s="5">
        <v>0</v>
      </c>
      <c r="F9" s="5">
        <v>892.113726589679</v>
      </c>
      <c r="G9" s="5">
        <v>3081.3981008563901</v>
      </c>
      <c r="H9" s="18">
        <f t="shared" si="0"/>
        <v>8169.3681188075298</v>
      </c>
      <c r="I9" s="6">
        <f t="shared" si="1"/>
        <v>0</v>
      </c>
      <c r="J9" s="6">
        <f t="shared" si="2"/>
        <v>3.597008031381374E-2</v>
      </c>
      <c r="K9" s="6">
        <f t="shared" si="3"/>
        <v>4.3627025707919494E-2</v>
      </c>
      <c r="L9" s="6">
        <f t="shared" si="4"/>
        <v>0</v>
      </c>
      <c r="M9" s="6">
        <f t="shared" si="5"/>
        <v>1.9094899969813336E-2</v>
      </c>
      <c r="N9" s="6">
        <f t="shared" si="6"/>
        <v>4.5164572169794359E-2</v>
      </c>
      <c r="O9" t="s">
        <v>633</v>
      </c>
      <c r="P9" s="4" t="s">
        <v>634</v>
      </c>
      <c r="Q9" t="s">
        <v>631</v>
      </c>
      <c r="R9">
        <v>28468</v>
      </c>
      <c r="S9">
        <v>29664</v>
      </c>
      <c r="T9" t="s">
        <v>632</v>
      </c>
      <c r="U9" t="s">
        <v>15</v>
      </c>
    </row>
    <row r="10" spans="1:16384" x14ac:dyDescent="0.25">
      <c r="A10" s="4" t="s">
        <v>628</v>
      </c>
      <c r="B10" s="5">
        <v>0</v>
      </c>
      <c r="C10" s="5">
        <v>2035.2672592527199</v>
      </c>
      <c r="D10" s="5">
        <v>2367.9821310302</v>
      </c>
      <c r="E10" s="5">
        <v>0.49422081506090298</v>
      </c>
      <c r="F10" s="5">
        <v>1336.41117667395</v>
      </c>
      <c r="G10" s="5">
        <v>1975.5681362754499</v>
      </c>
      <c r="H10" s="18">
        <f t="shared" si="0"/>
        <v>7715.7229240473807</v>
      </c>
      <c r="I10" s="6">
        <f t="shared" si="1"/>
        <v>0</v>
      </c>
      <c r="J10" s="6">
        <f t="shared" si="2"/>
        <v>4.0242555793429953E-2</v>
      </c>
      <c r="K10" s="6">
        <f t="shared" si="3"/>
        <v>4.3467557520241569E-2</v>
      </c>
      <c r="L10" s="6">
        <f t="shared" si="4"/>
        <v>2.4711040753045151E-2</v>
      </c>
      <c r="M10" s="6">
        <f t="shared" si="5"/>
        <v>2.8604691281548588E-2</v>
      </c>
      <c r="N10" s="6">
        <f t="shared" si="6"/>
        <v>2.8956235691311963E-2</v>
      </c>
      <c r="O10" t="s">
        <v>629</v>
      </c>
      <c r="P10" s="4" t="s">
        <v>630</v>
      </c>
      <c r="Q10" t="s">
        <v>631</v>
      </c>
      <c r="R10">
        <v>104025</v>
      </c>
      <c r="S10">
        <v>105986</v>
      </c>
      <c r="T10" t="s">
        <v>628</v>
      </c>
      <c r="U10" t="s">
        <v>15</v>
      </c>
    </row>
    <row r="11" spans="1:16384" x14ac:dyDescent="0.25">
      <c r="A11" s="4" t="s">
        <v>657</v>
      </c>
      <c r="B11" s="5">
        <v>0</v>
      </c>
      <c r="C11" s="5">
        <v>885.93462208198298</v>
      </c>
      <c r="D11" s="5">
        <v>840.18967933516899</v>
      </c>
      <c r="E11" s="5">
        <v>0.32517144170002998</v>
      </c>
      <c r="F11" s="5">
        <v>2420.0395551701799</v>
      </c>
      <c r="G11" s="5">
        <v>2464.2774972676898</v>
      </c>
      <c r="H11" s="18">
        <f t="shared" si="0"/>
        <v>6610.7665252967217</v>
      </c>
      <c r="I11" s="6">
        <f t="shared" si="1"/>
        <v>0</v>
      </c>
      <c r="J11" s="6">
        <f t="shared" si="2"/>
        <v>1.7517244134097536E-2</v>
      </c>
      <c r="K11" s="6">
        <f t="shared" si="3"/>
        <v>1.5422833110031188E-2</v>
      </c>
      <c r="L11" s="6">
        <f t="shared" si="4"/>
        <v>1.6258572085001498E-2</v>
      </c>
      <c r="M11" s="6">
        <f t="shared" si="5"/>
        <v>5.1798791848676799E-2</v>
      </c>
      <c r="N11" s="6">
        <f t="shared" si="6"/>
        <v>3.6119331299910441E-2</v>
      </c>
      <c r="O11" t="s">
        <v>658</v>
      </c>
      <c r="P11" s="4" t="s">
        <v>659</v>
      </c>
      <c r="Q11" t="s">
        <v>660</v>
      </c>
      <c r="R11">
        <v>40234</v>
      </c>
      <c r="S11">
        <v>43215</v>
      </c>
      <c r="T11" t="s">
        <v>657</v>
      </c>
      <c r="U11" t="s">
        <v>15</v>
      </c>
    </row>
    <row r="12" spans="1:16384" x14ac:dyDescent="0.25">
      <c r="A12" s="4" t="s">
        <v>653</v>
      </c>
      <c r="B12" s="5">
        <v>0</v>
      </c>
      <c r="C12" s="5">
        <v>953.95582453468296</v>
      </c>
      <c r="D12" s="5">
        <v>1459.5771859451099</v>
      </c>
      <c r="E12" s="5">
        <v>0.42306336786627002</v>
      </c>
      <c r="F12" s="5">
        <v>1322.0498000223899</v>
      </c>
      <c r="G12" s="5">
        <v>2131.6826203560499</v>
      </c>
      <c r="H12" s="18">
        <f t="shared" si="0"/>
        <v>5867.6884942260986</v>
      </c>
      <c r="I12" s="6">
        <f t="shared" si="1"/>
        <v>0</v>
      </c>
      <c r="J12" s="6">
        <f t="shared" si="2"/>
        <v>1.8862201177156361E-2</v>
      </c>
      <c r="K12" s="6">
        <f t="shared" si="3"/>
        <v>2.6792539713000163E-2</v>
      </c>
      <c r="L12" s="6">
        <f t="shared" si="4"/>
        <v>2.11531683933135E-2</v>
      </c>
      <c r="M12" s="6">
        <f t="shared" si="5"/>
        <v>2.82972988018491E-2</v>
      </c>
      <c r="N12" s="6">
        <f t="shared" si="6"/>
        <v>3.1244432039926859E-2</v>
      </c>
      <c r="O12" t="s">
        <v>654</v>
      </c>
      <c r="P12" s="4" t="s">
        <v>655</v>
      </c>
      <c r="Q12" t="s">
        <v>656</v>
      </c>
      <c r="R12">
        <v>140267</v>
      </c>
      <c r="S12">
        <v>142558</v>
      </c>
      <c r="T12" t="s">
        <v>653</v>
      </c>
      <c r="U12" t="s">
        <v>15</v>
      </c>
    </row>
    <row r="13" spans="1:16384" x14ac:dyDescent="0.25">
      <c r="A13" s="4" t="s">
        <v>646</v>
      </c>
      <c r="B13" s="5">
        <v>0</v>
      </c>
      <c r="C13" s="5">
        <v>976.86255359561505</v>
      </c>
      <c r="D13" s="5">
        <v>791.75655838034595</v>
      </c>
      <c r="E13" s="5">
        <v>0</v>
      </c>
      <c r="F13" s="5">
        <v>1730.6092983936301</v>
      </c>
      <c r="G13" s="5">
        <v>2270.9237029133301</v>
      </c>
      <c r="H13" s="18">
        <f t="shared" si="0"/>
        <v>5770.1521132829212</v>
      </c>
      <c r="I13" s="6">
        <f t="shared" si="1"/>
        <v>0</v>
      </c>
      <c r="J13" s="6">
        <f t="shared" si="2"/>
        <v>1.9315127110145627E-2</v>
      </c>
      <c r="K13" s="6">
        <f t="shared" si="3"/>
        <v>1.4533776793515538E-2</v>
      </c>
      <c r="L13" s="6">
        <f t="shared" si="4"/>
        <v>0</v>
      </c>
      <c r="M13" s="6">
        <f t="shared" si="5"/>
        <v>3.7042151078630778E-2</v>
      </c>
      <c r="N13" s="6">
        <f t="shared" si="6"/>
        <v>3.3285312093825375E-2</v>
      </c>
      <c r="O13" t="s">
        <v>647</v>
      </c>
      <c r="P13" s="4" t="s">
        <v>648</v>
      </c>
      <c r="Q13" t="s">
        <v>649</v>
      </c>
      <c r="R13">
        <v>52075</v>
      </c>
      <c r="S13">
        <v>54045</v>
      </c>
      <c r="T13" t="s">
        <v>646</v>
      </c>
      <c r="U13" t="s">
        <v>15</v>
      </c>
    </row>
    <row r="14" spans="1:16384" x14ac:dyDescent="0.25">
      <c r="A14" s="4" t="s">
        <v>638</v>
      </c>
      <c r="B14" s="5">
        <v>0</v>
      </c>
      <c r="C14" s="5">
        <v>1264.00174861394</v>
      </c>
      <c r="D14" s="5">
        <v>1301.36428689179</v>
      </c>
      <c r="E14" s="5">
        <v>0</v>
      </c>
      <c r="F14" s="5">
        <v>712.03289484422396</v>
      </c>
      <c r="G14" s="5">
        <v>909.69615003937895</v>
      </c>
      <c r="H14" s="18">
        <f t="shared" si="0"/>
        <v>4187.0950803893329</v>
      </c>
      <c r="I14" s="6">
        <f t="shared" si="1"/>
        <v>0</v>
      </c>
      <c r="J14" s="6">
        <f t="shared" si="2"/>
        <v>2.4992619844071973E-2</v>
      </c>
      <c r="K14" s="6">
        <f t="shared" si="3"/>
        <v>2.3888325107692971E-2</v>
      </c>
      <c r="L14" s="6">
        <f t="shared" si="4"/>
        <v>0</v>
      </c>
      <c r="M14" s="6">
        <f t="shared" si="5"/>
        <v>1.5240430112247945E-2</v>
      </c>
      <c r="N14" s="6">
        <f t="shared" si="6"/>
        <v>1.3333570047186981E-2</v>
      </c>
      <c r="O14" t="s">
        <v>639</v>
      </c>
      <c r="P14" s="4" t="s">
        <v>640</v>
      </c>
      <c r="Q14" t="s">
        <v>641</v>
      </c>
      <c r="R14">
        <v>78822</v>
      </c>
      <c r="S14">
        <v>80870</v>
      </c>
      <c r="T14" t="s">
        <v>638</v>
      </c>
      <c r="U14" t="s">
        <v>22</v>
      </c>
    </row>
    <row r="15" spans="1:16384" x14ac:dyDescent="0.25">
      <c r="A15" s="4" t="s">
        <v>642</v>
      </c>
      <c r="B15" s="5">
        <v>0</v>
      </c>
      <c r="C15" s="5">
        <v>1016.19518452939</v>
      </c>
      <c r="D15" s="5">
        <v>1048.53577566339</v>
      </c>
      <c r="E15" s="5">
        <v>0</v>
      </c>
      <c r="F15" s="5">
        <v>804.20023218088795</v>
      </c>
      <c r="G15" s="5">
        <v>800.90053550120194</v>
      </c>
      <c r="H15" s="18">
        <f t="shared" si="0"/>
        <v>3669.8317278748696</v>
      </c>
      <c r="I15" s="6">
        <f t="shared" si="1"/>
        <v>0</v>
      </c>
      <c r="J15" s="6">
        <f t="shared" si="2"/>
        <v>2.0092836075717053E-2</v>
      </c>
      <c r="K15" s="6">
        <f t="shared" si="3"/>
        <v>1.9247311262796961E-2</v>
      </c>
      <c r="L15" s="6">
        <f t="shared" si="4"/>
        <v>0</v>
      </c>
      <c r="M15" s="6">
        <f t="shared" si="5"/>
        <v>1.721318990113202E-2</v>
      </c>
      <c r="N15" s="6">
        <f t="shared" si="6"/>
        <v>1.1738934357887051E-2</v>
      </c>
      <c r="O15" t="s">
        <v>643</v>
      </c>
      <c r="P15" s="4" t="s">
        <v>644</v>
      </c>
      <c r="Q15" t="s">
        <v>645</v>
      </c>
      <c r="R15">
        <v>28339</v>
      </c>
      <c r="S15">
        <v>30186</v>
      </c>
      <c r="T15" t="s">
        <v>642</v>
      </c>
      <c r="U15" t="s">
        <v>22</v>
      </c>
    </row>
    <row r="16" spans="1:16384" x14ac:dyDescent="0.25">
      <c r="A16" s="4" t="s">
        <v>650</v>
      </c>
      <c r="B16" s="5">
        <v>0</v>
      </c>
      <c r="C16" s="5">
        <v>964.78439281794704</v>
      </c>
      <c r="D16" s="5">
        <v>1220.6769347226</v>
      </c>
      <c r="E16" s="5">
        <v>0</v>
      </c>
      <c r="F16" s="5">
        <v>559.89248737089895</v>
      </c>
      <c r="G16" s="5">
        <v>723.08648034017699</v>
      </c>
      <c r="H16" s="18">
        <f t="shared" si="0"/>
        <v>3468.440295251623</v>
      </c>
      <c r="I16" s="6">
        <f t="shared" si="1"/>
        <v>0</v>
      </c>
      <c r="J16" s="6">
        <f t="shared" si="2"/>
        <v>1.9076310288046409E-2</v>
      </c>
      <c r="K16" s="6">
        <f t="shared" si="3"/>
        <v>2.2407198170284706E-2</v>
      </c>
      <c r="L16" s="6">
        <f t="shared" si="4"/>
        <v>0</v>
      </c>
      <c r="M16" s="6">
        <f t="shared" si="5"/>
        <v>1.1984000157767528E-2</v>
      </c>
      <c r="N16" s="6">
        <f t="shared" si="6"/>
        <v>1.0598400614724255E-2</v>
      </c>
      <c r="O16" t="s">
        <v>651</v>
      </c>
      <c r="P16" s="4" t="s">
        <v>652</v>
      </c>
      <c r="Q16" t="s">
        <v>623</v>
      </c>
      <c r="R16">
        <v>4152</v>
      </c>
      <c r="S16">
        <v>6611</v>
      </c>
      <c r="T16" t="s">
        <v>650</v>
      </c>
      <c r="U16" t="s">
        <v>22</v>
      </c>
    </row>
    <row r="17" spans="1:21" x14ac:dyDescent="0.25">
      <c r="A17" s="4" t="s">
        <v>661</v>
      </c>
      <c r="B17" s="5">
        <v>0</v>
      </c>
      <c r="C17" s="5">
        <v>699.178892808108</v>
      </c>
      <c r="D17" s="5">
        <v>972.19982724122099</v>
      </c>
      <c r="E17" s="5">
        <v>0</v>
      </c>
      <c r="F17" s="5">
        <v>362.50358621864302</v>
      </c>
      <c r="G17" s="5">
        <v>679.95530548817499</v>
      </c>
      <c r="H17" s="18">
        <f t="shared" si="0"/>
        <v>2713.837611756147</v>
      </c>
      <c r="I17" s="6">
        <f t="shared" si="1"/>
        <v>0</v>
      </c>
      <c r="J17" s="6">
        <f t="shared" si="2"/>
        <v>1.3824595013506831E-2</v>
      </c>
      <c r="K17" s="6">
        <f t="shared" si="3"/>
        <v>1.7846060305105292E-2</v>
      </c>
      <c r="L17" s="6">
        <f t="shared" si="4"/>
        <v>0</v>
      </c>
      <c r="M17" s="6">
        <f t="shared" si="5"/>
        <v>7.7590664858442427E-3</v>
      </c>
      <c r="N17" s="6">
        <f t="shared" si="6"/>
        <v>9.9662197034587254E-3</v>
      </c>
      <c r="O17" t="s">
        <v>662</v>
      </c>
      <c r="P17" s="4" t="s">
        <v>663</v>
      </c>
      <c r="Q17" t="s">
        <v>664</v>
      </c>
      <c r="R17">
        <v>127</v>
      </c>
      <c r="S17">
        <v>1749</v>
      </c>
      <c r="T17" t="s">
        <v>661</v>
      </c>
      <c r="U17" t="s">
        <v>22</v>
      </c>
    </row>
    <row r="18" spans="1:21" x14ac:dyDescent="0.25">
      <c r="A18" s="4" t="s">
        <v>689</v>
      </c>
      <c r="B18" s="5">
        <v>0</v>
      </c>
      <c r="C18" s="5">
        <v>385.30435209182201</v>
      </c>
      <c r="D18" s="5">
        <v>582.84586274102503</v>
      </c>
      <c r="E18" s="5">
        <v>0</v>
      </c>
      <c r="F18" s="5">
        <v>587.90917212113698</v>
      </c>
      <c r="G18" s="5">
        <v>996.94372728697397</v>
      </c>
      <c r="H18" s="18">
        <f t="shared" si="0"/>
        <v>2553.003114240958</v>
      </c>
      <c r="I18" s="6">
        <f t="shared" si="1"/>
        <v>0</v>
      </c>
      <c r="J18" s="6">
        <f t="shared" si="2"/>
        <v>7.6184745841190709E-3</v>
      </c>
      <c r="K18" s="6">
        <f t="shared" si="3"/>
        <v>1.0698934646566901E-2</v>
      </c>
      <c r="L18" s="6">
        <f t="shared" si="4"/>
        <v>0</v>
      </c>
      <c r="M18" s="6">
        <f t="shared" si="5"/>
        <v>1.2583672348483239E-2</v>
      </c>
      <c r="N18" s="6">
        <f t="shared" si="6"/>
        <v>1.4612372516151818E-2</v>
      </c>
      <c r="O18" t="s">
        <v>690</v>
      </c>
      <c r="P18" s="4" t="s">
        <v>691</v>
      </c>
      <c r="Q18" t="s">
        <v>692</v>
      </c>
      <c r="R18">
        <v>38321</v>
      </c>
      <c r="S18">
        <v>39448</v>
      </c>
      <c r="T18" t="s">
        <v>689</v>
      </c>
      <c r="U18" t="s">
        <v>15</v>
      </c>
    </row>
    <row r="19" spans="1:21" x14ac:dyDescent="0.25">
      <c r="A19" s="4" t="s">
        <v>668</v>
      </c>
      <c r="B19" s="5">
        <v>0</v>
      </c>
      <c r="C19" s="5">
        <v>578.60016513209598</v>
      </c>
      <c r="D19" s="5">
        <v>762.01156749516895</v>
      </c>
      <c r="E19" s="5">
        <v>0</v>
      </c>
      <c r="F19" s="5">
        <v>257.23064731356601</v>
      </c>
      <c r="G19" s="5">
        <v>448.92771416973301</v>
      </c>
      <c r="H19" s="18">
        <f t="shared" si="0"/>
        <v>2046.7700941105641</v>
      </c>
      <c r="I19" s="6">
        <f t="shared" si="1"/>
        <v>0</v>
      </c>
      <c r="J19" s="6">
        <f t="shared" si="2"/>
        <v>1.1440438262621769E-2</v>
      </c>
      <c r="K19" s="6">
        <f t="shared" si="3"/>
        <v>1.3987766717975823E-2</v>
      </c>
      <c r="L19" s="6">
        <f t="shared" si="4"/>
        <v>0</v>
      </c>
      <c r="M19" s="6">
        <f t="shared" si="5"/>
        <v>5.5057929647595464E-3</v>
      </c>
      <c r="N19" s="6">
        <f t="shared" si="6"/>
        <v>6.5800092951328378E-3</v>
      </c>
      <c r="O19" t="s">
        <v>669</v>
      </c>
      <c r="P19" s="4" t="s">
        <v>670</v>
      </c>
      <c r="Q19" t="s">
        <v>631</v>
      </c>
      <c r="R19">
        <v>16204</v>
      </c>
      <c r="S19">
        <v>18477</v>
      </c>
      <c r="T19" t="s">
        <v>668</v>
      </c>
      <c r="U19" t="s">
        <v>15</v>
      </c>
    </row>
    <row r="20" spans="1:21" x14ac:dyDescent="0.25">
      <c r="A20" s="4" t="s">
        <v>686</v>
      </c>
      <c r="B20" s="5">
        <v>0</v>
      </c>
      <c r="C20" s="5">
        <v>389.96958437377202</v>
      </c>
      <c r="D20" s="5">
        <v>489.42700943642802</v>
      </c>
      <c r="E20" s="5">
        <v>0</v>
      </c>
      <c r="F20" s="5">
        <v>479.08495906428197</v>
      </c>
      <c r="G20" s="5">
        <v>660.06940158279497</v>
      </c>
      <c r="H20" s="18">
        <f t="shared" si="0"/>
        <v>2018.5509544572769</v>
      </c>
      <c r="I20" s="6">
        <f t="shared" si="1"/>
        <v>0</v>
      </c>
      <c r="J20" s="6">
        <f t="shared" si="2"/>
        <v>7.7107184255812561E-3</v>
      </c>
      <c r="K20" s="6">
        <f t="shared" si="3"/>
        <v>8.9841035562976679E-3</v>
      </c>
      <c r="L20" s="6">
        <f t="shared" si="4"/>
        <v>0</v>
      </c>
      <c r="M20" s="6">
        <f t="shared" si="5"/>
        <v>1.0254386966273159E-2</v>
      </c>
      <c r="N20" s="6">
        <f t="shared" si="6"/>
        <v>9.6747486527540075E-3</v>
      </c>
      <c r="O20" t="s">
        <v>687</v>
      </c>
      <c r="P20" s="4" t="s">
        <v>688</v>
      </c>
      <c r="Q20" t="s">
        <v>678</v>
      </c>
      <c r="R20">
        <v>26209</v>
      </c>
      <c r="S20">
        <v>27216</v>
      </c>
      <c r="T20" t="s">
        <v>686</v>
      </c>
      <c r="U20" t="s">
        <v>22</v>
      </c>
    </row>
    <row r="21" spans="1:21" x14ac:dyDescent="0.25">
      <c r="A21" t="s">
        <v>720</v>
      </c>
      <c r="B21" s="5">
        <v>0</v>
      </c>
      <c r="C21" s="5">
        <v>298.44413625441598</v>
      </c>
      <c r="D21" s="5">
        <v>317.43219623584201</v>
      </c>
      <c r="E21" s="5">
        <v>0</v>
      </c>
      <c r="F21" s="5">
        <v>480.99366408047399</v>
      </c>
      <c r="G21" s="5">
        <v>918.84447561357297</v>
      </c>
      <c r="H21" s="18">
        <f t="shared" si="0"/>
        <v>2015.7144721843049</v>
      </c>
      <c r="I21" s="6">
        <f t="shared" si="1"/>
        <v>0</v>
      </c>
      <c r="J21" s="6">
        <f t="shared" si="2"/>
        <v>5.9010209837749078E-3</v>
      </c>
      <c r="K21" s="6">
        <f t="shared" si="3"/>
        <v>5.8269030276234379E-3</v>
      </c>
      <c r="L21" s="6">
        <f t="shared" si="4"/>
        <v>0</v>
      </c>
      <c r="M21" s="6">
        <f t="shared" si="5"/>
        <v>1.0295241097612885E-2</v>
      </c>
      <c r="N21" s="6">
        <f t="shared" si="6"/>
        <v>1.3467658599559888E-2</v>
      </c>
      <c r="O21" t="s">
        <v>721</v>
      </c>
      <c r="P21" s="7" t="s">
        <v>722</v>
      </c>
      <c r="Q21" t="s">
        <v>723</v>
      </c>
      <c r="R21">
        <v>10863</v>
      </c>
      <c r="S21">
        <v>12368</v>
      </c>
      <c r="T21" t="s">
        <v>720</v>
      </c>
      <c r="U21" t="s">
        <v>15</v>
      </c>
    </row>
    <row r="22" spans="1:21" s="7" customFormat="1" x14ac:dyDescent="0.25">
      <c r="A22" s="7" t="s">
        <v>671</v>
      </c>
      <c r="B22" s="15">
        <v>0</v>
      </c>
      <c r="C22" s="15">
        <v>532.92757095827506</v>
      </c>
      <c r="D22" s="15">
        <v>657.03386171838997</v>
      </c>
      <c r="E22" s="15">
        <v>0</v>
      </c>
      <c r="F22" s="15">
        <v>290.909717704363</v>
      </c>
      <c r="G22" s="15">
        <v>522.51473055543499</v>
      </c>
      <c r="H22" s="19">
        <f t="shared" si="0"/>
        <v>2003.3858809364629</v>
      </c>
      <c r="I22" s="16">
        <f t="shared" si="1"/>
        <v>0</v>
      </c>
      <c r="J22" s="16">
        <f t="shared" si="2"/>
        <v>1.0537371645245182E-2</v>
      </c>
      <c r="K22" s="16">
        <f t="shared" si="3"/>
        <v>1.2060757048266056E-2</v>
      </c>
      <c r="L22" s="16">
        <f t="shared" si="4"/>
        <v>0</v>
      </c>
      <c r="M22" s="16">
        <f t="shared" si="5"/>
        <v>6.226663478261194E-3</v>
      </c>
      <c r="N22" s="16">
        <f t="shared" si="6"/>
        <v>7.6585866173516691E-3</v>
      </c>
      <c r="O22" s="7" t="s">
        <v>672</v>
      </c>
      <c r="P22" s="7" t="s">
        <v>673</v>
      </c>
      <c r="Q22" s="7" t="s">
        <v>674</v>
      </c>
      <c r="R22" s="7">
        <v>12769</v>
      </c>
      <c r="S22" s="7">
        <v>14580</v>
      </c>
      <c r="T22" s="7" t="s">
        <v>671</v>
      </c>
      <c r="U22" s="7" t="s">
        <v>15</v>
      </c>
    </row>
    <row r="23" spans="1:21" s="7" customFormat="1" x14ac:dyDescent="0.25">
      <c r="A23" s="7" t="s">
        <v>682</v>
      </c>
      <c r="B23" s="15">
        <v>0</v>
      </c>
      <c r="C23" s="15">
        <v>400.27066773458898</v>
      </c>
      <c r="D23" s="15">
        <v>615.86123288188196</v>
      </c>
      <c r="E23" s="15">
        <v>0</v>
      </c>
      <c r="F23" s="15">
        <v>229.856300214394</v>
      </c>
      <c r="G23" s="15">
        <v>734.45510289229298</v>
      </c>
      <c r="H23" s="19">
        <f t="shared" si="0"/>
        <v>1980.4433037231579</v>
      </c>
      <c r="I23" s="16">
        <f t="shared" si="1"/>
        <v>0</v>
      </c>
      <c r="J23" s="16">
        <f t="shared" si="2"/>
        <v>7.9143977802192574E-3</v>
      </c>
      <c r="K23" s="16">
        <f t="shared" si="3"/>
        <v>1.1304977015655818E-2</v>
      </c>
      <c r="L23" s="16">
        <f t="shared" si="4"/>
        <v>0</v>
      </c>
      <c r="M23" s="16">
        <f t="shared" si="5"/>
        <v>4.9198694395204195E-3</v>
      </c>
      <c r="N23" s="16">
        <f t="shared" si="6"/>
        <v>1.0765032434735922E-2</v>
      </c>
      <c r="O23" s="7" t="s">
        <v>683</v>
      </c>
      <c r="P23" s="7" t="s">
        <v>684</v>
      </c>
      <c r="Q23" s="7" t="s">
        <v>685</v>
      </c>
      <c r="R23" s="7">
        <v>117834</v>
      </c>
      <c r="S23" s="7">
        <v>119786</v>
      </c>
      <c r="T23" s="7" t="s">
        <v>682</v>
      </c>
      <c r="U23" s="7" t="s">
        <v>22</v>
      </c>
    </row>
    <row r="24" spans="1:21" s="7" customFormat="1" x14ac:dyDescent="0.25">
      <c r="A24" s="7" t="s">
        <v>675</v>
      </c>
      <c r="B24" s="15">
        <v>0</v>
      </c>
      <c r="C24" s="15">
        <v>490.90572671957301</v>
      </c>
      <c r="D24" s="15">
        <v>537.50106198234403</v>
      </c>
      <c r="E24" s="15">
        <v>0</v>
      </c>
      <c r="F24" s="15">
        <v>440.20286183244298</v>
      </c>
      <c r="G24" s="15">
        <v>478.50464389810901</v>
      </c>
      <c r="H24" s="19">
        <f t="shared" si="0"/>
        <v>1947.114294432469</v>
      </c>
      <c r="I24" s="16">
        <f t="shared" si="1"/>
        <v>0</v>
      </c>
      <c r="J24" s="16">
        <f t="shared" si="2"/>
        <v>9.7064899005353047E-3</v>
      </c>
      <c r="K24" s="16">
        <f t="shared" si="3"/>
        <v>9.8665686800364187E-3</v>
      </c>
      <c r="L24" s="16">
        <f t="shared" si="4"/>
        <v>0</v>
      </c>
      <c r="M24" s="16">
        <f t="shared" si="5"/>
        <v>9.4221502960711249E-3</v>
      </c>
      <c r="N24" s="16">
        <f t="shared" si="6"/>
        <v>7.0135233473764989E-3</v>
      </c>
      <c r="O24" s="7" t="s">
        <v>676</v>
      </c>
      <c r="P24" s="7" t="s">
        <v>677</v>
      </c>
      <c r="Q24" s="7" t="s">
        <v>678</v>
      </c>
      <c r="R24" s="7">
        <v>69473</v>
      </c>
      <c r="S24" s="7">
        <v>72400</v>
      </c>
      <c r="T24" s="7" t="s">
        <v>675</v>
      </c>
      <c r="U24" s="7" t="s">
        <v>22</v>
      </c>
    </row>
    <row r="25" spans="1:21" s="7" customFormat="1" x14ac:dyDescent="0.25">
      <c r="A25" s="7" t="s">
        <v>679</v>
      </c>
      <c r="B25" s="15">
        <v>0</v>
      </c>
      <c r="C25" s="15">
        <v>448.88485609958599</v>
      </c>
      <c r="D25" s="15">
        <v>376.40910497249803</v>
      </c>
      <c r="E25" s="15">
        <v>0.63376551578398099</v>
      </c>
      <c r="F25" s="15">
        <v>480.11695649060101</v>
      </c>
      <c r="G25" s="15">
        <v>547.01549796563495</v>
      </c>
      <c r="H25" s="19">
        <f t="shared" si="0"/>
        <v>1853.060181044104</v>
      </c>
      <c r="I25" s="16">
        <f t="shared" si="1"/>
        <v>0</v>
      </c>
      <c r="J25" s="16">
        <f t="shared" si="2"/>
        <v>8.8756274068133665E-3</v>
      </c>
      <c r="K25" s="16">
        <f t="shared" si="3"/>
        <v>6.9095050199625167E-3</v>
      </c>
      <c r="L25" s="16">
        <f t="shared" si="4"/>
        <v>3.1688275789199048E-2</v>
      </c>
      <c r="M25" s="16">
        <f t="shared" si="5"/>
        <v>1.02764759522817E-2</v>
      </c>
      <c r="N25" s="16">
        <f t="shared" si="6"/>
        <v>8.0176985015336516E-3</v>
      </c>
      <c r="O25" s="7" t="s">
        <v>680</v>
      </c>
      <c r="P25" s="7" t="s">
        <v>681</v>
      </c>
      <c r="Q25" s="7" t="s">
        <v>627</v>
      </c>
      <c r="R25" s="7">
        <v>92637</v>
      </c>
      <c r="S25" s="7">
        <v>94166</v>
      </c>
      <c r="T25" s="7" t="s">
        <v>679</v>
      </c>
      <c r="U25" s="7" t="s">
        <v>15</v>
      </c>
    </row>
    <row r="26" spans="1:21" s="7" customFormat="1" x14ac:dyDescent="0.25">
      <c r="A26" s="7" t="s">
        <v>665</v>
      </c>
      <c r="B26" s="15">
        <v>0</v>
      </c>
      <c r="C26" s="15">
        <v>602.33243797065904</v>
      </c>
      <c r="D26" s="15">
        <v>179.150141996565</v>
      </c>
      <c r="E26" s="15">
        <v>0</v>
      </c>
      <c r="F26" s="15">
        <v>494.66595517213398</v>
      </c>
      <c r="G26" s="15">
        <v>576.06056865407595</v>
      </c>
      <c r="H26" s="19">
        <f t="shared" si="0"/>
        <v>1852.209103793434</v>
      </c>
      <c r="I26" s="16">
        <f t="shared" si="1"/>
        <v>0</v>
      </c>
      <c r="J26" s="16">
        <f t="shared" si="2"/>
        <v>1.1909687354832606E-2</v>
      </c>
      <c r="K26" s="16">
        <f t="shared" si="3"/>
        <v>3.2885463956635829E-3</v>
      </c>
      <c r="L26" s="16">
        <f t="shared" si="4"/>
        <v>0</v>
      </c>
      <c r="M26" s="16">
        <f t="shared" si="5"/>
        <v>1.0587884314472046E-2</v>
      </c>
      <c r="N26" s="16">
        <f t="shared" si="6"/>
        <v>8.4434170060398665E-3</v>
      </c>
      <c r="O26" s="7" t="s">
        <v>666</v>
      </c>
      <c r="P26" s="7" t="s">
        <v>655</v>
      </c>
      <c r="Q26" s="7" t="s">
        <v>667</v>
      </c>
      <c r="R26" s="7">
        <v>54968</v>
      </c>
      <c r="S26" s="7">
        <v>55297</v>
      </c>
      <c r="T26" s="7" t="s">
        <v>665</v>
      </c>
      <c r="U26" s="7" t="s">
        <v>22</v>
      </c>
    </row>
    <row r="27" spans="1:21" s="7" customFormat="1" x14ac:dyDescent="0.25">
      <c r="A27" s="7" t="s">
        <v>712</v>
      </c>
      <c r="B27" s="15">
        <v>0</v>
      </c>
      <c r="C27" s="15">
        <v>328.29468922277402</v>
      </c>
      <c r="D27" s="15">
        <v>404.22205200514497</v>
      </c>
      <c r="E27" s="15">
        <v>0</v>
      </c>
      <c r="F27" s="15">
        <v>267.27377997952402</v>
      </c>
      <c r="G27" s="15">
        <v>768.30377817007002</v>
      </c>
      <c r="H27" s="19">
        <f t="shared" si="0"/>
        <v>1768.0942993775132</v>
      </c>
      <c r="I27" s="16">
        <f t="shared" si="1"/>
        <v>0</v>
      </c>
      <c r="J27" s="16">
        <f t="shared" si="2"/>
        <v>6.4912444730157986E-3</v>
      </c>
      <c r="K27" s="16">
        <f t="shared" si="3"/>
        <v>7.4200497825714518E-3</v>
      </c>
      <c r="L27" s="16">
        <f t="shared" si="4"/>
        <v>0</v>
      </c>
      <c r="M27" s="16">
        <f t="shared" si="5"/>
        <v>5.7207572769589904E-3</v>
      </c>
      <c r="N27" s="16">
        <f t="shared" si="6"/>
        <v>1.1261158182658665E-2</v>
      </c>
      <c r="O27" s="7" t="s">
        <v>713</v>
      </c>
      <c r="P27" s="7" t="s">
        <v>634</v>
      </c>
      <c r="Q27" s="7" t="s">
        <v>702</v>
      </c>
      <c r="R27" s="7">
        <v>30</v>
      </c>
      <c r="S27" s="7">
        <v>1136</v>
      </c>
      <c r="T27" s="7" t="s">
        <v>712</v>
      </c>
      <c r="U27" s="7" t="s">
        <v>15</v>
      </c>
    </row>
    <row r="28" spans="1:21" x14ac:dyDescent="0.25">
      <c r="A28" t="s">
        <v>696</v>
      </c>
      <c r="B28" s="5">
        <v>0</v>
      </c>
      <c r="C28" s="5">
        <v>366.76384713237201</v>
      </c>
      <c r="D28" s="5">
        <v>427.88304092624003</v>
      </c>
      <c r="E28" s="5">
        <v>0</v>
      </c>
      <c r="F28" s="5">
        <v>413.580601714431</v>
      </c>
      <c r="G28" s="5">
        <v>537.62638628704497</v>
      </c>
      <c r="H28" s="18">
        <f t="shared" si="0"/>
        <v>1745.8538760600882</v>
      </c>
      <c r="I28" s="6">
        <f t="shared" si="1"/>
        <v>0</v>
      </c>
      <c r="J28" s="6">
        <f t="shared" si="2"/>
        <v>7.2518803189791795E-3</v>
      </c>
      <c r="K28" s="6">
        <f t="shared" si="3"/>
        <v>7.854379663458708E-3</v>
      </c>
      <c r="L28" s="6">
        <f t="shared" si="4"/>
        <v>0</v>
      </c>
      <c r="M28" s="6">
        <f t="shared" si="5"/>
        <v>8.8523245229972392E-3</v>
      </c>
      <c r="N28" s="6">
        <f t="shared" si="6"/>
        <v>7.8800807065787966E-3</v>
      </c>
      <c r="O28" t="s">
        <v>697</v>
      </c>
      <c r="P28" s="7" t="s">
        <v>634</v>
      </c>
      <c r="Q28" t="s">
        <v>698</v>
      </c>
      <c r="R28">
        <v>4036</v>
      </c>
      <c r="S28">
        <v>6765</v>
      </c>
      <c r="T28" t="s">
        <v>696</v>
      </c>
      <c r="U28" t="s">
        <v>15</v>
      </c>
    </row>
    <row r="29" spans="1:21" x14ac:dyDescent="0.25">
      <c r="A29" t="s">
        <v>714</v>
      </c>
      <c r="B29" s="5">
        <v>0</v>
      </c>
      <c r="C29" s="5">
        <v>324.48412586572402</v>
      </c>
      <c r="D29" s="5">
        <v>383.099346927358</v>
      </c>
      <c r="E29" s="5">
        <v>0</v>
      </c>
      <c r="F29" s="5">
        <v>343.72111785169602</v>
      </c>
      <c r="G29" s="5">
        <v>611.99484881746298</v>
      </c>
      <c r="H29" s="18">
        <f t="shared" si="0"/>
        <v>1663.299439462241</v>
      </c>
      <c r="I29" s="6">
        <f t="shared" si="1"/>
        <v>0</v>
      </c>
      <c r="J29" s="6">
        <f t="shared" si="2"/>
        <v>6.4158996710968665E-3</v>
      </c>
      <c r="K29" s="6">
        <f t="shared" si="3"/>
        <v>7.0323135805451477E-3</v>
      </c>
      <c r="L29" s="6">
        <f t="shared" si="4"/>
        <v>0</v>
      </c>
      <c r="M29" s="6">
        <f t="shared" si="5"/>
        <v>7.3570444745654114E-3</v>
      </c>
      <c r="N29" s="6">
        <f t="shared" si="6"/>
        <v>8.9701118168654618E-3</v>
      </c>
      <c r="O29" t="s">
        <v>715</v>
      </c>
      <c r="P29" s="7" t="s">
        <v>648</v>
      </c>
      <c r="Q29" t="s">
        <v>656</v>
      </c>
      <c r="R29">
        <v>136437</v>
      </c>
      <c r="S29">
        <v>139988</v>
      </c>
      <c r="T29" t="s">
        <v>714</v>
      </c>
      <c r="U29" t="s">
        <v>15</v>
      </c>
    </row>
    <row r="30" spans="1:21" x14ac:dyDescent="0.25">
      <c r="A30" t="s">
        <v>737</v>
      </c>
      <c r="B30" s="5">
        <v>0</v>
      </c>
      <c r="C30" s="5">
        <v>256.69423047209398</v>
      </c>
      <c r="D30" s="5">
        <v>394.708640070201</v>
      </c>
      <c r="E30" s="5">
        <v>0</v>
      </c>
      <c r="F30" s="5">
        <v>337.67090911573001</v>
      </c>
      <c r="G30" s="5">
        <v>564.67943279920803</v>
      </c>
      <c r="H30" s="18">
        <f t="shared" si="0"/>
        <v>1553.7532124572331</v>
      </c>
      <c r="I30" s="6">
        <f t="shared" si="1"/>
        <v>0</v>
      </c>
      <c r="J30" s="6">
        <f t="shared" si="2"/>
        <v>5.0755161734472361E-3</v>
      </c>
      <c r="K30" s="6">
        <f t="shared" si="3"/>
        <v>7.245418067628559E-3</v>
      </c>
      <c r="L30" s="6">
        <f t="shared" si="4"/>
        <v>0</v>
      </c>
      <c r="M30" s="6">
        <f t="shared" si="5"/>
        <v>7.2275451437442215E-3</v>
      </c>
      <c r="N30" s="6">
        <f t="shared" si="6"/>
        <v>8.2766017764372528E-3</v>
      </c>
      <c r="O30" t="s">
        <v>738</v>
      </c>
      <c r="P30" s="7" t="s">
        <v>739</v>
      </c>
      <c r="Q30" t="s">
        <v>692</v>
      </c>
      <c r="R30">
        <v>39736</v>
      </c>
      <c r="S30">
        <v>41145</v>
      </c>
      <c r="T30" t="s">
        <v>737</v>
      </c>
      <c r="U30" t="s">
        <v>15</v>
      </c>
    </row>
    <row r="31" spans="1:21" x14ac:dyDescent="0.25">
      <c r="A31" t="s">
        <v>699</v>
      </c>
      <c r="B31" s="5">
        <v>0</v>
      </c>
      <c r="C31" s="5">
        <v>364.202061374376</v>
      </c>
      <c r="D31" s="5">
        <v>391.64476483106898</v>
      </c>
      <c r="E31" s="5">
        <v>0</v>
      </c>
      <c r="F31" s="5">
        <v>287.20642881044301</v>
      </c>
      <c r="G31" s="5">
        <v>480.51073320138602</v>
      </c>
      <c r="H31" s="18">
        <f t="shared" si="0"/>
        <v>1523.5639882172741</v>
      </c>
      <c r="I31" s="6">
        <f t="shared" si="1"/>
        <v>0</v>
      </c>
      <c r="J31" s="6">
        <f t="shared" si="2"/>
        <v>7.2012271156574595E-3</v>
      </c>
      <c r="K31" s="6">
        <f t="shared" si="3"/>
        <v>7.1891764383330394E-3</v>
      </c>
      <c r="L31" s="6">
        <f t="shared" si="4"/>
        <v>0</v>
      </c>
      <c r="M31" s="6">
        <f t="shared" si="5"/>
        <v>6.1473978769358518E-3</v>
      </c>
      <c r="N31" s="6">
        <f t="shared" si="6"/>
        <v>7.0429269369651744E-3</v>
      </c>
      <c r="O31" t="s">
        <v>700</v>
      </c>
      <c r="P31" s="7" t="s">
        <v>701</v>
      </c>
      <c r="Q31" t="s">
        <v>702</v>
      </c>
      <c r="R31">
        <v>41120</v>
      </c>
      <c r="S31">
        <v>42907</v>
      </c>
      <c r="T31" t="s">
        <v>699</v>
      </c>
      <c r="U31" t="s">
        <v>15</v>
      </c>
    </row>
    <row r="32" spans="1:21" x14ac:dyDescent="0.25">
      <c r="A32" t="s">
        <v>693</v>
      </c>
      <c r="B32" s="5">
        <v>0</v>
      </c>
      <c r="C32" s="5">
        <v>370.07121837865401</v>
      </c>
      <c r="D32" s="5">
        <v>577.18269671949599</v>
      </c>
      <c r="E32" s="5">
        <v>0</v>
      </c>
      <c r="F32" s="5">
        <v>177.78658003242799</v>
      </c>
      <c r="G32" s="5">
        <v>363.55197822112802</v>
      </c>
      <c r="H32" s="18">
        <f t="shared" si="0"/>
        <v>1488.5924733517058</v>
      </c>
      <c r="I32" s="6">
        <f t="shared" si="1"/>
        <v>0</v>
      </c>
      <c r="J32" s="6">
        <f t="shared" si="2"/>
        <v>7.3172756970569259E-3</v>
      </c>
      <c r="K32" s="6">
        <f t="shared" si="3"/>
        <v>1.0594979472428658E-2</v>
      </c>
      <c r="L32" s="6">
        <f t="shared" si="4"/>
        <v>0</v>
      </c>
      <c r="M32" s="6">
        <f t="shared" si="5"/>
        <v>3.8053634424749143E-3</v>
      </c>
      <c r="N32" s="6">
        <f t="shared" si="6"/>
        <v>5.3286427200939235E-3</v>
      </c>
      <c r="O32" t="s">
        <v>694</v>
      </c>
      <c r="P32" s="7" t="s">
        <v>695</v>
      </c>
      <c r="Q32" t="s">
        <v>660</v>
      </c>
      <c r="R32">
        <v>45729</v>
      </c>
      <c r="S32">
        <v>47660</v>
      </c>
      <c r="T32" t="s">
        <v>693</v>
      </c>
      <c r="U32" t="s">
        <v>22</v>
      </c>
    </row>
    <row r="33" spans="1:21" x14ac:dyDescent="0.25">
      <c r="A33" t="s">
        <v>734</v>
      </c>
      <c r="B33" s="5">
        <v>4.6590111895590303</v>
      </c>
      <c r="C33" s="5">
        <v>264.35310311493299</v>
      </c>
      <c r="D33" s="5">
        <v>358.70033883867598</v>
      </c>
      <c r="E33" s="5">
        <v>7.3016659574509797</v>
      </c>
      <c r="F33" s="5">
        <v>297.06031570013403</v>
      </c>
      <c r="G33" s="5">
        <v>519.91697192423601</v>
      </c>
      <c r="H33" s="18">
        <f t="shared" si="0"/>
        <v>1451.9914067249888</v>
      </c>
      <c r="I33" s="6">
        <f t="shared" si="1"/>
        <v>0.310600745970602</v>
      </c>
      <c r="J33" s="6">
        <f t="shared" si="2"/>
        <v>5.226952112999169E-3</v>
      </c>
      <c r="K33" s="6">
        <f t="shared" si="3"/>
        <v>6.5844363463236962E-3</v>
      </c>
      <c r="L33" s="6">
        <f t="shared" si="4"/>
        <v>0.36508329787254901</v>
      </c>
      <c r="M33" s="6">
        <f t="shared" si="5"/>
        <v>6.3583115518008135E-3</v>
      </c>
      <c r="N33" s="6">
        <f t="shared" si="6"/>
        <v>7.6205108305372731E-3</v>
      </c>
      <c r="O33" t="s">
        <v>735</v>
      </c>
      <c r="P33" s="7" t="s">
        <v>736</v>
      </c>
      <c r="Q33" t="s">
        <v>692</v>
      </c>
      <c r="R33">
        <v>35027</v>
      </c>
      <c r="S33">
        <v>37018</v>
      </c>
      <c r="T33" t="s">
        <v>734</v>
      </c>
      <c r="U33" t="s">
        <v>15</v>
      </c>
    </row>
    <row r="34" spans="1:21" x14ac:dyDescent="0.25">
      <c r="A34" t="s">
        <v>716</v>
      </c>
      <c r="B34" s="5">
        <v>0</v>
      </c>
      <c r="C34" s="5">
        <v>309.27874186101201</v>
      </c>
      <c r="D34" s="5">
        <v>425.04780220918701</v>
      </c>
      <c r="E34" s="5">
        <v>0</v>
      </c>
      <c r="F34" s="5">
        <v>257.43322866278902</v>
      </c>
      <c r="G34" s="5">
        <v>290.16141335165503</v>
      </c>
      <c r="H34" s="18">
        <f t="shared" si="0"/>
        <v>1281.9211860846431</v>
      </c>
      <c r="I34" s="6">
        <f t="shared" si="1"/>
        <v>0</v>
      </c>
      <c r="J34" s="6">
        <f t="shared" si="2"/>
        <v>6.1152494683343944E-3</v>
      </c>
      <c r="K34" s="6">
        <f t="shared" si="3"/>
        <v>7.8023349708902295E-3</v>
      </c>
      <c r="L34" s="6">
        <f t="shared" si="4"/>
        <v>0</v>
      </c>
      <c r="M34" s="6">
        <f t="shared" si="5"/>
        <v>5.5101290381590114E-3</v>
      </c>
      <c r="N34" s="6">
        <f t="shared" si="6"/>
        <v>4.2529448209136555E-3</v>
      </c>
      <c r="O34" t="s">
        <v>717</v>
      </c>
      <c r="P34" s="7" t="s">
        <v>718</v>
      </c>
      <c r="Q34" t="s">
        <v>719</v>
      </c>
      <c r="R34">
        <v>24503</v>
      </c>
      <c r="S34">
        <v>25255</v>
      </c>
      <c r="T34" t="s">
        <v>716</v>
      </c>
      <c r="U34" t="s">
        <v>22</v>
      </c>
    </row>
    <row r="35" spans="1:21" x14ac:dyDescent="0.25">
      <c r="A35" t="s">
        <v>740</v>
      </c>
      <c r="B35" s="5">
        <v>0.33965562471093502</v>
      </c>
      <c r="C35" s="5">
        <v>231.10256583397299</v>
      </c>
      <c r="D35" s="5">
        <v>372.59528949310499</v>
      </c>
      <c r="E35" s="5">
        <v>1.1710884530790999</v>
      </c>
      <c r="F35" s="5">
        <v>225.900439975197</v>
      </c>
      <c r="G35" s="5">
        <v>404.514581508297</v>
      </c>
      <c r="H35" s="18">
        <f t="shared" si="0"/>
        <v>1235.623620888362</v>
      </c>
      <c r="I35" s="6">
        <f t="shared" si="1"/>
        <v>2.2643708314062334E-2</v>
      </c>
      <c r="J35" s="6">
        <f t="shared" si="2"/>
        <v>4.5695020431828571E-3</v>
      </c>
      <c r="K35" s="6">
        <f t="shared" si="3"/>
        <v>6.8394972097051048E-3</v>
      </c>
      <c r="L35" s="6">
        <f t="shared" si="4"/>
        <v>5.8554422653954996E-2</v>
      </c>
      <c r="M35" s="6">
        <f t="shared" si="5"/>
        <v>4.8351977734417163E-3</v>
      </c>
      <c r="N35" s="6">
        <f t="shared" si="6"/>
        <v>5.9290385118326884E-3</v>
      </c>
      <c r="O35" t="s">
        <v>741</v>
      </c>
      <c r="P35" s="7" t="s">
        <v>25</v>
      </c>
      <c r="Q35" t="s">
        <v>742</v>
      </c>
      <c r="R35">
        <v>39618</v>
      </c>
      <c r="S35">
        <v>42101</v>
      </c>
      <c r="T35" t="s">
        <v>740</v>
      </c>
      <c r="U35" t="s">
        <v>15</v>
      </c>
    </row>
    <row r="36" spans="1:21" x14ac:dyDescent="0.25">
      <c r="A36" t="s">
        <v>706</v>
      </c>
      <c r="B36" s="5">
        <v>0</v>
      </c>
      <c r="C36" s="5">
        <v>341.58931363430901</v>
      </c>
      <c r="D36" s="5">
        <v>355.11966931091598</v>
      </c>
      <c r="E36" s="5">
        <v>0</v>
      </c>
      <c r="F36" s="5">
        <v>177.92681502921599</v>
      </c>
      <c r="G36" s="5">
        <v>352.760039068786</v>
      </c>
      <c r="H36" s="18">
        <f t="shared" si="0"/>
        <v>1227.3958370432269</v>
      </c>
      <c r="I36" s="6">
        <f t="shared" si="1"/>
        <v>0</v>
      </c>
      <c r="J36" s="6">
        <f t="shared" si="2"/>
        <v>6.7541139621217798E-3</v>
      </c>
      <c r="K36" s="6">
        <f t="shared" si="3"/>
        <v>6.5187082495533153E-3</v>
      </c>
      <c r="L36" s="6">
        <f t="shared" si="4"/>
        <v>0</v>
      </c>
      <c r="M36" s="6">
        <f t="shared" si="5"/>
        <v>3.8083650477143834E-3</v>
      </c>
      <c r="N36" s="6">
        <f t="shared" si="6"/>
        <v>5.1704634460291677E-3</v>
      </c>
      <c r="O36" t="s">
        <v>707</v>
      </c>
      <c r="P36" s="7" t="s">
        <v>708</v>
      </c>
      <c r="Q36" t="s">
        <v>660</v>
      </c>
      <c r="R36">
        <v>60337</v>
      </c>
      <c r="S36">
        <v>62859</v>
      </c>
      <c r="T36" t="s">
        <v>706</v>
      </c>
      <c r="U36" t="s">
        <v>22</v>
      </c>
    </row>
    <row r="37" spans="1:21" x14ac:dyDescent="0.25">
      <c r="A37" t="s">
        <v>747</v>
      </c>
      <c r="B37" s="5">
        <v>0</v>
      </c>
      <c r="C37" s="5">
        <v>218.053332581766</v>
      </c>
      <c r="D37" s="5">
        <v>234.09981486068301</v>
      </c>
      <c r="E37" s="5">
        <v>0</v>
      </c>
      <c r="F37" s="5">
        <v>286.80319859251</v>
      </c>
      <c r="G37" s="5">
        <v>428.34217997778097</v>
      </c>
      <c r="H37" s="18">
        <f t="shared" si="0"/>
        <v>1167.29852601274</v>
      </c>
      <c r="I37" s="6">
        <f t="shared" si="1"/>
        <v>0</v>
      </c>
      <c r="J37" s="6">
        <f t="shared" si="2"/>
        <v>4.3114845789770833E-3</v>
      </c>
      <c r="K37" s="6">
        <f t="shared" si="3"/>
        <v>4.2972229539196913E-3</v>
      </c>
      <c r="L37" s="6">
        <f t="shared" si="4"/>
        <v>0</v>
      </c>
      <c r="M37" s="6">
        <f t="shared" si="5"/>
        <v>6.1387670931616007E-3</v>
      </c>
      <c r="N37" s="6">
        <f t="shared" si="6"/>
        <v>6.2782836452053613E-3</v>
      </c>
      <c r="O37" t="s">
        <v>748</v>
      </c>
      <c r="P37" s="7" t="s">
        <v>749</v>
      </c>
      <c r="Q37" t="s">
        <v>750</v>
      </c>
      <c r="R37">
        <v>16324</v>
      </c>
      <c r="S37">
        <v>19323</v>
      </c>
      <c r="T37" t="s">
        <v>747</v>
      </c>
      <c r="U37" t="s">
        <v>22</v>
      </c>
    </row>
    <row r="38" spans="1:21" x14ac:dyDescent="0.25">
      <c r="A38" t="s">
        <v>703</v>
      </c>
      <c r="B38" s="5">
        <v>0</v>
      </c>
      <c r="C38" s="5">
        <v>349.36632018093599</v>
      </c>
      <c r="D38" s="5">
        <v>284.73474486826501</v>
      </c>
      <c r="E38" s="5">
        <v>0</v>
      </c>
      <c r="F38" s="5">
        <v>215.54546462166101</v>
      </c>
      <c r="G38" s="5">
        <v>252.098941010586</v>
      </c>
      <c r="H38" s="18">
        <f t="shared" si="0"/>
        <v>1101.7454706814481</v>
      </c>
      <c r="I38" s="6">
        <f t="shared" si="1"/>
        <v>0</v>
      </c>
      <c r="J38" s="6">
        <f t="shared" si="2"/>
        <v>6.9078857178632921E-3</v>
      </c>
      <c r="K38" s="6">
        <f t="shared" si="3"/>
        <v>5.22669649335068E-3</v>
      </c>
      <c r="L38" s="6">
        <f t="shared" si="4"/>
        <v>0</v>
      </c>
      <c r="M38" s="6">
        <f t="shared" si="5"/>
        <v>4.6135587461828128E-3</v>
      </c>
      <c r="N38" s="6">
        <f t="shared" si="6"/>
        <v>3.6950567380556682E-3</v>
      </c>
      <c r="O38" t="s">
        <v>704</v>
      </c>
      <c r="P38" s="7" t="s">
        <v>634</v>
      </c>
      <c r="Q38" t="s">
        <v>705</v>
      </c>
      <c r="R38">
        <v>9337</v>
      </c>
      <c r="S38">
        <v>10614</v>
      </c>
      <c r="T38" t="s">
        <v>703</v>
      </c>
      <c r="U38" t="s">
        <v>15</v>
      </c>
    </row>
    <row r="39" spans="1:21" x14ac:dyDescent="0.25">
      <c r="A39" t="s">
        <v>709</v>
      </c>
      <c r="B39" s="5">
        <v>0</v>
      </c>
      <c r="C39" s="5">
        <v>339.87382054606201</v>
      </c>
      <c r="D39" s="5">
        <v>423.51781892768099</v>
      </c>
      <c r="E39" s="5">
        <v>0</v>
      </c>
      <c r="F39" s="5">
        <v>134.03398668450001</v>
      </c>
      <c r="G39" s="5">
        <v>198.72687810711699</v>
      </c>
      <c r="H39" s="18">
        <f t="shared" si="0"/>
        <v>1096.15250426536</v>
      </c>
      <c r="I39" s="6">
        <f t="shared" si="1"/>
        <v>0</v>
      </c>
      <c r="J39" s="6">
        <f t="shared" si="2"/>
        <v>6.7201941778756696E-3</v>
      </c>
      <c r="K39" s="6">
        <f t="shared" si="3"/>
        <v>7.7742500307961338E-3</v>
      </c>
      <c r="L39" s="6">
        <f t="shared" si="4"/>
        <v>0</v>
      </c>
      <c r="M39" s="6">
        <f t="shared" si="5"/>
        <v>2.8688781396511132E-3</v>
      </c>
      <c r="N39" s="6">
        <f t="shared" si="6"/>
        <v>2.9127734017400549E-3</v>
      </c>
      <c r="O39" t="s">
        <v>710</v>
      </c>
      <c r="P39" s="7" t="s">
        <v>684</v>
      </c>
      <c r="Q39" t="s">
        <v>711</v>
      </c>
      <c r="R39">
        <v>56646</v>
      </c>
      <c r="S39">
        <v>58142</v>
      </c>
      <c r="T39" t="s">
        <v>709</v>
      </c>
      <c r="U39" t="s">
        <v>15</v>
      </c>
    </row>
    <row r="40" spans="1:21" x14ac:dyDescent="0.25">
      <c r="A40" t="s">
        <v>743</v>
      </c>
      <c r="B40" s="5">
        <v>0</v>
      </c>
      <c r="C40" s="5">
        <v>225.30448335973301</v>
      </c>
      <c r="D40" s="5">
        <v>180.76301060974899</v>
      </c>
      <c r="E40" s="5">
        <v>0</v>
      </c>
      <c r="F40" s="5">
        <v>295.96700725097998</v>
      </c>
      <c r="G40" s="5">
        <v>385.12142168991699</v>
      </c>
      <c r="H40" s="18">
        <f t="shared" si="0"/>
        <v>1087.1559229103791</v>
      </c>
      <c r="I40" s="6">
        <f t="shared" si="1"/>
        <v>0</v>
      </c>
      <c r="J40" s="6">
        <f t="shared" si="2"/>
        <v>4.4548587910970446E-3</v>
      </c>
      <c r="K40" s="6">
        <f t="shared" si="3"/>
        <v>3.3181528096214732E-3</v>
      </c>
      <c r="L40" s="6">
        <f t="shared" si="4"/>
        <v>0</v>
      </c>
      <c r="M40" s="6">
        <f t="shared" si="5"/>
        <v>6.3349102579404962E-3</v>
      </c>
      <c r="N40" s="6">
        <f t="shared" si="6"/>
        <v>5.6447896943968134E-3</v>
      </c>
      <c r="O40" t="s">
        <v>744</v>
      </c>
      <c r="P40" s="7" t="s">
        <v>745</v>
      </c>
      <c r="Q40" t="s">
        <v>746</v>
      </c>
      <c r="R40">
        <v>134517</v>
      </c>
      <c r="S40">
        <v>135734</v>
      </c>
      <c r="T40" t="s">
        <v>743</v>
      </c>
      <c r="U40" t="s">
        <v>22</v>
      </c>
    </row>
    <row r="41" spans="1:21" x14ac:dyDescent="0.25">
      <c r="A41" t="s">
        <v>728</v>
      </c>
      <c r="B41" s="5">
        <v>0</v>
      </c>
      <c r="C41" s="5">
        <v>278.21934768106502</v>
      </c>
      <c r="D41" s="5">
        <v>300.80486125591898</v>
      </c>
      <c r="E41" s="5">
        <v>0</v>
      </c>
      <c r="F41" s="5">
        <v>185.07909887392799</v>
      </c>
      <c r="G41" s="5">
        <v>266.31704756602397</v>
      </c>
      <c r="H41" s="18">
        <f t="shared" si="0"/>
        <v>1030.420355376936</v>
      </c>
      <c r="I41" s="6">
        <f t="shared" si="1"/>
        <v>0</v>
      </c>
      <c r="J41" s="6">
        <f t="shared" si="2"/>
        <v>5.5011240273072672E-3</v>
      </c>
      <c r="K41" s="6">
        <f t="shared" si="3"/>
        <v>5.5216855050006239E-3</v>
      </c>
      <c r="L41" s="6">
        <f t="shared" si="4"/>
        <v>0</v>
      </c>
      <c r="M41" s="6">
        <f t="shared" si="5"/>
        <v>3.9614533149385268E-3</v>
      </c>
      <c r="N41" s="6">
        <f t="shared" si="6"/>
        <v>3.9034539261575346E-3</v>
      </c>
      <c r="O41" t="s">
        <v>729</v>
      </c>
      <c r="P41" s="7" t="s">
        <v>730</v>
      </c>
      <c r="Q41" t="s">
        <v>631</v>
      </c>
      <c r="R41">
        <v>106893</v>
      </c>
      <c r="S41">
        <v>109979</v>
      </c>
      <c r="T41" t="s">
        <v>728</v>
      </c>
      <c r="U41" t="s">
        <v>22</v>
      </c>
    </row>
    <row r="42" spans="1:21" x14ac:dyDescent="0.25">
      <c r="A42" t="s">
        <v>754</v>
      </c>
      <c r="B42" s="5">
        <v>0</v>
      </c>
      <c r="C42" s="5">
        <v>198.53955040182601</v>
      </c>
      <c r="D42" s="5">
        <v>307.61559790749698</v>
      </c>
      <c r="E42" s="5">
        <v>0</v>
      </c>
      <c r="F42" s="5">
        <v>86.9777095091669</v>
      </c>
      <c r="G42" s="5">
        <v>417.785980554746</v>
      </c>
      <c r="H42" s="18">
        <f t="shared" si="0"/>
        <v>1010.9188383732358</v>
      </c>
      <c r="I42" s="6">
        <f t="shared" si="1"/>
        <v>0</v>
      </c>
      <c r="J42" s="6">
        <f t="shared" si="2"/>
        <v>3.9256460781379341E-3</v>
      </c>
      <c r="K42" s="6">
        <f t="shared" si="3"/>
        <v>5.6467059108889434E-3</v>
      </c>
      <c r="L42" s="6">
        <f t="shared" si="4"/>
        <v>0</v>
      </c>
      <c r="M42" s="6">
        <f t="shared" si="5"/>
        <v>1.8616804261379902E-3</v>
      </c>
      <c r="N42" s="6">
        <f t="shared" si="6"/>
        <v>6.1235596481509398E-3</v>
      </c>
      <c r="O42" t="s">
        <v>755</v>
      </c>
      <c r="P42" s="7" t="s">
        <v>634</v>
      </c>
      <c r="Q42" t="s">
        <v>631</v>
      </c>
      <c r="R42">
        <v>30214</v>
      </c>
      <c r="S42">
        <v>31386</v>
      </c>
      <c r="T42" t="s">
        <v>754</v>
      </c>
      <c r="U42" t="s">
        <v>15</v>
      </c>
    </row>
    <row r="43" spans="1:21" x14ac:dyDescent="0.25">
      <c r="A43" t="s">
        <v>756</v>
      </c>
      <c r="B43" s="5">
        <v>0</v>
      </c>
      <c r="C43" s="5">
        <v>193.48121790751199</v>
      </c>
      <c r="D43" s="5">
        <v>309.80043831232899</v>
      </c>
      <c r="E43" s="5">
        <v>0</v>
      </c>
      <c r="F43" s="5">
        <v>225.313685585651</v>
      </c>
      <c r="G43" s="5">
        <v>280.61867985012202</v>
      </c>
      <c r="H43" s="18">
        <f t="shared" si="0"/>
        <v>1009.214021655614</v>
      </c>
      <c r="I43" s="6">
        <f t="shared" si="1"/>
        <v>0</v>
      </c>
      <c r="J43" s="6">
        <f t="shared" si="2"/>
        <v>3.8256296175484326E-3</v>
      </c>
      <c r="K43" s="6">
        <f t="shared" si="3"/>
        <v>5.6868116510147212E-3</v>
      </c>
      <c r="L43" s="6">
        <f t="shared" si="4"/>
        <v>0</v>
      </c>
      <c r="M43" s="6">
        <f t="shared" si="5"/>
        <v>4.822638818186023E-3</v>
      </c>
      <c r="N43" s="6">
        <f t="shared" si="6"/>
        <v>4.1130753649652923E-3</v>
      </c>
      <c r="O43" t="s">
        <v>757</v>
      </c>
      <c r="P43" s="7" t="s">
        <v>758</v>
      </c>
      <c r="Q43" t="s">
        <v>627</v>
      </c>
      <c r="R43">
        <v>69377</v>
      </c>
      <c r="S43">
        <v>71791</v>
      </c>
      <c r="T43" t="s">
        <v>756</v>
      </c>
      <c r="U43" t="s">
        <v>22</v>
      </c>
    </row>
    <row r="44" spans="1:21" x14ac:dyDescent="0.25">
      <c r="A44" t="s">
        <v>724</v>
      </c>
      <c r="B44" s="5">
        <v>0</v>
      </c>
      <c r="C44" s="5">
        <v>289.76910305950599</v>
      </c>
      <c r="D44" s="5">
        <v>380.65409439952299</v>
      </c>
      <c r="E44" s="5">
        <v>0</v>
      </c>
      <c r="F44" s="5">
        <v>117.316985958895</v>
      </c>
      <c r="G44" s="5">
        <v>208.95440946537701</v>
      </c>
      <c r="H44" s="18">
        <f t="shared" si="0"/>
        <v>996.69459288330097</v>
      </c>
      <c r="I44" s="6">
        <f t="shared" si="1"/>
        <v>0</v>
      </c>
      <c r="J44" s="6">
        <f t="shared" si="2"/>
        <v>5.7294928929215224E-3</v>
      </c>
      <c r="K44" s="6">
        <f t="shared" si="3"/>
        <v>6.987427618986416E-3</v>
      </c>
      <c r="L44" s="6">
        <f t="shared" si="4"/>
        <v>0</v>
      </c>
      <c r="M44" s="6">
        <f t="shared" si="5"/>
        <v>2.5110656241201842E-3</v>
      </c>
      <c r="N44" s="6">
        <f t="shared" si="6"/>
        <v>3.0626800554829098E-3</v>
      </c>
      <c r="O44" t="s">
        <v>725</v>
      </c>
      <c r="P44" s="7" t="s">
        <v>726</v>
      </c>
      <c r="Q44" t="s">
        <v>727</v>
      </c>
      <c r="R44">
        <v>17491</v>
      </c>
      <c r="S44">
        <v>19983</v>
      </c>
      <c r="T44" t="s">
        <v>724</v>
      </c>
      <c r="U44" t="s">
        <v>15</v>
      </c>
    </row>
    <row r="45" spans="1:21" x14ac:dyDescent="0.25">
      <c r="A45" t="s">
        <v>731</v>
      </c>
      <c r="B45" s="5">
        <v>0</v>
      </c>
      <c r="C45" s="5">
        <v>265.47048626977301</v>
      </c>
      <c r="D45" s="5">
        <v>278.71837507376301</v>
      </c>
      <c r="E45" s="5">
        <v>0</v>
      </c>
      <c r="F45" s="5">
        <v>158.826568940073</v>
      </c>
      <c r="G45" s="5">
        <v>285.16978494105501</v>
      </c>
      <c r="H45" s="18">
        <f t="shared" si="0"/>
        <v>988.18521522466403</v>
      </c>
      <c r="I45" s="6">
        <f t="shared" si="1"/>
        <v>0</v>
      </c>
      <c r="J45" s="6">
        <f t="shared" si="2"/>
        <v>5.2490456998472174E-3</v>
      </c>
      <c r="K45" s="6">
        <f t="shared" si="3"/>
        <v>5.1162577798660536E-3</v>
      </c>
      <c r="L45" s="6">
        <f t="shared" si="4"/>
        <v>0</v>
      </c>
      <c r="M45" s="6">
        <f t="shared" si="5"/>
        <v>3.3995412872447131E-3</v>
      </c>
      <c r="N45" s="6">
        <f t="shared" si="6"/>
        <v>4.1797816806064406E-3</v>
      </c>
      <c r="O45" t="s">
        <v>732</v>
      </c>
      <c r="P45" s="7" t="s">
        <v>733</v>
      </c>
      <c r="Q45" t="s">
        <v>645</v>
      </c>
      <c r="R45">
        <v>38959</v>
      </c>
      <c r="S45">
        <v>41763</v>
      </c>
      <c r="T45" t="s">
        <v>731</v>
      </c>
      <c r="U45" t="s">
        <v>15</v>
      </c>
    </row>
    <row r="46" spans="1:21" x14ac:dyDescent="0.25">
      <c r="A46" t="s">
        <v>751</v>
      </c>
      <c r="B46" s="5">
        <v>0</v>
      </c>
      <c r="C46" s="5">
        <v>204.965145845992</v>
      </c>
      <c r="D46" s="5">
        <v>147.01478827635901</v>
      </c>
      <c r="E46" s="5">
        <v>0</v>
      </c>
      <c r="F46" s="5">
        <v>199.83500459344401</v>
      </c>
      <c r="G46" s="5">
        <v>357.83982210349302</v>
      </c>
      <c r="H46" s="18">
        <f t="shared" si="0"/>
        <v>909.65476081928807</v>
      </c>
      <c r="I46" s="6">
        <f t="shared" si="1"/>
        <v>0</v>
      </c>
      <c r="J46" s="6">
        <f t="shared" si="2"/>
        <v>4.0526969025406227E-3</v>
      </c>
      <c r="K46" s="6">
        <f t="shared" si="3"/>
        <v>2.6986579341072197E-3</v>
      </c>
      <c r="L46" s="6">
        <f t="shared" si="4"/>
        <v>0</v>
      </c>
      <c r="M46" s="6">
        <f t="shared" si="5"/>
        <v>4.2772903380446066E-3</v>
      </c>
      <c r="N46" s="6">
        <f t="shared" si="6"/>
        <v>5.2449186835442944E-3</v>
      </c>
      <c r="O46" t="s">
        <v>752</v>
      </c>
      <c r="P46" s="7" t="s">
        <v>684</v>
      </c>
      <c r="Q46" t="s">
        <v>753</v>
      </c>
      <c r="R46">
        <v>98644</v>
      </c>
      <c r="S46">
        <v>101451</v>
      </c>
      <c r="T46" t="s">
        <v>751</v>
      </c>
      <c r="U46" t="s">
        <v>15</v>
      </c>
    </row>
    <row r="47" spans="1:21" x14ac:dyDescent="0.25">
      <c r="A47" t="s">
        <v>809</v>
      </c>
      <c r="B47" s="5">
        <v>0</v>
      </c>
      <c r="C47" s="5">
        <v>118.42761060013299</v>
      </c>
      <c r="D47" s="5">
        <v>226.205162728153</v>
      </c>
      <c r="E47" s="5">
        <v>0</v>
      </c>
      <c r="F47" s="5">
        <v>138.05798816543</v>
      </c>
      <c r="G47" s="5">
        <v>389.20001690431002</v>
      </c>
      <c r="H47" s="18">
        <f t="shared" si="0"/>
        <v>871.89077839802599</v>
      </c>
      <c r="I47" s="6">
        <f t="shared" si="1"/>
        <v>0</v>
      </c>
      <c r="J47" s="6">
        <f t="shared" si="2"/>
        <v>2.3416235412779631E-3</v>
      </c>
      <c r="K47" s="6">
        <f t="shared" si="3"/>
        <v>4.1523057937873416E-3</v>
      </c>
      <c r="L47" s="6">
        <f t="shared" si="4"/>
        <v>0</v>
      </c>
      <c r="M47" s="6">
        <f t="shared" si="5"/>
        <v>2.9550083083354026E-3</v>
      </c>
      <c r="N47" s="6">
        <f t="shared" si="6"/>
        <v>5.7045703530077983E-3</v>
      </c>
      <c r="O47" t="s">
        <v>810</v>
      </c>
      <c r="P47" s="7" t="s">
        <v>811</v>
      </c>
      <c r="Q47" t="s">
        <v>753</v>
      </c>
      <c r="R47">
        <v>92388</v>
      </c>
      <c r="S47">
        <v>94604</v>
      </c>
      <c r="T47" t="s">
        <v>809</v>
      </c>
      <c r="U47" t="s">
        <v>15</v>
      </c>
    </row>
    <row r="48" spans="1:21" x14ac:dyDescent="0.25">
      <c r="A48" t="s">
        <v>759</v>
      </c>
      <c r="B48" s="5">
        <v>0</v>
      </c>
      <c r="C48" s="5">
        <v>190.77844559570201</v>
      </c>
      <c r="D48" s="5">
        <v>249.424704374328</v>
      </c>
      <c r="E48" s="5">
        <v>0</v>
      </c>
      <c r="F48" s="5">
        <v>196.57967871725</v>
      </c>
      <c r="G48" s="5">
        <v>208.114367288322</v>
      </c>
      <c r="H48" s="18">
        <f t="shared" si="0"/>
        <v>844.89719597560202</v>
      </c>
      <c r="I48" s="6">
        <f t="shared" si="1"/>
        <v>0</v>
      </c>
      <c r="J48" s="6">
        <f t="shared" si="2"/>
        <v>3.7721887413880773E-3</v>
      </c>
      <c r="K48" s="6">
        <f t="shared" si="3"/>
        <v>4.578532304905336E-3</v>
      </c>
      <c r="L48" s="6">
        <f t="shared" si="4"/>
        <v>0</v>
      </c>
      <c r="M48" s="6">
        <f t="shared" si="5"/>
        <v>4.207612986242509E-3</v>
      </c>
      <c r="N48" s="6">
        <f t="shared" si="6"/>
        <v>3.050367415476827E-3</v>
      </c>
      <c r="O48" t="s">
        <v>760</v>
      </c>
      <c r="P48" s="7" t="s">
        <v>575</v>
      </c>
      <c r="Q48" t="s">
        <v>698</v>
      </c>
      <c r="R48">
        <v>49826</v>
      </c>
      <c r="S48">
        <v>51901</v>
      </c>
      <c r="T48" t="s">
        <v>759</v>
      </c>
      <c r="U48" t="s">
        <v>15</v>
      </c>
    </row>
    <row r="49" spans="1:21" x14ac:dyDescent="0.25">
      <c r="A49" t="s">
        <v>768</v>
      </c>
      <c r="B49" s="5">
        <v>0</v>
      </c>
      <c r="C49" s="5">
        <v>158.48660174734599</v>
      </c>
      <c r="D49" s="5">
        <v>147.607607290159</v>
      </c>
      <c r="E49" s="5">
        <v>0</v>
      </c>
      <c r="F49" s="5">
        <v>235.73071318495499</v>
      </c>
      <c r="G49" s="5">
        <v>288.84777803846703</v>
      </c>
      <c r="H49" s="18">
        <f t="shared" si="0"/>
        <v>830.67270026092694</v>
      </c>
      <c r="I49" s="6">
        <f t="shared" si="1"/>
        <v>0</v>
      </c>
      <c r="J49" s="6">
        <f t="shared" si="2"/>
        <v>3.1336945476489568E-3</v>
      </c>
      <c r="K49" s="6">
        <f t="shared" si="3"/>
        <v>2.7095399396104593E-3</v>
      </c>
      <c r="L49" s="6">
        <f t="shared" si="4"/>
        <v>0</v>
      </c>
      <c r="M49" s="6">
        <f t="shared" si="5"/>
        <v>5.0456060185135911E-3</v>
      </c>
      <c r="N49" s="6">
        <f t="shared" si="6"/>
        <v>4.2336906463586758E-3</v>
      </c>
      <c r="O49" t="s">
        <v>769</v>
      </c>
      <c r="P49" s="7" t="s">
        <v>770</v>
      </c>
      <c r="Q49" t="s">
        <v>771</v>
      </c>
      <c r="R49">
        <v>55470</v>
      </c>
      <c r="S49">
        <v>57734</v>
      </c>
      <c r="T49" t="s">
        <v>768</v>
      </c>
      <c r="U49" t="s">
        <v>22</v>
      </c>
    </row>
    <row r="50" spans="1:21" x14ac:dyDescent="0.25">
      <c r="A50" t="s">
        <v>764</v>
      </c>
      <c r="B50" s="5">
        <v>0</v>
      </c>
      <c r="C50" s="5">
        <v>164.474678193496</v>
      </c>
      <c r="D50" s="5">
        <v>132.79894388446999</v>
      </c>
      <c r="E50" s="5">
        <v>0</v>
      </c>
      <c r="F50" s="5">
        <v>160.26079975258</v>
      </c>
      <c r="G50" s="5">
        <v>343.89122156064502</v>
      </c>
      <c r="H50" s="18">
        <f t="shared" si="0"/>
        <v>801.42564339119099</v>
      </c>
      <c r="I50" s="6">
        <f t="shared" si="1"/>
        <v>0</v>
      </c>
      <c r="J50" s="6">
        <f t="shared" si="2"/>
        <v>3.2520944773800496E-3</v>
      </c>
      <c r="K50" s="6">
        <f t="shared" si="3"/>
        <v>2.437706626364704E-3</v>
      </c>
      <c r="L50" s="6">
        <f t="shared" si="4"/>
        <v>0</v>
      </c>
      <c r="M50" s="6">
        <f t="shared" si="5"/>
        <v>3.4302397207315923E-3</v>
      </c>
      <c r="N50" s="6">
        <f t="shared" si="6"/>
        <v>5.040471690567306E-3</v>
      </c>
      <c r="O50" t="s">
        <v>765</v>
      </c>
      <c r="P50" s="7" t="s">
        <v>207</v>
      </c>
      <c r="Q50" t="s">
        <v>753</v>
      </c>
      <c r="R50">
        <v>69134</v>
      </c>
      <c r="S50">
        <v>70576</v>
      </c>
      <c r="T50" t="s">
        <v>764</v>
      </c>
      <c r="U50" t="s">
        <v>15</v>
      </c>
    </row>
    <row r="51" spans="1:21" x14ac:dyDescent="0.25">
      <c r="A51" t="s">
        <v>795</v>
      </c>
      <c r="B51" s="5">
        <v>0</v>
      </c>
      <c r="C51" s="5">
        <v>122.474293059617</v>
      </c>
      <c r="D51" s="5">
        <v>328.63899446833898</v>
      </c>
      <c r="E51" s="5">
        <v>0</v>
      </c>
      <c r="F51" s="5">
        <v>114.869333244297</v>
      </c>
      <c r="G51" s="5">
        <v>202.15607029825699</v>
      </c>
      <c r="H51" s="18">
        <f t="shared" si="0"/>
        <v>768.13869107050994</v>
      </c>
      <c r="I51" s="6">
        <f t="shared" si="1"/>
        <v>0</v>
      </c>
      <c r="J51" s="6">
        <f t="shared" si="2"/>
        <v>2.4216370352865449E-3</v>
      </c>
      <c r="K51" s="6">
        <f t="shared" si="3"/>
        <v>6.0326191689766134E-3</v>
      </c>
      <c r="L51" s="6">
        <f t="shared" si="4"/>
        <v>0</v>
      </c>
      <c r="M51" s="6">
        <f t="shared" si="5"/>
        <v>2.4586757971810144E-3</v>
      </c>
      <c r="N51" s="6">
        <f t="shared" si="6"/>
        <v>2.9630356506061763E-3</v>
      </c>
      <c r="O51" t="s">
        <v>796</v>
      </c>
      <c r="P51" s="7" t="s">
        <v>797</v>
      </c>
      <c r="Q51" t="s">
        <v>705</v>
      </c>
      <c r="R51">
        <v>10738</v>
      </c>
      <c r="S51">
        <v>13668</v>
      </c>
      <c r="T51" t="s">
        <v>795</v>
      </c>
      <c r="U51" t="s">
        <v>22</v>
      </c>
    </row>
    <row r="52" spans="1:21" x14ac:dyDescent="0.25">
      <c r="A52" t="s">
        <v>772</v>
      </c>
      <c r="B52" s="5">
        <v>0</v>
      </c>
      <c r="C52" s="5">
        <v>155.96428841611299</v>
      </c>
      <c r="D52" s="5">
        <v>146.002953162126</v>
      </c>
      <c r="E52" s="5">
        <v>0</v>
      </c>
      <c r="F52" s="5">
        <v>185.264177972802</v>
      </c>
      <c r="G52" s="5">
        <v>252.05588963149799</v>
      </c>
      <c r="H52" s="18">
        <f t="shared" si="0"/>
        <v>739.28730918253893</v>
      </c>
      <c r="I52" s="6">
        <f t="shared" si="1"/>
        <v>0</v>
      </c>
      <c r="J52" s="6">
        <f t="shared" si="2"/>
        <v>3.083821817421908E-3</v>
      </c>
      <c r="K52" s="6">
        <f t="shared" si="3"/>
        <v>2.6800843137861118E-3</v>
      </c>
      <c r="L52" s="6">
        <f t="shared" si="4"/>
        <v>0</v>
      </c>
      <c r="M52" s="6">
        <f t="shared" si="5"/>
        <v>3.9654147682534674E-3</v>
      </c>
      <c r="N52" s="6">
        <f t="shared" si="6"/>
        <v>3.6944257267243863E-3</v>
      </c>
      <c r="O52" t="s">
        <v>773</v>
      </c>
      <c r="P52" s="7" t="s">
        <v>648</v>
      </c>
      <c r="Q52" t="s">
        <v>746</v>
      </c>
      <c r="R52">
        <v>43486</v>
      </c>
      <c r="S52">
        <v>46110</v>
      </c>
      <c r="T52" t="s">
        <v>772</v>
      </c>
      <c r="U52" t="s">
        <v>22</v>
      </c>
    </row>
    <row r="53" spans="1:21" x14ac:dyDescent="0.25">
      <c r="A53" t="s">
        <v>786</v>
      </c>
      <c r="B53" s="5">
        <v>0</v>
      </c>
      <c r="C53" s="5">
        <v>132.48128293032701</v>
      </c>
      <c r="D53" s="5">
        <v>207.442242979311</v>
      </c>
      <c r="E53" s="5">
        <v>0</v>
      </c>
      <c r="F53" s="5">
        <v>152.697031062165</v>
      </c>
      <c r="G53" s="5">
        <v>218.08609689685801</v>
      </c>
      <c r="H53" s="18">
        <f t="shared" si="0"/>
        <v>710.70665386866108</v>
      </c>
      <c r="I53" s="6">
        <f t="shared" si="1"/>
        <v>0</v>
      </c>
      <c r="J53" s="6">
        <f t="shared" si="2"/>
        <v>2.6195013925917354E-3</v>
      </c>
      <c r="K53" s="6">
        <f t="shared" si="3"/>
        <v>3.8078866857446446E-3</v>
      </c>
      <c r="L53" s="6">
        <f t="shared" si="4"/>
        <v>0</v>
      </c>
      <c r="M53" s="6">
        <f t="shared" si="5"/>
        <v>3.2683439867757917E-3</v>
      </c>
      <c r="N53" s="6">
        <f t="shared" si="6"/>
        <v>3.1965247397892009E-3</v>
      </c>
      <c r="O53" t="s">
        <v>787</v>
      </c>
      <c r="P53" s="7" t="s">
        <v>788</v>
      </c>
      <c r="Q53" t="s">
        <v>623</v>
      </c>
      <c r="R53">
        <v>72674</v>
      </c>
      <c r="S53">
        <v>74722</v>
      </c>
      <c r="T53" t="s">
        <v>786</v>
      </c>
      <c r="U53" t="s">
        <v>22</v>
      </c>
    </row>
    <row r="54" spans="1:21" x14ac:dyDescent="0.25">
      <c r="A54" t="s">
        <v>812</v>
      </c>
      <c r="B54" s="5">
        <v>1.2871160515361799</v>
      </c>
      <c r="C54" s="5">
        <v>117.672787499306</v>
      </c>
      <c r="D54" s="5">
        <v>139.172504375931</v>
      </c>
      <c r="E54" s="5">
        <v>0</v>
      </c>
      <c r="F54" s="5">
        <v>212.71390711540101</v>
      </c>
      <c r="G54" s="5">
        <v>239.162119055468</v>
      </c>
      <c r="H54" s="18">
        <f t="shared" si="0"/>
        <v>710.00843409764218</v>
      </c>
      <c r="I54" s="6">
        <f t="shared" si="1"/>
        <v>8.5807736769078657E-2</v>
      </c>
      <c r="J54" s="6">
        <f t="shared" si="2"/>
        <v>2.3266987147663072E-3</v>
      </c>
      <c r="K54" s="6">
        <f t="shared" si="3"/>
        <v>2.5547020646498704E-3</v>
      </c>
      <c r="L54" s="6">
        <f t="shared" si="4"/>
        <v>0</v>
      </c>
      <c r="M54" s="6">
        <f t="shared" si="5"/>
        <v>4.552951779011152E-3</v>
      </c>
      <c r="N54" s="6">
        <f t="shared" si="6"/>
        <v>3.5054395546487848E-3</v>
      </c>
      <c r="O54" t="s">
        <v>813</v>
      </c>
      <c r="P54" s="7" t="s">
        <v>814</v>
      </c>
      <c r="Q54" t="s">
        <v>685</v>
      </c>
      <c r="R54">
        <v>147019</v>
      </c>
      <c r="S54">
        <v>148329</v>
      </c>
      <c r="T54" t="s">
        <v>812</v>
      </c>
      <c r="U54" t="s">
        <v>15</v>
      </c>
    </row>
    <row r="55" spans="1:21" x14ac:dyDescent="0.25">
      <c r="A55" t="s">
        <v>779</v>
      </c>
      <c r="B55" s="5">
        <v>0</v>
      </c>
      <c r="C55" s="5">
        <v>142.616463045215</v>
      </c>
      <c r="D55" s="5">
        <v>293.50341332804197</v>
      </c>
      <c r="E55" s="5">
        <v>0</v>
      </c>
      <c r="F55" s="5">
        <v>102.904520933198</v>
      </c>
      <c r="G55" s="5">
        <v>161.456005437453</v>
      </c>
      <c r="H55" s="18">
        <f t="shared" si="0"/>
        <v>700.48040274390792</v>
      </c>
      <c r="I55" s="6">
        <f t="shared" si="1"/>
        <v>0</v>
      </c>
      <c r="J55" s="6">
        <f t="shared" si="2"/>
        <v>2.819900406232625E-3</v>
      </c>
      <c r="K55" s="6">
        <f t="shared" si="3"/>
        <v>5.3876574210775553E-3</v>
      </c>
      <c r="L55" s="6">
        <f t="shared" si="4"/>
        <v>0</v>
      </c>
      <c r="M55" s="6">
        <f t="shared" si="5"/>
        <v>2.2025796432619434E-3</v>
      </c>
      <c r="N55" s="6">
        <f t="shared" si="6"/>
        <v>2.3664879289047136E-3</v>
      </c>
      <c r="O55" t="s">
        <v>780</v>
      </c>
      <c r="P55" s="7" t="s">
        <v>781</v>
      </c>
      <c r="Q55" t="s">
        <v>678</v>
      </c>
      <c r="R55">
        <v>114350</v>
      </c>
      <c r="S55">
        <v>116398</v>
      </c>
      <c r="T55" t="s">
        <v>779</v>
      </c>
      <c r="U55" t="s">
        <v>15</v>
      </c>
    </row>
    <row r="56" spans="1:21" x14ac:dyDescent="0.25">
      <c r="A56" t="s">
        <v>761</v>
      </c>
      <c r="B56" s="5">
        <v>0</v>
      </c>
      <c r="C56" s="5">
        <v>164.543095280931</v>
      </c>
      <c r="D56" s="5">
        <v>209.17467379827201</v>
      </c>
      <c r="E56" s="5">
        <v>0</v>
      </c>
      <c r="F56" s="5">
        <v>103.74130022155499</v>
      </c>
      <c r="G56" s="5">
        <v>180.74636335235999</v>
      </c>
      <c r="H56" s="18">
        <f t="shared" si="0"/>
        <v>658.2054326531179</v>
      </c>
      <c r="I56" s="6">
        <f t="shared" si="1"/>
        <v>0</v>
      </c>
      <c r="J56" s="6">
        <f t="shared" si="2"/>
        <v>3.2534472621044194E-3</v>
      </c>
      <c r="K56" s="6">
        <f t="shared" si="3"/>
        <v>3.8396878278589498E-3</v>
      </c>
      <c r="L56" s="6">
        <f t="shared" si="4"/>
        <v>0</v>
      </c>
      <c r="M56" s="6">
        <f t="shared" si="5"/>
        <v>2.2204901588517762E-3</v>
      </c>
      <c r="N56" s="6">
        <f t="shared" si="6"/>
        <v>2.6492299614862369E-3</v>
      </c>
      <c r="O56" t="s">
        <v>762</v>
      </c>
      <c r="P56" s="7" t="s">
        <v>763</v>
      </c>
      <c r="Q56" t="s">
        <v>660</v>
      </c>
      <c r="R56">
        <v>63021</v>
      </c>
      <c r="S56">
        <v>64823</v>
      </c>
      <c r="T56" t="s">
        <v>761</v>
      </c>
      <c r="U56" t="s">
        <v>22</v>
      </c>
    </row>
    <row r="57" spans="1:21" x14ac:dyDescent="0.25">
      <c r="A57" t="s">
        <v>776</v>
      </c>
      <c r="B57" s="5">
        <v>0</v>
      </c>
      <c r="C57" s="5">
        <v>149.17773275810401</v>
      </c>
      <c r="D57" s="5">
        <v>179.390632161171</v>
      </c>
      <c r="E57" s="5">
        <v>0</v>
      </c>
      <c r="F57" s="5">
        <v>129.63417418085601</v>
      </c>
      <c r="G57" s="5">
        <v>196.22501122036601</v>
      </c>
      <c r="H57" s="18">
        <f t="shared" si="0"/>
        <v>654.42755032049706</v>
      </c>
      <c r="I57" s="6">
        <f t="shared" si="1"/>
        <v>0</v>
      </c>
      <c r="J57" s="6">
        <f t="shared" si="2"/>
        <v>2.9496338657064559E-3</v>
      </c>
      <c r="K57" s="6">
        <f t="shared" si="3"/>
        <v>3.2929609222455531E-3</v>
      </c>
      <c r="L57" s="6">
        <f t="shared" si="4"/>
        <v>0</v>
      </c>
      <c r="M57" s="6">
        <f t="shared" si="5"/>
        <v>2.7747040706518839E-3</v>
      </c>
      <c r="N57" s="6">
        <f t="shared" si="6"/>
        <v>2.8761031164125997E-3</v>
      </c>
      <c r="O57" t="s">
        <v>777</v>
      </c>
      <c r="P57" s="7" t="s">
        <v>778</v>
      </c>
      <c r="Q57" t="s">
        <v>711</v>
      </c>
      <c r="R57">
        <v>18747</v>
      </c>
      <c r="S57">
        <v>19979</v>
      </c>
      <c r="T57" t="s">
        <v>776</v>
      </c>
      <c r="U57" t="s">
        <v>22</v>
      </c>
    </row>
    <row r="58" spans="1:21" x14ac:dyDescent="0.25">
      <c r="A58" t="s">
        <v>766</v>
      </c>
      <c r="B58" s="5">
        <v>0</v>
      </c>
      <c r="C58" s="5">
        <v>159.25207315215701</v>
      </c>
      <c r="D58" s="5">
        <v>187.092759129417</v>
      </c>
      <c r="E58" s="5">
        <v>0</v>
      </c>
      <c r="F58" s="5">
        <v>100.11096711817</v>
      </c>
      <c r="G58" s="5">
        <v>163.519975888819</v>
      </c>
      <c r="H58" s="18">
        <f t="shared" si="0"/>
        <v>609.975775288563</v>
      </c>
      <c r="I58" s="6">
        <f t="shared" si="1"/>
        <v>0</v>
      </c>
      <c r="J58" s="6">
        <f t="shared" si="2"/>
        <v>3.1488299189749284E-3</v>
      </c>
      <c r="K58" s="6">
        <f t="shared" si="3"/>
        <v>3.4343440191166364E-3</v>
      </c>
      <c r="L58" s="6">
        <f t="shared" si="4"/>
        <v>0</v>
      </c>
      <c r="M58" s="6">
        <f t="shared" si="5"/>
        <v>2.1427861112622002E-3</v>
      </c>
      <c r="N58" s="6">
        <f t="shared" si="6"/>
        <v>2.396739892252499E-3</v>
      </c>
      <c r="O58" t="s">
        <v>767</v>
      </c>
      <c r="P58" s="7" t="s">
        <v>262</v>
      </c>
      <c r="Q58" t="s">
        <v>631</v>
      </c>
      <c r="R58">
        <v>31547</v>
      </c>
      <c r="S58">
        <v>32701</v>
      </c>
      <c r="T58" t="s">
        <v>766</v>
      </c>
      <c r="U58" t="s">
        <v>22</v>
      </c>
    </row>
    <row r="59" spans="1:21" x14ac:dyDescent="0.25">
      <c r="A59" t="s">
        <v>798</v>
      </c>
      <c r="B59" s="5">
        <v>0</v>
      </c>
      <c r="C59" s="5">
        <v>121.878950224973</v>
      </c>
      <c r="D59" s="5">
        <v>150.478196114176</v>
      </c>
      <c r="E59" s="5">
        <v>0</v>
      </c>
      <c r="F59" s="5">
        <v>124.946936739788</v>
      </c>
      <c r="G59" s="5">
        <v>196.253099541469</v>
      </c>
      <c r="H59" s="18">
        <f t="shared" si="0"/>
        <v>593.55718262040591</v>
      </c>
      <c r="I59" s="6">
        <f t="shared" si="1"/>
        <v>0</v>
      </c>
      <c r="J59" s="6">
        <f t="shared" si="2"/>
        <v>2.4098655506667919E-3</v>
      </c>
      <c r="K59" s="6">
        <f t="shared" si="3"/>
        <v>2.7622335318423555E-3</v>
      </c>
      <c r="L59" s="6">
        <f t="shared" si="4"/>
        <v>0</v>
      </c>
      <c r="M59" s="6">
        <f t="shared" si="5"/>
        <v>2.6743779267934076E-3</v>
      </c>
      <c r="N59" s="6">
        <f t="shared" si="6"/>
        <v>2.876514811676912E-3</v>
      </c>
      <c r="O59" t="s">
        <v>799</v>
      </c>
      <c r="P59" s="7" t="s">
        <v>800</v>
      </c>
      <c r="Q59" t="s">
        <v>746</v>
      </c>
      <c r="R59">
        <v>147189</v>
      </c>
      <c r="S59">
        <v>148685</v>
      </c>
      <c r="T59" t="s">
        <v>798</v>
      </c>
      <c r="U59" t="s">
        <v>22</v>
      </c>
    </row>
    <row r="60" spans="1:21" x14ac:dyDescent="0.25">
      <c r="A60" t="s">
        <v>782</v>
      </c>
      <c r="B60" s="5">
        <v>0</v>
      </c>
      <c r="C60" s="5">
        <v>133.39532409690599</v>
      </c>
      <c r="D60" s="5">
        <v>138.106937795665</v>
      </c>
      <c r="E60" s="5">
        <v>0</v>
      </c>
      <c r="F60" s="5">
        <v>93.787834726131607</v>
      </c>
      <c r="G60" s="5">
        <v>219.05694799795299</v>
      </c>
      <c r="H60" s="18">
        <f t="shared" si="0"/>
        <v>584.34704461665569</v>
      </c>
      <c r="I60" s="6">
        <f t="shared" si="1"/>
        <v>0</v>
      </c>
      <c r="J60" s="6">
        <f t="shared" si="2"/>
        <v>2.637574376607138E-3</v>
      </c>
      <c r="K60" s="6">
        <f t="shared" si="3"/>
        <v>2.5351421296265397E-3</v>
      </c>
      <c r="L60" s="6">
        <f t="shared" si="4"/>
        <v>0</v>
      </c>
      <c r="M60" s="6">
        <f t="shared" si="5"/>
        <v>2.0074450925969948E-3</v>
      </c>
      <c r="N60" s="6">
        <f t="shared" si="6"/>
        <v>3.2107546682782662E-3</v>
      </c>
      <c r="O60" t="s">
        <v>783</v>
      </c>
      <c r="P60" s="7" t="s">
        <v>784</v>
      </c>
      <c r="Q60" t="s">
        <v>785</v>
      </c>
      <c r="R60">
        <v>2790</v>
      </c>
      <c r="S60">
        <v>3623</v>
      </c>
      <c r="T60" t="s">
        <v>782</v>
      </c>
      <c r="U60" t="s">
        <v>15</v>
      </c>
    </row>
    <row r="61" spans="1:21" x14ac:dyDescent="0.25">
      <c r="A61" t="s">
        <v>827</v>
      </c>
      <c r="B61" s="5">
        <v>0.88161397260393204</v>
      </c>
      <c r="C61" s="5">
        <v>96.100388971129405</v>
      </c>
      <c r="D61" s="5">
        <v>198.108956072301</v>
      </c>
      <c r="E61" s="5">
        <v>2.0264602699048901</v>
      </c>
      <c r="F61" s="5">
        <v>95.948137856664005</v>
      </c>
      <c r="G61" s="5">
        <v>185.742771800687</v>
      </c>
      <c r="H61" s="18">
        <f t="shared" si="0"/>
        <v>578.80832894329023</v>
      </c>
      <c r="I61" s="6">
        <f t="shared" si="1"/>
        <v>5.8774264840262137E-2</v>
      </c>
      <c r="J61" s="6">
        <f t="shared" si="2"/>
        <v>1.9001559855883225E-3</v>
      </c>
      <c r="K61" s="6">
        <f t="shared" si="3"/>
        <v>3.6365614125649539E-3</v>
      </c>
      <c r="L61" s="6">
        <f t="shared" si="4"/>
        <v>0.1013230134952445</v>
      </c>
      <c r="M61" s="6">
        <f t="shared" si="5"/>
        <v>2.0536844575484588E-3</v>
      </c>
      <c r="N61" s="6">
        <f t="shared" si="6"/>
        <v>2.7224631636133876E-3</v>
      </c>
      <c r="O61" t="s">
        <v>828</v>
      </c>
      <c r="P61" s="7" t="s">
        <v>227</v>
      </c>
      <c r="Q61" t="s">
        <v>692</v>
      </c>
      <c r="R61">
        <v>57246</v>
      </c>
      <c r="S61">
        <v>58202</v>
      </c>
      <c r="T61" t="s">
        <v>827</v>
      </c>
      <c r="U61" t="s">
        <v>15</v>
      </c>
    </row>
    <row r="62" spans="1:21" x14ac:dyDescent="0.25">
      <c r="A62" t="s">
        <v>793</v>
      </c>
      <c r="B62" s="5">
        <v>0</v>
      </c>
      <c r="C62" s="5">
        <v>124.828865906814</v>
      </c>
      <c r="D62" s="5">
        <v>143.704947141394</v>
      </c>
      <c r="E62" s="5">
        <v>0</v>
      </c>
      <c r="F62" s="5">
        <v>104.069067071733</v>
      </c>
      <c r="G62" s="5">
        <v>203.71228540226099</v>
      </c>
      <c r="H62" s="18">
        <f t="shared" si="0"/>
        <v>576.31516552220205</v>
      </c>
      <c r="I62" s="6">
        <f t="shared" si="1"/>
        <v>0</v>
      </c>
      <c r="J62" s="6">
        <f t="shared" si="2"/>
        <v>2.4681930975148591E-3</v>
      </c>
      <c r="K62" s="6">
        <f t="shared" si="3"/>
        <v>2.6379012636781394E-3</v>
      </c>
      <c r="L62" s="6">
        <f t="shared" si="4"/>
        <v>0</v>
      </c>
      <c r="M62" s="6">
        <f t="shared" si="5"/>
        <v>2.2275057164326414E-3</v>
      </c>
      <c r="N62" s="6">
        <f t="shared" si="6"/>
        <v>2.9858453581077739E-3</v>
      </c>
      <c r="O62" t="s">
        <v>794</v>
      </c>
      <c r="P62" s="7" t="s">
        <v>28</v>
      </c>
      <c r="Q62" t="s">
        <v>753</v>
      </c>
      <c r="R62">
        <v>40078</v>
      </c>
      <c r="S62">
        <v>40992</v>
      </c>
      <c r="T62" t="s">
        <v>793</v>
      </c>
      <c r="U62" t="s">
        <v>22</v>
      </c>
    </row>
    <row r="63" spans="1:21" x14ac:dyDescent="0.25">
      <c r="A63" t="s">
        <v>774</v>
      </c>
      <c r="B63" s="5">
        <v>0</v>
      </c>
      <c r="C63" s="5">
        <v>154.34701026940999</v>
      </c>
      <c r="D63" s="5">
        <v>119.086093558165</v>
      </c>
      <c r="E63" s="5">
        <v>0.35402016763398703</v>
      </c>
      <c r="F63" s="5">
        <v>144.029243975822</v>
      </c>
      <c r="G63" s="5">
        <v>151.87952717604699</v>
      </c>
      <c r="H63" s="18">
        <f t="shared" si="0"/>
        <v>569.69589514707798</v>
      </c>
      <c r="I63" s="6">
        <f t="shared" si="1"/>
        <v>0</v>
      </c>
      <c r="J63" s="6">
        <f t="shared" si="2"/>
        <v>3.0518439993951554E-3</v>
      </c>
      <c r="K63" s="6">
        <f t="shared" si="3"/>
        <v>2.1859884640887898E-3</v>
      </c>
      <c r="L63" s="6">
        <f t="shared" si="4"/>
        <v>1.770100838169935E-2</v>
      </c>
      <c r="M63" s="6">
        <f t="shared" si="5"/>
        <v>3.0828177220852313E-3</v>
      </c>
      <c r="N63" s="6">
        <f t="shared" si="6"/>
        <v>2.2261238703140591E-3</v>
      </c>
      <c r="O63" t="s">
        <v>775</v>
      </c>
      <c r="P63" s="7" t="s">
        <v>373</v>
      </c>
      <c r="Q63" t="s">
        <v>746</v>
      </c>
      <c r="R63">
        <v>166583</v>
      </c>
      <c r="S63">
        <v>169321</v>
      </c>
      <c r="T63" t="s">
        <v>774</v>
      </c>
      <c r="U63" t="s">
        <v>22</v>
      </c>
    </row>
    <row r="64" spans="1:21" x14ac:dyDescent="0.25">
      <c r="A64" t="s">
        <v>804</v>
      </c>
      <c r="B64" s="5">
        <v>0</v>
      </c>
      <c r="C64" s="5">
        <v>120.29601463221999</v>
      </c>
      <c r="D64" s="5">
        <v>150.12983030185299</v>
      </c>
      <c r="E64" s="5">
        <v>0</v>
      </c>
      <c r="F64" s="5">
        <v>133.84297982072499</v>
      </c>
      <c r="G64" s="5">
        <v>158.258397981889</v>
      </c>
      <c r="H64" s="18">
        <f t="shared" si="0"/>
        <v>562.52722273668701</v>
      </c>
      <c r="I64" s="6">
        <f t="shared" si="1"/>
        <v>0</v>
      </c>
      <c r="J64" s="6">
        <f t="shared" si="2"/>
        <v>2.378566774734948E-3</v>
      </c>
      <c r="K64" s="6">
        <f t="shared" si="3"/>
        <v>2.7558387998945057E-3</v>
      </c>
      <c r="L64" s="6">
        <f t="shared" si="4"/>
        <v>0</v>
      </c>
      <c r="M64" s="6">
        <f t="shared" si="5"/>
        <v>2.8647898078066137E-3</v>
      </c>
      <c r="N64" s="6">
        <f t="shared" si="6"/>
        <v>2.3196200566043589E-3</v>
      </c>
      <c r="O64" t="s">
        <v>805</v>
      </c>
      <c r="P64" s="7" t="s">
        <v>673</v>
      </c>
      <c r="Q64" t="s">
        <v>656</v>
      </c>
      <c r="R64">
        <v>165754</v>
      </c>
      <c r="S64">
        <v>167430</v>
      </c>
      <c r="T64" t="s">
        <v>804</v>
      </c>
      <c r="U64" t="s">
        <v>15</v>
      </c>
    </row>
    <row r="65" spans="1:21" x14ac:dyDescent="0.25">
      <c r="A65" t="s">
        <v>858</v>
      </c>
      <c r="B65" s="5">
        <v>0</v>
      </c>
      <c r="C65" s="5">
        <v>75.065320332287499</v>
      </c>
      <c r="D65" s="5">
        <v>159.79165106385301</v>
      </c>
      <c r="E65" s="5">
        <v>0</v>
      </c>
      <c r="F65" s="5">
        <v>106.62663431412599</v>
      </c>
      <c r="G65" s="5">
        <v>219.31584591615601</v>
      </c>
      <c r="H65" s="18">
        <f t="shared" si="0"/>
        <v>560.79945162642252</v>
      </c>
      <c r="I65" s="6">
        <f t="shared" si="1"/>
        <v>0</v>
      </c>
      <c r="J65" s="6">
        <f t="shared" si="2"/>
        <v>1.4842376734016311E-3</v>
      </c>
      <c r="K65" s="6">
        <f t="shared" si="3"/>
        <v>2.9331947622639465E-3</v>
      </c>
      <c r="L65" s="6">
        <f t="shared" si="4"/>
        <v>0</v>
      </c>
      <c r="M65" s="6">
        <f t="shared" si="5"/>
        <v>2.2822481659701627E-3</v>
      </c>
      <c r="N65" s="6">
        <f t="shared" si="6"/>
        <v>3.2145493787728431E-3</v>
      </c>
      <c r="O65" t="s">
        <v>859</v>
      </c>
      <c r="P65" s="7" t="s">
        <v>860</v>
      </c>
      <c r="Q65" t="s">
        <v>861</v>
      </c>
      <c r="R65">
        <v>35245</v>
      </c>
      <c r="S65">
        <v>37062</v>
      </c>
      <c r="T65" t="s">
        <v>858</v>
      </c>
      <c r="U65" t="s">
        <v>15</v>
      </c>
    </row>
    <row r="66" spans="1:21" x14ac:dyDescent="0.25">
      <c r="A66" t="s">
        <v>845</v>
      </c>
      <c r="B66" s="5">
        <v>0</v>
      </c>
      <c r="C66" s="5">
        <v>80.091957375666595</v>
      </c>
      <c r="D66" s="5">
        <v>107.342881554513</v>
      </c>
      <c r="E66" s="5">
        <v>0</v>
      </c>
      <c r="F66" s="5">
        <v>100.158267362497</v>
      </c>
      <c r="G66" s="5">
        <v>213.72298779669299</v>
      </c>
      <c r="H66" s="18">
        <f t="shared" si="0"/>
        <v>501.31609408936959</v>
      </c>
      <c r="I66" s="6">
        <f t="shared" si="1"/>
        <v>0</v>
      </c>
      <c r="J66" s="6">
        <f t="shared" si="2"/>
        <v>1.5836274320448166E-3</v>
      </c>
      <c r="K66" s="6">
        <f t="shared" si="3"/>
        <v>1.9704257127689299E-3</v>
      </c>
      <c r="L66" s="6">
        <f t="shared" si="4"/>
        <v>0</v>
      </c>
      <c r="M66" s="6">
        <f t="shared" si="5"/>
        <v>2.1437985308753638E-3</v>
      </c>
      <c r="N66" s="6">
        <f t="shared" si="6"/>
        <v>3.1325739131224605E-3</v>
      </c>
      <c r="O66" t="s">
        <v>846</v>
      </c>
      <c r="P66" s="7" t="s">
        <v>847</v>
      </c>
      <c r="Q66" t="s">
        <v>750</v>
      </c>
      <c r="R66">
        <v>93507</v>
      </c>
      <c r="S66">
        <v>95747</v>
      </c>
      <c r="T66" t="s">
        <v>845</v>
      </c>
      <c r="U66" t="s">
        <v>22</v>
      </c>
    </row>
    <row r="67" spans="1:21" x14ac:dyDescent="0.25">
      <c r="A67" t="s">
        <v>829</v>
      </c>
      <c r="B67" s="5">
        <v>0</v>
      </c>
      <c r="C67" s="5">
        <v>92.973880589934694</v>
      </c>
      <c r="D67" s="5">
        <v>84.941877670785004</v>
      </c>
      <c r="E67" s="5">
        <v>0</v>
      </c>
      <c r="F67" s="5">
        <v>121.11212399602699</v>
      </c>
      <c r="G67" s="5">
        <v>189.91007757826699</v>
      </c>
      <c r="H67" s="18">
        <f t="shared" si="0"/>
        <v>488.93795983501366</v>
      </c>
      <c r="I67" s="6">
        <f t="shared" si="1"/>
        <v>0</v>
      </c>
      <c r="J67" s="6">
        <f t="shared" si="2"/>
        <v>1.838336739296781E-3</v>
      </c>
      <c r="K67" s="6">
        <f t="shared" si="3"/>
        <v>1.5592245841508344E-3</v>
      </c>
      <c r="L67" s="6">
        <f t="shared" si="4"/>
        <v>0</v>
      </c>
      <c r="M67" s="6">
        <f t="shared" si="5"/>
        <v>2.5922971745724957E-3</v>
      </c>
      <c r="N67" s="6">
        <f t="shared" si="6"/>
        <v>2.7835440679252338E-3</v>
      </c>
      <c r="O67" t="s">
        <v>830</v>
      </c>
      <c r="P67" s="7" t="s">
        <v>659</v>
      </c>
      <c r="Q67" t="s">
        <v>831</v>
      </c>
      <c r="R67">
        <v>32534</v>
      </c>
      <c r="S67">
        <v>33937</v>
      </c>
      <c r="T67" t="s">
        <v>829</v>
      </c>
      <c r="U67" t="s">
        <v>15</v>
      </c>
    </row>
    <row r="68" spans="1:21" x14ac:dyDescent="0.25">
      <c r="A68" t="s">
        <v>806</v>
      </c>
      <c r="B68" s="5">
        <v>0</v>
      </c>
      <c r="C68" s="5">
        <v>119.625484190129</v>
      </c>
      <c r="D68" s="5">
        <v>110.820227498802</v>
      </c>
      <c r="E68" s="5">
        <v>0</v>
      </c>
      <c r="F68" s="5">
        <v>77.199211940693004</v>
      </c>
      <c r="G68" s="5">
        <v>174.76491906172001</v>
      </c>
      <c r="H68" s="18">
        <f t="shared" si="0"/>
        <v>482.40984269134401</v>
      </c>
      <c r="I68" s="6">
        <f t="shared" si="1"/>
        <v>0</v>
      </c>
      <c r="J68" s="6">
        <f t="shared" si="2"/>
        <v>2.3653086345057639E-3</v>
      </c>
      <c r="K68" s="6">
        <f t="shared" si="3"/>
        <v>2.0342571635516274E-3</v>
      </c>
      <c r="L68" s="6">
        <f t="shared" si="4"/>
        <v>0</v>
      </c>
      <c r="M68" s="6">
        <f t="shared" si="5"/>
        <v>1.652380392566203E-3</v>
      </c>
      <c r="N68" s="6">
        <f t="shared" si="6"/>
        <v>2.5615589227233021E-3</v>
      </c>
      <c r="O68" t="s">
        <v>807</v>
      </c>
      <c r="P68" s="7" t="s">
        <v>684</v>
      </c>
      <c r="Q68" t="s">
        <v>808</v>
      </c>
      <c r="R68">
        <v>11979</v>
      </c>
      <c r="S68">
        <v>13652</v>
      </c>
      <c r="T68" t="s">
        <v>806</v>
      </c>
      <c r="U68" t="s">
        <v>22</v>
      </c>
    </row>
    <row r="69" spans="1:21" x14ac:dyDescent="0.25">
      <c r="A69" t="s">
        <v>789</v>
      </c>
      <c r="B69" s="5">
        <v>0</v>
      </c>
      <c r="C69" s="5">
        <v>129.89840712623001</v>
      </c>
      <c r="D69" s="5">
        <v>90.700649038295794</v>
      </c>
      <c r="E69" s="5">
        <v>0</v>
      </c>
      <c r="F69" s="5">
        <v>67.248020035759794</v>
      </c>
      <c r="G69" s="5">
        <v>178.71128416175199</v>
      </c>
      <c r="H69" s="18">
        <f t="shared" si="0"/>
        <v>466.55836036203755</v>
      </c>
      <c r="I69" s="6">
        <f t="shared" si="1"/>
        <v>0</v>
      </c>
      <c r="J69" s="6">
        <f t="shared" si="2"/>
        <v>2.5684311839096392E-3</v>
      </c>
      <c r="K69" s="6">
        <f t="shared" si="3"/>
        <v>1.6649347254491949E-3</v>
      </c>
      <c r="L69" s="6">
        <f t="shared" si="4"/>
        <v>0</v>
      </c>
      <c r="M69" s="6">
        <f t="shared" si="5"/>
        <v>1.4393839904914339E-3</v>
      </c>
      <c r="N69" s="6">
        <f t="shared" si="6"/>
        <v>2.6194014622248408E-3</v>
      </c>
      <c r="O69" t="s">
        <v>790</v>
      </c>
      <c r="P69" s="7" t="s">
        <v>791</v>
      </c>
      <c r="Q69" t="s">
        <v>792</v>
      </c>
      <c r="R69">
        <v>2484</v>
      </c>
      <c r="S69">
        <v>3899</v>
      </c>
      <c r="T69" t="s">
        <v>789</v>
      </c>
      <c r="U69" t="s">
        <v>15</v>
      </c>
    </row>
    <row r="70" spans="1:21" x14ac:dyDescent="0.25">
      <c r="A70" t="s">
        <v>832</v>
      </c>
      <c r="B70" s="5">
        <v>0</v>
      </c>
      <c r="C70" s="5">
        <v>91.083263400904897</v>
      </c>
      <c r="D70" s="5">
        <v>96.366808585568904</v>
      </c>
      <c r="E70" s="5">
        <v>0</v>
      </c>
      <c r="F70" s="5">
        <v>82.866190102544493</v>
      </c>
      <c r="G70" s="5">
        <v>178.063834922312</v>
      </c>
      <c r="H70" s="18">
        <f t="shared" ref="H70:H133" si="7">SUM(B70:G70)</f>
        <v>448.38009701133035</v>
      </c>
      <c r="I70" s="6">
        <f t="shared" ref="I70:I133" si="8">B70/15</f>
        <v>0</v>
      </c>
      <c r="J70" s="6">
        <f t="shared" ref="J70:J133" si="9">C70/50575</f>
        <v>1.800954293641224E-3</v>
      </c>
      <c r="K70" s="6">
        <f t="shared" ref="K70:K133" si="10">D70/54477</f>
        <v>1.7689448498553317E-3</v>
      </c>
      <c r="L70" s="6">
        <f t="shared" ref="L70:L133" si="11">E70/20</f>
        <v>0</v>
      </c>
      <c r="M70" s="6">
        <f t="shared" ref="M70:M133" si="12">F70/46720</f>
        <v>1.7736770141811749E-3</v>
      </c>
      <c r="N70" s="6">
        <f t="shared" ref="N70:N133" si="13">G70/68226</f>
        <v>2.6099116894191658E-3</v>
      </c>
      <c r="O70" t="s">
        <v>833</v>
      </c>
      <c r="P70" s="7" t="s">
        <v>834</v>
      </c>
      <c r="Q70" t="s">
        <v>835</v>
      </c>
      <c r="R70">
        <v>118488</v>
      </c>
      <c r="S70">
        <v>119513</v>
      </c>
      <c r="T70" t="s">
        <v>832</v>
      </c>
      <c r="U70" t="s">
        <v>15</v>
      </c>
    </row>
    <row r="71" spans="1:21" x14ac:dyDescent="0.25">
      <c r="A71" t="s">
        <v>887</v>
      </c>
      <c r="B71" s="5">
        <v>0</v>
      </c>
      <c r="C71" s="5">
        <v>67.6342046957203</v>
      </c>
      <c r="D71" s="5">
        <v>139.87772684166501</v>
      </c>
      <c r="E71" s="5">
        <v>0</v>
      </c>
      <c r="F71" s="5">
        <v>84.305618743369493</v>
      </c>
      <c r="G71" s="5">
        <v>150.271918402458</v>
      </c>
      <c r="H71" s="18">
        <f t="shared" si="7"/>
        <v>442.08946868321277</v>
      </c>
      <c r="I71" s="6">
        <f t="shared" si="8"/>
        <v>0</v>
      </c>
      <c r="J71" s="6">
        <f t="shared" si="9"/>
        <v>1.3373050854319387E-3</v>
      </c>
      <c r="K71" s="6">
        <f t="shared" si="10"/>
        <v>2.5676473895711034E-3</v>
      </c>
      <c r="L71" s="6">
        <f t="shared" si="11"/>
        <v>0</v>
      </c>
      <c r="M71" s="6">
        <f t="shared" si="12"/>
        <v>1.8044867025549978E-3</v>
      </c>
      <c r="N71" s="6">
        <f t="shared" si="13"/>
        <v>2.2025608771210096E-3</v>
      </c>
      <c r="O71" t="s">
        <v>888</v>
      </c>
      <c r="P71" s="7" t="s">
        <v>889</v>
      </c>
      <c r="Q71" t="s">
        <v>742</v>
      </c>
      <c r="R71">
        <v>47894</v>
      </c>
      <c r="S71">
        <v>50152</v>
      </c>
      <c r="T71" t="s">
        <v>887</v>
      </c>
      <c r="U71" t="s">
        <v>22</v>
      </c>
    </row>
    <row r="72" spans="1:21" x14ac:dyDescent="0.25">
      <c r="A72" t="s">
        <v>848</v>
      </c>
      <c r="B72" s="5">
        <v>0</v>
      </c>
      <c r="C72" s="5">
        <v>79.465500212013893</v>
      </c>
      <c r="D72" s="5">
        <v>93.436065437863505</v>
      </c>
      <c r="E72" s="5">
        <v>0</v>
      </c>
      <c r="F72" s="5">
        <v>70.850592537675496</v>
      </c>
      <c r="G72" s="5">
        <v>192.51003697368299</v>
      </c>
      <c r="H72" s="18">
        <f t="shared" si="7"/>
        <v>436.26219516123587</v>
      </c>
      <c r="I72" s="6">
        <f t="shared" si="8"/>
        <v>0</v>
      </c>
      <c r="J72" s="6">
        <f t="shared" si="9"/>
        <v>1.5712407357788213E-3</v>
      </c>
      <c r="K72" s="6">
        <f t="shared" si="10"/>
        <v>1.7151470425659178E-3</v>
      </c>
      <c r="L72" s="6">
        <f t="shared" si="11"/>
        <v>0</v>
      </c>
      <c r="M72" s="6">
        <f t="shared" si="12"/>
        <v>1.5164938471249037E-3</v>
      </c>
      <c r="N72" s="6">
        <f t="shared" si="13"/>
        <v>2.8216521117122944E-3</v>
      </c>
      <c r="O72" t="s">
        <v>849</v>
      </c>
      <c r="P72" s="7" t="s">
        <v>634</v>
      </c>
      <c r="Q72" t="s">
        <v>631</v>
      </c>
      <c r="R72">
        <v>113434</v>
      </c>
      <c r="S72">
        <v>115113</v>
      </c>
      <c r="T72" t="s">
        <v>848</v>
      </c>
      <c r="U72" t="s">
        <v>15</v>
      </c>
    </row>
    <row r="73" spans="1:21" x14ac:dyDescent="0.25">
      <c r="A73" t="s">
        <v>882</v>
      </c>
      <c r="B73" s="5">
        <v>0</v>
      </c>
      <c r="C73" s="5">
        <v>69.567376887572493</v>
      </c>
      <c r="D73" s="5">
        <v>71.962861566776994</v>
      </c>
      <c r="E73" s="5">
        <v>0</v>
      </c>
      <c r="F73" s="5">
        <v>113.189448895288</v>
      </c>
      <c r="G73" s="5">
        <v>176.78971417522999</v>
      </c>
      <c r="H73" s="18">
        <f t="shared" si="7"/>
        <v>431.50940152486749</v>
      </c>
      <c r="I73" s="6">
        <f t="shared" si="8"/>
        <v>0</v>
      </c>
      <c r="J73" s="6">
        <f t="shared" si="9"/>
        <v>1.3755289547715767E-3</v>
      </c>
      <c r="K73" s="6">
        <f t="shared" si="10"/>
        <v>1.320976954802522E-3</v>
      </c>
      <c r="L73" s="6">
        <f t="shared" si="11"/>
        <v>0</v>
      </c>
      <c r="M73" s="6">
        <f t="shared" si="12"/>
        <v>2.4227193684779108E-3</v>
      </c>
      <c r="N73" s="6">
        <f t="shared" si="13"/>
        <v>2.5912366865305015E-3</v>
      </c>
      <c r="O73" t="s">
        <v>883</v>
      </c>
      <c r="P73" s="7" t="s">
        <v>884</v>
      </c>
      <c r="Q73" t="s">
        <v>723</v>
      </c>
      <c r="R73">
        <v>8516</v>
      </c>
      <c r="S73">
        <v>10498</v>
      </c>
      <c r="T73" t="s">
        <v>882</v>
      </c>
      <c r="U73" t="s">
        <v>22</v>
      </c>
    </row>
    <row r="74" spans="1:21" x14ac:dyDescent="0.25">
      <c r="A74" t="s">
        <v>801</v>
      </c>
      <c r="B74" s="5">
        <v>0</v>
      </c>
      <c r="C74" s="5">
        <v>121.090286037355</v>
      </c>
      <c r="D74" s="5">
        <v>69.340308302681606</v>
      </c>
      <c r="E74" s="5">
        <v>0</v>
      </c>
      <c r="F74" s="5">
        <v>89.817797982935602</v>
      </c>
      <c r="G74" s="5">
        <v>148.68309995273299</v>
      </c>
      <c r="H74" s="18">
        <f t="shared" si="7"/>
        <v>428.93149227570518</v>
      </c>
      <c r="I74" s="6">
        <f t="shared" si="8"/>
        <v>0</v>
      </c>
      <c r="J74" s="6">
        <f t="shared" si="9"/>
        <v>2.3942715973772617E-3</v>
      </c>
      <c r="K74" s="6">
        <f t="shared" si="10"/>
        <v>1.2728363952251704E-3</v>
      </c>
      <c r="L74" s="6">
        <f t="shared" si="11"/>
        <v>0</v>
      </c>
      <c r="M74" s="6">
        <f t="shared" si="12"/>
        <v>1.9224699910731079E-3</v>
      </c>
      <c r="N74" s="6">
        <f t="shared" si="13"/>
        <v>2.179273296877041E-3</v>
      </c>
      <c r="O74" t="s">
        <v>802</v>
      </c>
      <c r="P74" s="7" t="s">
        <v>803</v>
      </c>
      <c r="Q74" t="s">
        <v>702</v>
      </c>
      <c r="R74">
        <v>43764</v>
      </c>
      <c r="S74">
        <v>46262</v>
      </c>
      <c r="T74" t="s">
        <v>801</v>
      </c>
      <c r="U74" t="s">
        <v>15</v>
      </c>
    </row>
    <row r="75" spans="1:21" x14ac:dyDescent="0.25">
      <c r="A75" t="s">
        <v>821</v>
      </c>
      <c r="B75" s="5">
        <v>0</v>
      </c>
      <c r="C75" s="5">
        <v>105.954000282685</v>
      </c>
      <c r="D75" s="5">
        <v>65.873292887547507</v>
      </c>
      <c r="E75" s="5">
        <v>0</v>
      </c>
      <c r="F75" s="5">
        <v>121.458158636015</v>
      </c>
      <c r="G75" s="5">
        <v>131.20913097988199</v>
      </c>
      <c r="H75" s="18">
        <f t="shared" si="7"/>
        <v>424.49458278612951</v>
      </c>
      <c r="I75" s="6">
        <f t="shared" si="8"/>
        <v>0</v>
      </c>
      <c r="J75" s="6">
        <f t="shared" si="9"/>
        <v>2.0949876477050914E-3</v>
      </c>
      <c r="K75" s="6">
        <f t="shared" si="10"/>
        <v>1.2091945754639116E-3</v>
      </c>
      <c r="L75" s="6">
        <f t="shared" si="11"/>
        <v>0</v>
      </c>
      <c r="M75" s="6">
        <f t="shared" si="12"/>
        <v>2.5997037379284034E-3</v>
      </c>
      <c r="N75" s="6">
        <f t="shared" si="13"/>
        <v>1.9231543836643213E-3</v>
      </c>
      <c r="O75" t="s">
        <v>822</v>
      </c>
      <c r="P75" s="7" t="s">
        <v>823</v>
      </c>
      <c r="Q75" t="s">
        <v>685</v>
      </c>
      <c r="R75">
        <v>114657</v>
      </c>
      <c r="S75">
        <v>115832</v>
      </c>
      <c r="T75" t="s">
        <v>821</v>
      </c>
      <c r="U75" t="s">
        <v>22</v>
      </c>
    </row>
    <row r="76" spans="1:21" x14ac:dyDescent="0.25">
      <c r="A76" t="s">
        <v>876</v>
      </c>
      <c r="B76" s="5">
        <v>0</v>
      </c>
      <c r="C76" s="5">
        <v>72.549390712749101</v>
      </c>
      <c r="D76" s="5">
        <v>138.82148856353999</v>
      </c>
      <c r="E76" s="5">
        <v>0</v>
      </c>
      <c r="F76" s="5">
        <v>87.003887901795693</v>
      </c>
      <c r="G76" s="5">
        <v>116.10379084450101</v>
      </c>
      <c r="H76" s="18">
        <f t="shared" si="7"/>
        <v>414.47855802258579</v>
      </c>
      <c r="I76" s="6">
        <f t="shared" si="8"/>
        <v>0</v>
      </c>
      <c r="J76" s="6">
        <f t="shared" si="9"/>
        <v>1.4344911658477331E-3</v>
      </c>
      <c r="K76" s="6">
        <f t="shared" si="10"/>
        <v>2.54825868831874E-3</v>
      </c>
      <c r="L76" s="6">
        <f t="shared" si="11"/>
        <v>0</v>
      </c>
      <c r="M76" s="6">
        <f t="shared" si="12"/>
        <v>1.8622407513226818E-3</v>
      </c>
      <c r="N76" s="6">
        <f t="shared" si="13"/>
        <v>1.7017528631973295E-3</v>
      </c>
      <c r="O76" t="s">
        <v>877</v>
      </c>
      <c r="P76" s="7" t="s">
        <v>878</v>
      </c>
      <c r="Q76" t="s">
        <v>746</v>
      </c>
      <c r="R76">
        <v>220152</v>
      </c>
      <c r="S76">
        <v>221480</v>
      </c>
      <c r="T76" t="s">
        <v>876</v>
      </c>
      <c r="U76" t="s">
        <v>15</v>
      </c>
    </row>
    <row r="77" spans="1:21" x14ac:dyDescent="0.25">
      <c r="A77" t="s">
        <v>843</v>
      </c>
      <c r="B77" s="5">
        <v>0</v>
      </c>
      <c r="C77" s="5">
        <v>81.988214504458895</v>
      </c>
      <c r="D77" s="5">
        <v>73.674077571599199</v>
      </c>
      <c r="E77" s="5">
        <v>0</v>
      </c>
      <c r="F77" s="5">
        <v>118.56629771611</v>
      </c>
      <c r="G77" s="5">
        <v>136.457496219078</v>
      </c>
      <c r="H77" s="18">
        <f t="shared" si="7"/>
        <v>410.68608601124612</v>
      </c>
      <c r="I77" s="6">
        <f t="shared" si="8"/>
        <v>0</v>
      </c>
      <c r="J77" s="6">
        <f t="shared" si="9"/>
        <v>1.6211213940575165E-3</v>
      </c>
      <c r="K77" s="6">
        <f t="shared" si="10"/>
        <v>1.3523886699267434E-3</v>
      </c>
      <c r="L77" s="6">
        <f t="shared" si="11"/>
        <v>0</v>
      </c>
      <c r="M77" s="6">
        <f t="shared" si="12"/>
        <v>2.5378060298824915E-3</v>
      </c>
      <c r="N77" s="6">
        <f t="shared" si="13"/>
        <v>2.0000805590109048E-3</v>
      </c>
      <c r="O77" t="s">
        <v>844</v>
      </c>
      <c r="P77" s="7" t="s">
        <v>688</v>
      </c>
      <c r="Q77" t="s">
        <v>771</v>
      </c>
      <c r="R77">
        <v>73436</v>
      </c>
      <c r="S77">
        <v>74611</v>
      </c>
      <c r="T77" t="s">
        <v>843</v>
      </c>
      <c r="U77" t="s">
        <v>22</v>
      </c>
    </row>
    <row r="78" spans="1:21" x14ac:dyDescent="0.25">
      <c r="A78" t="s">
        <v>824</v>
      </c>
      <c r="B78" s="5">
        <v>0</v>
      </c>
      <c r="C78" s="5">
        <v>102.247790396254</v>
      </c>
      <c r="D78" s="5">
        <v>100.671855017227</v>
      </c>
      <c r="E78" s="5">
        <v>0</v>
      </c>
      <c r="F78" s="5">
        <v>97.966251410119199</v>
      </c>
      <c r="G78" s="5">
        <v>109.21783268132801</v>
      </c>
      <c r="H78" s="18">
        <f t="shared" si="7"/>
        <v>410.1037295049282</v>
      </c>
      <c r="I78" s="6">
        <f t="shared" si="8"/>
        <v>0</v>
      </c>
      <c r="J78" s="6">
        <f t="shared" si="9"/>
        <v>2.0217061867771431E-3</v>
      </c>
      <c r="K78" s="6">
        <f t="shared" si="10"/>
        <v>1.847969877512106E-3</v>
      </c>
      <c r="L78" s="6">
        <f t="shared" si="11"/>
        <v>0</v>
      </c>
      <c r="M78" s="6">
        <f t="shared" si="12"/>
        <v>2.0968803812097432E-3</v>
      </c>
      <c r="N78" s="6">
        <f t="shared" si="13"/>
        <v>1.6008242119034972E-3</v>
      </c>
      <c r="O78" t="s">
        <v>825</v>
      </c>
      <c r="P78" s="7" t="s">
        <v>826</v>
      </c>
      <c r="Q78" t="s">
        <v>685</v>
      </c>
      <c r="R78">
        <v>34640</v>
      </c>
      <c r="S78">
        <v>35611</v>
      </c>
      <c r="T78" t="s">
        <v>824</v>
      </c>
      <c r="U78" t="s">
        <v>15</v>
      </c>
    </row>
    <row r="79" spans="1:21" x14ac:dyDescent="0.25">
      <c r="A79" t="s">
        <v>815</v>
      </c>
      <c r="B79" s="5">
        <v>0</v>
      </c>
      <c r="C79" s="5">
        <v>115.415851766815</v>
      </c>
      <c r="D79" s="5">
        <v>130.67981180120799</v>
      </c>
      <c r="E79" s="5">
        <v>0</v>
      </c>
      <c r="F79" s="5">
        <v>63.145355683445601</v>
      </c>
      <c r="G79" s="5">
        <v>99.320787698978606</v>
      </c>
      <c r="H79" s="18">
        <f t="shared" si="7"/>
        <v>408.56180695044719</v>
      </c>
      <c r="I79" s="6">
        <f t="shared" si="8"/>
        <v>0</v>
      </c>
      <c r="J79" s="6">
        <f t="shared" si="9"/>
        <v>2.2820731936097874E-3</v>
      </c>
      <c r="K79" s="6">
        <f t="shared" si="10"/>
        <v>2.3988070525397505E-3</v>
      </c>
      <c r="L79" s="6">
        <f t="shared" si="11"/>
        <v>0</v>
      </c>
      <c r="M79" s="6">
        <f t="shared" si="12"/>
        <v>1.3515701130874485E-3</v>
      </c>
      <c r="N79" s="6">
        <f t="shared" si="13"/>
        <v>1.4557615527654943E-3</v>
      </c>
      <c r="O79" t="s">
        <v>816</v>
      </c>
      <c r="P79" s="7" t="s">
        <v>817</v>
      </c>
      <c r="Q79" t="s">
        <v>742</v>
      </c>
      <c r="R79">
        <v>27603</v>
      </c>
      <c r="S79">
        <v>28733</v>
      </c>
      <c r="T79" t="s">
        <v>815</v>
      </c>
      <c r="U79" t="s">
        <v>15</v>
      </c>
    </row>
    <row r="80" spans="1:21" x14ac:dyDescent="0.25">
      <c r="A80" t="s">
        <v>919</v>
      </c>
      <c r="B80" s="5">
        <v>0</v>
      </c>
      <c r="C80" s="5">
        <v>58.249774313933699</v>
      </c>
      <c r="D80" s="5">
        <v>76.364684811519993</v>
      </c>
      <c r="E80" s="5">
        <v>0</v>
      </c>
      <c r="F80" s="5">
        <v>110.160747572151</v>
      </c>
      <c r="G80" s="5">
        <v>163.51649459236199</v>
      </c>
      <c r="H80" s="18">
        <f t="shared" si="7"/>
        <v>408.29170128996668</v>
      </c>
      <c r="I80" s="6">
        <f t="shared" si="8"/>
        <v>0</v>
      </c>
      <c r="J80" s="6">
        <f t="shared" si="9"/>
        <v>1.1517503571712052E-3</v>
      </c>
      <c r="K80" s="6">
        <f t="shared" si="10"/>
        <v>1.4017784535036804E-3</v>
      </c>
      <c r="L80" s="6">
        <f t="shared" si="11"/>
        <v>0</v>
      </c>
      <c r="M80" s="6">
        <f t="shared" si="12"/>
        <v>2.3578927134450126E-3</v>
      </c>
      <c r="N80" s="6">
        <f t="shared" si="13"/>
        <v>2.3966888663026118E-3</v>
      </c>
      <c r="O80" t="s">
        <v>920</v>
      </c>
      <c r="P80" s="7" t="s">
        <v>648</v>
      </c>
      <c r="Q80" t="s">
        <v>921</v>
      </c>
      <c r="R80">
        <v>21539</v>
      </c>
      <c r="S80">
        <v>27064</v>
      </c>
      <c r="T80" t="s">
        <v>919</v>
      </c>
      <c r="U80" t="s">
        <v>22</v>
      </c>
    </row>
    <row r="81" spans="1:21" x14ac:dyDescent="0.25">
      <c r="A81" t="s">
        <v>870</v>
      </c>
      <c r="B81" s="5">
        <v>0</v>
      </c>
      <c r="C81" s="5">
        <v>73.274954118287098</v>
      </c>
      <c r="D81" s="5">
        <v>112.97375510884</v>
      </c>
      <c r="E81" s="5">
        <v>0.402516081008506</v>
      </c>
      <c r="F81" s="5">
        <v>79.0562028813914</v>
      </c>
      <c r="G81" s="5">
        <v>137.8405025511</v>
      </c>
      <c r="H81" s="18">
        <f t="shared" si="7"/>
        <v>403.54793074062707</v>
      </c>
      <c r="I81" s="6">
        <f t="shared" si="8"/>
        <v>0</v>
      </c>
      <c r="J81" s="6">
        <f t="shared" si="9"/>
        <v>1.4488374516715195E-3</v>
      </c>
      <c r="K81" s="6">
        <f t="shared" si="10"/>
        <v>2.0737881144123208E-3</v>
      </c>
      <c r="L81" s="6">
        <f t="shared" si="11"/>
        <v>2.01258040504253E-2</v>
      </c>
      <c r="M81" s="6">
        <f t="shared" si="12"/>
        <v>1.692127630166768E-3</v>
      </c>
      <c r="N81" s="6">
        <f t="shared" si="13"/>
        <v>2.0203515163002375E-3</v>
      </c>
      <c r="O81" t="s">
        <v>871</v>
      </c>
      <c r="P81" s="7" t="s">
        <v>51</v>
      </c>
      <c r="Q81" t="s">
        <v>872</v>
      </c>
      <c r="R81">
        <v>20172</v>
      </c>
      <c r="S81">
        <v>22580</v>
      </c>
      <c r="T81" t="s">
        <v>870</v>
      </c>
      <c r="U81" t="s">
        <v>15</v>
      </c>
    </row>
    <row r="82" spans="1:21" x14ac:dyDescent="0.25">
      <c r="A82" t="s">
        <v>909</v>
      </c>
      <c r="B82" s="5">
        <v>0</v>
      </c>
      <c r="C82" s="5">
        <v>62.596864617136298</v>
      </c>
      <c r="D82" s="5">
        <v>119.048974331433</v>
      </c>
      <c r="E82" s="5">
        <v>0</v>
      </c>
      <c r="F82" s="5">
        <v>69.582167607333503</v>
      </c>
      <c r="G82" s="5">
        <v>143.646816991745</v>
      </c>
      <c r="H82" s="18">
        <f t="shared" si="7"/>
        <v>394.87482354764779</v>
      </c>
      <c r="I82" s="6">
        <f t="shared" si="8"/>
        <v>0</v>
      </c>
      <c r="J82" s="6">
        <f t="shared" si="9"/>
        <v>1.2377036997950825E-3</v>
      </c>
      <c r="K82" s="6">
        <f t="shared" si="10"/>
        <v>2.1853070898073131E-3</v>
      </c>
      <c r="L82" s="6">
        <f t="shared" si="11"/>
        <v>0</v>
      </c>
      <c r="M82" s="6">
        <f t="shared" si="12"/>
        <v>1.4893443409103918E-3</v>
      </c>
      <c r="N82" s="6">
        <f t="shared" si="13"/>
        <v>2.1054556472861518E-3</v>
      </c>
      <c r="O82" t="s">
        <v>910</v>
      </c>
      <c r="P82" s="7" t="s">
        <v>911</v>
      </c>
      <c r="Q82" t="s">
        <v>912</v>
      </c>
      <c r="R82">
        <v>8626</v>
      </c>
      <c r="S82">
        <v>10971</v>
      </c>
      <c r="T82" t="s">
        <v>909</v>
      </c>
      <c r="U82" t="s">
        <v>15</v>
      </c>
    </row>
    <row r="83" spans="1:21" x14ac:dyDescent="0.25">
      <c r="A83" t="s">
        <v>850</v>
      </c>
      <c r="B83" s="5">
        <v>0</v>
      </c>
      <c r="C83" s="5">
        <v>77.148539212924504</v>
      </c>
      <c r="D83" s="5">
        <v>114.862302665931</v>
      </c>
      <c r="E83" s="5">
        <v>0</v>
      </c>
      <c r="F83" s="5">
        <v>96.477402604494301</v>
      </c>
      <c r="G83" s="5">
        <v>103.111145351793</v>
      </c>
      <c r="H83" s="18">
        <f t="shared" si="7"/>
        <v>391.5993898351428</v>
      </c>
      <c r="I83" s="6">
        <f t="shared" si="8"/>
        <v>0</v>
      </c>
      <c r="J83" s="6">
        <f t="shared" si="9"/>
        <v>1.5254283581398814E-3</v>
      </c>
      <c r="K83" s="6">
        <f t="shared" si="10"/>
        <v>2.1084549932252326E-3</v>
      </c>
      <c r="L83" s="6">
        <f t="shared" si="11"/>
        <v>0</v>
      </c>
      <c r="M83" s="6">
        <f t="shared" si="12"/>
        <v>2.0650128982126347E-3</v>
      </c>
      <c r="N83" s="6">
        <f t="shared" si="13"/>
        <v>1.5113174647757893E-3</v>
      </c>
      <c r="O83" t="s">
        <v>851</v>
      </c>
      <c r="P83" s="7" t="s">
        <v>173</v>
      </c>
      <c r="Q83" t="s">
        <v>746</v>
      </c>
      <c r="R83">
        <v>223587</v>
      </c>
      <c r="S83">
        <v>224855</v>
      </c>
      <c r="T83" t="s">
        <v>850</v>
      </c>
      <c r="U83" t="s">
        <v>15</v>
      </c>
    </row>
    <row r="84" spans="1:21" x14ac:dyDescent="0.25">
      <c r="A84" t="s">
        <v>818</v>
      </c>
      <c r="B84" s="5">
        <v>0</v>
      </c>
      <c r="C84" s="5">
        <v>113.44231042924601</v>
      </c>
      <c r="D84" s="5">
        <v>121.49914147846501</v>
      </c>
      <c r="E84" s="5">
        <v>0</v>
      </c>
      <c r="F84" s="5">
        <v>53.810576610892802</v>
      </c>
      <c r="G84" s="5">
        <v>102.216895658555</v>
      </c>
      <c r="H84" s="18">
        <f t="shared" si="7"/>
        <v>390.96892417715884</v>
      </c>
      <c r="I84" s="6">
        <f t="shared" si="8"/>
        <v>0</v>
      </c>
      <c r="J84" s="6">
        <f t="shared" si="9"/>
        <v>2.2430511206969058E-3</v>
      </c>
      <c r="K84" s="6">
        <f t="shared" si="10"/>
        <v>2.2302832659372765E-3</v>
      </c>
      <c r="L84" s="6">
        <f t="shared" si="11"/>
        <v>0</v>
      </c>
      <c r="M84" s="6">
        <f t="shared" si="12"/>
        <v>1.1517674788290412E-3</v>
      </c>
      <c r="N84" s="6">
        <f t="shared" si="13"/>
        <v>1.4982102960536306E-3</v>
      </c>
      <c r="O84" t="s">
        <v>819</v>
      </c>
      <c r="P84" s="7" t="s">
        <v>820</v>
      </c>
      <c r="Q84" t="s">
        <v>656</v>
      </c>
      <c r="R84">
        <v>43051</v>
      </c>
      <c r="S84">
        <v>44946</v>
      </c>
      <c r="T84" t="s">
        <v>818</v>
      </c>
      <c r="U84" t="s">
        <v>15</v>
      </c>
    </row>
    <row r="85" spans="1:21" x14ac:dyDescent="0.25">
      <c r="A85" t="s">
        <v>934</v>
      </c>
      <c r="B85" s="5">
        <v>0</v>
      </c>
      <c r="C85" s="5">
        <v>56.396382113330297</v>
      </c>
      <c r="D85" s="5">
        <v>85.617807731825707</v>
      </c>
      <c r="E85" s="5">
        <v>0</v>
      </c>
      <c r="F85" s="5">
        <v>78.179964179503997</v>
      </c>
      <c r="G85" s="5">
        <v>164.261302732926</v>
      </c>
      <c r="H85" s="18">
        <f t="shared" si="7"/>
        <v>384.45545675758603</v>
      </c>
      <c r="I85" s="6">
        <f t="shared" si="8"/>
        <v>0</v>
      </c>
      <c r="J85" s="6">
        <f t="shared" si="9"/>
        <v>1.1151039468775144E-3</v>
      </c>
      <c r="K85" s="6">
        <f t="shared" si="10"/>
        <v>1.5716322068363843E-3</v>
      </c>
      <c r="L85" s="6">
        <f t="shared" si="11"/>
        <v>0</v>
      </c>
      <c r="M85" s="6">
        <f t="shared" si="12"/>
        <v>1.673372520965411E-3</v>
      </c>
      <c r="N85" s="6">
        <f t="shared" si="13"/>
        <v>2.4076056449583148E-3</v>
      </c>
      <c r="O85" t="s">
        <v>935</v>
      </c>
      <c r="P85" s="7" t="s">
        <v>936</v>
      </c>
      <c r="Q85" t="s">
        <v>623</v>
      </c>
      <c r="R85">
        <v>137507</v>
      </c>
      <c r="S85">
        <v>139768</v>
      </c>
      <c r="T85" t="s">
        <v>934</v>
      </c>
      <c r="U85" t="s">
        <v>15</v>
      </c>
    </row>
    <row r="86" spans="1:21" x14ac:dyDescent="0.25">
      <c r="A86" t="s">
        <v>899</v>
      </c>
      <c r="B86" s="5">
        <v>0</v>
      </c>
      <c r="C86" s="5">
        <v>65.696419755697605</v>
      </c>
      <c r="D86" s="5">
        <v>93.455865409348505</v>
      </c>
      <c r="E86" s="5">
        <v>0</v>
      </c>
      <c r="F86" s="5">
        <v>89.843175618870603</v>
      </c>
      <c r="G86" s="5">
        <v>124.688434773609</v>
      </c>
      <c r="H86" s="18">
        <f t="shared" si="7"/>
        <v>373.68389555752572</v>
      </c>
      <c r="I86" s="6">
        <f t="shared" si="8"/>
        <v>0</v>
      </c>
      <c r="J86" s="6">
        <f t="shared" si="9"/>
        <v>1.298990009998964E-3</v>
      </c>
      <c r="K86" s="6">
        <f t="shared" si="10"/>
        <v>1.7155104981799384E-3</v>
      </c>
      <c r="L86" s="6">
        <f t="shared" si="11"/>
        <v>0</v>
      </c>
      <c r="M86" s="6">
        <f t="shared" si="12"/>
        <v>1.9230131767737715E-3</v>
      </c>
      <c r="N86" s="6">
        <f t="shared" si="13"/>
        <v>1.8275794385367603E-3</v>
      </c>
      <c r="O86" t="s">
        <v>900</v>
      </c>
      <c r="P86" s="7" t="s">
        <v>575</v>
      </c>
      <c r="Q86" t="s">
        <v>753</v>
      </c>
      <c r="R86">
        <v>191135</v>
      </c>
      <c r="S86">
        <v>192421</v>
      </c>
      <c r="T86" t="s">
        <v>899</v>
      </c>
      <c r="U86" t="s">
        <v>22</v>
      </c>
    </row>
    <row r="87" spans="1:21" x14ac:dyDescent="0.25">
      <c r="A87" t="s">
        <v>838</v>
      </c>
      <c r="B87" s="5">
        <v>0</v>
      </c>
      <c r="C87" s="5">
        <v>85.373007422019796</v>
      </c>
      <c r="D87" s="5">
        <v>86.775155606125693</v>
      </c>
      <c r="E87" s="5">
        <v>0</v>
      </c>
      <c r="F87" s="5">
        <v>40.777319446144197</v>
      </c>
      <c r="G87" s="5">
        <v>148.01145134996801</v>
      </c>
      <c r="H87" s="18">
        <f t="shared" si="7"/>
        <v>360.93693382425772</v>
      </c>
      <c r="I87" s="6">
        <f t="shared" si="8"/>
        <v>0</v>
      </c>
      <c r="J87" s="6">
        <f t="shared" si="9"/>
        <v>1.6880476010285674E-3</v>
      </c>
      <c r="K87" s="6">
        <f t="shared" si="10"/>
        <v>1.5928769133051691E-3</v>
      </c>
      <c r="L87" s="6">
        <f t="shared" si="11"/>
        <v>0</v>
      </c>
      <c r="M87" s="6">
        <f t="shared" si="12"/>
        <v>8.7280221417260695E-4</v>
      </c>
      <c r="N87" s="6">
        <f t="shared" si="13"/>
        <v>2.1694288299177441E-3</v>
      </c>
      <c r="O87" t="s">
        <v>839</v>
      </c>
      <c r="P87" s="7" t="s">
        <v>840</v>
      </c>
      <c r="Q87" t="s">
        <v>685</v>
      </c>
      <c r="R87">
        <v>82853</v>
      </c>
      <c r="S87">
        <v>83686</v>
      </c>
      <c r="T87" t="s">
        <v>838</v>
      </c>
      <c r="U87" t="s">
        <v>15</v>
      </c>
    </row>
    <row r="88" spans="1:21" x14ac:dyDescent="0.25">
      <c r="A88" t="s">
        <v>925</v>
      </c>
      <c r="B88" s="5">
        <v>0</v>
      </c>
      <c r="C88" s="5">
        <v>58.022428726232398</v>
      </c>
      <c r="D88" s="5">
        <v>93.609416208620203</v>
      </c>
      <c r="E88" s="5">
        <v>0</v>
      </c>
      <c r="F88" s="5">
        <v>60.729079318007599</v>
      </c>
      <c r="G88" s="5">
        <v>143.80520755395099</v>
      </c>
      <c r="H88" s="18">
        <f t="shared" si="7"/>
        <v>356.16613180681122</v>
      </c>
      <c r="I88" s="6">
        <f t="shared" si="8"/>
        <v>0</v>
      </c>
      <c r="J88" s="6">
        <f t="shared" si="9"/>
        <v>1.1472551404099337E-3</v>
      </c>
      <c r="K88" s="6">
        <f t="shared" si="10"/>
        <v>1.7183291335539806E-3</v>
      </c>
      <c r="L88" s="6">
        <f t="shared" si="11"/>
        <v>0</v>
      </c>
      <c r="M88" s="6">
        <f t="shared" si="12"/>
        <v>1.2998518689642038E-3</v>
      </c>
      <c r="N88" s="6">
        <f t="shared" si="13"/>
        <v>2.107777204496101E-3</v>
      </c>
      <c r="O88" t="s">
        <v>926</v>
      </c>
      <c r="P88" s="7" t="s">
        <v>927</v>
      </c>
      <c r="Q88" t="s">
        <v>656</v>
      </c>
      <c r="R88">
        <v>174885</v>
      </c>
      <c r="S88">
        <v>176060</v>
      </c>
      <c r="T88" t="s">
        <v>925</v>
      </c>
      <c r="U88" t="s">
        <v>22</v>
      </c>
    </row>
    <row r="89" spans="1:21" x14ac:dyDescent="0.25">
      <c r="A89" t="s">
        <v>890</v>
      </c>
      <c r="B89" s="5">
        <v>0</v>
      </c>
      <c r="C89" s="5">
        <v>67.127589583069906</v>
      </c>
      <c r="D89" s="5">
        <v>113.63085622184499</v>
      </c>
      <c r="E89" s="5">
        <v>0</v>
      </c>
      <c r="F89" s="5">
        <v>67.5661279829488</v>
      </c>
      <c r="G89" s="5">
        <v>107.636672004901</v>
      </c>
      <c r="H89" s="18">
        <f t="shared" si="7"/>
        <v>355.96124579276471</v>
      </c>
      <c r="I89" s="6">
        <f t="shared" si="8"/>
        <v>0</v>
      </c>
      <c r="J89" s="6">
        <f t="shared" si="9"/>
        <v>1.3272879798926329E-3</v>
      </c>
      <c r="K89" s="6">
        <f t="shared" si="10"/>
        <v>2.0858501059501256E-3</v>
      </c>
      <c r="L89" s="6">
        <f t="shared" si="11"/>
        <v>0</v>
      </c>
      <c r="M89" s="6">
        <f t="shared" si="12"/>
        <v>1.4461928078542124E-3</v>
      </c>
      <c r="N89" s="6">
        <f t="shared" si="13"/>
        <v>1.5776488729355525E-3</v>
      </c>
      <c r="O89" t="s">
        <v>891</v>
      </c>
      <c r="P89" s="7" t="s">
        <v>892</v>
      </c>
      <c r="Q89" t="s">
        <v>656</v>
      </c>
      <c r="R89">
        <v>164638</v>
      </c>
      <c r="S89">
        <v>165543</v>
      </c>
      <c r="T89" t="s">
        <v>890</v>
      </c>
      <c r="U89" t="s">
        <v>15</v>
      </c>
    </row>
    <row r="90" spans="1:21" x14ac:dyDescent="0.25">
      <c r="A90" t="s">
        <v>855</v>
      </c>
      <c r="B90" s="5">
        <v>0</v>
      </c>
      <c r="C90" s="5">
        <v>75.387300649563798</v>
      </c>
      <c r="D90" s="5">
        <v>95.988130820797394</v>
      </c>
      <c r="E90" s="5">
        <v>0</v>
      </c>
      <c r="F90" s="5">
        <v>67.779341142170907</v>
      </c>
      <c r="G90" s="5">
        <v>105.17441516105799</v>
      </c>
      <c r="H90" s="18">
        <f t="shared" si="7"/>
        <v>344.32918777359009</v>
      </c>
      <c r="I90" s="6">
        <f t="shared" si="8"/>
        <v>0</v>
      </c>
      <c r="J90" s="6">
        <f t="shared" si="9"/>
        <v>1.4906040662296352E-3</v>
      </c>
      <c r="K90" s="6">
        <f t="shared" si="10"/>
        <v>1.7619937004753822E-3</v>
      </c>
      <c r="L90" s="6">
        <f t="shared" si="11"/>
        <v>0</v>
      </c>
      <c r="M90" s="6">
        <f t="shared" si="12"/>
        <v>1.4507564456800279E-3</v>
      </c>
      <c r="N90" s="6">
        <f t="shared" si="13"/>
        <v>1.5415591586940168E-3</v>
      </c>
      <c r="O90" t="s">
        <v>856</v>
      </c>
      <c r="P90" s="7" t="s">
        <v>857</v>
      </c>
      <c r="Q90" t="s">
        <v>627</v>
      </c>
      <c r="R90">
        <v>209510</v>
      </c>
      <c r="S90">
        <v>211516</v>
      </c>
      <c r="T90" t="s">
        <v>855</v>
      </c>
      <c r="U90" t="s">
        <v>15</v>
      </c>
    </row>
    <row r="91" spans="1:21" x14ac:dyDescent="0.25">
      <c r="A91" t="s">
        <v>836</v>
      </c>
      <c r="B91" s="5">
        <v>0</v>
      </c>
      <c r="C91" s="5">
        <v>88.295000235571095</v>
      </c>
      <c r="D91" s="5">
        <v>99.503342414348097</v>
      </c>
      <c r="E91" s="5">
        <v>0</v>
      </c>
      <c r="F91" s="5">
        <v>48.583263454406101</v>
      </c>
      <c r="G91" s="5">
        <v>101.398416421253</v>
      </c>
      <c r="H91" s="18">
        <f t="shared" si="7"/>
        <v>337.78002252557832</v>
      </c>
      <c r="I91" s="6">
        <f t="shared" si="8"/>
        <v>0</v>
      </c>
      <c r="J91" s="6">
        <f t="shared" si="9"/>
        <v>1.7458230397542482E-3</v>
      </c>
      <c r="K91" s="6">
        <f t="shared" si="10"/>
        <v>1.8265202271481194E-3</v>
      </c>
      <c r="L91" s="6">
        <f t="shared" si="11"/>
        <v>0</v>
      </c>
      <c r="M91" s="6">
        <f t="shared" si="12"/>
        <v>1.0398814951713634E-3</v>
      </c>
      <c r="N91" s="6">
        <f t="shared" si="13"/>
        <v>1.4862137076957905E-3</v>
      </c>
      <c r="O91" t="s">
        <v>837</v>
      </c>
      <c r="P91" s="7" t="s">
        <v>648</v>
      </c>
      <c r="Q91" t="s">
        <v>742</v>
      </c>
      <c r="R91">
        <v>107620</v>
      </c>
      <c r="S91">
        <v>108459</v>
      </c>
      <c r="T91" t="s">
        <v>836</v>
      </c>
      <c r="U91" t="s">
        <v>15</v>
      </c>
    </row>
    <row r="92" spans="1:21" x14ac:dyDescent="0.25">
      <c r="A92" t="s">
        <v>852</v>
      </c>
      <c r="B92" s="5">
        <v>0</v>
      </c>
      <c r="C92" s="5">
        <v>77.034188611324296</v>
      </c>
      <c r="D92" s="5">
        <v>100.945419840643</v>
      </c>
      <c r="E92" s="5">
        <v>0</v>
      </c>
      <c r="F92" s="5">
        <v>57.501930175504803</v>
      </c>
      <c r="G92" s="5">
        <v>99.886278726250197</v>
      </c>
      <c r="H92" s="18">
        <f t="shared" si="7"/>
        <v>335.36781735372233</v>
      </c>
      <c r="I92" s="6">
        <f t="shared" si="8"/>
        <v>0</v>
      </c>
      <c r="J92" s="6">
        <f t="shared" si="9"/>
        <v>1.5231673477276184E-3</v>
      </c>
      <c r="K92" s="6">
        <f t="shared" si="10"/>
        <v>1.8529915347879472E-3</v>
      </c>
      <c r="L92" s="6">
        <f t="shared" si="11"/>
        <v>0</v>
      </c>
      <c r="M92" s="6">
        <f t="shared" si="12"/>
        <v>1.2307776150578939E-3</v>
      </c>
      <c r="N92" s="6">
        <f t="shared" si="13"/>
        <v>1.4640500502191276E-3</v>
      </c>
      <c r="O92" t="s">
        <v>853</v>
      </c>
      <c r="P92" s="7" t="s">
        <v>854</v>
      </c>
      <c r="Q92" t="s">
        <v>742</v>
      </c>
      <c r="R92">
        <v>56558</v>
      </c>
      <c r="S92">
        <v>57385</v>
      </c>
      <c r="T92" t="s">
        <v>852</v>
      </c>
      <c r="U92" t="s">
        <v>22</v>
      </c>
    </row>
    <row r="93" spans="1:21" x14ac:dyDescent="0.25">
      <c r="A93" t="s">
        <v>841</v>
      </c>
      <c r="B93" s="5">
        <v>0</v>
      </c>
      <c r="C93" s="5">
        <v>83.761058984723803</v>
      </c>
      <c r="D93" s="5">
        <v>67.090143718798899</v>
      </c>
      <c r="E93" s="5">
        <v>0</v>
      </c>
      <c r="F93" s="5">
        <v>70.813085606739705</v>
      </c>
      <c r="G93" s="5">
        <v>113.486938012846</v>
      </c>
      <c r="H93" s="18">
        <f t="shared" si="7"/>
        <v>335.1512263231084</v>
      </c>
      <c r="I93" s="6">
        <f t="shared" si="8"/>
        <v>0</v>
      </c>
      <c r="J93" s="6">
        <f t="shared" si="9"/>
        <v>1.6561751652935997E-3</v>
      </c>
      <c r="K93" s="6">
        <f t="shared" si="10"/>
        <v>1.2315315402610073E-3</v>
      </c>
      <c r="L93" s="6">
        <f t="shared" si="11"/>
        <v>0</v>
      </c>
      <c r="M93" s="6">
        <f t="shared" si="12"/>
        <v>1.5156910446648053E-3</v>
      </c>
      <c r="N93" s="6">
        <f t="shared" si="13"/>
        <v>1.6633972094633423E-3</v>
      </c>
      <c r="O93" t="s">
        <v>842</v>
      </c>
      <c r="P93" s="7" t="s">
        <v>722</v>
      </c>
      <c r="Q93" t="s">
        <v>623</v>
      </c>
      <c r="R93">
        <v>7146</v>
      </c>
      <c r="S93">
        <v>12812</v>
      </c>
      <c r="T93" t="s">
        <v>841</v>
      </c>
      <c r="U93" t="s">
        <v>22</v>
      </c>
    </row>
    <row r="94" spans="1:21" x14ac:dyDescent="0.25">
      <c r="A94" t="s">
        <v>896</v>
      </c>
      <c r="B94" s="5">
        <v>0</v>
      </c>
      <c r="C94" s="5">
        <v>65.984062567726596</v>
      </c>
      <c r="D94" s="5">
        <v>102.754645778523</v>
      </c>
      <c r="E94" s="5">
        <v>0</v>
      </c>
      <c r="F94" s="5">
        <v>70.727801216119701</v>
      </c>
      <c r="G94" s="5">
        <v>91.992836539212405</v>
      </c>
      <c r="H94" s="18">
        <f t="shared" si="7"/>
        <v>331.45934610158173</v>
      </c>
      <c r="I94" s="6">
        <f t="shared" si="8"/>
        <v>0</v>
      </c>
      <c r="J94" s="6">
        <f t="shared" si="9"/>
        <v>1.3046774605581135E-3</v>
      </c>
      <c r="K94" s="6">
        <f t="shared" si="10"/>
        <v>1.8862023565637425E-3</v>
      </c>
      <c r="L94" s="6">
        <f t="shared" si="11"/>
        <v>0</v>
      </c>
      <c r="M94" s="6">
        <f t="shared" si="12"/>
        <v>1.5138656082217402E-3</v>
      </c>
      <c r="N94" s="6">
        <f t="shared" si="13"/>
        <v>1.3483545355027762E-3</v>
      </c>
      <c r="O94" t="s">
        <v>897</v>
      </c>
      <c r="P94" s="7" t="s">
        <v>898</v>
      </c>
      <c r="Q94" t="s">
        <v>656</v>
      </c>
      <c r="R94">
        <v>108720</v>
      </c>
      <c r="S94">
        <v>112181</v>
      </c>
      <c r="T94" t="s">
        <v>896</v>
      </c>
      <c r="U94" t="s">
        <v>15</v>
      </c>
    </row>
    <row r="95" spans="1:21" x14ac:dyDescent="0.25">
      <c r="A95" t="s">
        <v>865</v>
      </c>
      <c r="B95" s="5">
        <v>0</v>
      </c>
      <c r="C95" s="5">
        <v>74.1678001978797</v>
      </c>
      <c r="D95" s="5">
        <v>91.737227884447805</v>
      </c>
      <c r="E95" s="5">
        <v>0</v>
      </c>
      <c r="F95" s="5">
        <v>56.680474030140402</v>
      </c>
      <c r="G95" s="5">
        <v>108.35424981826699</v>
      </c>
      <c r="H95" s="18">
        <f t="shared" si="7"/>
        <v>330.93975193073493</v>
      </c>
      <c r="I95" s="6">
        <f t="shared" si="8"/>
        <v>0</v>
      </c>
      <c r="J95" s="6">
        <f t="shared" si="9"/>
        <v>1.466491353393568E-3</v>
      </c>
      <c r="K95" s="6">
        <f t="shared" si="10"/>
        <v>1.6839625508829011E-3</v>
      </c>
      <c r="L95" s="6">
        <f t="shared" si="11"/>
        <v>0</v>
      </c>
      <c r="M95" s="6">
        <f t="shared" si="12"/>
        <v>1.2131950776999229E-3</v>
      </c>
      <c r="N95" s="6">
        <f t="shared" si="13"/>
        <v>1.588166532088456E-3</v>
      </c>
      <c r="O95" t="s">
        <v>866</v>
      </c>
      <c r="P95" s="7" t="s">
        <v>648</v>
      </c>
      <c r="Q95" t="s">
        <v>627</v>
      </c>
      <c r="R95">
        <v>152049</v>
      </c>
      <c r="S95">
        <v>152948</v>
      </c>
      <c r="T95" t="s">
        <v>865</v>
      </c>
      <c r="U95" t="s">
        <v>15</v>
      </c>
    </row>
    <row r="96" spans="1:21" x14ac:dyDescent="0.25">
      <c r="A96" t="s">
        <v>968</v>
      </c>
      <c r="B96" s="5">
        <v>0</v>
      </c>
      <c r="C96" s="5">
        <v>46.589702251960901</v>
      </c>
      <c r="D96" s="5">
        <v>73.667930381146903</v>
      </c>
      <c r="E96" s="5">
        <v>0</v>
      </c>
      <c r="F96" s="5">
        <v>66.615349417388899</v>
      </c>
      <c r="G96" s="5">
        <v>137.99106109748101</v>
      </c>
      <c r="H96" s="18">
        <f t="shared" si="7"/>
        <v>324.86404314797772</v>
      </c>
      <c r="I96" s="6">
        <f t="shared" si="8"/>
        <v>0</v>
      </c>
      <c r="J96" s="6">
        <f t="shared" si="9"/>
        <v>9.2120024225330504E-4</v>
      </c>
      <c r="K96" s="6">
        <f t="shared" si="10"/>
        <v>1.352275829820785E-3</v>
      </c>
      <c r="L96" s="6">
        <f t="shared" si="11"/>
        <v>0</v>
      </c>
      <c r="M96" s="6">
        <f t="shared" si="12"/>
        <v>1.4258422392420568E-3</v>
      </c>
      <c r="N96" s="6">
        <f t="shared" si="13"/>
        <v>2.0225582783320291E-3</v>
      </c>
      <c r="O96" t="s">
        <v>969</v>
      </c>
      <c r="P96" s="7" t="s">
        <v>970</v>
      </c>
      <c r="Q96" t="s">
        <v>623</v>
      </c>
      <c r="R96">
        <v>130629</v>
      </c>
      <c r="S96">
        <v>133589</v>
      </c>
      <c r="T96" t="s">
        <v>968</v>
      </c>
      <c r="U96" t="s">
        <v>15</v>
      </c>
    </row>
    <row r="97" spans="1:21" x14ac:dyDescent="0.25">
      <c r="A97" t="s">
        <v>873</v>
      </c>
      <c r="B97" s="5">
        <v>0</v>
      </c>
      <c r="C97" s="5">
        <v>73.056077282708003</v>
      </c>
      <c r="D97" s="5">
        <v>104.767712073602</v>
      </c>
      <c r="E97" s="5">
        <v>0</v>
      </c>
      <c r="F97" s="5">
        <v>53.403444482359298</v>
      </c>
      <c r="G97" s="5">
        <v>73.130968489275403</v>
      </c>
      <c r="H97" s="18">
        <f t="shared" si="7"/>
        <v>304.3582023279447</v>
      </c>
      <c r="I97" s="6">
        <f t="shared" si="8"/>
        <v>0</v>
      </c>
      <c r="J97" s="6">
        <f t="shared" si="9"/>
        <v>1.4445096842848838E-3</v>
      </c>
      <c r="K97" s="6">
        <f t="shared" si="10"/>
        <v>1.9231549474751179E-3</v>
      </c>
      <c r="L97" s="6">
        <f t="shared" si="11"/>
        <v>0</v>
      </c>
      <c r="M97" s="6">
        <f t="shared" si="12"/>
        <v>1.1430531781326905E-3</v>
      </c>
      <c r="N97" s="6">
        <f t="shared" si="13"/>
        <v>1.0718929512103217E-3</v>
      </c>
      <c r="O97" t="s">
        <v>874</v>
      </c>
      <c r="P97" s="7" t="s">
        <v>875</v>
      </c>
      <c r="Q97" t="s">
        <v>746</v>
      </c>
      <c r="R97">
        <v>188026</v>
      </c>
      <c r="S97">
        <v>189426</v>
      </c>
      <c r="T97" t="s">
        <v>873</v>
      </c>
      <c r="U97" t="s">
        <v>15</v>
      </c>
    </row>
    <row r="98" spans="1:21" x14ac:dyDescent="0.25">
      <c r="A98" t="s">
        <v>958</v>
      </c>
      <c r="B98" s="5">
        <v>0</v>
      </c>
      <c r="C98" s="5">
        <v>48.676621891527297</v>
      </c>
      <c r="D98" s="5">
        <v>110.028338951794</v>
      </c>
      <c r="E98" s="5">
        <v>0.83735858303064803</v>
      </c>
      <c r="F98" s="5">
        <v>41.115369762796199</v>
      </c>
      <c r="G98" s="5">
        <v>102.33496408362601</v>
      </c>
      <c r="H98" s="18">
        <f t="shared" si="7"/>
        <v>302.99265327277413</v>
      </c>
      <c r="I98" s="6">
        <f t="shared" si="8"/>
        <v>0</v>
      </c>
      <c r="J98" s="6">
        <f t="shared" si="9"/>
        <v>9.6246410067280864E-4</v>
      </c>
      <c r="K98" s="6">
        <f t="shared" si="10"/>
        <v>2.0197209639259504E-3</v>
      </c>
      <c r="L98" s="6">
        <f t="shared" si="11"/>
        <v>4.1867929151532403E-2</v>
      </c>
      <c r="M98" s="6">
        <f t="shared" si="12"/>
        <v>8.800378801968365E-4</v>
      </c>
      <c r="N98" s="6">
        <f t="shared" si="13"/>
        <v>1.4999408448923579E-3</v>
      </c>
      <c r="O98" t="s">
        <v>959</v>
      </c>
      <c r="P98" s="7" t="s">
        <v>134</v>
      </c>
      <c r="Q98" t="s">
        <v>692</v>
      </c>
      <c r="R98">
        <v>60437</v>
      </c>
      <c r="S98">
        <v>61594</v>
      </c>
      <c r="T98" t="s">
        <v>958</v>
      </c>
      <c r="U98" t="s">
        <v>15</v>
      </c>
    </row>
    <row r="99" spans="1:21" x14ac:dyDescent="0.25">
      <c r="A99" t="s">
        <v>906</v>
      </c>
      <c r="B99" s="5">
        <v>0</v>
      </c>
      <c r="C99" s="5">
        <v>62.958174081015898</v>
      </c>
      <c r="D99" s="5">
        <v>84.414288368482005</v>
      </c>
      <c r="E99" s="5">
        <v>0</v>
      </c>
      <c r="F99" s="5">
        <v>77.451579420067603</v>
      </c>
      <c r="G99" s="5">
        <v>74.116044769157895</v>
      </c>
      <c r="H99" s="18">
        <f t="shared" si="7"/>
        <v>298.94008663872341</v>
      </c>
      <c r="I99" s="6">
        <f t="shared" si="8"/>
        <v>0</v>
      </c>
      <c r="J99" s="6">
        <f t="shared" si="9"/>
        <v>1.244847732694333E-3</v>
      </c>
      <c r="K99" s="6">
        <f t="shared" si="10"/>
        <v>1.5495399594045562E-3</v>
      </c>
      <c r="L99" s="6">
        <f t="shared" si="11"/>
        <v>0</v>
      </c>
      <c r="M99" s="6">
        <f t="shared" si="12"/>
        <v>1.6577820937514469E-3</v>
      </c>
      <c r="N99" s="6">
        <f t="shared" si="13"/>
        <v>1.0863313805463883E-3</v>
      </c>
      <c r="O99" t="s">
        <v>907</v>
      </c>
      <c r="P99" s="7" t="s">
        <v>908</v>
      </c>
      <c r="Q99" t="s">
        <v>711</v>
      </c>
      <c r="R99">
        <v>45267</v>
      </c>
      <c r="S99">
        <v>46232</v>
      </c>
      <c r="T99" t="s">
        <v>906</v>
      </c>
      <c r="U99" t="s">
        <v>22</v>
      </c>
    </row>
    <row r="100" spans="1:21" x14ac:dyDescent="0.25">
      <c r="A100" t="s">
        <v>947</v>
      </c>
      <c r="B100" s="5">
        <v>0</v>
      </c>
      <c r="C100" s="5">
        <v>51.4771946578891</v>
      </c>
      <c r="D100" s="5">
        <v>96.810468797387799</v>
      </c>
      <c r="E100" s="5">
        <v>0</v>
      </c>
      <c r="F100" s="5">
        <v>52.798249781500701</v>
      </c>
      <c r="G100" s="5">
        <v>95.822208093143701</v>
      </c>
      <c r="H100" s="18">
        <f t="shared" si="7"/>
        <v>296.9081213299213</v>
      </c>
      <c r="I100" s="6">
        <f t="shared" si="8"/>
        <v>0</v>
      </c>
      <c r="J100" s="6">
        <f t="shared" si="9"/>
        <v>1.0178387475608325E-3</v>
      </c>
      <c r="K100" s="6">
        <f t="shared" si="10"/>
        <v>1.7770888411143748E-3</v>
      </c>
      <c r="L100" s="6">
        <f t="shared" si="11"/>
        <v>0</v>
      </c>
      <c r="M100" s="6">
        <f t="shared" si="12"/>
        <v>1.1300995244328061E-3</v>
      </c>
      <c r="N100" s="6">
        <f t="shared" si="13"/>
        <v>1.4044822808481181E-3</v>
      </c>
      <c r="O100" t="s">
        <v>948</v>
      </c>
      <c r="P100" s="7" t="s">
        <v>278</v>
      </c>
      <c r="Q100" t="s">
        <v>631</v>
      </c>
      <c r="R100">
        <v>38965</v>
      </c>
      <c r="S100">
        <v>40059</v>
      </c>
      <c r="T100" t="s">
        <v>947</v>
      </c>
      <c r="U100" t="s">
        <v>15</v>
      </c>
    </row>
    <row r="101" spans="1:21" x14ac:dyDescent="0.25">
      <c r="A101" t="s">
        <v>862</v>
      </c>
      <c r="B101" s="5">
        <v>0.89851392096055704</v>
      </c>
      <c r="C101" s="5">
        <v>74.246786140582401</v>
      </c>
      <c r="D101" s="5">
        <v>112.893997159893</v>
      </c>
      <c r="E101" s="5">
        <v>0</v>
      </c>
      <c r="F101" s="5">
        <v>39.839310819906999</v>
      </c>
      <c r="G101" s="5">
        <v>63.101112038785097</v>
      </c>
      <c r="H101" s="18">
        <f t="shared" si="7"/>
        <v>290.97972008012806</v>
      </c>
      <c r="I101" s="6">
        <f t="shared" si="8"/>
        <v>5.9900928064037136E-2</v>
      </c>
      <c r="J101" s="6">
        <f t="shared" si="9"/>
        <v>1.4680531120233793E-3</v>
      </c>
      <c r="K101" s="6">
        <f t="shared" si="10"/>
        <v>2.0723240479448759E-3</v>
      </c>
      <c r="L101" s="6">
        <f t="shared" si="11"/>
        <v>0</v>
      </c>
      <c r="M101" s="6">
        <f t="shared" si="12"/>
        <v>8.5272497474116009E-4</v>
      </c>
      <c r="N101" s="6">
        <f t="shared" si="13"/>
        <v>9.2488365196237649E-4</v>
      </c>
      <c r="O101" t="s">
        <v>863</v>
      </c>
      <c r="P101" s="7" t="s">
        <v>864</v>
      </c>
      <c r="Q101" t="s">
        <v>637</v>
      </c>
      <c r="R101">
        <v>4348</v>
      </c>
      <c r="S101">
        <v>5286</v>
      </c>
      <c r="T101" t="s">
        <v>862</v>
      </c>
      <c r="U101" t="s">
        <v>15</v>
      </c>
    </row>
    <row r="102" spans="1:21" x14ac:dyDescent="0.25">
      <c r="A102" t="s">
        <v>885</v>
      </c>
      <c r="B102" s="5">
        <v>0</v>
      </c>
      <c r="C102" s="5">
        <v>68.395010334762205</v>
      </c>
      <c r="D102" s="5">
        <v>78.474222010572902</v>
      </c>
      <c r="E102" s="5">
        <v>0</v>
      </c>
      <c r="F102" s="5">
        <v>60.420809879845102</v>
      </c>
      <c r="G102" s="5">
        <v>83.547580660489601</v>
      </c>
      <c r="H102" s="18">
        <f t="shared" si="7"/>
        <v>290.83762288566982</v>
      </c>
      <c r="I102" s="6">
        <f t="shared" si="8"/>
        <v>0</v>
      </c>
      <c r="J102" s="6">
        <f t="shared" si="9"/>
        <v>1.3523482023680118E-3</v>
      </c>
      <c r="K102" s="6">
        <f t="shared" si="10"/>
        <v>1.440501900078435E-3</v>
      </c>
      <c r="L102" s="6">
        <f t="shared" si="11"/>
        <v>0</v>
      </c>
      <c r="M102" s="6">
        <f t="shared" si="12"/>
        <v>1.2932536361268214E-3</v>
      </c>
      <c r="N102" s="6">
        <f t="shared" si="13"/>
        <v>1.2245709943495089E-3</v>
      </c>
      <c r="O102" t="s">
        <v>886</v>
      </c>
      <c r="P102" s="7" t="s">
        <v>51</v>
      </c>
      <c r="Q102" t="s">
        <v>742</v>
      </c>
      <c r="R102">
        <v>70670</v>
      </c>
      <c r="S102">
        <v>73033</v>
      </c>
      <c r="T102" t="s">
        <v>885</v>
      </c>
      <c r="U102" t="s">
        <v>15</v>
      </c>
    </row>
    <row r="103" spans="1:21" x14ac:dyDescent="0.25">
      <c r="A103" t="s">
        <v>901</v>
      </c>
      <c r="B103" s="5">
        <v>0</v>
      </c>
      <c r="C103" s="5">
        <v>64.601769016578601</v>
      </c>
      <c r="D103" s="5">
        <v>89.637157341029393</v>
      </c>
      <c r="E103" s="5">
        <v>0</v>
      </c>
      <c r="F103" s="5">
        <v>31.330915293042398</v>
      </c>
      <c r="G103" s="5">
        <v>98.215638948559203</v>
      </c>
      <c r="H103" s="18">
        <f t="shared" si="7"/>
        <v>283.78548059920962</v>
      </c>
      <c r="I103" s="6">
        <f t="shared" si="8"/>
        <v>0</v>
      </c>
      <c r="J103" s="6">
        <f t="shared" si="9"/>
        <v>1.2773459024533584E-3</v>
      </c>
      <c r="K103" s="6">
        <f t="shared" si="10"/>
        <v>1.6454128777471115E-3</v>
      </c>
      <c r="L103" s="6">
        <f t="shared" si="11"/>
        <v>0</v>
      </c>
      <c r="M103" s="6">
        <f t="shared" si="12"/>
        <v>6.7061034445724309E-4</v>
      </c>
      <c r="N103" s="6">
        <f t="shared" si="13"/>
        <v>1.4395632009579808E-3</v>
      </c>
      <c r="O103" t="s">
        <v>902</v>
      </c>
      <c r="P103" s="7" t="s">
        <v>268</v>
      </c>
      <c r="Q103" t="s">
        <v>742</v>
      </c>
      <c r="R103">
        <v>57390</v>
      </c>
      <c r="S103">
        <v>58583</v>
      </c>
      <c r="T103" t="s">
        <v>901</v>
      </c>
      <c r="U103" t="s">
        <v>22</v>
      </c>
    </row>
    <row r="104" spans="1:21" x14ac:dyDescent="0.25">
      <c r="A104" t="s">
        <v>867</v>
      </c>
      <c r="B104" s="5">
        <v>0</v>
      </c>
      <c r="C104" s="5">
        <v>73.987343263091702</v>
      </c>
      <c r="D104" s="5">
        <v>84.631870817971901</v>
      </c>
      <c r="E104" s="5">
        <v>0</v>
      </c>
      <c r="F104" s="5">
        <v>45.509869659236799</v>
      </c>
      <c r="G104" s="5">
        <v>79.591267306220004</v>
      </c>
      <c r="H104" s="18">
        <f t="shared" si="7"/>
        <v>283.72035104652042</v>
      </c>
      <c r="I104" s="6">
        <f t="shared" si="8"/>
        <v>0</v>
      </c>
      <c r="J104" s="6">
        <f t="shared" si="9"/>
        <v>1.4629232479108592E-3</v>
      </c>
      <c r="K104" s="6">
        <f t="shared" si="10"/>
        <v>1.5535339834787506E-3</v>
      </c>
      <c r="L104" s="6">
        <f t="shared" si="11"/>
        <v>0</v>
      </c>
      <c r="M104" s="6">
        <f t="shared" si="12"/>
        <v>9.7409823756928083E-4</v>
      </c>
      <c r="N104" s="6">
        <f t="shared" si="13"/>
        <v>1.1665826416061326E-3</v>
      </c>
      <c r="O104" t="s">
        <v>868</v>
      </c>
      <c r="P104" s="7" t="s">
        <v>869</v>
      </c>
      <c r="Q104" t="s">
        <v>660</v>
      </c>
      <c r="R104">
        <v>48055</v>
      </c>
      <c r="S104">
        <v>51342</v>
      </c>
      <c r="T104" t="s">
        <v>867</v>
      </c>
      <c r="U104" t="s">
        <v>22</v>
      </c>
    </row>
    <row r="105" spans="1:21" x14ac:dyDescent="0.25">
      <c r="A105" t="s">
        <v>978</v>
      </c>
      <c r="B105" s="5">
        <v>0</v>
      </c>
      <c r="C105" s="5">
        <v>45.117594161342097</v>
      </c>
      <c r="D105" s="5">
        <v>46.820848771978298</v>
      </c>
      <c r="E105" s="5">
        <v>0</v>
      </c>
      <c r="F105" s="5">
        <v>71.7741570586508</v>
      </c>
      <c r="G105" s="5">
        <v>119.533717358388</v>
      </c>
      <c r="H105" s="18">
        <f t="shared" si="7"/>
        <v>283.24631735035922</v>
      </c>
      <c r="I105" s="6">
        <f t="shared" si="8"/>
        <v>0</v>
      </c>
      <c r="J105" s="6">
        <f t="shared" si="9"/>
        <v>8.9209281584462876E-4</v>
      </c>
      <c r="K105" s="6">
        <f t="shared" si="10"/>
        <v>8.5946085085409068E-4</v>
      </c>
      <c r="L105" s="6">
        <f t="shared" si="11"/>
        <v>0</v>
      </c>
      <c r="M105" s="6">
        <f t="shared" si="12"/>
        <v>1.5362619233444093E-3</v>
      </c>
      <c r="N105" s="6">
        <f t="shared" si="13"/>
        <v>1.7520258751559229E-3</v>
      </c>
      <c r="O105" t="s">
        <v>979</v>
      </c>
      <c r="P105" s="7" t="s">
        <v>980</v>
      </c>
      <c r="Q105" t="s">
        <v>623</v>
      </c>
      <c r="R105">
        <v>128695</v>
      </c>
      <c r="S105">
        <v>130305</v>
      </c>
      <c r="T105" t="s">
        <v>978</v>
      </c>
      <c r="U105" t="s">
        <v>15</v>
      </c>
    </row>
    <row r="106" spans="1:21" x14ac:dyDescent="0.25">
      <c r="A106" t="s">
        <v>974</v>
      </c>
      <c r="B106" s="5">
        <v>0</v>
      </c>
      <c r="C106" s="5">
        <v>45.1783554504851</v>
      </c>
      <c r="D106" s="5">
        <v>74.1624515704316</v>
      </c>
      <c r="E106" s="5">
        <v>0</v>
      </c>
      <c r="F106" s="5">
        <v>34.5261770741972</v>
      </c>
      <c r="G106" s="5">
        <v>125.321370990734</v>
      </c>
      <c r="H106" s="18">
        <f t="shared" si="7"/>
        <v>279.18835508584789</v>
      </c>
      <c r="I106" s="6">
        <f t="shared" si="8"/>
        <v>0</v>
      </c>
      <c r="J106" s="6">
        <f t="shared" si="9"/>
        <v>8.9329422541740186E-4</v>
      </c>
      <c r="K106" s="6">
        <f t="shared" si="10"/>
        <v>1.3613534440301705E-3</v>
      </c>
      <c r="L106" s="6">
        <f t="shared" si="11"/>
        <v>0</v>
      </c>
      <c r="M106" s="6">
        <f t="shared" si="12"/>
        <v>7.3900207778675512E-4</v>
      </c>
      <c r="N106" s="6">
        <f t="shared" si="13"/>
        <v>1.8368564915242575E-3</v>
      </c>
      <c r="O106" t="s">
        <v>975</v>
      </c>
      <c r="P106" s="7" t="s">
        <v>976</v>
      </c>
      <c r="Q106" t="s">
        <v>977</v>
      </c>
      <c r="R106">
        <v>10618</v>
      </c>
      <c r="S106">
        <v>11208</v>
      </c>
      <c r="T106" t="s">
        <v>974</v>
      </c>
      <c r="U106" t="s">
        <v>22</v>
      </c>
    </row>
    <row r="107" spans="1:21" x14ac:dyDescent="0.25">
      <c r="A107" t="s">
        <v>931</v>
      </c>
      <c r="B107" s="5">
        <v>0</v>
      </c>
      <c r="C107" s="5">
        <v>57.376682746937703</v>
      </c>
      <c r="D107" s="5">
        <v>83.492357574013894</v>
      </c>
      <c r="E107" s="5">
        <v>0</v>
      </c>
      <c r="F107" s="5">
        <v>30.951794692226802</v>
      </c>
      <c r="G107" s="5">
        <v>98.303851306156304</v>
      </c>
      <c r="H107" s="18">
        <f t="shared" si="7"/>
        <v>270.12468631933473</v>
      </c>
      <c r="I107" s="6">
        <f t="shared" si="8"/>
        <v>0</v>
      </c>
      <c r="J107" s="6">
        <f t="shared" si="9"/>
        <v>1.134487053819826E-3</v>
      </c>
      <c r="K107" s="6">
        <f t="shared" si="10"/>
        <v>1.5326166560936522E-3</v>
      </c>
      <c r="L107" s="6">
        <f t="shared" si="11"/>
        <v>0</v>
      </c>
      <c r="M107" s="6">
        <f t="shared" si="12"/>
        <v>6.6249560556992302E-4</v>
      </c>
      <c r="N107" s="6">
        <f t="shared" si="13"/>
        <v>1.4408561443754039E-3</v>
      </c>
      <c r="O107" t="s">
        <v>932</v>
      </c>
      <c r="P107" s="7" t="s">
        <v>933</v>
      </c>
      <c r="Q107" t="s">
        <v>771</v>
      </c>
      <c r="R107">
        <v>53609</v>
      </c>
      <c r="S107">
        <v>54487</v>
      </c>
      <c r="T107" t="s">
        <v>931</v>
      </c>
      <c r="U107" t="s">
        <v>15</v>
      </c>
    </row>
    <row r="108" spans="1:21" x14ac:dyDescent="0.25">
      <c r="A108" t="s">
        <v>913</v>
      </c>
      <c r="B108" s="5">
        <v>0</v>
      </c>
      <c r="C108" s="5">
        <v>61.169319750828599</v>
      </c>
      <c r="D108" s="5">
        <v>80.563430368167204</v>
      </c>
      <c r="E108" s="5">
        <v>0</v>
      </c>
      <c r="F108" s="5">
        <v>58.433478381588102</v>
      </c>
      <c r="G108" s="5">
        <v>63.629665167976</v>
      </c>
      <c r="H108" s="18">
        <f t="shared" si="7"/>
        <v>263.79589366855987</v>
      </c>
      <c r="I108" s="6">
        <f t="shared" si="8"/>
        <v>0</v>
      </c>
      <c r="J108" s="6">
        <f t="shared" si="9"/>
        <v>1.2094774048606743E-3</v>
      </c>
      <c r="K108" s="6">
        <f t="shared" si="10"/>
        <v>1.4788521829059457E-3</v>
      </c>
      <c r="L108" s="6">
        <f t="shared" si="11"/>
        <v>0</v>
      </c>
      <c r="M108" s="6">
        <f t="shared" si="12"/>
        <v>1.2507165749483754E-3</v>
      </c>
      <c r="N108" s="6">
        <f t="shared" si="13"/>
        <v>9.3263074440793833E-4</v>
      </c>
      <c r="O108" t="s">
        <v>914</v>
      </c>
      <c r="P108" s="7" t="s">
        <v>915</v>
      </c>
      <c r="Q108" t="s">
        <v>631</v>
      </c>
      <c r="R108">
        <v>40075</v>
      </c>
      <c r="S108">
        <v>41238</v>
      </c>
      <c r="T108" t="s">
        <v>913</v>
      </c>
      <c r="U108" t="s">
        <v>15</v>
      </c>
    </row>
    <row r="109" spans="1:21" x14ac:dyDescent="0.25">
      <c r="A109" t="s">
        <v>916</v>
      </c>
      <c r="B109" s="5">
        <v>0</v>
      </c>
      <c r="C109" s="5">
        <v>59.897985908026399</v>
      </c>
      <c r="D109" s="5">
        <v>55.686361608400603</v>
      </c>
      <c r="E109" s="5">
        <v>0</v>
      </c>
      <c r="F109" s="5">
        <v>45.775204679923398</v>
      </c>
      <c r="G109" s="5">
        <v>100.668881186579</v>
      </c>
      <c r="H109" s="18">
        <f t="shared" si="7"/>
        <v>262.02843338292939</v>
      </c>
      <c r="I109" s="6">
        <f t="shared" si="8"/>
        <v>0</v>
      </c>
      <c r="J109" s="6">
        <f t="shared" si="9"/>
        <v>1.1843398103415996E-3</v>
      </c>
      <c r="K109" s="6">
        <f t="shared" si="10"/>
        <v>1.0221994898471024E-3</v>
      </c>
      <c r="L109" s="6">
        <f t="shared" si="11"/>
        <v>0</v>
      </c>
      <c r="M109" s="6">
        <f t="shared" si="12"/>
        <v>9.797774974298673E-4</v>
      </c>
      <c r="N109" s="6">
        <f t="shared" si="13"/>
        <v>1.4755207866001085E-3</v>
      </c>
      <c r="O109" t="s">
        <v>917</v>
      </c>
      <c r="P109" s="7" t="s">
        <v>918</v>
      </c>
      <c r="Q109" t="s">
        <v>742</v>
      </c>
      <c r="R109">
        <v>44930</v>
      </c>
      <c r="S109">
        <v>46192</v>
      </c>
      <c r="T109" t="s">
        <v>916</v>
      </c>
      <c r="U109" t="s">
        <v>22</v>
      </c>
    </row>
    <row r="110" spans="1:21" x14ac:dyDescent="0.25">
      <c r="A110" t="s">
        <v>928</v>
      </c>
      <c r="B110" s="5">
        <v>0</v>
      </c>
      <c r="C110" s="5">
        <v>57.391750153121201</v>
      </c>
      <c r="D110" s="5">
        <v>58.650344106018203</v>
      </c>
      <c r="E110" s="5">
        <v>0</v>
      </c>
      <c r="F110" s="5">
        <v>53.981403838228999</v>
      </c>
      <c r="G110" s="5">
        <v>88.172536018480997</v>
      </c>
      <c r="H110" s="18">
        <f t="shared" si="7"/>
        <v>258.19603411584944</v>
      </c>
      <c r="I110" s="6">
        <f t="shared" si="8"/>
        <v>0</v>
      </c>
      <c r="J110" s="6">
        <f t="shared" si="9"/>
        <v>1.134784975840261E-3</v>
      </c>
      <c r="K110" s="6">
        <f t="shared" si="10"/>
        <v>1.0766074509612901E-3</v>
      </c>
      <c r="L110" s="6">
        <f t="shared" si="11"/>
        <v>0</v>
      </c>
      <c r="M110" s="6">
        <f t="shared" si="12"/>
        <v>1.1554238835237371E-3</v>
      </c>
      <c r="N110" s="6">
        <f t="shared" si="13"/>
        <v>1.2923597458224284E-3</v>
      </c>
      <c r="O110" t="s">
        <v>929</v>
      </c>
      <c r="P110" s="7" t="s">
        <v>930</v>
      </c>
      <c r="Q110" t="s">
        <v>627</v>
      </c>
      <c r="R110">
        <v>227856</v>
      </c>
      <c r="S110">
        <v>228863</v>
      </c>
      <c r="T110" t="s">
        <v>928</v>
      </c>
      <c r="U110" t="s">
        <v>15</v>
      </c>
    </row>
    <row r="111" spans="1:21" x14ac:dyDescent="0.25">
      <c r="A111" t="s">
        <v>949</v>
      </c>
      <c r="B111" s="5">
        <v>0</v>
      </c>
      <c r="C111" s="5">
        <v>51.332421511000703</v>
      </c>
      <c r="D111" s="5">
        <v>82.996643830996007</v>
      </c>
      <c r="E111" s="5">
        <v>0</v>
      </c>
      <c r="F111" s="5">
        <v>41.5368359304846</v>
      </c>
      <c r="G111" s="5">
        <v>76.012354206262998</v>
      </c>
      <c r="H111" s="18">
        <f t="shared" si="7"/>
        <v>251.87825547874434</v>
      </c>
      <c r="I111" s="6">
        <f t="shared" si="8"/>
        <v>0</v>
      </c>
      <c r="J111" s="6">
        <f t="shared" si="9"/>
        <v>1.0149762038754464E-3</v>
      </c>
      <c r="K111" s="6">
        <f t="shared" si="10"/>
        <v>1.5235171509260057E-3</v>
      </c>
      <c r="L111" s="6">
        <f t="shared" si="11"/>
        <v>0</v>
      </c>
      <c r="M111" s="6">
        <f t="shared" si="12"/>
        <v>8.8905898823811219E-4</v>
      </c>
      <c r="N111" s="6">
        <f t="shared" si="13"/>
        <v>1.1141259081034064E-3</v>
      </c>
      <c r="O111" t="s">
        <v>950</v>
      </c>
      <c r="P111" s="7" t="s">
        <v>951</v>
      </c>
      <c r="Q111" t="s">
        <v>698</v>
      </c>
      <c r="R111">
        <v>166839</v>
      </c>
      <c r="S111">
        <v>168803</v>
      </c>
      <c r="T111" t="s">
        <v>949</v>
      </c>
      <c r="U111" t="s">
        <v>22</v>
      </c>
    </row>
    <row r="112" spans="1:21" x14ac:dyDescent="0.25">
      <c r="A112" t="s">
        <v>962</v>
      </c>
      <c r="B112" s="5">
        <v>0</v>
      </c>
      <c r="C112" s="5">
        <v>47.750816326776103</v>
      </c>
      <c r="D112" s="5">
        <v>96.320384648491398</v>
      </c>
      <c r="E112" s="5">
        <v>0</v>
      </c>
      <c r="F112" s="5">
        <v>35.314937090430199</v>
      </c>
      <c r="G112" s="5">
        <v>64.092186098584307</v>
      </c>
      <c r="H112" s="18">
        <f t="shared" si="7"/>
        <v>243.47832416428201</v>
      </c>
      <c r="I112" s="6">
        <f t="shared" si="8"/>
        <v>0</v>
      </c>
      <c r="J112" s="6">
        <f t="shared" si="9"/>
        <v>9.4415850374248355E-4</v>
      </c>
      <c r="K112" s="6">
        <f t="shared" si="10"/>
        <v>1.7680926748626282E-3</v>
      </c>
      <c r="L112" s="6">
        <f t="shared" si="11"/>
        <v>0</v>
      </c>
      <c r="M112" s="6">
        <f t="shared" si="12"/>
        <v>7.5588478361366003E-4</v>
      </c>
      <c r="N112" s="6">
        <f t="shared" si="13"/>
        <v>9.3940999177123544E-4</v>
      </c>
      <c r="O112" t="s">
        <v>963</v>
      </c>
      <c r="P112" s="7" t="s">
        <v>964</v>
      </c>
      <c r="Q112" t="s">
        <v>631</v>
      </c>
      <c r="R112">
        <v>42111</v>
      </c>
      <c r="S112">
        <v>43073</v>
      </c>
      <c r="T112" t="s">
        <v>962</v>
      </c>
      <c r="U112" t="s">
        <v>15</v>
      </c>
    </row>
    <row r="113" spans="1:21" x14ac:dyDescent="0.25">
      <c r="A113" t="s">
        <v>965</v>
      </c>
      <c r="B113" s="5">
        <v>0</v>
      </c>
      <c r="C113" s="5">
        <v>47.750816326776103</v>
      </c>
      <c r="D113" s="5">
        <v>46.572493676193602</v>
      </c>
      <c r="E113" s="5">
        <v>0</v>
      </c>
      <c r="F113" s="5">
        <v>70.629874180860298</v>
      </c>
      <c r="G113" s="5">
        <v>78.192467040272803</v>
      </c>
      <c r="H113" s="18">
        <f t="shared" si="7"/>
        <v>243.14565122410278</v>
      </c>
      <c r="I113" s="6">
        <f t="shared" si="8"/>
        <v>0</v>
      </c>
      <c r="J113" s="6">
        <f t="shared" si="9"/>
        <v>9.4415850374248355E-4</v>
      </c>
      <c r="K113" s="6">
        <f t="shared" si="10"/>
        <v>8.5490195268083052E-4</v>
      </c>
      <c r="L113" s="6">
        <f t="shared" si="11"/>
        <v>0</v>
      </c>
      <c r="M113" s="6">
        <f t="shared" si="12"/>
        <v>1.5117695672273181E-3</v>
      </c>
      <c r="N113" s="6">
        <f t="shared" si="13"/>
        <v>1.1460801899609064E-3</v>
      </c>
      <c r="O113" t="s">
        <v>966</v>
      </c>
      <c r="P113" s="7" t="s">
        <v>967</v>
      </c>
      <c r="Q113" t="s">
        <v>623</v>
      </c>
      <c r="R113">
        <v>144770</v>
      </c>
      <c r="S113">
        <v>145732</v>
      </c>
      <c r="T113" t="s">
        <v>965</v>
      </c>
      <c r="U113" t="s">
        <v>15</v>
      </c>
    </row>
    <row r="114" spans="1:21" x14ac:dyDescent="0.25">
      <c r="A114" t="s">
        <v>1042</v>
      </c>
      <c r="B114" s="5">
        <v>0</v>
      </c>
      <c r="C114" s="5">
        <v>34.038362409654901</v>
      </c>
      <c r="D114" s="5">
        <v>51.703751625695197</v>
      </c>
      <c r="E114" s="5">
        <v>0</v>
      </c>
      <c r="F114" s="5">
        <v>55.448289812093897</v>
      </c>
      <c r="G114" s="5">
        <v>97.650018754767004</v>
      </c>
      <c r="H114" s="18">
        <f t="shared" si="7"/>
        <v>238.84042260221099</v>
      </c>
      <c r="I114" s="6">
        <f t="shared" si="8"/>
        <v>0</v>
      </c>
      <c r="J114" s="6">
        <f t="shared" si="9"/>
        <v>6.7302743271685419E-4</v>
      </c>
      <c r="K114" s="6">
        <f t="shared" si="10"/>
        <v>9.4909322513529011E-4</v>
      </c>
      <c r="L114" s="6">
        <f t="shared" si="11"/>
        <v>0</v>
      </c>
      <c r="M114" s="6">
        <f t="shared" si="12"/>
        <v>1.1868212716629686E-3</v>
      </c>
      <c r="N114" s="6">
        <f t="shared" si="13"/>
        <v>1.431272810288849E-3</v>
      </c>
      <c r="O114" t="s">
        <v>1043</v>
      </c>
      <c r="P114" s="7" t="s">
        <v>1044</v>
      </c>
      <c r="Q114" t="s">
        <v>1045</v>
      </c>
      <c r="R114">
        <v>14888</v>
      </c>
      <c r="S114">
        <v>16543</v>
      </c>
      <c r="T114" t="s">
        <v>1042</v>
      </c>
      <c r="U114" t="s">
        <v>22</v>
      </c>
    </row>
    <row r="115" spans="1:21" x14ac:dyDescent="0.25">
      <c r="A115" t="s">
        <v>879</v>
      </c>
      <c r="B115" s="5">
        <v>0</v>
      </c>
      <c r="C115" s="5">
        <v>70.636000188456904</v>
      </c>
      <c r="D115" s="5">
        <v>51.620007291996302</v>
      </c>
      <c r="E115" s="5">
        <v>0</v>
      </c>
      <c r="F115" s="5">
        <v>56.551946878144598</v>
      </c>
      <c r="G115" s="5">
        <v>57.848647969797</v>
      </c>
      <c r="H115" s="18">
        <f t="shared" si="7"/>
        <v>236.6566023283948</v>
      </c>
      <c r="I115" s="6">
        <f t="shared" si="8"/>
        <v>0</v>
      </c>
      <c r="J115" s="6">
        <f t="shared" si="9"/>
        <v>1.3966584318033991E-3</v>
      </c>
      <c r="K115" s="6">
        <f t="shared" si="10"/>
        <v>9.4755598311207123E-4</v>
      </c>
      <c r="L115" s="6">
        <f t="shared" si="11"/>
        <v>0</v>
      </c>
      <c r="M115" s="6">
        <f t="shared" si="12"/>
        <v>1.2104440684534376E-3</v>
      </c>
      <c r="N115" s="6">
        <f t="shared" si="13"/>
        <v>8.4789739937556063E-4</v>
      </c>
      <c r="O115" t="s">
        <v>880</v>
      </c>
      <c r="P115" s="7" t="s">
        <v>881</v>
      </c>
      <c r="Q115" t="s">
        <v>627</v>
      </c>
      <c r="R115">
        <v>129652</v>
      </c>
      <c r="S115">
        <v>130974</v>
      </c>
      <c r="T115" t="s">
        <v>879</v>
      </c>
      <c r="U115" t="s">
        <v>22</v>
      </c>
    </row>
    <row r="116" spans="1:21" x14ac:dyDescent="0.25">
      <c r="A116" t="s">
        <v>922</v>
      </c>
      <c r="B116" s="5">
        <v>1.2960131670997901</v>
      </c>
      <c r="C116" s="5">
        <v>58.103806606633903</v>
      </c>
      <c r="D116" s="5">
        <v>64.978579232029105</v>
      </c>
      <c r="E116" s="5">
        <v>0</v>
      </c>
      <c r="F116" s="5">
        <v>47.016061407489701</v>
      </c>
      <c r="G116" s="5">
        <v>62.574057819567102</v>
      </c>
      <c r="H116" s="18">
        <f t="shared" si="7"/>
        <v>233.96851823281958</v>
      </c>
      <c r="I116" s="6">
        <f t="shared" si="8"/>
        <v>8.6400877806652676E-2</v>
      </c>
      <c r="J116" s="6">
        <f t="shared" si="9"/>
        <v>1.1488641939027958E-3</v>
      </c>
      <c r="K116" s="6">
        <f t="shared" si="10"/>
        <v>1.1927708800416525E-3</v>
      </c>
      <c r="L116" s="6">
        <f t="shared" si="11"/>
        <v>0</v>
      </c>
      <c r="M116" s="6">
        <f t="shared" si="12"/>
        <v>1.0063369308109954E-3</v>
      </c>
      <c r="N116" s="6">
        <f t="shared" si="13"/>
        <v>9.1715852929333546E-4</v>
      </c>
      <c r="O116" t="s">
        <v>923</v>
      </c>
      <c r="P116" s="7" t="s">
        <v>924</v>
      </c>
      <c r="Q116" t="s">
        <v>623</v>
      </c>
      <c r="R116">
        <v>168850</v>
      </c>
      <c r="S116">
        <v>170151</v>
      </c>
      <c r="T116" t="s">
        <v>922</v>
      </c>
      <c r="U116" t="s">
        <v>22</v>
      </c>
    </row>
    <row r="117" spans="1:21" x14ac:dyDescent="0.25">
      <c r="A117" t="s">
        <v>981</v>
      </c>
      <c r="B117" s="5">
        <v>0</v>
      </c>
      <c r="C117" s="5">
        <v>44.689752147042199</v>
      </c>
      <c r="D117" s="5">
        <v>70.079509735340594</v>
      </c>
      <c r="E117" s="5">
        <v>0</v>
      </c>
      <c r="F117" s="5">
        <v>55.169870434899103</v>
      </c>
      <c r="G117" s="5">
        <v>59.599049066180598</v>
      </c>
      <c r="H117" s="18">
        <f t="shared" si="7"/>
        <v>229.53818138346247</v>
      </c>
      <c r="I117" s="6">
        <f t="shared" si="8"/>
        <v>0</v>
      </c>
      <c r="J117" s="6">
        <f t="shared" si="9"/>
        <v>8.8363326044571826E-4</v>
      </c>
      <c r="K117" s="6">
        <f t="shared" si="10"/>
        <v>1.2864054506551497E-3</v>
      </c>
      <c r="L117" s="6">
        <f t="shared" si="11"/>
        <v>0</v>
      </c>
      <c r="M117" s="6">
        <f t="shared" si="12"/>
        <v>1.1808619528017787E-3</v>
      </c>
      <c r="N117" s="6">
        <f t="shared" si="13"/>
        <v>8.7355332375019202E-4</v>
      </c>
      <c r="O117" t="s">
        <v>982</v>
      </c>
      <c r="P117" s="7" t="s">
        <v>648</v>
      </c>
      <c r="Q117" t="s">
        <v>623</v>
      </c>
      <c r="R117">
        <v>117854</v>
      </c>
      <c r="S117">
        <v>120442</v>
      </c>
      <c r="T117" t="s">
        <v>981</v>
      </c>
      <c r="U117" t="s">
        <v>22</v>
      </c>
    </row>
    <row r="118" spans="1:21" x14ac:dyDescent="0.25">
      <c r="A118" t="s">
        <v>1004</v>
      </c>
      <c r="B118" s="5">
        <v>0</v>
      </c>
      <c r="C118" s="5">
        <v>38.639295467328097</v>
      </c>
      <c r="D118" s="5">
        <v>98.105056064800706</v>
      </c>
      <c r="E118" s="5">
        <v>0</v>
      </c>
      <c r="F118" s="5">
        <v>36.035268257572703</v>
      </c>
      <c r="G118" s="5">
        <v>50.139614301016998</v>
      </c>
      <c r="H118" s="18">
        <f t="shared" si="7"/>
        <v>222.9192340907185</v>
      </c>
      <c r="I118" s="6">
        <f t="shared" si="8"/>
        <v>0</v>
      </c>
      <c r="J118" s="6">
        <f t="shared" si="9"/>
        <v>7.6399991037722382E-4</v>
      </c>
      <c r="K118" s="6">
        <f t="shared" si="10"/>
        <v>1.8008527647410963E-3</v>
      </c>
      <c r="L118" s="6">
        <f t="shared" si="11"/>
        <v>0</v>
      </c>
      <c r="M118" s="6">
        <f t="shared" si="12"/>
        <v>7.7130283085558016E-4</v>
      </c>
      <c r="N118" s="6">
        <f t="shared" si="13"/>
        <v>7.3490479144339399E-4</v>
      </c>
      <c r="O118" t="s">
        <v>1005</v>
      </c>
      <c r="P118" s="7" t="s">
        <v>1006</v>
      </c>
      <c r="Q118" t="s">
        <v>753</v>
      </c>
      <c r="R118">
        <v>102804</v>
      </c>
      <c r="S118">
        <v>105068</v>
      </c>
      <c r="T118" t="s">
        <v>1004</v>
      </c>
      <c r="U118" t="s">
        <v>15</v>
      </c>
    </row>
    <row r="119" spans="1:21" x14ac:dyDescent="0.25">
      <c r="A119" t="s">
        <v>941</v>
      </c>
      <c r="B119" s="5">
        <v>0</v>
      </c>
      <c r="C119" s="5">
        <v>53.7558073229077</v>
      </c>
      <c r="D119" s="5">
        <v>58.196076188804497</v>
      </c>
      <c r="E119" s="5">
        <v>0</v>
      </c>
      <c r="F119" s="5">
        <v>49.995084785559698</v>
      </c>
      <c r="G119" s="5">
        <v>57.395045668098398</v>
      </c>
      <c r="H119" s="18">
        <f t="shared" si="7"/>
        <v>219.34201396537028</v>
      </c>
      <c r="I119" s="6">
        <f t="shared" si="8"/>
        <v>0</v>
      </c>
      <c r="J119" s="6">
        <f t="shared" si="9"/>
        <v>1.0628928783570479E-3</v>
      </c>
      <c r="K119" s="6">
        <f t="shared" si="10"/>
        <v>1.0682687407310332E-3</v>
      </c>
      <c r="L119" s="6">
        <f t="shared" si="11"/>
        <v>0</v>
      </c>
      <c r="M119" s="6">
        <f t="shared" si="12"/>
        <v>1.0701002736635209E-3</v>
      </c>
      <c r="N119" s="6">
        <f t="shared" si="13"/>
        <v>8.4124887386184731E-4</v>
      </c>
      <c r="O119" t="s">
        <v>942</v>
      </c>
      <c r="P119" s="7" t="s">
        <v>943</v>
      </c>
      <c r="Q119" t="s">
        <v>746</v>
      </c>
      <c r="R119">
        <v>124353</v>
      </c>
      <c r="S119">
        <v>127277</v>
      </c>
      <c r="T119" t="s">
        <v>941</v>
      </c>
      <c r="U119" t="s">
        <v>15</v>
      </c>
    </row>
    <row r="120" spans="1:21" x14ac:dyDescent="0.25">
      <c r="A120" t="s">
        <v>1073</v>
      </c>
      <c r="B120" s="5">
        <v>0</v>
      </c>
      <c r="C120" s="5">
        <v>28.153850608922301</v>
      </c>
      <c r="D120" s="5">
        <v>95.521826846861401</v>
      </c>
      <c r="E120" s="5">
        <v>0</v>
      </c>
      <c r="F120" s="5">
        <v>40.341974398676399</v>
      </c>
      <c r="G120" s="5">
        <v>52.715252850906801</v>
      </c>
      <c r="H120" s="18">
        <f t="shared" si="7"/>
        <v>216.73290470536691</v>
      </c>
      <c r="I120" s="6">
        <f t="shared" si="8"/>
        <v>0</v>
      </c>
      <c r="J120" s="6">
        <f t="shared" si="9"/>
        <v>5.5667524683978848E-4</v>
      </c>
      <c r="K120" s="6">
        <f t="shared" si="10"/>
        <v>1.7534340519276281E-3</v>
      </c>
      <c r="L120" s="6">
        <f t="shared" si="11"/>
        <v>0</v>
      </c>
      <c r="M120" s="6">
        <f t="shared" si="12"/>
        <v>8.6348404106755992E-4</v>
      </c>
      <c r="N120" s="6">
        <f t="shared" si="13"/>
        <v>7.7265636049170109E-4</v>
      </c>
      <c r="O120" t="s">
        <v>1074</v>
      </c>
      <c r="P120" s="7" t="s">
        <v>1075</v>
      </c>
      <c r="Q120" t="s">
        <v>1011</v>
      </c>
      <c r="R120">
        <v>5954</v>
      </c>
      <c r="S120">
        <v>6796</v>
      </c>
      <c r="T120" t="s">
        <v>1073</v>
      </c>
      <c r="U120" t="s">
        <v>15</v>
      </c>
    </row>
    <row r="121" spans="1:21" x14ac:dyDescent="0.25">
      <c r="A121" t="s">
        <v>937</v>
      </c>
      <c r="B121" s="5">
        <v>0</v>
      </c>
      <c r="C121" s="5">
        <v>55.684553744224502</v>
      </c>
      <c r="D121" s="5">
        <v>58.087796941758</v>
      </c>
      <c r="E121" s="5">
        <v>0.43856229721822299</v>
      </c>
      <c r="F121" s="5">
        <v>46.144212236206599</v>
      </c>
      <c r="G121" s="5">
        <v>55.272336011585097</v>
      </c>
      <c r="H121" s="18">
        <f t="shared" si="7"/>
        <v>215.62746123099242</v>
      </c>
      <c r="I121" s="6">
        <f t="shared" si="8"/>
        <v>0</v>
      </c>
      <c r="J121" s="6">
        <f t="shared" si="9"/>
        <v>1.1010292386401286E-3</v>
      </c>
      <c r="K121" s="6">
        <f t="shared" si="10"/>
        <v>1.0662811267462967E-3</v>
      </c>
      <c r="L121" s="6">
        <f t="shared" si="11"/>
        <v>2.192811486091115E-2</v>
      </c>
      <c r="M121" s="6">
        <f t="shared" si="12"/>
        <v>9.8767577560373719E-4</v>
      </c>
      <c r="N121" s="6">
        <f t="shared" si="13"/>
        <v>8.1013596006779081E-4</v>
      </c>
      <c r="O121" t="s">
        <v>938</v>
      </c>
      <c r="P121" s="7" t="s">
        <v>939</v>
      </c>
      <c r="Q121" t="s">
        <v>940</v>
      </c>
      <c r="R121">
        <v>4119</v>
      </c>
      <c r="S121">
        <v>6329</v>
      </c>
      <c r="T121" t="s">
        <v>937</v>
      </c>
      <c r="U121" t="s">
        <v>22</v>
      </c>
    </row>
    <row r="122" spans="1:21" x14ac:dyDescent="0.25">
      <c r="A122" t="s">
        <v>1076</v>
      </c>
      <c r="B122" s="5">
        <v>1.0474296359800901</v>
      </c>
      <c r="C122" s="5">
        <v>27.623016833474701</v>
      </c>
      <c r="D122" s="5">
        <v>48.718991289761199</v>
      </c>
      <c r="E122" s="5">
        <v>0</v>
      </c>
      <c r="F122" s="5">
        <v>46.442101626185803</v>
      </c>
      <c r="G122" s="5">
        <v>86.5853209070372</v>
      </c>
      <c r="H122" s="18">
        <f t="shared" si="7"/>
        <v>210.416860292439</v>
      </c>
      <c r="I122" s="6">
        <f t="shared" si="8"/>
        <v>6.9828642398672675E-2</v>
      </c>
      <c r="J122" s="6">
        <f t="shared" si="9"/>
        <v>5.4617927500691453E-4</v>
      </c>
      <c r="K122" s="6">
        <f t="shared" si="10"/>
        <v>8.9430385832114836E-4</v>
      </c>
      <c r="L122" s="6">
        <f t="shared" si="11"/>
        <v>0</v>
      </c>
      <c r="M122" s="6">
        <f t="shared" si="12"/>
        <v>9.9405183275226463E-4</v>
      </c>
      <c r="N122" s="6">
        <f t="shared" si="13"/>
        <v>1.269095665978325E-3</v>
      </c>
      <c r="O122" t="s">
        <v>1077</v>
      </c>
      <c r="P122" s="7" t="s">
        <v>1078</v>
      </c>
      <c r="Q122" t="s">
        <v>623</v>
      </c>
      <c r="R122">
        <v>127018</v>
      </c>
      <c r="S122">
        <v>128628</v>
      </c>
      <c r="T122" t="s">
        <v>1076</v>
      </c>
      <c r="U122" t="s">
        <v>15</v>
      </c>
    </row>
    <row r="123" spans="1:21" x14ac:dyDescent="0.25">
      <c r="A123" t="s">
        <v>1057</v>
      </c>
      <c r="B123" s="5">
        <v>3.4436921297223</v>
      </c>
      <c r="C123" s="5">
        <v>32.290742943294603</v>
      </c>
      <c r="D123" s="5">
        <v>49.925021977930797</v>
      </c>
      <c r="E123" s="5">
        <v>3.29816748010031</v>
      </c>
      <c r="F123" s="5">
        <v>43.956285982557901</v>
      </c>
      <c r="G123" s="5">
        <v>77.255936320954703</v>
      </c>
      <c r="H123" s="18">
        <f t="shared" si="7"/>
        <v>210.16984683456062</v>
      </c>
      <c r="I123" s="6">
        <f t="shared" si="8"/>
        <v>0.22957947531482001</v>
      </c>
      <c r="J123" s="6">
        <f t="shared" si="9"/>
        <v>6.3847242596726847E-4</v>
      </c>
      <c r="K123" s="6">
        <f t="shared" si="10"/>
        <v>9.1644220456212338E-4</v>
      </c>
      <c r="L123" s="6">
        <f t="shared" si="11"/>
        <v>0.16490837400501551</v>
      </c>
      <c r="M123" s="6">
        <f t="shared" si="12"/>
        <v>9.4084516229790032E-4</v>
      </c>
      <c r="N123" s="6">
        <f t="shared" si="13"/>
        <v>1.1323533011015552E-3</v>
      </c>
      <c r="O123" t="s">
        <v>1058</v>
      </c>
      <c r="P123" s="7" t="s">
        <v>1059</v>
      </c>
      <c r="Q123" t="s">
        <v>623</v>
      </c>
      <c r="R123">
        <v>123864</v>
      </c>
      <c r="S123">
        <v>125333</v>
      </c>
      <c r="T123" t="s">
        <v>1057</v>
      </c>
      <c r="U123" t="s">
        <v>22</v>
      </c>
    </row>
    <row r="124" spans="1:21" x14ac:dyDescent="0.25">
      <c r="A124" t="s">
        <v>955</v>
      </c>
      <c r="B124" s="5">
        <v>0</v>
      </c>
      <c r="C124" s="5">
        <v>50.128774327292</v>
      </c>
      <c r="D124" s="5">
        <v>49.060132110929601</v>
      </c>
      <c r="E124" s="5">
        <v>0</v>
      </c>
      <c r="F124" s="5">
        <v>62.688081876653001</v>
      </c>
      <c r="G124" s="5">
        <v>47.4045892572478</v>
      </c>
      <c r="H124" s="18">
        <f t="shared" si="7"/>
        <v>209.28157757212242</v>
      </c>
      <c r="I124" s="6">
        <f t="shared" si="8"/>
        <v>0</v>
      </c>
      <c r="J124" s="6">
        <f t="shared" si="9"/>
        <v>9.9117695160241218E-4</v>
      </c>
      <c r="K124" s="6">
        <f t="shared" si="10"/>
        <v>9.0056596565393841E-4</v>
      </c>
      <c r="L124" s="6">
        <f t="shared" si="11"/>
        <v>0</v>
      </c>
      <c r="M124" s="6">
        <f t="shared" si="12"/>
        <v>1.3417825744146618E-3</v>
      </c>
      <c r="N124" s="6">
        <f t="shared" si="13"/>
        <v>6.9481706764646615E-4</v>
      </c>
      <c r="O124" t="s">
        <v>956</v>
      </c>
      <c r="P124" s="7" t="s">
        <v>957</v>
      </c>
      <c r="Q124" t="s">
        <v>698</v>
      </c>
      <c r="R124">
        <v>138378</v>
      </c>
      <c r="S124">
        <v>140330</v>
      </c>
      <c r="T124" t="s">
        <v>955</v>
      </c>
      <c r="U124" t="s">
        <v>22</v>
      </c>
    </row>
    <row r="125" spans="1:21" x14ac:dyDescent="0.25">
      <c r="A125" t="s">
        <v>1049</v>
      </c>
      <c r="B125" s="5">
        <v>0</v>
      </c>
      <c r="C125" s="5">
        <v>32.755495355530499</v>
      </c>
      <c r="D125" s="5">
        <v>46.088337411277699</v>
      </c>
      <c r="E125" s="5">
        <v>0</v>
      </c>
      <c r="F125" s="5">
        <v>42.912661726289301</v>
      </c>
      <c r="G125" s="5">
        <v>84.371196400439203</v>
      </c>
      <c r="H125" s="18">
        <f t="shared" si="7"/>
        <v>206.12769089353668</v>
      </c>
      <c r="I125" s="6">
        <f t="shared" si="8"/>
        <v>0</v>
      </c>
      <c r="J125" s="6">
        <f t="shared" si="9"/>
        <v>6.4766179645141871E-4</v>
      </c>
      <c r="K125" s="6">
        <f t="shared" si="10"/>
        <v>8.4601460086417566E-4</v>
      </c>
      <c r="L125" s="6">
        <f t="shared" si="11"/>
        <v>0</v>
      </c>
      <c r="M125" s="6">
        <f t="shared" si="12"/>
        <v>9.1850731434694566E-4</v>
      </c>
      <c r="N125" s="6">
        <f t="shared" si="13"/>
        <v>1.236642869293806E-3</v>
      </c>
      <c r="O125" t="s">
        <v>1050</v>
      </c>
      <c r="P125" s="7" t="s">
        <v>572</v>
      </c>
      <c r="Q125" t="s">
        <v>678</v>
      </c>
      <c r="R125">
        <v>111098</v>
      </c>
      <c r="S125">
        <v>112048</v>
      </c>
      <c r="T125" t="s">
        <v>1049</v>
      </c>
      <c r="U125" t="s">
        <v>22</v>
      </c>
    </row>
    <row r="126" spans="1:21" x14ac:dyDescent="0.25">
      <c r="A126" t="s">
        <v>996</v>
      </c>
      <c r="B126" s="5">
        <v>0</v>
      </c>
      <c r="C126" s="5">
        <v>41.6571283162694</v>
      </c>
      <c r="D126" s="5">
        <v>69.695899627310794</v>
      </c>
      <c r="E126" s="5">
        <v>0</v>
      </c>
      <c r="F126" s="5">
        <v>29.0669097590464</v>
      </c>
      <c r="G126" s="5">
        <v>60.2889135169101</v>
      </c>
      <c r="H126" s="18">
        <f t="shared" si="7"/>
        <v>200.70885121953671</v>
      </c>
      <c r="I126" s="6">
        <f t="shared" si="8"/>
        <v>0</v>
      </c>
      <c r="J126" s="6">
        <f t="shared" si="9"/>
        <v>8.2367035721738803E-4</v>
      </c>
      <c r="K126" s="6">
        <f t="shared" si="10"/>
        <v>1.2793637613545312E-3</v>
      </c>
      <c r="L126" s="6">
        <f t="shared" si="11"/>
        <v>0</v>
      </c>
      <c r="M126" s="6">
        <f t="shared" si="12"/>
        <v>6.2215132189739723E-4</v>
      </c>
      <c r="N126" s="6">
        <f t="shared" si="13"/>
        <v>8.8366478346832737E-4</v>
      </c>
      <c r="O126" t="s">
        <v>997</v>
      </c>
      <c r="P126" s="7" t="s">
        <v>316</v>
      </c>
      <c r="Q126" t="s">
        <v>631</v>
      </c>
      <c r="R126">
        <v>41256</v>
      </c>
      <c r="S126">
        <v>42074</v>
      </c>
      <c r="T126" t="s">
        <v>996</v>
      </c>
      <c r="U126" t="s">
        <v>15</v>
      </c>
    </row>
    <row r="127" spans="1:21" x14ac:dyDescent="0.25">
      <c r="A127" t="s">
        <v>987</v>
      </c>
      <c r="B127" s="5">
        <v>0.40233885158891902</v>
      </c>
      <c r="C127" s="5">
        <v>42.442231872892499</v>
      </c>
      <c r="D127" s="5">
        <v>38.400047702386303</v>
      </c>
      <c r="E127" s="5">
        <v>0.46240402439174599</v>
      </c>
      <c r="F127" s="5">
        <v>47.031008494250997</v>
      </c>
      <c r="G127" s="5">
        <v>69.4616258953412</v>
      </c>
      <c r="H127" s="18">
        <f t="shared" si="7"/>
        <v>198.19965684085167</v>
      </c>
      <c r="I127" s="6">
        <f t="shared" si="8"/>
        <v>2.6822590105927933E-2</v>
      </c>
      <c r="J127" s="6">
        <f t="shared" si="9"/>
        <v>8.3919390752135441E-4</v>
      </c>
      <c r="K127" s="6">
        <f t="shared" si="10"/>
        <v>7.0488550585359516E-4</v>
      </c>
      <c r="L127" s="6">
        <f t="shared" si="11"/>
        <v>2.31202012195873E-2</v>
      </c>
      <c r="M127" s="6">
        <f t="shared" si="12"/>
        <v>1.006656859894071E-3</v>
      </c>
      <c r="N127" s="6">
        <f t="shared" si="13"/>
        <v>1.0181107773479495E-3</v>
      </c>
      <c r="O127" t="s">
        <v>988</v>
      </c>
      <c r="P127" s="7" t="s">
        <v>989</v>
      </c>
      <c r="Q127" t="s">
        <v>753</v>
      </c>
      <c r="R127">
        <v>201414</v>
      </c>
      <c r="S127">
        <v>203510</v>
      </c>
      <c r="T127" t="s">
        <v>987</v>
      </c>
      <c r="U127" t="s">
        <v>15</v>
      </c>
    </row>
    <row r="128" spans="1:21" x14ac:dyDescent="0.25">
      <c r="A128" t="s">
        <v>985</v>
      </c>
      <c r="B128" s="5">
        <v>0</v>
      </c>
      <c r="C128" s="5">
        <v>43.862677536380502</v>
      </c>
      <c r="D128" s="5">
        <v>59.5963173980508</v>
      </c>
      <c r="E128" s="5">
        <v>0</v>
      </c>
      <c r="F128" s="5">
        <v>45.710059701726102</v>
      </c>
      <c r="G128" s="5">
        <v>47.286077784104698</v>
      </c>
      <c r="H128" s="18">
        <f t="shared" si="7"/>
        <v>196.45513242026209</v>
      </c>
      <c r="I128" s="6">
        <f t="shared" si="8"/>
        <v>0</v>
      </c>
      <c r="J128" s="6">
        <f t="shared" si="9"/>
        <v>8.6727983265211077E-4</v>
      </c>
      <c r="K128" s="6">
        <f t="shared" si="10"/>
        <v>1.0939720872671181E-3</v>
      </c>
      <c r="L128" s="6">
        <f t="shared" si="11"/>
        <v>0</v>
      </c>
      <c r="M128" s="6">
        <f t="shared" si="12"/>
        <v>9.7838312717735674E-4</v>
      </c>
      <c r="N128" s="6">
        <f t="shared" si="13"/>
        <v>6.9308002497735026E-4</v>
      </c>
      <c r="O128" t="s">
        <v>986</v>
      </c>
      <c r="P128" s="7" t="s">
        <v>126</v>
      </c>
      <c r="Q128" t="s">
        <v>742</v>
      </c>
      <c r="R128">
        <v>68519</v>
      </c>
      <c r="S128">
        <v>70006</v>
      </c>
      <c r="T128" t="s">
        <v>985</v>
      </c>
      <c r="U128" t="s">
        <v>15</v>
      </c>
    </row>
    <row r="129" spans="1:21" x14ac:dyDescent="0.25">
      <c r="A129" t="s">
        <v>944</v>
      </c>
      <c r="B129" s="5">
        <v>0</v>
      </c>
      <c r="C129" s="5">
        <v>53.091917712148202</v>
      </c>
      <c r="D129" s="5">
        <v>46.800947783903197</v>
      </c>
      <c r="E129" s="5">
        <v>0</v>
      </c>
      <c r="F129" s="5">
        <v>35.6558296501968</v>
      </c>
      <c r="G129" s="5">
        <v>60.694327035136602</v>
      </c>
      <c r="H129" s="18">
        <f t="shared" si="7"/>
        <v>196.24302218138482</v>
      </c>
      <c r="I129" s="6">
        <f t="shared" si="8"/>
        <v>0</v>
      </c>
      <c r="J129" s="6">
        <f t="shared" si="9"/>
        <v>1.0497660447285854E-3</v>
      </c>
      <c r="K129" s="6">
        <f t="shared" si="10"/>
        <v>8.5909554094210766E-4</v>
      </c>
      <c r="L129" s="6">
        <f t="shared" si="11"/>
        <v>0</v>
      </c>
      <c r="M129" s="6">
        <f t="shared" si="12"/>
        <v>7.6318128532099311E-4</v>
      </c>
      <c r="N129" s="6">
        <f t="shared" si="13"/>
        <v>8.8960699784739839E-4</v>
      </c>
      <c r="O129" t="s">
        <v>945</v>
      </c>
      <c r="P129" s="7" t="s">
        <v>946</v>
      </c>
      <c r="Q129" t="s">
        <v>685</v>
      </c>
      <c r="R129">
        <v>165854</v>
      </c>
      <c r="S129">
        <v>168619</v>
      </c>
      <c r="T129" t="s">
        <v>944</v>
      </c>
      <c r="U129" t="s">
        <v>22</v>
      </c>
    </row>
    <row r="130" spans="1:21" x14ac:dyDescent="0.25">
      <c r="A130" t="s">
        <v>1007</v>
      </c>
      <c r="B130" s="5">
        <v>0</v>
      </c>
      <c r="C130" s="5">
        <v>37.770638989661002</v>
      </c>
      <c r="D130" s="5">
        <v>48.959554490799697</v>
      </c>
      <c r="E130" s="5">
        <v>0</v>
      </c>
      <c r="F130" s="5">
        <v>47.2337283584503</v>
      </c>
      <c r="G130" s="5">
        <v>59.291948410575699</v>
      </c>
      <c r="H130" s="18">
        <f t="shared" si="7"/>
        <v>193.25587024948669</v>
      </c>
      <c r="I130" s="6">
        <f t="shared" si="8"/>
        <v>0</v>
      </c>
      <c r="J130" s="6">
        <f t="shared" si="9"/>
        <v>7.4682430033931786E-4</v>
      </c>
      <c r="K130" s="6">
        <f t="shared" si="10"/>
        <v>8.9871972558693935E-4</v>
      </c>
      <c r="L130" s="6">
        <f t="shared" si="11"/>
        <v>0</v>
      </c>
      <c r="M130" s="6">
        <f t="shared" si="12"/>
        <v>1.0109958980832683E-3</v>
      </c>
      <c r="N130" s="6">
        <f t="shared" si="13"/>
        <v>8.6905209759586817E-4</v>
      </c>
      <c r="O130" t="s">
        <v>1008</v>
      </c>
      <c r="P130" s="7" t="s">
        <v>45</v>
      </c>
      <c r="Q130" t="s">
        <v>678</v>
      </c>
      <c r="R130">
        <v>45495</v>
      </c>
      <c r="S130">
        <v>47222</v>
      </c>
      <c r="T130" t="s">
        <v>1007</v>
      </c>
      <c r="U130" t="s">
        <v>22</v>
      </c>
    </row>
    <row r="131" spans="1:21" x14ac:dyDescent="0.25">
      <c r="A131" t="s">
        <v>960</v>
      </c>
      <c r="B131" s="5">
        <v>0</v>
      </c>
      <c r="C131" s="5">
        <v>48.022316674886099</v>
      </c>
      <c r="D131" s="5">
        <v>46.443041028630603</v>
      </c>
      <c r="E131" s="5">
        <v>0</v>
      </c>
      <c r="F131" s="5">
        <v>40.777319446144197</v>
      </c>
      <c r="G131" s="5">
        <v>57.724466026487498</v>
      </c>
      <c r="H131" s="18">
        <f t="shared" si="7"/>
        <v>192.9671431761484</v>
      </c>
      <c r="I131" s="6">
        <f t="shared" si="8"/>
        <v>0</v>
      </c>
      <c r="J131" s="6">
        <f t="shared" si="9"/>
        <v>9.495267755785684E-4</v>
      </c>
      <c r="K131" s="6">
        <f t="shared" si="10"/>
        <v>8.5252567190980788E-4</v>
      </c>
      <c r="L131" s="6">
        <f t="shared" si="11"/>
        <v>0</v>
      </c>
      <c r="M131" s="6">
        <f t="shared" si="12"/>
        <v>8.7280221417260695E-4</v>
      </c>
      <c r="N131" s="6">
        <f t="shared" si="13"/>
        <v>8.4607724366791981E-4</v>
      </c>
      <c r="O131" t="s">
        <v>961</v>
      </c>
      <c r="P131" s="7" t="s">
        <v>111</v>
      </c>
      <c r="Q131" t="s">
        <v>641</v>
      </c>
      <c r="R131">
        <v>55192</v>
      </c>
      <c r="S131">
        <v>56025</v>
      </c>
      <c r="T131" t="s">
        <v>960</v>
      </c>
      <c r="U131" t="s">
        <v>15</v>
      </c>
    </row>
    <row r="132" spans="1:21" x14ac:dyDescent="0.25">
      <c r="A132" t="s">
        <v>893</v>
      </c>
      <c r="B132" s="5">
        <v>0</v>
      </c>
      <c r="C132" s="5">
        <v>66.705160380330298</v>
      </c>
      <c r="D132" s="5">
        <v>36.096716986573</v>
      </c>
      <c r="E132" s="5">
        <v>0</v>
      </c>
      <c r="F132" s="5">
        <v>40.144686496895403</v>
      </c>
      <c r="G132" s="5">
        <v>48.571717424458299</v>
      </c>
      <c r="H132" s="18">
        <f t="shared" si="7"/>
        <v>191.51828128825701</v>
      </c>
      <c r="I132" s="6">
        <f t="shared" si="8"/>
        <v>0</v>
      </c>
      <c r="J132" s="6">
        <f t="shared" si="9"/>
        <v>1.3189354499323835E-3</v>
      </c>
      <c r="K132" s="6">
        <f t="shared" si="10"/>
        <v>6.6260471366949352E-4</v>
      </c>
      <c r="L132" s="6">
        <f t="shared" si="11"/>
        <v>0</v>
      </c>
      <c r="M132" s="6">
        <f t="shared" si="12"/>
        <v>8.5926126919724745E-4</v>
      </c>
      <c r="N132" s="6">
        <f t="shared" si="13"/>
        <v>7.1192386222933041E-4</v>
      </c>
      <c r="O132" t="s">
        <v>894</v>
      </c>
      <c r="P132" s="7" t="s">
        <v>895</v>
      </c>
      <c r="Q132" t="s">
        <v>750</v>
      </c>
      <c r="R132">
        <v>77861</v>
      </c>
      <c r="S132">
        <v>79639</v>
      </c>
      <c r="T132" t="s">
        <v>893</v>
      </c>
      <c r="U132" t="s">
        <v>22</v>
      </c>
    </row>
    <row r="133" spans="1:21" x14ac:dyDescent="0.25">
      <c r="A133" t="s">
        <v>1032</v>
      </c>
      <c r="B133" s="5">
        <v>0</v>
      </c>
      <c r="C133" s="5">
        <v>35.039905605297498</v>
      </c>
      <c r="D133" s="5">
        <v>59.749142298609897</v>
      </c>
      <c r="E133" s="5">
        <v>0</v>
      </c>
      <c r="F133" s="5">
        <v>29.753529674614398</v>
      </c>
      <c r="G133" s="5">
        <v>62.638756996506203</v>
      </c>
      <c r="H133" s="18">
        <f t="shared" si="7"/>
        <v>187.18133457502802</v>
      </c>
      <c r="I133" s="6">
        <f t="shared" si="8"/>
        <v>0</v>
      </c>
      <c r="J133" s="6">
        <f t="shared" si="9"/>
        <v>6.9283056065837863E-4</v>
      </c>
      <c r="K133" s="6">
        <f t="shared" si="10"/>
        <v>1.0967773977753896E-3</v>
      </c>
      <c r="L133" s="6">
        <f t="shared" si="11"/>
        <v>0</v>
      </c>
      <c r="M133" s="6">
        <f t="shared" si="12"/>
        <v>6.368478098162328E-4</v>
      </c>
      <c r="N133" s="6">
        <f t="shared" si="13"/>
        <v>9.1810683605232906E-4</v>
      </c>
      <c r="O133" t="s">
        <v>1033</v>
      </c>
      <c r="P133" s="7" t="s">
        <v>268</v>
      </c>
      <c r="Q133" t="s">
        <v>631</v>
      </c>
      <c r="R133">
        <v>51273</v>
      </c>
      <c r="S133">
        <v>52415</v>
      </c>
      <c r="T133" t="s">
        <v>1032</v>
      </c>
      <c r="U133" t="s">
        <v>15</v>
      </c>
    </row>
    <row r="134" spans="1:21" x14ac:dyDescent="0.25">
      <c r="A134" t="s">
        <v>1085</v>
      </c>
      <c r="B134" s="5">
        <v>0</v>
      </c>
      <c r="C134" s="5">
        <v>25.297544253540401</v>
      </c>
      <c r="D134" s="5">
        <v>48.989734098499198</v>
      </c>
      <c r="E134" s="5">
        <v>0</v>
      </c>
      <c r="F134" s="5">
        <v>21.090408941447599</v>
      </c>
      <c r="G134" s="5">
        <v>89.949656899473595</v>
      </c>
      <c r="H134" s="18">
        <f t="shared" ref="H134:H197" si="14">SUM(B134:G134)</f>
        <v>185.32734419296082</v>
      </c>
      <c r="I134" s="6">
        <f t="shared" ref="I134:I197" si="15">B134/15</f>
        <v>0</v>
      </c>
      <c r="J134" s="6">
        <f t="shared" ref="J134:J197" si="16">C134/50575</f>
        <v>5.0019860115749681E-4</v>
      </c>
      <c r="K134" s="6">
        <f t="shared" ref="K134:K197" si="17">D134/54477</f>
        <v>8.9927371364978241E-4</v>
      </c>
      <c r="L134" s="6">
        <f t="shared" ref="L134:L197" si="18">E134/20</f>
        <v>0</v>
      </c>
      <c r="M134" s="6">
        <f t="shared" ref="M134:M197" si="19">F134/46720</f>
        <v>4.514214242604366E-4</v>
      </c>
      <c r="N134" s="6">
        <f t="shared" ref="N134:N197" si="20">G134/68226</f>
        <v>1.3184073065909418E-3</v>
      </c>
      <c r="O134" t="s">
        <v>1086</v>
      </c>
      <c r="P134" s="7" t="s">
        <v>1087</v>
      </c>
      <c r="Q134" t="s">
        <v>753</v>
      </c>
      <c r="R134">
        <v>153423</v>
      </c>
      <c r="S134">
        <v>154067</v>
      </c>
      <c r="T134" t="s">
        <v>1085</v>
      </c>
      <c r="U134" t="s">
        <v>15</v>
      </c>
    </row>
    <row r="135" spans="1:21" x14ac:dyDescent="0.25">
      <c r="A135" t="s">
        <v>1060</v>
      </c>
      <c r="B135" s="5">
        <v>0</v>
      </c>
      <c r="C135" s="5">
        <v>31.744972847341501</v>
      </c>
      <c r="D135" s="5">
        <v>51.5600502593092</v>
      </c>
      <c r="E135" s="5">
        <v>0</v>
      </c>
      <c r="F135" s="5">
        <v>26.465590986835998</v>
      </c>
      <c r="G135" s="5">
        <v>67.244424356506897</v>
      </c>
      <c r="H135" s="18">
        <f t="shared" si="14"/>
        <v>177.0150384499936</v>
      </c>
      <c r="I135" s="6">
        <f t="shared" si="15"/>
        <v>0</v>
      </c>
      <c r="J135" s="6">
        <f t="shared" si="16"/>
        <v>6.2768112402059322E-4</v>
      </c>
      <c r="K135" s="6">
        <f t="shared" si="17"/>
        <v>9.4645538960128495E-4</v>
      </c>
      <c r="L135" s="6">
        <f t="shared" si="18"/>
        <v>0</v>
      </c>
      <c r="M135" s="6">
        <f t="shared" si="19"/>
        <v>5.6647240982097603E-4</v>
      </c>
      <c r="N135" s="6">
        <f t="shared" si="20"/>
        <v>9.8561288008247442E-4</v>
      </c>
      <c r="O135" t="s">
        <v>1061</v>
      </c>
      <c r="P135" s="7" t="s">
        <v>1062</v>
      </c>
      <c r="Q135" t="s">
        <v>698</v>
      </c>
      <c r="R135">
        <v>118626</v>
      </c>
      <c r="S135">
        <v>120167</v>
      </c>
      <c r="T135" t="s">
        <v>1060</v>
      </c>
      <c r="U135" t="s">
        <v>15</v>
      </c>
    </row>
    <row r="136" spans="1:21" x14ac:dyDescent="0.25">
      <c r="A136" t="s">
        <v>1001</v>
      </c>
      <c r="B136" s="5">
        <v>0</v>
      </c>
      <c r="C136" s="5">
        <v>39.450957552063699</v>
      </c>
      <c r="D136" s="5">
        <v>36.145479859908498</v>
      </c>
      <c r="E136" s="5">
        <v>0</v>
      </c>
      <c r="F136" s="5">
        <v>33.164107145294899</v>
      </c>
      <c r="G136" s="5">
        <v>66.754739148743596</v>
      </c>
      <c r="H136" s="18">
        <f t="shared" si="14"/>
        <v>175.51528370601071</v>
      </c>
      <c r="I136" s="6">
        <f t="shared" si="15"/>
        <v>0</v>
      </c>
      <c r="J136" s="6">
        <f t="shared" si="16"/>
        <v>7.8004859223062184E-4</v>
      </c>
      <c r="K136" s="6">
        <f t="shared" si="17"/>
        <v>6.6349982304290804E-4</v>
      </c>
      <c r="L136" s="6">
        <f t="shared" si="18"/>
        <v>0</v>
      </c>
      <c r="M136" s="6">
        <f t="shared" si="19"/>
        <v>7.0984818376059291E-4</v>
      </c>
      <c r="N136" s="6">
        <f t="shared" si="20"/>
        <v>9.7843548132300873E-4</v>
      </c>
      <c r="O136" t="s">
        <v>1002</v>
      </c>
      <c r="P136" s="7" t="s">
        <v>1003</v>
      </c>
      <c r="Q136" t="s">
        <v>698</v>
      </c>
      <c r="R136">
        <v>120170</v>
      </c>
      <c r="S136">
        <v>121297</v>
      </c>
      <c r="T136" t="s">
        <v>1001</v>
      </c>
      <c r="U136" t="s">
        <v>15</v>
      </c>
    </row>
    <row r="137" spans="1:21" x14ac:dyDescent="0.25">
      <c r="A137" t="s">
        <v>1065</v>
      </c>
      <c r="B137" s="5">
        <v>0</v>
      </c>
      <c r="C137" s="5">
        <v>30.521728476493699</v>
      </c>
      <c r="D137" s="5">
        <v>47.189932039325001</v>
      </c>
      <c r="E137" s="5">
        <v>0</v>
      </c>
      <c r="F137" s="5">
        <v>38.486741625404001</v>
      </c>
      <c r="G137" s="5">
        <v>57.148865937904297</v>
      </c>
      <c r="H137" s="18">
        <f t="shared" si="14"/>
        <v>173.34726807912699</v>
      </c>
      <c r="I137" s="6">
        <f t="shared" si="15"/>
        <v>0</v>
      </c>
      <c r="J137" s="6">
        <f t="shared" si="16"/>
        <v>6.034943841125793E-4</v>
      </c>
      <c r="K137" s="6">
        <f t="shared" si="17"/>
        <v>8.6623588008379688E-4</v>
      </c>
      <c r="L137" s="6">
        <f t="shared" si="18"/>
        <v>0</v>
      </c>
      <c r="M137" s="6">
        <f t="shared" si="19"/>
        <v>8.2377443547525687E-4</v>
      </c>
      <c r="N137" s="6">
        <f t="shared" si="20"/>
        <v>8.3764057599601766E-4</v>
      </c>
      <c r="O137" t="s">
        <v>1066</v>
      </c>
      <c r="P137" s="7" t="s">
        <v>1067</v>
      </c>
      <c r="Q137" t="s">
        <v>750</v>
      </c>
      <c r="R137">
        <v>59406</v>
      </c>
      <c r="S137">
        <v>60377</v>
      </c>
      <c r="T137" t="s">
        <v>1065</v>
      </c>
      <c r="U137" t="s">
        <v>22</v>
      </c>
    </row>
    <row r="138" spans="1:21" x14ac:dyDescent="0.25">
      <c r="A138" t="s">
        <v>971</v>
      </c>
      <c r="B138" s="5">
        <v>0</v>
      </c>
      <c r="C138" s="5">
        <v>45.218274474519099</v>
      </c>
      <c r="D138" s="5">
        <v>65.521766473686995</v>
      </c>
      <c r="E138" s="5">
        <v>0</v>
      </c>
      <c r="F138" s="5">
        <v>24.790664585747301</v>
      </c>
      <c r="G138" s="5">
        <v>36.811595554435399</v>
      </c>
      <c r="H138" s="18">
        <f t="shared" si="14"/>
        <v>172.34230108838878</v>
      </c>
      <c r="I138" s="6">
        <f t="shared" si="15"/>
        <v>0</v>
      </c>
      <c r="J138" s="6">
        <f t="shared" si="16"/>
        <v>8.9408352890794061E-4</v>
      </c>
      <c r="K138" s="6">
        <f t="shared" si="17"/>
        <v>1.2027418263429886E-3</v>
      </c>
      <c r="L138" s="6">
        <f t="shared" si="18"/>
        <v>0</v>
      </c>
      <c r="M138" s="6">
        <f t="shared" si="19"/>
        <v>5.3062210157849531E-4</v>
      </c>
      <c r="N138" s="6">
        <f t="shared" si="20"/>
        <v>5.3955377062168963E-4</v>
      </c>
      <c r="O138" t="s">
        <v>972</v>
      </c>
      <c r="P138" s="7" t="s">
        <v>973</v>
      </c>
      <c r="Q138" t="s">
        <v>746</v>
      </c>
      <c r="R138">
        <v>186495</v>
      </c>
      <c r="S138">
        <v>188003</v>
      </c>
      <c r="T138" t="s">
        <v>971</v>
      </c>
      <c r="U138" t="s">
        <v>15</v>
      </c>
    </row>
    <row r="139" spans="1:21" x14ac:dyDescent="0.25">
      <c r="A139" t="s">
        <v>1037</v>
      </c>
      <c r="B139" s="5">
        <v>0</v>
      </c>
      <c r="C139" s="5">
        <v>34.8846503998207</v>
      </c>
      <c r="D139" s="5">
        <v>25.013559068697401</v>
      </c>
      <c r="E139" s="5">
        <v>0</v>
      </c>
      <c r="F139" s="5">
        <v>38.250626646107001</v>
      </c>
      <c r="G139" s="5">
        <v>71.944461904650097</v>
      </c>
      <c r="H139" s="18">
        <f t="shared" si="14"/>
        <v>170.09329801927521</v>
      </c>
      <c r="I139" s="6">
        <f t="shared" si="15"/>
        <v>0</v>
      </c>
      <c r="J139" s="6">
        <f t="shared" si="16"/>
        <v>6.8976075926486797E-4</v>
      </c>
      <c r="K139" s="6">
        <f t="shared" si="17"/>
        <v>4.5915815974993852E-4</v>
      </c>
      <c r="L139" s="6">
        <f t="shared" si="18"/>
        <v>0</v>
      </c>
      <c r="M139" s="6">
        <f t="shared" si="19"/>
        <v>8.1872060458276969E-4</v>
      </c>
      <c r="N139" s="6">
        <f t="shared" si="20"/>
        <v>1.0545021238919194E-3</v>
      </c>
      <c r="O139" t="s">
        <v>1038</v>
      </c>
      <c r="P139" s="7" t="s">
        <v>648</v>
      </c>
      <c r="Q139" t="s">
        <v>623</v>
      </c>
      <c r="R139">
        <v>185555</v>
      </c>
      <c r="S139">
        <v>186532</v>
      </c>
      <c r="T139" t="s">
        <v>1037</v>
      </c>
      <c r="U139" t="s">
        <v>22</v>
      </c>
    </row>
    <row r="140" spans="1:21" x14ac:dyDescent="0.25">
      <c r="A140" t="s">
        <v>1063</v>
      </c>
      <c r="B140" s="5">
        <v>0</v>
      </c>
      <c r="C140" s="5">
        <v>31.146582760264401</v>
      </c>
      <c r="D140" s="5">
        <v>45.480690406404598</v>
      </c>
      <c r="E140" s="5">
        <v>0</v>
      </c>
      <c r="F140" s="5">
        <v>38.679588576998697</v>
      </c>
      <c r="G140" s="5">
        <v>52.378960591906001</v>
      </c>
      <c r="H140" s="18">
        <f t="shared" si="14"/>
        <v>167.6858223355737</v>
      </c>
      <c r="I140" s="6">
        <f t="shared" si="15"/>
        <v>0</v>
      </c>
      <c r="J140" s="6">
        <f t="shared" si="16"/>
        <v>6.1584938725189127E-4</v>
      </c>
      <c r="K140" s="6">
        <f t="shared" si="17"/>
        <v>8.3486040726186463E-4</v>
      </c>
      <c r="L140" s="6">
        <f t="shared" si="18"/>
        <v>0</v>
      </c>
      <c r="M140" s="6">
        <f t="shared" si="19"/>
        <v>8.2790215276110221E-4</v>
      </c>
      <c r="N140" s="6">
        <f t="shared" si="20"/>
        <v>7.6772726807824E-4</v>
      </c>
      <c r="O140" t="s">
        <v>1064</v>
      </c>
      <c r="P140" s="7" t="s">
        <v>1055</v>
      </c>
      <c r="Q140" t="s">
        <v>678</v>
      </c>
      <c r="R140">
        <v>47495</v>
      </c>
      <c r="S140">
        <v>49780</v>
      </c>
      <c r="T140" t="s">
        <v>1063</v>
      </c>
      <c r="U140" t="s">
        <v>22</v>
      </c>
    </row>
    <row r="141" spans="1:21" x14ac:dyDescent="0.25">
      <c r="A141" t="s">
        <v>1021</v>
      </c>
      <c r="B141" s="5">
        <v>0</v>
      </c>
      <c r="C141" s="5">
        <v>36.899403083522202</v>
      </c>
      <c r="D141" s="5">
        <v>41.583486382115602</v>
      </c>
      <c r="E141" s="5">
        <v>0</v>
      </c>
      <c r="F141" s="5">
        <v>40.606906767861801</v>
      </c>
      <c r="G141" s="5">
        <v>46.6744170764496</v>
      </c>
      <c r="H141" s="18">
        <f t="shared" si="14"/>
        <v>165.76421330994921</v>
      </c>
      <c r="I141" s="6">
        <f t="shared" si="15"/>
        <v>0</v>
      </c>
      <c r="J141" s="6">
        <f t="shared" si="16"/>
        <v>7.2959768825550577E-4</v>
      </c>
      <c r="K141" s="6">
        <f t="shared" si="17"/>
        <v>7.6332188597234797E-4</v>
      </c>
      <c r="L141" s="6">
        <f t="shared" si="18"/>
        <v>0</v>
      </c>
      <c r="M141" s="6">
        <f t="shared" si="19"/>
        <v>8.6915468253128856E-4</v>
      </c>
      <c r="N141" s="6">
        <f t="shared" si="20"/>
        <v>6.8411481072391171E-4</v>
      </c>
      <c r="O141" t="s">
        <v>1022</v>
      </c>
      <c r="P141" s="7" t="s">
        <v>1023</v>
      </c>
      <c r="Q141" t="s">
        <v>723</v>
      </c>
      <c r="R141">
        <v>1427</v>
      </c>
      <c r="S141">
        <v>2431</v>
      </c>
      <c r="T141" t="s">
        <v>1021</v>
      </c>
      <c r="U141" t="s">
        <v>15</v>
      </c>
    </row>
    <row r="142" spans="1:21" x14ac:dyDescent="0.25">
      <c r="A142" t="s">
        <v>1009</v>
      </c>
      <c r="B142" s="5">
        <v>0</v>
      </c>
      <c r="C142" s="5">
        <v>37.5533165558885</v>
      </c>
      <c r="D142" s="5">
        <v>44.526494326308701</v>
      </c>
      <c r="E142" s="5">
        <v>0</v>
      </c>
      <c r="F142" s="5">
        <v>27.010799239977601</v>
      </c>
      <c r="G142" s="5">
        <v>56.3743988045686</v>
      </c>
      <c r="H142" s="18">
        <f t="shared" si="14"/>
        <v>165.46500892674339</v>
      </c>
      <c r="I142" s="6">
        <f t="shared" si="15"/>
        <v>0</v>
      </c>
      <c r="J142" s="6">
        <f t="shared" si="16"/>
        <v>7.4252726754104801E-4</v>
      </c>
      <c r="K142" s="6">
        <f t="shared" si="17"/>
        <v>8.173448304111588E-4</v>
      </c>
      <c r="L142" s="6">
        <f t="shared" si="18"/>
        <v>0</v>
      </c>
      <c r="M142" s="6">
        <f t="shared" si="19"/>
        <v>5.781421070200685E-4</v>
      </c>
      <c r="N142" s="6">
        <f t="shared" si="20"/>
        <v>8.2628908047619094E-4</v>
      </c>
      <c r="O142" t="s">
        <v>1010</v>
      </c>
      <c r="P142" s="7" t="s">
        <v>927</v>
      </c>
      <c r="Q142" t="s">
        <v>1011</v>
      </c>
      <c r="R142">
        <v>31861</v>
      </c>
      <c r="S142">
        <v>35889</v>
      </c>
      <c r="T142" t="s">
        <v>1009</v>
      </c>
      <c r="U142" t="s">
        <v>15</v>
      </c>
    </row>
    <row r="143" spans="1:21" x14ac:dyDescent="0.25">
      <c r="A143" t="s">
        <v>1090</v>
      </c>
      <c r="B143" s="5">
        <v>0</v>
      </c>
      <c r="C143" s="5">
        <v>24.722600065959899</v>
      </c>
      <c r="D143" s="5">
        <v>42.282179107235201</v>
      </c>
      <c r="E143" s="5">
        <v>0</v>
      </c>
      <c r="F143" s="5">
        <v>40.306114865877603</v>
      </c>
      <c r="G143" s="5">
        <v>57.148865937904297</v>
      </c>
      <c r="H143" s="18">
        <f t="shared" si="14"/>
        <v>164.45975997697701</v>
      </c>
      <c r="I143" s="6">
        <f t="shared" si="15"/>
        <v>0</v>
      </c>
      <c r="J143" s="6">
        <f t="shared" si="16"/>
        <v>4.8883045113118926E-4</v>
      </c>
      <c r="K143" s="6">
        <f t="shared" si="17"/>
        <v>7.7614734855508197E-4</v>
      </c>
      <c r="L143" s="6">
        <f t="shared" si="18"/>
        <v>0</v>
      </c>
      <c r="M143" s="6">
        <f t="shared" si="19"/>
        <v>8.6271649969772268E-4</v>
      </c>
      <c r="N143" s="6">
        <f t="shared" si="20"/>
        <v>8.3764057599601766E-4</v>
      </c>
      <c r="O143" t="s">
        <v>1091</v>
      </c>
      <c r="P143" s="7" t="s">
        <v>1092</v>
      </c>
      <c r="Q143" t="s">
        <v>685</v>
      </c>
      <c r="R143">
        <v>78900</v>
      </c>
      <c r="S143">
        <v>81599</v>
      </c>
      <c r="T143" t="s">
        <v>1090</v>
      </c>
      <c r="U143" t="s">
        <v>15</v>
      </c>
    </row>
    <row r="144" spans="1:21" x14ac:dyDescent="0.25">
      <c r="A144" t="s">
        <v>983</v>
      </c>
      <c r="B144" s="5">
        <v>0</v>
      </c>
      <c r="C144" s="5">
        <v>44.345470970331696</v>
      </c>
      <c r="D144" s="5">
        <v>19.807074613815299</v>
      </c>
      <c r="E144" s="5">
        <v>0</v>
      </c>
      <c r="F144" s="5">
        <v>35.584154099639697</v>
      </c>
      <c r="G144" s="5">
        <v>60.890450882717801</v>
      </c>
      <c r="H144" s="18">
        <f t="shared" si="14"/>
        <v>160.6271505665045</v>
      </c>
      <c r="I144" s="6">
        <f t="shared" si="15"/>
        <v>0</v>
      </c>
      <c r="J144" s="6">
        <f t="shared" si="16"/>
        <v>8.7682592131155105E-4</v>
      </c>
      <c r="K144" s="6">
        <f t="shared" si="17"/>
        <v>3.6358600168539564E-4</v>
      </c>
      <c r="L144" s="6">
        <f t="shared" si="18"/>
        <v>0</v>
      </c>
      <c r="M144" s="6">
        <f t="shared" si="19"/>
        <v>7.6164713398201402E-4</v>
      </c>
      <c r="N144" s="6">
        <f t="shared" si="20"/>
        <v>8.9248161819127311E-4</v>
      </c>
      <c r="O144" t="s">
        <v>984</v>
      </c>
      <c r="P144" s="7" t="s">
        <v>918</v>
      </c>
      <c r="Q144" t="s">
        <v>685</v>
      </c>
      <c r="R144">
        <v>97636</v>
      </c>
      <c r="S144">
        <v>98304</v>
      </c>
      <c r="T144" t="s">
        <v>983</v>
      </c>
      <c r="U144" t="s">
        <v>15</v>
      </c>
    </row>
    <row r="145" spans="1:22" x14ac:dyDescent="0.25">
      <c r="A145" t="s">
        <v>1046</v>
      </c>
      <c r="B145" s="5">
        <v>0</v>
      </c>
      <c r="C145" s="5">
        <v>32.892729701491703</v>
      </c>
      <c r="D145" s="5">
        <v>35.726626659815103</v>
      </c>
      <c r="E145" s="5">
        <v>0</v>
      </c>
      <c r="F145" s="5">
        <v>41.354852296669002</v>
      </c>
      <c r="G145" s="5">
        <v>49.447259111937797</v>
      </c>
      <c r="H145" s="18">
        <f t="shared" si="14"/>
        <v>159.42146776991362</v>
      </c>
      <c r="I145" s="6">
        <f t="shared" si="15"/>
        <v>0</v>
      </c>
      <c r="J145" s="6">
        <f t="shared" si="16"/>
        <v>6.5037527832905004E-4</v>
      </c>
      <c r="K145" s="6">
        <f t="shared" si="17"/>
        <v>6.5581119848404101E-4</v>
      </c>
      <c r="L145" s="6">
        <f t="shared" si="18"/>
        <v>0</v>
      </c>
      <c r="M145" s="6">
        <f t="shared" si="19"/>
        <v>8.8516379059651112E-4</v>
      </c>
      <c r="N145" s="6">
        <f t="shared" si="20"/>
        <v>7.2475682455277752E-4</v>
      </c>
      <c r="O145" t="s">
        <v>1047</v>
      </c>
      <c r="P145" s="7" t="s">
        <v>1048</v>
      </c>
      <c r="Q145" t="s">
        <v>698</v>
      </c>
      <c r="R145">
        <v>121391</v>
      </c>
      <c r="S145">
        <v>122788</v>
      </c>
      <c r="T145" t="s">
        <v>1046</v>
      </c>
      <c r="U145" t="s">
        <v>15</v>
      </c>
    </row>
    <row r="146" spans="1:22" x14ac:dyDescent="0.25">
      <c r="A146" t="s">
        <v>990</v>
      </c>
      <c r="B146" s="5">
        <v>0</v>
      </c>
      <c r="C146" s="5">
        <v>41.9401251118963</v>
      </c>
      <c r="D146" s="5">
        <v>42.470938835392502</v>
      </c>
      <c r="E146" s="5">
        <v>0</v>
      </c>
      <c r="F146" s="5">
        <v>30.3645396590038</v>
      </c>
      <c r="G146" s="5">
        <v>44.086268009240499</v>
      </c>
      <c r="H146" s="18">
        <f t="shared" si="14"/>
        <v>158.86187161553309</v>
      </c>
      <c r="I146" s="6">
        <f t="shared" si="15"/>
        <v>0</v>
      </c>
      <c r="J146" s="6">
        <f t="shared" si="16"/>
        <v>8.2926594388326846E-4</v>
      </c>
      <c r="K146" s="6">
        <f t="shared" si="17"/>
        <v>7.7961229207541719E-4</v>
      </c>
      <c r="L146" s="6">
        <f t="shared" si="18"/>
        <v>0</v>
      </c>
      <c r="M146" s="6">
        <f t="shared" si="19"/>
        <v>6.4992593448210192E-4</v>
      </c>
      <c r="N146" s="6">
        <f t="shared" si="20"/>
        <v>6.4617987291121421E-4</v>
      </c>
      <c r="O146" t="s">
        <v>991</v>
      </c>
      <c r="P146" s="7" t="s">
        <v>992</v>
      </c>
      <c r="Q146" t="s">
        <v>656</v>
      </c>
      <c r="R146">
        <v>94568</v>
      </c>
      <c r="S146">
        <v>95911</v>
      </c>
      <c r="T146" t="s">
        <v>990</v>
      </c>
      <c r="U146" t="s">
        <v>15</v>
      </c>
    </row>
    <row r="147" spans="1:22" x14ac:dyDescent="0.25">
      <c r="A147" t="s">
        <v>1015</v>
      </c>
      <c r="B147" s="5">
        <v>0</v>
      </c>
      <c r="C147" s="5">
        <v>36.907503940401199</v>
      </c>
      <c r="D147" s="5">
        <v>48.484935662797099</v>
      </c>
      <c r="E147" s="5">
        <v>0</v>
      </c>
      <c r="F147" s="5">
        <v>27.375860124326898</v>
      </c>
      <c r="G147" s="5">
        <v>45.618721525844201</v>
      </c>
      <c r="H147" s="18">
        <f t="shared" si="14"/>
        <v>158.3870212533694</v>
      </c>
      <c r="I147" s="6">
        <f t="shared" si="15"/>
        <v>0</v>
      </c>
      <c r="J147" s="6">
        <f t="shared" si="16"/>
        <v>7.2975786337916356E-4</v>
      </c>
      <c r="K147" s="6">
        <f t="shared" si="17"/>
        <v>8.9000744649663345E-4</v>
      </c>
      <c r="L147" s="6">
        <f t="shared" si="18"/>
        <v>0</v>
      </c>
      <c r="M147" s="6">
        <f t="shared" si="19"/>
        <v>5.859559101953531E-4</v>
      </c>
      <c r="N147" s="6">
        <f t="shared" si="20"/>
        <v>6.6864130281482431E-4</v>
      </c>
      <c r="O147" t="s">
        <v>1016</v>
      </c>
      <c r="P147" s="7" t="s">
        <v>373</v>
      </c>
      <c r="Q147" t="s">
        <v>1017</v>
      </c>
      <c r="R147">
        <v>15264</v>
      </c>
      <c r="S147">
        <v>17996</v>
      </c>
      <c r="T147" t="s">
        <v>1015</v>
      </c>
      <c r="U147" t="s">
        <v>15</v>
      </c>
    </row>
    <row r="148" spans="1:22" x14ac:dyDescent="0.25">
      <c r="A148" t="s">
        <v>903</v>
      </c>
      <c r="B148" s="5">
        <v>0</v>
      </c>
      <c r="C148" s="5">
        <v>63.768611281245803</v>
      </c>
      <c r="D148" s="5">
        <v>24.269107905938601</v>
      </c>
      <c r="E148" s="5">
        <v>0</v>
      </c>
      <c r="F148" s="5">
        <v>26.9907019191145</v>
      </c>
      <c r="G148" s="5">
        <v>42.4534432681575</v>
      </c>
      <c r="H148" s="18">
        <f t="shared" si="14"/>
        <v>157.48186437445639</v>
      </c>
      <c r="I148" s="6">
        <f t="shared" si="15"/>
        <v>0</v>
      </c>
      <c r="J148" s="6">
        <f t="shared" si="16"/>
        <v>1.2608721953780682E-3</v>
      </c>
      <c r="K148" s="6">
        <f t="shared" si="17"/>
        <v>4.4549273832881033E-4</v>
      </c>
      <c r="L148" s="6">
        <f t="shared" si="18"/>
        <v>0</v>
      </c>
      <c r="M148" s="6">
        <f t="shared" si="19"/>
        <v>5.7771194176186853E-4</v>
      </c>
      <c r="N148" s="6">
        <f t="shared" si="20"/>
        <v>6.2224728502561339E-4</v>
      </c>
      <c r="O148" t="s">
        <v>904</v>
      </c>
      <c r="P148" s="7" t="s">
        <v>905</v>
      </c>
      <c r="Q148" t="s">
        <v>711</v>
      </c>
      <c r="R148">
        <v>14331</v>
      </c>
      <c r="S148">
        <v>15842</v>
      </c>
      <c r="T148" t="s">
        <v>903</v>
      </c>
      <c r="U148" t="s">
        <v>22</v>
      </c>
    </row>
    <row r="149" spans="1:22" x14ac:dyDescent="0.25">
      <c r="A149" t="s">
        <v>998</v>
      </c>
      <c r="B149" s="5">
        <v>0</v>
      </c>
      <c r="C149" s="5">
        <v>40.493913901141198</v>
      </c>
      <c r="D149" s="5">
        <v>38.077393438627801</v>
      </c>
      <c r="E149" s="5">
        <v>0</v>
      </c>
      <c r="F149" s="5">
        <v>19.544991044875999</v>
      </c>
      <c r="G149" s="5">
        <v>53.207564838738499</v>
      </c>
      <c r="H149" s="18">
        <f t="shared" si="14"/>
        <v>151.32386322338348</v>
      </c>
      <c r="I149" s="6">
        <f t="shared" si="15"/>
        <v>0</v>
      </c>
      <c r="J149" s="6">
        <f t="shared" si="16"/>
        <v>8.006705665079822E-4</v>
      </c>
      <c r="K149" s="6">
        <f t="shared" si="17"/>
        <v>6.9896274461934027E-4</v>
      </c>
      <c r="L149" s="6">
        <f t="shared" si="18"/>
        <v>0</v>
      </c>
      <c r="M149" s="6">
        <f t="shared" si="19"/>
        <v>4.1834313024135275E-4</v>
      </c>
      <c r="N149" s="6">
        <f t="shared" si="20"/>
        <v>7.7987226041008556E-4</v>
      </c>
      <c r="O149" t="s">
        <v>999</v>
      </c>
      <c r="P149" s="7" t="s">
        <v>1000</v>
      </c>
      <c r="Q149" t="s">
        <v>835</v>
      </c>
      <c r="R149">
        <v>101886</v>
      </c>
      <c r="S149">
        <v>102581</v>
      </c>
      <c r="T149" t="s">
        <v>998</v>
      </c>
      <c r="U149" t="s">
        <v>22</v>
      </c>
    </row>
    <row r="150" spans="1:22" x14ac:dyDescent="0.25">
      <c r="A150" t="s">
        <v>1024</v>
      </c>
      <c r="B150" s="5">
        <v>0</v>
      </c>
      <c r="C150" s="5">
        <v>35.829855168057797</v>
      </c>
      <c r="D150" s="5">
        <v>40.096786975028898</v>
      </c>
      <c r="E150" s="5">
        <v>0</v>
      </c>
      <c r="F150" s="5">
        <v>23.470175581838699</v>
      </c>
      <c r="G150" s="5">
        <v>51.114513633902</v>
      </c>
      <c r="H150" s="18">
        <f t="shared" si="14"/>
        <v>150.51133135882739</v>
      </c>
      <c r="I150" s="6">
        <f t="shared" si="15"/>
        <v>0</v>
      </c>
      <c r="J150" s="6">
        <f t="shared" si="16"/>
        <v>7.0844992917563617E-4</v>
      </c>
      <c r="K150" s="6">
        <f t="shared" si="17"/>
        <v>7.3603148071716318E-4</v>
      </c>
      <c r="L150" s="6">
        <f t="shared" si="18"/>
        <v>0</v>
      </c>
      <c r="M150" s="6">
        <f t="shared" si="19"/>
        <v>5.0235821022771192E-4</v>
      </c>
      <c r="N150" s="6">
        <f t="shared" si="20"/>
        <v>7.4919405554923341E-4</v>
      </c>
      <c r="O150" t="s">
        <v>1025</v>
      </c>
      <c r="P150" s="7" t="s">
        <v>1026</v>
      </c>
      <c r="Q150" t="s">
        <v>627</v>
      </c>
      <c r="R150">
        <v>193497</v>
      </c>
      <c r="S150">
        <v>194945</v>
      </c>
      <c r="T150" t="s">
        <v>1024</v>
      </c>
      <c r="U150" t="s">
        <v>15</v>
      </c>
    </row>
    <row r="151" spans="1:22" x14ac:dyDescent="0.25">
      <c r="A151" t="s">
        <v>993</v>
      </c>
      <c r="B151" s="5">
        <v>0</v>
      </c>
      <c r="C151" s="5">
        <v>41.747926232755503</v>
      </c>
      <c r="D151" s="5">
        <v>20.6191365322222</v>
      </c>
      <c r="E151" s="5">
        <v>0</v>
      </c>
      <c r="F151" s="5">
        <v>29.9105403852984</v>
      </c>
      <c r="G151" s="5">
        <v>53.198205548529401</v>
      </c>
      <c r="H151" s="18">
        <f t="shared" si="14"/>
        <v>145.47580869880551</v>
      </c>
      <c r="I151" s="6">
        <f t="shared" si="15"/>
        <v>0</v>
      </c>
      <c r="J151" s="6">
        <f t="shared" si="16"/>
        <v>8.2546566945636193E-4</v>
      </c>
      <c r="K151" s="6">
        <f t="shared" si="17"/>
        <v>3.7849251119228666E-4</v>
      </c>
      <c r="L151" s="6">
        <f t="shared" si="18"/>
        <v>0</v>
      </c>
      <c r="M151" s="6">
        <f t="shared" si="19"/>
        <v>6.4020848427436645E-4</v>
      </c>
      <c r="N151" s="6">
        <f t="shared" si="20"/>
        <v>7.7973507971344357E-4</v>
      </c>
      <c r="O151" t="s">
        <v>994</v>
      </c>
      <c r="P151" s="7" t="s">
        <v>995</v>
      </c>
      <c r="Q151" t="s">
        <v>649</v>
      </c>
      <c r="R151">
        <v>33206</v>
      </c>
      <c r="S151">
        <v>34342</v>
      </c>
      <c r="T151" t="s">
        <v>993</v>
      </c>
      <c r="U151" t="s">
        <v>22</v>
      </c>
    </row>
    <row r="152" spans="1:22" x14ac:dyDescent="0.25">
      <c r="A152" t="s">
        <v>1079</v>
      </c>
      <c r="B152" s="5">
        <v>0</v>
      </c>
      <c r="C152" s="5">
        <v>27.385033919217101</v>
      </c>
      <c r="D152" s="5">
        <v>50.181047731663703</v>
      </c>
      <c r="E152" s="5">
        <v>0</v>
      </c>
      <c r="F152" s="5">
        <v>20.928175026513401</v>
      </c>
      <c r="G152" s="5">
        <v>45.578418618783999</v>
      </c>
      <c r="H152" s="18">
        <f t="shared" si="14"/>
        <v>144.0726752961782</v>
      </c>
      <c r="I152" s="6">
        <f t="shared" si="15"/>
        <v>0</v>
      </c>
      <c r="J152" s="6">
        <f t="shared" si="16"/>
        <v>5.4147373048377861E-4</v>
      </c>
      <c r="K152" s="6">
        <f t="shared" si="17"/>
        <v>9.2114190817526123E-4</v>
      </c>
      <c r="L152" s="6">
        <f t="shared" si="18"/>
        <v>0</v>
      </c>
      <c r="M152" s="6">
        <f t="shared" si="19"/>
        <v>4.4794895176612586E-4</v>
      </c>
      <c r="N152" s="6">
        <f t="shared" si="20"/>
        <v>6.6805057630205491E-4</v>
      </c>
      <c r="O152" t="s">
        <v>1080</v>
      </c>
      <c r="P152" s="7" t="s">
        <v>722</v>
      </c>
      <c r="Q152" t="s">
        <v>656</v>
      </c>
      <c r="R152">
        <v>154569</v>
      </c>
      <c r="S152">
        <v>155543</v>
      </c>
      <c r="T152" t="s">
        <v>1079</v>
      </c>
      <c r="U152" t="s">
        <v>15</v>
      </c>
    </row>
    <row r="153" spans="1:22" x14ac:dyDescent="0.25">
      <c r="A153" t="s">
        <v>1018</v>
      </c>
      <c r="B153" s="5">
        <v>0</v>
      </c>
      <c r="C153" s="5">
        <v>36.899403083522202</v>
      </c>
      <c r="D153" s="5">
        <v>13.9456814086363</v>
      </c>
      <c r="E153" s="5">
        <v>0</v>
      </c>
      <c r="F153" s="5">
        <v>50.758633459827202</v>
      </c>
      <c r="G153" s="5">
        <v>41.454252008688798</v>
      </c>
      <c r="H153" s="18">
        <f t="shared" si="14"/>
        <v>143.05796996067451</v>
      </c>
      <c r="I153" s="6">
        <f t="shared" si="15"/>
        <v>0</v>
      </c>
      <c r="J153" s="6">
        <f t="shared" si="16"/>
        <v>7.2959768825550577E-4</v>
      </c>
      <c r="K153" s="6">
        <f t="shared" si="17"/>
        <v>2.5599209590536007E-4</v>
      </c>
      <c r="L153" s="6">
        <f t="shared" si="18"/>
        <v>0</v>
      </c>
      <c r="M153" s="6">
        <f t="shared" si="19"/>
        <v>1.0864433531641096E-3</v>
      </c>
      <c r="N153" s="6">
        <f t="shared" si="20"/>
        <v>6.0760197005084275E-4</v>
      </c>
      <c r="O153" t="s">
        <v>1019</v>
      </c>
      <c r="P153" s="7" t="s">
        <v>1020</v>
      </c>
      <c r="Q153" t="s">
        <v>645</v>
      </c>
      <c r="R153">
        <v>37836</v>
      </c>
      <c r="S153">
        <v>38639</v>
      </c>
      <c r="T153" t="s">
        <v>1018</v>
      </c>
      <c r="U153" t="s">
        <v>15</v>
      </c>
    </row>
    <row r="154" spans="1:22" x14ac:dyDescent="0.25">
      <c r="A154" t="s">
        <v>1068</v>
      </c>
      <c r="B154" s="5">
        <v>0</v>
      </c>
      <c r="C154" s="5">
        <v>30.427815465796801</v>
      </c>
      <c r="D154" s="5">
        <v>35.544908809928501</v>
      </c>
      <c r="E154" s="5">
        <v>0</v>
      </c>
      <c r="F154" s="5">
        <v>38.368320881941202</v>
      </c>
      <c r="G154" s="5">
        <v>36.715948331798202</v>
      </c>
      <c r="H154" s="18">
        <f t="shared" si="14"/>
        <v>141.0569934894647</v>
      </c>
      <c r="I154" s="6">
        <f t="shared" si="15"/>
        <v>0</v>
      </c>
      <c r="J154" s="6">
        <f t="shared" si="16"/>
        <v>6.0163747831530991E-4</v>
      </c>
      <c r="K154" s="6">
        <f t="shared" si="17"/>
        <v>6.5247551829081079E-4</v>
      </c>
      <c r="L154" s="6">
        <f t="shared" si="18"/>
        <v>0</v>
      </c>
      <c r="M154" s="6">
        <f t="shared" si="19"/>
        <v>8.2123974490456335E-4</v>
      </c>
      <c r="N154" s="6">
        <f t="shared" si="20"/>
        <v>5.3815185313221066E-4</v>
      </c>
      <c r="O154" t="s">
        <v>1069</v>
      </c>
      <c r="P154" s="7" t="s">
        <v>1070</v>
      </c>
      <c r="Q154" t="s">
        <v>627</v>
      </c>
      <c r="R154">
        <v>262668</v>
      </c>
      <c r="S154">
        <v>264617</v>
      </c>
      <c r="T154" t="s">
        <v>1068</v>
      </c>
      <c r="U154" t="s">
        <v>15</v>
      </c>
    </row>
    <row r="155" spans="1:22" x14ac:dyDescent="0.25">
      <c r="A155" t="s">
        <v>952</v>
      </c>
      <c r="B155" s="5">
        <v>0</v>
      </c>
      <c r="C155" s="5">
        <v>50.661065708934203</v>
      </c>
      <c r="D155" s="5">
        <v>36.2047347449247</v>
      </c>
      <c r="E155" s="5">
        <v>0</v>
      </c>
      <c r="F155" s="5">
        <v>18.5837619770952</v>
      </c>
      <c r="G155" s="5">
        <v>32.0408395914152</v>
      </c>
      <c r="H155" s="18">
        <f t="shared" si="14"/>
        <v>137.4904020223693</v>
      </c>
      <c r="I155" s="6">
        <f t="shared" si="15"/>
        <v>0</v>
      </c>
      <c r="J155" s="6">
        <f t="shared" si="16"/>
        <v>1.0017017441212891E-3</v>
      </c>
      <c r="K155" s="6">
        <f t="shared" si="17"/>
        <v>6.6458752767084637E-4</v>
      </c>
      <c r="L155" s="6">
        <f t="shared" si="18"/>
        <v>0</v>
      </c>
      <c r="M155" s="6">
        <f t="shared" si="19"/>
        <v>3.9776887793440069E-4</v>
      </c>
      <c r="N155" s="6">
        <f t="shared" si="20"/>
        <v>4.6962799506661978E-4</v>
      </c>
      <c r="O155" t="s">
        <v>953</v>
      </c>
      <c r="P155" s="7" t="s">
        <v>954</v>
      </c>
      <c r="Q155" t="s">
        <v>685</v>
      </c>
      <c r="R155">
        <v>110481</v>
      </c>
      <c r="S155">
        <v>111212</v>
      </c>
      <c r="T155" t="s">
        <v>952</v>
      </c>
      <c r="U155" t="s">
        <v>15</v>
      </c>
    </row>
    <row r="156" spans="1:22" x14ac:dyDescent="0.25">
      <c r="A156" t="s">
        <v>1012</v>
      </c>
      <c r="B156" s="5">
        <v>0</v>
      </c>
      <c r="C156" s="5">
        <v>37.245838527319499</v>
      </c>
      <c r="D156" s="5">
        <v>34.866971620322197</v>
      </c>
      <c r="E156" s="5">
        <v>0</v>
      </c>
      <c r="F156" s="5">
        <v>28.463993508585801</v>
      </c>
      <c r="G156" s="5">
        <v>35.936404781913602</v>
      </c>
      <c r="H156" s="18">
        <f t="shared" si="14"/>
        <v>136.51320843814111</v>
      </c>
      <c r="I156" s="6">
        <f t="shared" si="15"/>
        <v>0</v>
      </c>
      <c r="J156" s="6">
        <f t="shared" si="16"/>
        <v>7.3644762288323283E-4</v>
      </c>
      <c r="K156" s="6">
        <f t="shared" si="17"/>
        <v>6.4003105200951226E-4</v>
      </c>
      <c r="L156" s="6">
        <f t="shared" si="18"/>
        <v>0</v>
      </c>
      <c r="M156" s="6">
        <f t="shared" si="19"/>
        <v>6.0924643639952483E-4</v>
      </c>
      <c r="N156" s="6">
        <f t="shared" si="20"/>
        <v>5.2672595171801952E-4</v>
      </c>
      <c r="O156" t="s">
        <v>1013</v>
      </c>
      <c r="P156" s="7" t="s">
        <v>1014</v>
      </c>
      <c r="Q156" t="s">
        <v>685</v>
      </c>
      <c r="R156">
        <v>160555</v>
      </c>
      <c r="S156">
        <v>163302</v>
      </c>
      <c r="T156" t="s">
        <v>1012</v>
      </c>
      <c r="U156" t="s">
        <v>15</v>
      </c>
      <c r="V156" s="12"/>
    </row>
    <row r="157" spans="1:22" x14ac:dyDescent="0.25">
      <c r="A157" t="s">
        <v>1081</v>
      </c>
      <c r="B157" s="5">
        <v>0</v>
      </c>
      <c r="C157" s="5">
        <v>25.853699415382899</v>
      </c>
      <c r="D157" s="5">
        <v>42.193350999867</v>
      </c>
      <c r="E157" s="5">
        <v>0</v>
      </c>
      <c r="F157" s="5">
        <v>18.523030728804098</v>
      </c>
      <c r="G157" s="5">
        <v>41.685055154706703</v>
      </c>
      <c r="H157" s="18">
        <f t="shared" si="14"/>
        <v>128.2551362987607</v>
      </c>
      <c r="I157" s="6">
        <f t="shared" si="15"/>
        <v>0</v>
      </c>
      <c r="J157" s="6">
        <f t="shared" si="16"/>
        <v>5.1119524301300836E-4</v>
      </c>
      <c r="K157" s="6">
        <f t="shared" si="17"/>
        <v>7.7451678689845259E-4</v>
      </c>
      <c r="L157" s="6">
        <f t="shared" si="18"/>
        <v>0</v>
      </c>
      <c r="M157" s="6">
        <f t="shared" si="19"/>
        <v>3.9646897964049869E-4</v>
      </c>
      <c r="N157" s="6">
        <f t="shared" si="20"/>
        <v>6.1098489072650749E-4</v>
      </c>
      <c r="O157" t="s">
        <v>1082</v>
      </c>
      <c r="P157" s="7" t="s">
        <v>930</v>
      </c>
      <c r="Q157" t="s">
        <v>623</v>
      </c>
      <c r="R157">
        <v>68075</v>
      </c>
      <c r="S157">
        <v>68992</v>
      </c>
      <c r="T157" t="s">
        <v>1081</v>
      </c>
      <c r="U157" t="s">
        <v>22</v>
      </c>
      <c r="V157" s="12"/>
    </row>
    <row r="158" spans="1:22" x14ac:dyDescent="0.25">
      <c r="A158" t="s">
        <v>1093</v>
      </c>
      <c r="B158" s="5">
        <v>0</v>
      </c>
      <c r="C158" s="5">
        <v>24.370580568854201</v>
      </c>
      <c r="D158" s="5">
        <v>39.819412533511503</v>
      </c>
      <c r="E158" s="5">
        <v>0</v>
      </c>
      <c r="F158" s="5">
        <v>28.557522512447498</v>
      </c>
      <c r="G158" s="5">
        <v>34.702443894823801</v>
      </c>
      <c r="H158" s="18">
        <f t="shared" si="14"/>
        <v>127.44995950963701</v>
      </c>
      <c r="I158" s="6">
        <f t="shared" si="15"/>
        <v>0</v>
      </c>
      <c r="J158" s="6">
        <f t="shared" si="16"/>
        <v>4.8187010516765596E-4</v>
      </c>
      <c r="K158" s="6">
        <f t="shared" si="17"/>
        <v>7.3093989267969059E-4</v>
      </c>
      <c r="L158" s="6">
        <f t="shared" si="18"/>
        <v>0</v>
      </c>
      <c r="M158" s="6">
        <f t="shared" si="19"/>
        <v>6.1124834144793449E-4</v>
      </c>
      <c r="N158" s="6">
        <f t="shared" si="20"/>
        <v>5.0863957867709969E-4</v>
      </c>
      <c r="O158" t="s">
        <v>1094</v>
      </c>
      <c r="P158" s="7" t="s">
        <v>1095</v>
      </c>
      <c r="Q158" t="s">
        <v>698</v>
      </c>
      <c r="R158">
        <v>12222</v>
      </c>
      <c r="S158">
        <v>14960</v>
      </c>
      <c r="T158" t="s">
        <v>1093</v>
      </c>
      <c r="U158" t="s">
        <v>15</v>
      </c>
      <c r="V158" s="12"/>
    </row>
    <row r="159" spans="1:22" x14ac:dyDescent="0.25">
      <c r="A159" t="s">
        <v>1027</v>
      </c>
      <c r="B159" s="5">
        <v>0</v>
      </c>
      <c r="C159" s="5">
        <v>35.7558265416775</v>
      </c>
      <c r="D159" s="5">
        <v>25.271963604531098</v>
      </c>
      <c r="E159" s="5">
        <v>0</v>
      </c>
      <c r="F159" s="5">
        <v>32.790356876940699</v>
      </c>
      <c r="G159" s="5">
        <v>32.305639918616997</v>
      </c>
      <c r="H159" s="18">
        <f t="shared" si="14"/>
        <v>126.1237869417663</v>
      </c>
      <c r="I159" s="6">
        <f t="shared" si="15"/>
        <v>0</v>
      </c>
      <c r="J159" s="6">
        <f t="shared" si="16"/>
        <v>7.0698618965254567E-4</v>
      </c>
      <c r="K159" s="6">
        <f t="shared" si="17"/>
        <v>4.6390152916884369E-4</v>
      </c>
      <c r="L159" s="6">
        <f t="shared" si="18"/>
        <v>0</v>
      </c>
      <c r="M159" s="6">
        <f t="shared" si="19"/>
        <v>7.0184839205780607E-4</v>
      </c>
      <c r="N159" s="6">
        <f t="shared" si="20"/>
        <v>4.7350921816634414E-4</v>
      </c>
      <c r="O159" t="s">
        <v>1028</v>
      </c>
      <c r="P159" s="7" t="s">
        <v>373</v>
      </c>
      <c r="Q159" t="s">
        <v>753</v>
      </c>
      <c r="R159">
        <v>219253</v>
      </c>
      <c r="S159">
        <v>220704</v>
      </c>
      <c r="T159" t="s">
        <v>1027</v>
      </c>
      <c r="U159" t="s">
        <v>15</v>
      </c>
      <c r="V159" s="12"/>
    </row>
    <row r="160" spans="1:22" x14ac:dyDescent="0.25">
      <c r="A160" t="s">
        <v>1105</v>
      </c>
      <c r="B160" s="5">
        <v>0</v>
      </c>
      <c r="C160" s="5">
        <v>24.0025243358834</v>
      </c>
      <c r="D160" s="5">
        <v>16.4935684797641</v>
      </c>
      <c r="E160" s="5">
        <v>0</v>
      </c>
      <c r="F160" s="5">
        <v>33.0177518622177</v>
      </c>
      <c r="G160" s="5">
        <v>51.933338366872299</v>
      </c>
      <c r="H160" s="18">
        <f t="shared" si="14"/>
        <v>125.4471830447375</v>
      </c>
      <c r="I160" s="6">
        <f t="shared" si="15"/>
        <v>0</v>
      </c>
      <c r="J160" s="6">
        <f t="shared" si="16"/>
        <v>4.7459267100115473E-4</v>
      </c>
      <c r="K160" s="6">
        <f t="shared" si="17"/>
        <v>3.0276205517491969E-4</v>
      </c>
      <c r="L160" s="6">
        <f t="shared" si="18"/>
        <v>0</v>
      </c>
      <c r="M160" s="6">
        <f t="shared" si="19"/>
        <v>7.0671557924267337E-4</v>
      </c>
      <c r="N160" s="6">
        <f t="shared" si="20"/>
        <v>7.6119570789541079E-4</v>
      </c>
      <c r="O160" t="s">
        <v>1106</v>
      </c>
      <c r="P160" s="7" t="s">
        <v>1107</v>
      </c>
      <c r="Q160" t="s">
        <v>771</v>
      </c>
      <c r="R160">
        <v>8628</v>
      </c>
      <c r="S160">
        <v>9245</v>
      </c>
      <c r="T160" t="s">
        <v>1105</v>
      </c>
      <c r="U160" t="s">
        <v>15</v>
      </c>
      <c r="V160" s="12"/>
    </row>
    <row r="161" spans="1:22" x14ac:dyDescent="0.25">
      <c r="A161" t="s">
        <v>1029</v>
      </c>
      <c r="B161" s="5">
        <v>0</v>
      </c>
      <c r="C161" s="5">
        <v>35.117329639147599</v>
      </c>
      <c r="D161" s="5">
        <v>24.613839552329701</v>
      </c>
      <c r="E161" s="5">
        <v>0</v>
      </c>
      <c r="F161" s="5">
        <v>24.153611092389401</v>
      </c>
      <c r="G161" s="5">
        <v>35.068622280077697</v>
      </c>
      <c r="H161" s="18">
        <f t="shared" si="14"/>
        <v>118.95340256394439</v>
      </c>
      <c r="I161" s="6">
        <f t="shared" si="15"/>
        <v>0</v>
      </c>
      <c r="J161" s="6">
        <f t="shared" si="16"/>
        <v>6.9436143626589418E-4</v>
      </c>
      <c r="K161" s="6">
        <f t="shared" si="17"/>
        <v>4.518207601800705E-4</v>
      </c>
      <c r="L161" s="6">
        <f t="shared" si="18"/>
        <v>0</v>
      </c>
      <c r="M161" s="6">
        <f t="shared" si="19"/>
        <v>5.1698653879258139E-4</v>
      </c>
      <c r="N161" s="6">
        <f t="shared" si="20"/>
        <v>5.140067170884662E-4</v>
      </c>
      <c r="O161" t="s">
        <v>1030</v>
      </c>
      <c r="P161" s="7" t="s">
        <v>1031</v>
      </c>
      <c r="Q161" t="s">
        <v>623</v>
      </c>
      <c r="R161">
        <v>174731</v>
      </c>
      <c r="S161">
        <v>176842</v>
      </c>
      <c r="T161" t="s">
        <v>1029</v>
      </c>
      <c r="U161" t="s">
        <v>15</v>
      </c>
      <c r="V161" s="12"/>
    </row>
    <row r="162" spans="1:22" x14ac:dyDescent="0.25">
      <c r="A162" t="s">
        <v>1183</v>
      </c>
      <c r="B162" s="5">
        <v>0</v>
      </c>
      <c r="C162" s="5">
        <v>8.8975938540729693</v>
      </c>
      <c r="D162" s="5">
        <v>4.3671916540249303</v>
      </c>
      <c r="E162" s="5">
        <v>0</v>
      </c>
      <c r="F162" s="5">
        <v>2.9141631892103002</v>
      </c>
      <c r="G162" s="5">
        <v>100.48798020958</v>
      </c>
      <c r="H162" s="18">
        <f t="shared" si="14"/>
        <v>116.6669289068882</v>
      </c>
      <c r="I162" s="6">
        <f t="shared" si="15"/>
        <v>0</v>
      </c>
      <c r="J162" s="6">
        <f t="shared" si="16"/>
        <v>1.7592869706520948E-4</v>
      </c>
      <c r="K162" s="6">
        <f t="shared" si="17"/>
        <v>8.01657883882176E-5</v>
      </c>
      <c r="L162" s="6">
        <f t="shared" si="18"/>
        <v>0</v>
      </c>
      <c r="M162" s="6">
        <f t="shared" si="19"/>
        <v>6.2375068262206771E-5</v>
      </c>
      <c r="N162" s="6">
        <f t="shared" si="20"/>
        <v>1.4728692904403013E-3</v>
      </c>
      <c r="O162" t="s">
        <v>1184</v>
      </c>
      <c r="P162" s="7" t="s">
        <v>1185</v>
      </c>
      <c r="Q162" t="s">
        <v>1147</v>
      </c>
      <c r="R162">
        <v>16637</v>
      </c>
      <c r="S162">
        <v>17803</v>
      </c>
      <c r="T162" t="s">
        <v>1183</v>
      </c>
      <c r="U162" t="s">
        <v>22</v>
      </c>
      <c r="V162" s="12"/>
    </row>
    <row r="163" spans="1:22" x14ac:dyDescent="0.25">
      <c r="A163" t="s">
        <v>1145</v>
      </c>
      <c r="B163" s="5">
        <v>0</v>
      </c>
      <c r="C163" s="5">
        <v>15.629229926756301</v>
      </c>
      <c r="D163" s="5">
        <v>8.7870907935294795</v>
      </c>
      <c r="E163" s="5">
        <v>0</v>
      </c>
      <c r="F163" s="5">
        <v>6.51499701495867</v>
      </c>
      <c r="G163" s="5">
        <v>80.402542422982606</v>
      </c>
      <c r="H163" s="18">
        <f t="shared" si="14"/>
        <v>111.33386015822705</v>
      </c>
      <c r="I163" s="6">
        <f t="shared" si="15"/>
        <v>0</v>
      </c>
      <c r="J163" s="6">
        <f t="shared" si="16"/>
        <v>3.090307449679941E-4</v>
      </c>
      <c r="K163" s="6">
        <f t="shared" si="17"/>
        <v>1.612990949121552E-4</v>
      </c>
      <c r="L163" s="6">
        <f t="shared" si="18"/>
        <v>0</v>
      </c>
      <c r="M163" s="6">
        <f t="shared" si="19"/>
        <v>1.3944771008045099E-4</v>
      </c>
      <c r="N163" s="6">
        <f t="shared" si="20"/>
        <v>1.1784736379530181E-3</v>
      </c>
      <c r="O163" t="s">
        <v>1146</v>
      </c>
      <c r="P163" s="7" t="s">
        <v>590</v>
      </c>
      <c r="Q163" t="s">
        <v>1147</v>
      </c>
      <c r="R163">
        <v>15597</v>
      </c>
      <c r="S163">
        <v>16640</v>
      </c>
      <c r="T163" t="s">
        <v>1145</v>
      </c>
      <c r="U163" t="s">
        <v>22</v>
      </c>
      <c r="V163" s="12"/>
    </row>
    <row r="164" spans="1:22" x14ac:dyDescent="0.25">
      <c r="A164" t="s">
        <v>1169</v>
      </c>
      <c r="B164" s="5">
        <v>0</v>
      </c>
      <c r="C164" s="5">
        <v>10.837304138503001</v>
      </c>
      <c r="D164" s="5">
        <v>0.930869892282575</v>
      </c>
      <c r="E164" s="5">
        <v>0</v>
      </c>
      <c r="F164" s="5">
        <v>9.3173381967354096</v>
      </c>
      <c r="G164" s="5">
        <v>89.058287521862994</v>
      </c>
      <c r="H164" s="18">
        <f t="shared" si="14"/>
        <v>110.14379974938399</v>
      </c>
      <c r="I164" s="6">
        <f t="shared" si="15"/>
        <v>0</v>
      </c>
      <c r="J164" s="6">
        <f t="shared" si="16"/>
        <v>2.1428184159175484E-4</v>
      </c>
      <c r="K164" s="6">
        <f t="shared" si="17"/>
        <v>1.7087392703022835E-5</v>
      </c>
      <c r="L164" s="6">
        <f t="shared" si="18"/>
        <v>0</v>
      </c>
      <c r="M164" s="6">
        <f t="shared" si="19"/>
        <v>1.9942932784108326E-4</v>
      </c>
      <c r="N164" s="6">
        <f t="shared" si="20"/>
        <v>1.3053423551411924E-3</v>
      </c>
      <c r="O164" t="s">
        <v>1170</v>
      </c>
      <c r="P164" s="7" t="s">
        <v>313</v>
      </c>
      <c r="Q164" t="s">
        <v>1147</v>
      </c>
      <c r="R164">
        <v>18718</v>
      </c>
      <c r="S164">
        <v>19812</v>
      </c>
      <c r="T164" t="s">
        <v>1169</v>
      </c>
      <c r="U164" t="s">
        <v>22</v>
      </c>
      <c r="V164" s="12"/>
    </row>
    <row r="165" spans="1:22" x14ac:dyDescent="0.25">
      <c r="A165" t="s">
        <v>1039</v>
      </c>
      <c r="B165" s="5">
        <v>0.68930112073689798</v>
      </c>
      <c r="C165" s="5">
        <v>34.538926562738098</v>
      </c>
      <c r="D165" s="5">
        <v>27.064813963730501</v>
      </c>
      <c r="E165" s="5">
        <v>0</v>
      </c>
      <c r="F165" s="5">
        <v>19.4491822652443</v>
      </c>
      <c r="G165" s="5">
        <v>28.238263169317399</v>
      </c>
      <c r="H165" s="18">
        <f t="shared" si="14"/>
        <v>109.98048708176719</v>
      </c>
      <c r="I165" s="6">
        <f t="shared" si="15"/>
        <v>4.595340804912653E-2</v>
      </c>
      <c r="J165" s="6">
        <f t="shared" si="16"/>
        <v>6.8292489496269099E-4</v>
      </c>
      <c r="K165" s="6">
        <f t="shared" si="17"/>
        <v>4.9681175475394207E-4</v>
      </c>
      <c r="L165" s="6">
        <f t="shared" si="18"/>
        <v>0</v>
      </c>
      <c r="M165" s="6">
        <f t="shared" si="19"/>
        <v>4.1629242862252356E-4</v>
      </c>
      <c r="N165" s="6">
        <f t="shared" si="20"/>
        <v>4.1389299049214963E-4</v>
      </c>
      <c r="O165" t="s">
        <v>1040</v>
      </c>
      <c r="P165" s="7" t="s">
        <v>1041</v>
      </c>
      <c r="Q165" t="s">
        <v>685</v>
      </c>
      <c r="R165">
        <v>59081</v>
      </c>
      <c r="S165">
        <v>61528</v>
      </c>
      <c r="T165" t="s">
        <v>1039</v>
      </c>
      <c r="U165" t="s">
        <v>22</v>
      </c>
      <c r="V165" s="12"/>
    </row>
    <row r="166" spans="1:22" x14ac:dyDescent="0.25">
      <c r="A166" t="s">
        <v>1137</v>
      </c>
      <c r="B166" s="5">
        <v>0</v>
      </c>
      <c r="C166" s="5">
        <v>17.659000047114201</v>
      </c>
      <c r="D166" s="5">
        <v>9.7076431623754296</v>
      </c>
      <c r="E166" s="5">
        <v>0</v>
      </c>
      <c r="F166" s="5">
        <v>40.4860528786717</v>
      </c>
      <c r="G166" s="5">
        <v>41.147183475291101</v>
      </c>
      <c r="H166" s="18">
        <f t="shared" si="14"/>
        <v>108.99987956345244</v>
      </c>
      <c r="I166" s="6">
        <f t="shared" si="15"/>
        <v>0</v>
      </c>
      <c r="J166" s="6">
        <f t="shared" si="16"/>
        <v>3.4916460795084928E-4</v>
      </c>
      <c r="K166" s="6">
        <f t="shared" si="17"/>
        <v>1.7819709533152393E-4</v>
      </c>
      <c r="L166" s="6">
        <f t="shared" si="18"/>
        <v>0</v>
      </c>
      <c r="M166" s="6">
        <f t="shared" si="19"/>
        <v>8.6656791264280177E-4</v>
      </c>
      <c r="N166" s="6">
        <f t="shared" si="20"/>
        <v>6.0310121471713273E-4</v>
      </c>
      <c r="O166" t="s">
        <v>1138</v>
      </c>
      <c r="P166" s="7" t="s">
        <v>1139</v>
      </c>
      <c r="Q166" t="s">
        <v>623</v>
      </c>
      <c r="R166">
        <v>116836</v>
      </c>
      <c r="S166">
        <v>117675</v>
      </c>
      <c r="T166" t="s">
        <v>1137</v>
      </c>
      <c r="U166" t="s">
        <v>15</v>
      </c>
      <c r="V166" s="12"/>
    </row>
    <row r="167" spans="1:22" x14ac:dyDescent="0.25">
      <c r="A167" t="s">
        <v>1034</v>
      </c>
      <c r="B167" s="5">
        <v>0</v>
      </c>
      <c r="C167" s="5">
        <v>34.902494210766903</v>
      </c>
      <c r="D167" s="5">
        <v>24.427729526238799</v>
      </c>
      <c r="E167" s="5">
        <v>0</v>
      </c>
      <c r="F167" s="5">
        <v>20.745794416260502</v>
      </c>
      <c r="G167" s="5">
        <v>28.5071990090252</v>
      </c>
      <c r="H167" s="18">
        <f t="shared" si="14"/>
        <v>108.5832171622914</v>
      </c>
      <c r="I167" s="6">
        <f t="shared" si="15"/>
        <v>0</v>
      </c>
      <c r="J167" s="6">
        <f t="shared" si="16"/>
        <v>6.9011357806756106E-4</v>
      </c>
      <c r="K167" s="6">
        <f t="shared" si="17"/>
        <v>4.4840445557278849E-4</v>
      </c>
      <c r="L167" s="6">
        <f t="shared" si="18"/>
        <v>0</v>
      </c>
      <c r="M167" s="6">
        <f t="shared" si="19"/>
        <v>4.4404525719735663E-4</v>
      </c>
      <c r="N167" s="6">
        <f t="shared" si="20"/>
        <v>4.1783482849683701E-4</v>
      </c>
      <c r="O167" t="s">
        <v>1035</v>
      </c>
      <c r="P167" s="7" t="s">
        <v>1036</v>
      </c>
      <c r="Q167" t="s">
        <v>678</v>
      </c>
      <c r="R167">
        <v>104227</v>
      </c>
      <c r="S167">
        <v>106521</v>
      </c>
      <c r="T167" t="s">
        <v>1034</v>
      </c>
      <c r="U167" t="s">
        <v>22</v>
      </c>
      <c r="V167" s="12"/>
    </row>
    <row r="168" spans="1:22" x14ac:dyDescent="0.25">
      <c r="A168" t="s">
        <v>1140</v>
      </c>
      <c r="B168" s="5">
        <v>0</v>
      </c>
      <c r="C168" s="5">
        <v>16.904341925442701</v>
      </c>
      <c r="D168" s="5">
        <v>23.812765705997801</v>
      </c>
      <c r="E168" s="5">
        <v>0</v>
      </c>
      <c r="F168" s="5">
        <v>17.440145855427801</v>
      </c>
      <c r="G168" s="5">
        <v>46.422463408020803</v>
      </c>
      <c r="H168" s="18">
        <f t="shared" si="14"/>
        <v>104.5797168948891</v>
      </c>
      <c r="I168" s="6">
        <f t="shared" si="15"/>
        <v>0</v>
      </c>
      <c r="J168" s="6">
        <f t="shared" si="16"/>
        <v>3.3424304350850617E-4</v>
      </c>
      <c r="K168" s="6">
        <f t="shared" si="17"/>
        <v>4.3711595179613048E-4</v>
      </c>
      <c r="L168" s="6">
        <f t="shared" si="18"/>
        <v>0</v>
      </c>
      <c r="M168" s="6">
        <f t="shared" si="19"/>
        <v>3.7329079313843749E-4</v>
      </c>
      <c r="N168" s="6">
        <f t="shared" si="20"/>
        <v>6.8042188327061242E-4</v>
      </c>
      <c r="O168" t="s">
        <v>1141</v>
      </c>
      <c r="P168" s="7" t="s">
        <v>1142</v>
      </c>
      <c r="Q168" t="s">
        <v>623</v>
      </c>
      <c r="R168">
        <v>69273</v>
      </c>
      <c r="S168">
        <v>71027</v>
      </c>
      <c r="T168" t="s">
        <v>1140</v>
      </c>
      <c r="U168" t="s">
        <v>22</v>
      </c>
      <c r="V168" s="12"/>
    </row>
    <row r="169" spans="1:22" x14ac:dyDescent="0.25">
      <c r="A169" t="s">
        <v>1129</v>
      </c>
      <c r="B169" s="5">
        <v>0</v>
      </c>
      <c r="C169" s="5">
        <v>19.916630525992201</v>
      </c>
      <c r="D169" s="5">
        <v>24.396616353780601</v>
      </c>
      <c r="E169" s="5">
        <v>0</v>
      </c>
      <c r="F169" s="5">
        <v>27.794277983256201</v>
      </c>
      <c r="G169" s="5">
        <v>31.707111609681402</v>
      </c>
      <c r="H169" s="18">
        <f t="shared" si="14"/>
        <v>103.8146364727104</v>
      </c>
      <c r="I169" s="6">
        <f t="shared" si="15"/>
        <v>0</v>
      </c>
      <c r="J169" s="6">
        <f t="shared" si="16"/>
        <v>3.9380386606015227E-4</v>
      </c>
      <c r="K169" s="6">
        <f t="shared" si="17"/>
        <v>4.4783333064927588E-4</v>
      </c>
      <c r="L169" s="6">
        <f t="shared" si="18"/>
        <v>0</v>
      </c>
      <c r="M169" s="6">
        <f t="shared" si="19"/>
        <v>5.9491177190188784E-4</v>
      </c>
      <c r="N169" s="6">
        <f t="shared" si="20"/>
        <v>4.6473648769796561E-4</v>
      </c>
      <c r="O169" t="s">
        <v>1130</v>
      </c>
      <c r="P169" s="7" t="s">
        <v>129</v>
      </c>
      <c r="Q169" t="s">
        <v>1056</v>
      </c>
      <c r="R169">
        <v>16659</v>
      </c>
      <c r="S169">
        <v>18371</v>
      </c>
      <c r="T169" t="s">
        <v>1129</v>
      </c>
      <c r="U169" t="s">
        <v>15</v>
      </c>
      <c r="V169" s="12"/>
    </row>
    <row r="170" spans="1:22" x14ac:dyDescent="0.25">
      <c r="A170" t="s">
        <v>1053</v>
      </c>
      <c r="B170" s="5">
        <v>0</v>
      </c>
      <c r="C170" s="5">
        <v>32.5297369288946</v>
      </c>
      <c r="D170" s="5">
        <v>24.141375759065198</v>
      </c>
      <c r="E170" s="5">
        <v>0</v>
      </c>
      <c r="F170" s="5">
        <v>17.8990970621496</v>
      </c>
      <c r="G170" s="5">
        <v>28.694746370926701</v>
      </c>
      <c r="H170" s="18">
        <f t="shared" si="14"/>
        <v>103.26495612103611</v>
      </c>
      <c r="I170" s="6">
        <f t="shared" si="15"/>
        <v>0</v>
      </c>
      <c r="J170" s="6">
        <f t="shared" si="16"/>
        <v>6.4319796201472274E-4</v>
      </c>
      <c r="K170" s="6">
        <f t="shared" si="17"/>
        <v>4.4314803970602637E-4</v>
      </c>
      <c r="L170" s="6">
        <f t="shared" si="18"/>
        <v>0</v>
      </c>
      <c r="M170" s="6">
        <f t="shared" si="19"/>
        <v>3.8311423506313355E-4</v>
      </c>
      <c r="N170" s="6">
        <f t="shared" si="20"/>
        <v>4.2058374184221118E-4</v>
      </c>
      <c r="O170" t="s">
        <v>1054</v>
      </c>
      <c r="P170" s="7" t="s">
        <v>1055</v>
      </c>
      <c r="Q170" t="s">
        <v>1056</v>
      </c>
      <c r="R170">
        <v>14349</v>
      </c>
      <c r="S170">
        <v>16628</v>
      </c>
      <c r="T170" t="s">
        <v>1053</v>
      </c>
      <c r="U170" t="s">
        <v>15</v>
      </c>
    </row>
    <row r="171" spans="1:22" x14ac:dyDescent="0.25">
      <c r="A171" t="s">
        <v>1088</v>
      </c>
      <c r="B171" s="5">
        <v>0</v>
      </c>
      <c r="C171" s="5">
        <v>24.763873187939801</v>
      </c>
      <c r="D171" s="5">
        <v>20.420084114512601</v>
      </c>
      <c r="E171" s="5">
        <v>0</v>
      </c>
      <c r="F171" s="5">
        <v>24.602542984702001</v>
      </c>
      <c r="G171" s="5">
        <v>32.972701282370203</v>
      </c>
      <c r="H171" s="18">
        <f t="shared" si="14"/>
        <v>102.75920156952461</v>
      </c>
      <c r="I171" s="6">
        <f t="shared" si="15"/>
        <v>0</v>
      </c>
      <c r="J171" s="6">
        <f t="shared" si="16"/>
        <v>4.8964652867898768E-4</v>
      </c>
      <c r="K171" s="6">
        <f t="shared" si="17"/>
        <v>3.7483863124828097E-4</v>
      </c>
      <c r="L171" s="6">
        <f t="shared" si="18"/>
        <v>0</v>
      </c>
      <c r="M171" s="6">
        <f t="shared" si="19"/>
        <v>5.265955262136558E-4</v>
      </c>
      <c r="N171" s="6">
        <f t="shared" si="20"/>
        <v>4.8328644918902184E-4</v>
      </c>
      <c r="O171" t="s">
        <v>1089</v>
      </c>
      <c r="P171" s="7" t="s">
        <v>247</v>
      </c>
      <c r="Q171" t="s">
        <v>835</v>
      </c>
      <c r="R171">
        <v>65214</v>
      </c>
      <c r="S171">
        <v>67010</v>
      </c>
      <c r="T171" t="s">
        <v>1088</v>
      </c>
      <c r="U171" t="s">
        <v>15</v>
      </c>
    </row>
    <row r="172" spans="1:22" x14ac:dyDescent="0.25">
      <c r="A172" t="s">
        <v>1102</v>
      </c>
      <c r="B172" s="5">
        <v>0</v>
      </c>
      <c r="C172" s="5">
        <v>24.021959578260599</v>
      </c>
      <c r="D172" s="5">
        <v>19.258077528598999</v>
      </c>
      <c r="E172" s="5">
        <v>0</v>
      </c>
      <c r="F172" s="5">
        <v>21.41772298035</v>
      </c>
      <c r="G172" s="5">
        <v>31.6516795963778</v>
      </c>
      <c r="H172" s="18">
        <f t="shared" si="14"/>
        <v>96.349439683587391</v>
      </c>
      <c r="I172" s="6">
        <f t="shared" si="15"/>
        <v>0</v>
      </c>
      <c r="J172" s="6">
        <f t="shared" si="16"/>
        <v>4.7497695656471774E-4</v>
      </c>
      <c r="K172" s="6">
        <f t="shared" si="17"/>
        <v>3.5350840774269875E-4</v>
      </c>
      <c r="L172" s="6">
        <f t="shared" si="18"/>
        <v>0</v>
      </c>
      <c r="M172" s="6">
        <f t="shared" si="19"/>
        <v>4.5842728981913529E-4</v>
      </c>
      <c r="N172" s="6">
        <f t="shared" si="20"/>
        <v>4.6392401132087181E-4</v>
      </c>
      <c r="O172" t="s">
        <v>1103</v>
      </c>
      <c r="P172" s="7" t="s">
        <v>1104</v>
      </c>
      <c r="Q172" t="s">
        <v>660</v>
      </c>
      <c r="R172">
        <v>57858</v>
      </c>
      <c r="S172">
        <v>60080</v>
      </c>
      <c r="T172" t="s">
        <v>1102</v>
      </c>
      <c r="U172" t="s">
        <v>15</v>
      </c>
    </row>
    <row r="173" spans="1:22" x14ac:dyDescent="0.25">
      <c r="A173" t="s">
        <v>1126</v>
      </c>
      <c r="B173" s="5">
        <v>0</v>
      </c>
      <c r="C173" s="5">
        <v>20.045351404832299</v>
      </c>
      <c r="D173" s="5">
        <v>25.712135943589001</v>
      </c>
      <c r="E173" s="5">
        <v>0</v>
      </c>
      <c r="F173" s="5">
        <v>21.446665849242301</v>
      </c>
      <c r="G173" s="5">
        <v>28.914237036691102</v>
      </c>
      <c r="H173" s="18">
        <f t="shared" si="14"/>
        <v>96.118390234354706</v>
      </c>
      <c r="I173" s="6">
        <f t="shared" si="15"/>
        <v>0</v>
      </c>
      <c r="J173" s="6">
        <f t="shared" si="16"/>
        <v>3.9634901443069302E-4</v>
      </c>
      <c r="K173" s="6">
        <f t="shared" si="17"/>
        <v>4.7198149574295575E-4</v>
      </c>
      <c r="L173" s="6">
        <f t="shared" si="18"/>
        <v>0</v>
      </c>
      <c r="M173" s="6">
        <f t="shared" si="19"/>
        <v>4.5904678615672735E-4</v>
      </c>
      <c r="N173" s="6">
        <f t="shared" si="20"/>
        <v>4.2380085358501306E-4</v>
      </c>
      <c r="O173" t="s">
        <v>1127</v>
      </c>
      <c r="P173" s="7" t="s">
        <v>1128</v>
      </c>
      <c r="Q173" t="s">
        <v>750</v>
      </c>
      <c r="R173">
        <v>87114</v>
      </c>
      <c r="S173">
        <v>88223</v>
      </c>
      <c r="T173" t="s">
        <v>1126</v>
      </c>
      <c r="U173" t="s">
        <v>22</v>
      </c>
    </row>
    <row r="174" spans="1:22" x14ac:dyDescent="0.25">
      <c r="A174" t="s">
        <v>1120</v>
      </c>
      <c r="B174" s="5">
        <v>0</v>
      </c>
      <c r="C174" s="5">
        <v>20.9594297283668</v>
      </c>
      <c r="D174" s="5">
        <v>32.732900836525999</v>
      </c>
      <c r="E174" s="5">
        <v>0</v>
      </c>
      <c r="F174" s="5">
        <v>15.2895305668972</v>
      </c>
      <c r="G174" s="5">
        <v>24.577315755954199</v>
      </c>
      <c r="H174" s="18">
        <f t="shared" si="14"/>
        <v>93.559176887744201</v>
      </c>
      <c r="I174" s="6">
        <f t="shared" si="15"/>
        <v>0</v>
      </c>
      <c r="J174" s="6">
        <f t="shared" si="16"/>
        <v>4.1442273313626888E-4</v>
      </c>
      <c r="K174" s="6">
        <f t="shared" si="17"/>
        <v>6.0085725786159297E-4</v>
      </c>
      <c r="L174" s="6">
        <f t="shared" si="18"/>
        <v>0</v>
      </c>
      <c r="M174" s="6">
        <f t="shared" si="19"/>
        <v>3.2725878781886128E-4</v>
      </c>
      <c r="N174" s="6">
        <f t="shared" si="20"/>
        <v>3.6023386620869169E-4</v>
      </c>
      <c r="O174" t="s">
        <v>1121</v>
      </c>
      <c r="P174" s="7" t="s">
        <v>1122</v>
      </c>
      <c r="Q174" t="s">
        <v>674</v>
      </c>
      <c r="R174">
        <v>34545</v>
      </c>
      <c r="S174">
        <v>36101</v>
      </c>
      <c r="T174" t="s">
        <v>1120</v>
      </c>
      <c r="U174" t="s">
        <v>22</v>
      </c>
    </row>
    <row r="175" spans="1:22" x14ac:dyDescent="0.25">
      <c r="A175" t="s">
        <v>1096</v>
      </c>
      <c r="B175" s="5">
        <v>0</v>
      </c>
      <c r="C175" s="5">
        <v>24.133966731056098</v>
      </c>
      <c r="D175" s="5">
        <v>28.718444355360599</v>
      </c>
      <c r="E175" s="5">
        <v>0</v>
      </c>
      <c r="F175" s="5">
        <v>16.194421151468699</v>
      </c>
      <c r="G175" s="5">
        <v>20.0837443153207</v>
      </c>
      <c r="H175" s="18">
        <f t="shared" si="14"/>
        <v>89.130576553206097</v>
      </c>
      <c r="I175" s="6">
        <f t="shared" si="15"/>
        <v>0</v>
      </c>
      <c r="J175" s="6">
        <f t="shared" si="16"/>
        <v>4.7719163086616109E-4</v>
      </c>
      <c r="K175" s="6">
        <f t="shared" si="17"/>
        <v>5.2716640702242415E-4</v>
      </c>
      <c r="L175" s="6">
        <f t="shared" si="18"/>
        <v>0</v>
      </c>
      <c r="M175" s="6">
        <f t="shared" si="19"/>
        <v>3.4662716505712114E-4</v>
      </c>
      <c r="N175" s="6">
        <f t="shared" si="20"/>
        <v>2.9437083099288688E-4</v>
      </c>
      <c r="O175" t="s">
        <v>1097</v>
      </c>
      <c r="P175" s="7" t="s">
        <v>1098</v>
      </c>
      <c r="Q175" t="s">
        <v>631</v>
      </c>
      <c r="R175">
        <v>110227</v>
      </c>
      <c r="S175">
        <v>112746</v>
      </c>
      <c r="T175" t="s">
        <v>1096</v>
      </c>
      <c r="U175" t="s">
        <v>22</v>
      </c>
    </row>
    <row r="176" spans="1:22" x14ac:dyDescent="0.25">
      <c r="A176" t="s">
        <v>1071</v>
      </c>
      <c r="B176" s="5">
        <v>0</v>
      </c>
      <c r="C176" s="5">
        <v>28.370196797003199</v>
      </c>
      <c r="D176" s="5">
        <v>12.5324081809355</v>
      </c>
      <c r="E176" s="5">
        <v>0</v>
      </c>
      <c r="F176" s="5">
        <v>11.614851235684499</v>
      </c>
      <c r="G176" s="5">
        <v>34.570379559158503</v>
      </c>
      <c r="H176" s="18">
        <f t="shared" si="14"/>
        <v>87.087835772781702</v>
      </c>
      <c r="I176" s="6">
        <f t="shared" si="15"/>
        <v>0</v>
      </c>
      <c r="J176" s="6">
        <f t="shared" si="16"/>
        <v>5.6095297670792285E-4</v>
      </c>
      <c r="K176" s="6">
        <f t="shared" si="17"/>
        <v>2.3004952880913964E-4</v>
      </c>
      <c r="L176" s="6">
        <f t="shared" si="18"/>
        <v>0</v>
      </c>
      <c r="M176" s="6">
        <f t="shared" si="19"/>
        <v>2.4860554870900043E-4</v>
      </c>
      <c r="N176" s="6">
        <f t="shared" si="20"/>
        <v>5.0670388941398447E-4</v>
      </c>
      <c r="O176" t="s">
        <v>1072</v>
      </c>
      <c r="P176" s="7" t="s">
        <v>684</v>
      </c>
      <c r="Q176" t="s">
        <v>641</v>
      </c>
      <c r="R176">
        <v>12462</v>
      </c>
      <c r="S176">
        <v>13925</v>
      </c>
      <c r="T176" t="s">
        <v>1071</v>
      </c>
      <c r="U176" t="s">
        <v>22</v>
      </c>
    </row>
    <row r="177" spans="1:21" x14ac:dyDescent="0.25">
      <c r="A177" t="s">
        <v>1117</v>
      </c>
      <c r="B177" s="5">
        <v>0</v>
      </c>
      <c r="C177" s="5">
        <v>22.733425348009099</v>
      </c>
      <c r="D177" s="5">
        <v>20.5032118515688</v>
      </c>
      <c r="E177" s="5">
        <v>0</v>
      </c>
      <c r="F177" s="5">
        <v>13.029994029917299</v>
      </c>
      <c r="G177" s="5">
        <v>30.742148573493399</v>
      </c>
      <c r="H177" s="18">
        <f t="shared" si="14"/>
        <v>87.008779802988599</v>
      </c>
      <c r="I177" s="6">
        <f t="shared" si="15"/>
        <v>0</v>
      </c>
      <c r="J177" s="6">
        <f t="shared" si="16"/>
        <v>4.4949926540799009E-4</v>
      </c>
      <c r="K177" s="6">
        <f t="shared" si="17"/>
        <v>3.7636455479502911E-4</v>
      </c>
      <c r="L177" s="6">
        <f t="shared" si="18"/>
        <v>0</v>
      </c>
      <c r="M177" s="6">
        <f t="shared" si="19"/>
        <v>2.7889542016090111E-4</v>
      </c>
      <c r="N177" s="6">
        <f t="shared" si="20"/>
        <v>4.505928615702723E-4</v>
      </c>
      <c r="O177" t="s">
        <v>1118</v>
      </c>
      <c r="P177" s="7" t="s">
        <v>1119</v>
      </c>
      <c r="Q177" t="s">
        <v>627</v>
      </c>
      <c r="R177">
        <v>229010</v>
      </c>
      <c r="S177">
        <v>230053</v>
      </c>
      <c r="T177" t="s">
        <v>1117</v>
      </c>
      <c r="U177" t="s">
        <v>15</v>
      </c>
    </row>
    <row r="178" spans="1:21" x14ac:dyDescent="0.25">
      <c r="A178" t="s">
        <v>1114</v>
      </c>
      <c r="B178" s="5">
        <v>0</v>
      </c>
      <c r="C178" s="5">
        <v>23.074426728229199</v>
      </c>
      <c r="D178" s="5">
        <v>16.988375534157001</v>
      </c>
      <c r="E178" s="5">
        <v>0</v>
      </c>
      <c r="F178" s="5">
        <v>26.4508878807322</v>
      </c>
      <c r="G178" s="5">
        <v>19.887805346390699</v>
      </c>
      <c r="H178" s="18">
        <f t="shared" si="14"/>
        <v>86.401495489509102</v>
      </c>
      <c r="I178" s="6">
        <f t="shared" si="15"/>
        <v>0</v>
      </c>
      <c r="J178" s="6">
        <f t="shared" si="16"/>
        <v>4.562417543891092E-4</v>
      </c>
      <c r="K178" s="6">
        <f t="shared" si="17"/>
        <v>3.1184491683016689E-4</v>
      </c>
      <c r="L178" s="6">
        <f t="shared" si="18"/>
        <v>0</v>
      </c>
      <c r="M178" s="6">
        <f t="shared" si="19"/>
        <v>5.6615770292663104E-4</v>
      </c>
      <c r="N178" s="6">
        <f t="shared" si="20"/>
        <v>2.9149892044661417E-4</v>
      </c>
      <c r="O178" t="s">
        <v>1115</v>
      </c>
      <c r="P178" s="7" t="s">
        <v>930</v>
      </c>
      <c r="Q178" t="s">
        <v>1116</v>
      </c>
      <c r="R178">
        <v>3402</v>
      </c>
      <c r="S178">
        <v>5201</v>
      </c>
      <c r="T178" t="s">
        <v>1114</v>
      </c>
      <c r="U178" t="s">
        <v>15</v>
      </c>
    </row>
    <row r="179" spans="1:21" x14ac:dyDescent="0.25">
      <c r="A179" t="s">
        <v>1051</v>
      </c>
      <c r="B179" s="5">
        <v>0</v>
      </c>
      <c r="C179" s="5">
        <v>32.5297369288946</v>
      </c>
      <c r="D179" s="5">
        <v>13.4118754217029</v>
      </c>
      <c r="E179" s="5">
        <v>0</v>
      </c>
      <c r="F179" s="5">
        <v>8.5233795534045704</v>
      </c>
      <c r="G179" s="5">
        <v>29.390845339493701</v>
      </c>
      <c r="H179" s="18">
        <f t="shared" si="14"/>
        <v>83.855837243495785</v>
      </c>
      <c r="I179" s="6">
        <f t="shared" si="15"/>
        <v>0</v>
      </c>
      <c r="J179" s="6">
        <f t="shared" si="16"/>
        <v>6.4319796201472274E-4</v>
      </c>
      <c r="K179" s="6">
        <f t="shared" si="17"/>
        <v>2.4619335539223709E-4</v>
      </c>
      <c r="L179" s="6">
        <f t="shared" si="18"/>
        <v>0</v>
      </c>
      <c r="M179" s="6">
        <f t="shared" si="19"/>
        <v>1.8243535003006358E-4</v>
      </c>
      <c r="N179" s="6">
        <f t="shared" si="20"/>
        <v>4.3078658194081E-4</v>
      </c>
      <c r="O179" t="s">
        <v>1052</v>
      </c>
      <c r="P179" s="7" t="s">
        <v>1003</v>
      </c>
      <c r="Q179" t="s">
        <v>711</v>
      </c>
      <c r="R179">
        <v>94322</v>
      </c>
      <c r="S179">
        <v>95917</v>
      </c>
      <c r="T179" t="s">
        <v>1051</v>
      </c>
      <c r="U179" t="s">
        <v>22</v>
      </c>
    </row>
    <row r="180" spans="1:21" x14ac:dyDescent="0.25">
      <c r="A180" t="s">
        <v>1178</v>
      </c>
      <c r="B180" s="5">
        <v>0</v>
      </c>
      <c r="C180" s="5">
        <v>9.7269246161153706</v>
      </c>
      <c r="D180" s="5">
        <v>30.0777796342452</v>
      </c>
      <c r="E180" s="5">
        <v>0</v>
      </c>
      <c r="F180" s="5">
        <v>7.4335047908380902</v>
      </c>
      <c r="G180" s="5">
        <v>33.727199569910802</v>
      </c>
      <c r="H180" s="18">
        <f t="shared" si="14"/>
        <v>80.965408611109467</v>
      </c>
      <c r="I180" s="6">
        <f t="shared" si="15"/>
        <v>0</v>
      </c>
      <c r="J180" s="6">
        <f t="shared" si="16"/>
        <v>1.9232673487128762E-4</v>
      </c>
      <c r="K180" s="6">
        <f t="shared" si="17"/>
        <v>5.5211886914193517E-4</v>
      </c>
      <c r="L180" s="6">
        <f t="shared" si="18"/>
        <v>0</v>
      </c>
      <c r="M180" s="6">
        <f t="shared" si="19"/>
        <v>1.5910755117376049E-4</v>
      </c>
      <c r="N180" s="6">
        <f t="shared" si="20"/>
        <v>4.9434525796486386E-4</v>
      </c>
      <c r="O180" t="s">
        <v>1179</v>
      </c>
      <c r="P180" s="7" t="s">
        <v>1180</v>
      </c>
      <c r="Q180" t="s">
        <v>698</v>
      </c>
      <c r="R180">
        <v>106458</v>
      </c>
      <c r="S180">
        <v>107372</v>
      </c>
      <c r="T180" t="s">
        <v>1178</v>
      </c>
      <c r="U180" t="s">
        <v>15</v>
      </c>
    </row>
    <row r="181" spans="1:21" x14ac:dyDescent="0.25">
      <c r="A181" t="s">
        <v>1131</v>
      </c>
      <c r="B181" s="5">
        <v>0</v>
      </c>
      <c r="C181" s="5">
        <v>19.334111564979501</v>
      </c>
      <c r="D181" s="5">
        <v>26.325216251336698</v>
      </c>
      <c r="E181" s="5">
        <v>0</v>
      </c>
      <c r="F181" s="5">
        <v>21.342394276374399</v>
      </c>
      <c r="G181" s="5">
        <v>11.024227288818</v>
      </c>
      <c r="H181" s="18">
        <f t="shared" si="14"/>
        <v>78.025949381508596</v>
      </c>
      <c r="I181" s="6">
        <f t="shared" si="15"/>
        <v>0</v>
      </c>
      <c r="J181" s="6">
        <f t="shared" si="16"/>
        <v>3.822859429556006E-4</v>
      </c>
      <c r="K181" s="6">
        <f t="shared" si="17"/>
        <v>4.8323542506629769E-4</v>
      </c>
      <c r="L181" s="6">
        <f t="shared" si="18"/>
        <v>0</v>
      </c>
      <c r="M181" s="6">
        <f t="shared" si="19"/>
        <v>4.5681494598404109E-4</v>
      </c>
      <c r="N181" s="6">
        <f t="shared" si="20"/>
        <v>1.6158396049626241E-4</v>
      </c>
      <c r="O181" t="s">
        <v>1132</v>
      </c>
      <c r="P181" s="7" t="s">
        <v>1133</v>
      </c>
      <c r="Q181" t="s">
        <v>645</v>
      </c>
      <c r="R181">
        <v>43245</v>
      </c>
      <c r="S181">
        <v>47387</v>
      </c>
      <c r="T181" t="s">
        <v>1131</v>
      </c>
      <c r="U181" t="s">
        <v>15</v>
      </c>
    </row>
    <row r="182" spans="1:21" x14ac:dyDescent="0.25">
      <c r="A182" t="s">
        <v>1175</v>
      </c>
      <c r="B182" s="5">
        <v>0</v>
      </c>
      <c r="C182" s="5">
        <v>9.9458735897539796</v>
      </c>
      <c r="D182" s="5">
        <v>15.6214947440524</v>
      </c>
      <c r="E182" s="5">
        <v>0</v>
      </c>
      <c r="F182" s="5">
        <v>29.317486567313999</v>
      </c>
      <c r="G182" s="5">
        <v>20.100635605745701</v>
      </c>
      <c r="H182" s="18">
        <f t="shared" si="14"/>
        <v>74.985490506866086</v>
      </c>
      <c r="I182" s="6">
        <f t="shared" si="15"/>
        <v>0</v>
      </c>
      <c r="J182" s="6">
        <f t="shared" si="16"/>
        <v>1.9665592861599563E-4</v>
      </c>
      <c r="K182" s="6">
        <f t="shared" si="17"/>
        <v>2.8675394651049801E-4</v>
      </c>
      <c r="L182" s="6">
        <f t="shared" si="18"/>
        <v>0</v>
      </c>
      <c r="M182" s="6">
        <f t="shared" si="19"/>
        <v>6.2751469536202905E-4</v>
      </c>
      <c r="N182" s="6">
        <f t="shared" si="20"/>
        <v>2.9461840948825522E-4</v>
      </c>
      <c r="O182" t="s">
        <v>1176</v>
      </c>
      <c r="P182" s="7" t="s">
        <v>1177</v>
      </c>
      <c r="Q182" t="s">
        <v>750</v>
      </c>
      <c r="R182">
        <v>74677</v>
      </c>
      <c r="S182">
        <v>75720</v>
      </c>
      <c r="T182" t="s">
        <v>1175</v>
      </c>
      <c r="U182" t="s">
        <v>15</v>
      </c>
    </row>
    <row r="183" spans="1:21" x14ac:dyDescent="0.25">
      <c r="A183" t="s">
        <v>1111</v>
      </c>
      <c r="B183" s="5">
        <v>0</v>
      </c>
      <c r="C183" s="5">
        <v>23.160605726280501</v>
      </c>
      <c r="D183" s="5">
        <v>13.6943332192551</v>
      </c>
      <c r="E183" s="5">
        <v>0</v>
      </c>
      <c r="F183" s="5">
        <v>13.583555867789601</v>
      </c>
      <c r="G183" s="5">
        <v>22.859546375161699</v>
      </c>
      <c r="H183" s="18">
        <f t="shared" si="14"/>
        <v>73.298041188486906</v>
      </c>
      <c r="I183" s="6">
        <f t="shared" si="15"/>
        <v>0</v>
      </c>
      <c r="J183" s="6">
        <f t="shared" si="16"/>
        <v>4.5794573853248643E-4</v>
      </c>
      <c r="K183" s="6">
        <f t="shared" si="17"/>
        <v>2.5137825539686654E-4</v>
      </c>
      <c r="L183" s="6">
        <f t="shared" si="18"/>
        <v>0</v>
      </c>
      <c r="M183" s="6">
        <f t="shared" si="19"/>
        <v>2.9074391840303086E-4</v>
      </c>
      <c r="N183" s="6">
        <f t="shared" si="20"/>
        <v>3.3505623039840676E-4</v>
      </c>
      <c r="O183" t="s">
        <v>1112</v>
      </c>
      <c r="P183" s="7" t="s">
        <v>1113</v>
      </c>
      <c r="Q183" t="s">
        <v>631</v>
      </c>
      <c r="R183">
        <v>19306</v>
      </c>
      <c r="S183">
        <v>22059</v>
      </c>
      <c r="T183" t="s">
        <v>1111</v>
      </c>
      <c r="U183" t="s">
        <v>22</v>
      </c>
    </row>
    <row r="184" spans="1:21" x14ac:dyDescent="0.25">
      <c r="A184" t="s">
        <v>1108</v>
      </c>
      <c r="B184" s="5">
        <v>0</v>
      </c>
      <c r="C184" s="5">
        <v>23.706602802975201</v>
      </c>
      <c r="D184" s="5">
        <v>20.944572576357899</v>
      </c>
      <c r="E184" s="5">
        <v>0</v>
      </c>
      <c r="F184" s="5">
        <v>11.6466727459193</v>
      </c>
      <c r="G184" s="5">
        <v>16.205226368693399</v>
      </c>
      <c r="H184" s="18">
        <f t="shared" si="14"/>
        <v>72.503074493945803</v>
      </c>
      <c r="I184" s="6">
        <f t="shared" si="15"/>
        <v>0</v>
      </c>
      <c r="J184" s="6">
        <f t="shared" si="16"/>
        <v>4.6874152848196148E-4</v>
      </c>
      <c r="K184" s="6">
        <f t="shared" si="17"/>
        <v>3.8446633581801307E-4</v>
      </c>
      <c r="L184" s="6">
        <f t="shared" si="18"/>
        <v>0</v>
      </c>
      <c r="M184" s="6">
        <f t="shared" si="19"/>
        <v>2.4928665980135487E-4</v>
      </c>
      <c r="N184" s="6">
        <f t="shared" si="20"/>
        <v>2.3752273867284318E-4</v>
      </c>
      <c r="O184" t="s">
        <v>1109</v>
      </c>
      <c r="P184" s="7" t="s">
        <v>1110</v>
      </c>
      <c r="Q184" t="s">
        <v>631</v>
      </c>
      <c r="R184">
        <v>99068</v>
      </c>
      <c r="S184">
        <v>100819</v>
      </c>
      <c r="T184" t="s">
        <v>1108</v>
      </c>
      <c r="U184" t="s">
        <v>22</v>
      </c>
    </row>
    <row r="185" spans="1:21" x14ac:dyDescent="0.25">
      <c r="A185" t="s">
        <v>1083</v>
      </c>
      <c r="B185" s="5">
        <v>0</v>
      </c>
      <c r="C185" s="5">
        <v>25.498645807940701</v>
      </c>
      <c r="D185" s="5">
        <v>5.3326739344887404</v>
      </c>
      <c r="E185" s="5">
        <v>0</v>
      </c>
      <c r="F185" s="5">
        <v>27.9589782211455</v>
      </c>
      <c r="G185" s="5">
        <v>11.9935736587171</v>
      </c>
      <c r="H185" s="18">
        <f t="shared" si="14"/>
        <v>70.78387162229204</v>
      </c>
      <c r="I185" s="6">
        <f t="shared" si="15"/>
        <v>0</v>
      </c>
      <c r="J185" s="6">
        <f t="shared" si="16"/>
        <v>5.0417490475414143E-4</v>
      </c>
      <c r="K185" s="6">
        <f t="shared" si="17"/>
        <v>9.7888538915298938E-5</v>
      </c>
      <c r="L185" s="6">
        <f t="shared" si="18"/>
        <v>0</v>
      </c>
      <c r="M185" s="6">
        <f t="shared" si="19"/>
        <v>5.9843703384301157E-4</v>
      </c>
      <c r="N185" s="6">
        <f t="shared" si="20"/>
        <v>1.7579183388615925E-4</v>
      </c>
      <c r="O185" t="s">
        <v>1084</v>
      </c>
      <c r="P185" s="7" t="s">
        <v>684</v>
      </c>
      <c r="Q185" t="s">
        <v>641</v>
      </c>
      <c r="R185">
        <v>14161</v>
      </c>
      <c r="S185">
        <v>15498</v>
      </c>
      <c r="T185" t="s">
        <v>1083</v>
      </c>
      <c r="U185" t="s">
        <v>22</v>
      </c>
    </row>
    <row r="186" spans="1:21" x14ac:dyDescent="0.25">
      <c r="A186" t="s">
        <v>1148</v>
      </c>
      <c r="B186" s="5">
        <v>0</v>
      </c>
      <c r="C186" s="5">
        <v>15.0554295273474</v>
      </c>
      <c r="D186" s="5">
        <v>16.879475690989299</v>
      </c>
      <c r="E186" s="5">
        <v>0</v>
      </c>
      <c r="F186" s="5">
        <v>14.5334548795232</v>
      </c>
      <c r="G186" s="5">
        <v>23.738759697283299</v>
      </c>
      <c r="H186" s="18">
        <f t="shared" si="14"/>
        <v>70.2071197951432</v>
      </c>
      <c r="I186" s="6">
        <f t="shared" si="15"/>
        <v>0</v>
      </c>
      <c r="J186" s="6">
        <f t="shared" si="16"/>
        <v>2.9768521062476324E-4</v>
      </c>
      <c r="K186" s="6">
        <f t="shared" si="17"/>
        <v>3.0984591095304992E-4</v>
      </c>
      <c r="L186" s="6">
        <f t="shared" si="18"/>
        <v>0</v>
      </c>
      <c r="M186" s="6">
        <f t="shared" si="19"/>
        <v>3.1107566094869862E-4</v>
      </c>
      <c r="N186" s="6">
        <f t="shared" si="20"/>
        <v>3.4794300849065314E-4</v>
      </c>
      <c r="O186" t="s">
        <v>1149</v>
      </c>
      <c r="P186" s="7" t="s">
        <v>820</v>
      </c>
      <c r="Q186" t="s">
        <v>1150</v>
      </c>
      <c r="R186">
        <v>1458</v>
      </c>
      <c r="S186">
        <v>3329</v>
      </c>
      <c r="T186" t="s">
        <v>1148</v>
      </c>
      <c r="U186" t="s">
        <v>15</v>
      </c>
    </row>
    <row r="187" spans="1:21" x14ac:dyDescent="0.25">
      <c r="A187" t="s">
        <v>1123</v>
      </c>
      <c r="B187" s="5">
        <v>0</v>
      </c>
      <c r="C187" s="5">
        <v>20.524422696268601</v>
      </c>
      <c r="D187" s="5">
        <v>14.103557047224699</v>
      </c>
      <c r="E187" s="5">
        <v>0</v>
      </c>
      <c r="F187" s="5">
        <v>17.111086499664999</v>
      </c>
      <c r="G187" s="5">
        <v>15.5272390472797</v>
      </c>
      <c r="H187" s="18">
        <f t="shared" si="14"/>
        <v>67.266305290437998</v>
      </c>
      <c r="I187" s="6">
        <f t="shared" si="15"/>
        <v>0</v>
      </c>
      <c r="J187" s="6">
        <f t="shared" si="16"/>
        <v>4.0582150659947803E-4</v>
      </c>
      <c r="K187" s="6">
        <f t="shared" si="17"/>
        <v>2.5889011963259171E-4</v>
      </c>
      <c r="L187" s="6">
        <f t="shared" si="18"/>
        <v>0</v>
      </c>
      <c r="M187" s="6">
        <f t="shared" si="19"/>
        <v>3.6624757062639124E-4</v>
      </c>
      <c r="N187" s="6">
        <f t="shared" si="20"/>
        <v>2.2758536404420161E-4</v>
      </c>
      <c r="O187" t="s">
        <v>1124</v>
      </c>
      <c r="P187" s="7" t="s">
        <v>1125</v>
      </c>
      <c r="Q187" t="s">
        <v>835</v>
      </c>
      <c r="R187">
        <v>67413</v>
      </c>
      <c r="S187">
        <v>68207</v>
      </c>
      <c r="T187" t="s">
        <v>1123</v>
      </c>
      <c r="U187" t="s">
        <v>15</v>
      </c>
    </row>
    <row r="188" spans="1:21" x14ac:dyDescent="0.25">
      <c r="A188" t="s">
        <v>1160</v>
      </c>
      <c r="B188" s="5">
        <v>0</v>
      </c>
      <c r="C188" s="5">
        <v>12.955074270372</v>
      </c>
      <c r="D188" s="5">
        <v>11.869607360109701</v>
      </c>
      <c r="E188" s="5">
        <v>0</v>
      </c>
      <c r="F188" s="5">
        <v>19.801038962494498</v>
      </c>
      <c r="G188" s="5">
        <v>17.968202390956801</v>
      </c>
      <c r="H188" s="18">
        <f t="shared" si="14"/>
        <v>62.593922983932998</v>
      </c>
      <c r="I188" s="6">
        <f t="shared" si="15"/>
        <v>0</v>
      </c>
      <c r="J188" s="6">
        <f t="shared" si="16"/>
        <v>2.5615569491590709E-4</v>
      </c>
      <c r="K188" s="6">
        <f t="shared" si="17"/>
        <v>2.1788291132238745E-4</v>
      </c>
      <c r="L188" s="6">
        <f t="shared" si="18"/>
        <v>0</v>
      </c>
      <c r="M188" s="6">
        <f t="shared" si="19"/>
        <v>4.2382360793010484E-4</v>
      </c>
      <c r="N188" s="6">
        <f t="shared" si="20"/>
        <v>2.6336297585900976E-4</v>
      </c>
      <c r="O188" t="s">
        <v>1161</v>
      </c>
      <c r="P188" s="7" t="s">
        <v>1162</v>
      </c>
      <c r="Q188" t="s">
        <v>623</v>
      </c>
      <c r="R188">
        <v>154305</v>
      </c>
      <c r="S188">
        <v>154991</v>
      </c>
      <c r="T188" t="s">
        <v>1160</v>
      </c>
      <c r="U188" t="s">
        <v>15</v>
      </c>
    </row>
    <row r="189" spans="1:21" x14ac:dyDescent="0.25">
      <c r="A189" t="s">
        <v>1134</v>
      </c>
      <c r="B189" s="5">
        <v>0</v>
      </c>
      <c r="C189" s="5">
        <v>18.729242474212001</v>
      </c>
      <c r="D189" s="5">
        <v>12.0119827009191</v>
      </c>
      <c r="E189" s="5">
        <v>0</v>
      </c>
      <c r="F189" s="5">
        <v>17.175901221254701</v>
      </c>
      <c r="G189" s="5">
        <v>13.507913767141</v>
      </c>
      <c r="H189" s="18">
        <f t="shared" si="14"/>
        <v>61.425040163526795</v>
      </c>
      <c r="I189" s="6">
        <f t="shared" si="15"/>
        <v>0</v>
      </c>
      <c r="J189" s="6">
        <f t="shared" si="16"/>
        <v>3.7032609934180922E-4</v>
      </c>
      <c r="K189" s="6">
        <f t="shared" si="17"/>
        <v>2.204964058395121E-4</v>
      </c>
      <c r="L189" s="6">
        <f t="shared" si="18"/>
        <v>0</v>
      </c>
      <c r="M189" s="6">
        <f t="shared" si="19"/>
        <v>3.6763487203028043E-4</v>
      </c>
      <c r="N189" s="6">
        <f t="shared" si="20"/>
        <v>1.9798777250814938E-4</v>
      </c>
      <c r="O189" t="s">
        <v>1135</v>
      </c>
      <c r="P189" s="7" t="s">
        <v>1136</v>
      </c>
      <c r="Q189" t="s">
        <v>742</v>
      </c>
      <c r="R189">
        <v>110868</v>
      </c>
      <c r="S189">
        <v>113243</v>
      </c>
      <c r="T189" t="s">
        <v>1134</v>
      </c>
      <c r="U189" t="s">
        <v>22</v>
      </c>
    </row>
    <row r="190" spans="1:21" x14ac:dyDescent="0.25">
      <c r="A190" t="s">
        <v>1099</v>
      </c>
      <c r="B190" s="5">
        <v>0</v>
      </c>
      <c r="C190" s="5">
        <v>24.119609820448701</v>
      </c>
      <c r="D190" s="5">
        <v>5.5246749704575597</v>
      </c>
      <c r="E190" s="5">
        <v>0.65695205904437004</v>
      </c>
      <c r="F190" s="5">
        <v>13.8245058610099</v>
      </c>
      <c r="G190" s="5">
        <v>16.726497347679299</v>
      </c>
      <c r="H190" s="18">
        <f t="shared" si="14"/>
        <v>60.852240058639836</v>
      </c>
      <c r="I190" s="6">
        <f t="shared" si="15"/>
        <v>0</v>
      </c>
      <c r="J190" s="6">
        <f t="shared" si="16"/>
        <v>4.7690775720116071E-4</v>
      </c>
      <c r="K190" s="6">
        <f t="shared" si="17"/>
        <v>1.0141298108298107E-4</v>
      </c>
      <c r="L190" s="6">
        <f t="shared" si="18"/>
        <v>3.2847602952218502E-2</v>
      </c>
      <c r="M190" s="6">
        <f t="shared" si="19"/>
        <v>2.9590123846339681E-4</v>
      </c>
      <c r="N190" s="6">
        <f t="shared" si="20"/>
        <v>2.4516309541346848E-4</v>
      </c>
      <c r="O190" t="s">
        <v>1100</v>
      </c>
      <c r="P190" s="7" t="s">
        <v>1101</v>
      </c>
      <c r="Q190" t="s">
        <v>750</v>
      </c>
      <c r="R190">
        <v>28603</v>
      </c>
      <c r="S190">
        <v>30078</v>
      </c>
      <c r="T190" t="s">
        <v>1099</v>
      </c>
      <c r="U190" t="s">
        <v>15</v>
      </c>
    </row>
    <row r="191" spans="1:21" x14ac:dyDescent="0.25">
      <c r="A191" t="s">
        <v>1171</v>
      </c>
      <c r="B191" s="5">
        <v>0</v>
      </c>
      <c r="C191" s="5">
        <v>10.6620377642954</v>
      </c>
      <c r="D191" s="5">
        <v>14.6530462828308</v>
      </c>
      <c r="E191" s="5">
        <v>0</v>
      </c>
      <c r="F191" s="5">
        <v>9.1666534819634098</v>
      </c>
      <c r="G191" s="5">
        <v>15.5272390472797</v>
      </c>
      <c r="H191" s="18">
        <f t="shared" si="14"/>
        <v>50.008976576369307</v>
      </c>
      <c r="I191" s="6">
        <f t="shared" si="15"/>
        <v>0</v>
      </c>
      <c r="J191" s="6">
        <f t="shared" si="16"/>
        <v>2.1081636706466437E-4</v>
      </c>
      <c r="K191" s="6">
        <f t="shared" si="17"/>
        <v>2.6897674767022416E-4</v>
      </c>
      <c r="L191" s="6">
        <f t="shared" si="18"/>
        <v>0</v>
      </c>
      <c r="M191" s="6">
        <f t="shared" si="19"/>
        <v>1.9620405569270997E-4</v>
      </c>
      <c r="N191" s="6">
        <f t="shared" si="20"/>
        <v>2.2758536404420161E-4</v>
      </c>
      <c r="O191" t="s">
        <v>1172</v>
      </c>
      <c r="P191" s="7" t="s">
        <v>722</v>
      </c>
      <c r="Q191" t="s">
        <v>660</v>
      </c>
      <c r="R191">
        <v>66208</v>
      </c>
      <c r="S191">
        <v>67320</v>
      </c>
      <c r="T191" t="s">
        <v>1171</v>
      </c>
      <c r="U191" t="s">
        <v>22</v>
      </c>
    </row>
    <row r="192" spans="1:21" x14ac:dyDescent="0.25">
      <c r="A192" t="s">
        <v>1154</v>
      </c>
      <c r="B192" s="5">
        <v>0</v>
      </c>
      <c r="C192" s="5">
        <v>13.485054581432699</v>
      </c>
      <c r="D192" s="5">
        <v>5.1479925861081801</v>
      </c>
      <c r="E192" s="5">
        <v>0</v>
      </c>
      <c r="F192" s="5">
        <v>24.0462617097565</v>
      </c>
      <c r="G192" s="5">
        <v>1.24688434773609</v>
      </c>
      <c r="H192" s="18">
        <f t="shared" si="14"/>
        <v>43.926193225033472</v>
      </c>
      <c r="I192" s="6">
        <f t="shared" si="15"/>
        <v>0</v>
      </c>
      <c r="J192" s="6">
        <f t="shared" si="16"/>
        <v>2.666347915261038E-4</v>
      </c>
      <c r="K192" s="6">
        <f t="shared" si="17"/>
        <v>9.4498459645505077E-5</v>
      </c>
      <c r="L192" s="6">
        <f t="shared" si="18"/>
        <v>0</v>
      </c>
      <c r="M192" s="6">
        <f t="shared" si="19"/>
        <v>5.1468882084239082E-4</v>
      </c>
      <c r="N192" s="6">
        <f t="shared" si="20"/>
        <v>1.8275794385367603E-5</v>
      </c>
      <c r="O192" t="s">
        <v>1155</v>
      </c>
      <c r="P192" s="7" t="s">
        <v>1156</v>
      </c>
      <c r="Q192" t="s">
        <v>1157</v>
      </c>
      <c r="R192">
        <v>4934</v>
      </c>
      <c r="S192">
        <v>5923</v>
      </c>
      <c r="T192" t="s">
        <v>1154</v>
      </c>
      <c r="U192" t="s">
        <v>15</v>
      </c>
    </row>
    <row r="193" spans="1:21" x14ac:dyDescent="0.25">
      <c r="A193" t="s">
        <v>1173</v>
      </c>
      <c r="B193" s="5">
        <v>0</v>
      </c>
      <c r="C193" s="5">
        <v>10.638823798876199</v>
      </c>
      <c r="D193" s="5">
        <v>11.836163281994599</v>
      </c>
      <c r="E193" s="5">
        <v>0</v>
      </c>
      <c r="F193" s="5">
        <v>10.4533661121161</v>
      </c>
      <c r="G193" s="5">
        <v>10.5397498655971</v>
      </c>
      <c r="H193" s="18">
        <f t="shared" si="14"/>
        <v>43.468103058583999</v>
      </c>
      <c r="I193" s="6">
        <f t="shared" si="15"/>
        <v>0</v>
      </c>
      <c r="J193" s="6">
        <f t="shared" si="16"/>
        <v>2.1035736626547107E-4</v>
      </c>
      <c r="K193" s="6">
        <f t="shared" si="17"/>
        <v>2.1726899943085338E-4</v>
      </c>
      <c r="L193" s="6">
        <f t="shared" si="18"/>
        <v>0</v>
      </c>
      <c r="M193" s="6">
        <f t="shared" si="19"/>
        <v>2.2374499383810147E-4</v>
      </c>
      <c r="N193" s="6">
        <f t="shared" si="20"/>
        <v>1.5448289311401959E-4</v>
      </c>
      <c r="O193" t="s">
        <v>1174</v>
      </c>
      <c r="P193" s="7" t="s">
        <v>634</v>
      </c>
      <c r="Q193" t="s">
        <v>771</v>
      </c>
      <c r="R193">
        <v>5169</v>
      </c>
      <c r="S193">
        <v>8096</v>
      </c>
      <c r="T193" t="s">
        <v>1173</v>
      </c>
      <c r="U193" t="s">
        <v>22</v>
      </c>
    </row>
    <row r="194" spans="1:21" x14ac:dyDescent="0.25">
      <c r="A194" t="s">
        <v>1158</v>
      </c>
      <c r="B194" s="5">
        <v>0</v>
      </c>
      <c r="C194" s="5">
        <v>13.2105496535664</v>
      </c>
      <c r="D194" s="5">
        <v>5.1872902394372504</v>
      </c>
      <c r="E194" s="5">
        <v>0</v>
      </c>
      <c r="F194" s="5">
        <v>8.6535074855176202</v>
      </c>
      <c r="G194" s="5">
        <v>12.564025488638499</v>
      </c>
      <c r="H194" s="18">
        <f t="shared" si="14"/>
        <v>39.61537286715977</v>
      </c>
      <c r="I194" s="6">
        <f t="shared" si="15"/>
        <v>0</v>
      </c>
      <c r="J194" s="6">
        <f t="shared" si="16"/>
        <v>2.6120711129147604E-4</v>
      </c>
      <c r="K194" s="6">
        <f t="shared" si="17"/>
        <v>9.5219821932875356E-5</v>
      </c>
      <c r="L194" s="6">
        <f t="shared" si="18"/>
        <v>0</v>
      </c>
      <c r="M194" s="6">
        <f t="shared" si="19"/>
        <v>1.8522062254960658E-4</v>
      </c>
      <c r="N194" s="6">
        <f t="shared" si="20"/>
        <v>1.8415304266171986E-4</v>
      </c>
      <c r="O194" t="s">
        <v>1159</v>
      </c>
      <c r="P194" s="7" t="s">
        <v>927</v>
      </c>
      <c r="Q194" t="s">
        <v>753</v>
      </c>
      <c r="R194">
        <v>56007</v>
      </c>
      <c r="S194">
        <v>56792</v>
      </c>
      <c r="T194" t="s">
        <v>1158</v>
      </c>
      <c r="U194" t="s">
        <v>15</v>
      </c>
    </row>
    <row r="195" spans="1:21" x14ac:dyDescent="0.25">
      <c r="A195" t="s">
        <v>1151</v>
      </c>
      <c r="B195" s="5">
        <v>0</v>
      </c>
      <c r="C195" s="5">
        <v>14.7832341361338</v>
      </c>
      <c r="D195" s="5">
        <v>3.67433058626805</v>
      </c>
      <c r="E195" s="5">
        <v>0</v>
      </c>
      <c r="F195" s="5">
        <v>13.7013868520696</v>
      </c>
      <c r="G195" s="5">
        <v>6.5437632753325596</v>
      </c>
      <c r="H195" s="18">
        <f t="shared" si="14"/>
        <v>38.702714849804003</v>
      </c>
      <c r="I195" s="6">
        <f t="shared" si="15"/>
        <v>0</v>
      </c>
      <c r="J195" s="6">
        <f t="shared" si="16"/>
        <v>2.9230319596903212E-4</v>
      </c>
      <c r="K195" s="6">
        <f t="shared" si="17"/>
        <v>6.7447373869119996E-5</v>
      </c>
      <c r="L195" s="6">
        <f t="shared" si="18"/>
        <v>0</v>
      </c>
      <c r="M195" s="6">
        <f t="shared" si="19"/>
        <v>2.9326598570354452E-4</v>
      </c>
      <c r="N195" s="6">
        <f t="shared" si="20"/>
        <v>9.5913043052979206E-5</v>
      </c>
      <c r="O195" t="s">
        <v>1152</v>
      </c>
      <c r="P195" s="7" t="s">
        <v>1153</v>
      </c>
      <c r="Q195" t="s">
        <v>623</v>
      </c>
      <c r="R195">
        <v>158667</v>
      </c>
      <c r="S195">
        <v>163382</v>
      </c>
      <c r="T195" t="s">
        <v>1151</v>
      </c>
      <c r="U195" t="s">
        <v>15</v>
      </c>
    </row>
    <row r="196" spans="1:21" x14ac:dyDescent="0.25">
      <c r="A196" t="s">
        <v>1189</v>
      </c>
      <c r="B196" s="5">
        <v>0</v>
      </c>
      <c r="C196" s="5">
        <v>8.7980783152882207</v>
      </c>
      <c r="D196" s="5">
        <v>9.6730963895555906</v>
      </c>
      <c r="E196" s="5">
        <v>0</v>
      </c>
      <c r="F196" s="5">
        <v>4.0341974398676497</v>
      </c>
      <c r="G196" s="5">
        <v>16.107438371110401</v>
      </c>
      <c r="H196" s="18">
        <f t="shared" si="14"/>
        <v>38.612810515821863</v>
      </c>
      <c r="I196" s="6">
        <f t="shared" si="15"/>
        <v>0</v>
      </c>
      <c r="J196" s="6">
        <f t="shared" si="16"/>
        <v>1.7396101463743393E-4</v>
      </c>
      <c r="K196" s="6">
        <f t="shared" si="17"/>
        <v>1.7756294196735487E-4</v>
      </c>
      <c r="L196" s="6">
        <f t="shared" si="18"/>
        <v>0</v>
      </c>
      <c r="M196" s="6">
        <f t="shared" si="19"/>
        <v>8.6348404106756203E-5</v>
      </c>
      <c r="N196" s="6">
        <f t="shared" si="20"/>
        <v>2.360894434835752E-4</v>
      </c>
      <c r="O196" t="s">
        <v>1190</v>
      </c>
      <c r="P196" s="7" t="s">
        <v>1191</v>
      </c>
      <c r="Q196" t="s">
        <v>685</v>
      </c>
      <c r="R196">
        <v>116688</v>
      </c>
      <c r="S196">
        <v>117530</v>
      </c>
      <c r="T196" t="s">
        <v>1189</v>
      </c>
      <c r="U196" t="s">
        <v>22</v>
      </c>
    </row>
    <row r="197" spans="1:21" x14ac:dyDescent="0.25">
      <c r="A197" t="s">
        <v>1163</v>
      </c>
      <c r="B197" s="5">
        <v>0</v>
      </c>
      <c r="C197" s="5">
        <v>12.8987478605008</v>
      </c>
      <c r="D197" s="5">
        <v>2.9545000928968701</v>
      </c>
      <c r="E197" s="5">
        <v>0</v>
      </c>
      <c r="F197" s="5">
        <v>14.7862106165584</v>
      </c>
      <c r="G197" s="5">
        <v>5.3670239315597099</v>
      </c>
      <c r="H197" s="18">
        <f t="shared" si="14"/>
        <v>36.006482501515777</v>
      </c>
      <c r="I197" s="6">
        <f t="shared" si="15"/>
        <v>0</v>
      </c>
      <c r="J197" s="6">
        <f t="shared" si="16"/>
        <v>2.5504197450322889E-4</v>
      </c>
      <c r="K197" s="6">
        <f t="shared" si="17"/>
        <v>5.4233898579159466E-5</v>
      </c>
      <c r="L197" s="6">
        <f t="shared" si="18"/>
        <v>0</v>
      </c>
      <c r="M197" s="6">
        <f t="shared" si="19"/>
        <v>3.1648567244345891E-4</v>
      </c>
      <c r="N197" s="6">
        <f t="shared" si="20"/>
        <v>7.8665375832669504E-5</v>
      </c>
      <c r="O197" t="s">
        <v>1164</v>
      </c>
      <c r="P197" s="7" t="s">
        <v>722</v>
      </c>
      <c r="Q197" t="s">
        <v>746</v>
      </c>
      <c r="R197">
        <v>2979</v>
      </c>
      <c r="S197">
        <v>3668</v>
      </c>
      <c r="T197" t="s">
        <v>1163</v>
      </c>
      <c r="U197" t="s">
        <v>15</v>
      </c>
    </row>
    <row r="198" spans="1:21" x14ac:dyDescent="0.25">
      <c r="A198" t="s">
        <v>1143</v>
      </c>
      <c r="B198" s="5">
        <v>0</v>
      </c>
      <c r="C198" s="5">
        <v>16.445188513942298</v>
      </c>
      <c r="D198" s="5">
        <v>8.2870124556863392</v>
      </c>
      <c r="E198" s="5">
        <v>0</v>
      </c>
      <c r="F198" s="5">
        <v>5.0270930403672196</v>
      </c>
      <c r="G198" s="5">
        <v>2.28088600195627</v>
      </c>
      <c r="H198" s="18">
        <f t="shared" ref="H198:H209" si="21">SUM(B198:G198)</f>
        <v>32.040180011952124</v>
      </c>
      <c r="I198" s="6">
        <f t="shared" ref="I198:I209" si="22">B198/15</f>
        <v>0</v>
      </c>
      <c r="J198" s="6">
        <f t="shared" ref="J198:J209" si="23">C198/50575</f>
        <v>3.2516437990988233E-4</v>
      </c>
      <c r="K198" s="6">
        <f t="shared" ref="K198:K209" si="24">D198/54477</f>
        <v>1.5211947162447158E-4</v>
      </c>
      <c r="L198" s="6">
        <f t="shared" ref="L198:L209" si="25">E198/20</f>
        <v>0</v>
      </c>
      <c r="M198" s="6">
        <f t="shared" ref="M198:M209" si="26">F198/46720</f>
        <v>1.0760045035032576E-4</v>
      </c>
      <c r="N198" s="6">
        <f t="shared" ref="N198:N209" si="27">G198/68226</f>
        <v>3.3431331192745726E-5</v>
      </c>
      <c r="O198" t="s">
        <v>1144</v>
      </c>
      <c r="P198" s="7" t="s">
        <v>684</v>
      </c>
      <c r="Q198" t="s">
        <v>645</v>
      </c>
      <c r="R198">
        <v>17198</v>
      </c>
      <c r="S198">
        <v>19903</v>
      </c>
      <c r="T198" t="s">
        <v>1143</v>
      </c>
      <c r="U198" t="s">
        <v>22</v>
      </c>
    </row>
    <row r="199" spans="1:21" x14ac:dyDescent="0.25">
      <c r="A199" t="s">
        <v>1167</v>
      </c>
      <c r="B199" s="5">
        <v>0</v>
      </c>
      <c r="C199" s="5">
        <v>11.7802472947909</v>
      </c>
      <c r="D199" s="5">
        <v>0.87512559094176401</v>
      </c>
      <c r="E199" s="5">
        <v>0</v>
      </c>
      <c r="F199" s="5">
        <v>13.869014894689901</v>
      </c>
      <c r="G199" s="5">
        <v>1.58971732679811</v>
      </c>
      <c r="H199" s="18">
        <f t="shared" si="21"/>
        <v>28.114105107220674</v>
      </c>
      <c r="I199" s="6">
        <f t="shared" si="22"/>
        <v>0</v>
      </c>
      <c r="J199" s="6">
        <f t="shared" si="23"/>
        <v>2.3292629352033415E-4</v>
      </c>
      <c r="K199" s="6">
        <f t="shared" si="24"/>
        <v>1.6064129649976394E-5</v>
      </c>
      <c r="L199" s="6">
        <f t="shared" si="25"/>
        <v>0</v>
      </c>
      <c r="M199" s="6">
        <f t="shared" si="26"/>
        <v>2.9685391469798589E-4</v>
      </c>
      <c r="N199" s="6">
        <f t="shared" si="27"/>
        <v>2.3300755236978716E-5</v>
      </c>
      <c r="O199" t="s">
        <v>1168</v>
      </c>
      <c r="P199" s="7" t="s">
        <v>684</v>
      </c>
      <c r="Q199" t="s">
        <v>645</v>
      </c>
      <c r="R199">
        <v>23395</v>
      </c>
      <c r="S199">
        <v>28053</v>
      </c>
      <c r="T199" t="s">
        <v>1167</v>
      </c>
      <c r="U199" t="s">
        <v>15</v>
      </c>
    </row>
    <row r="200" spans="1:21" x14ac:dyDescent="0.25">
      <c r="A200" t="s">
        <v>1196</v>
      </c>
      <c r="B200" s="5">
        <v>0</v>
      </c>
      <c r="C200" s="5">
        <v>6.0115744841239902</v>
      </c>
      <c r="D200" s="5">
        <v>5.1636399799869297</v>
      </c>
      <c r="E200" s="5">
        <v>0</v>
      </c>
      <c r="F200" s="5">
        <v>13.7824860863563</v>
      </c>
      <c r="G200" s="5">
        <v>2.5013485395313699</v>
      </c>
      <c r="H200" s="18">
        <f t="shared" si="21"/>
        <v>27.45904908999859</v>
      </c>
      <c r="I200" s="6">
        <f t="shared" si="22"/>
        <v>0</v>
      </c>
      <c r="J200" s="6">
        <f t="shared" si="23"/>
        <v>1.1886454738752328E-4</v>
      </c>
      <c r="K200" s="6">
        <f t="shared" si="24"/>
        <v>9.4785689006129733E-5</v>
      </c>
      <c r="L200" s="6">
        <f t="shared" si="25"/>
        <v>0</v>
      </c>
      <c r="M200" s="6">
        <f t="shared" si="26"/>
        <v>2.9500184260180439E-4</v>
      </c>
      <c r="N200" s="6">
        <f t="shared" si="27"/>
        <v>3.6662687824749653E-5</v>
      </c>
      <c r="O200" t="s">
        <v>1197</v>
      </c>
      <c r="P200" s="7" t="s">
        <v>722</v>
      </c>
      <c r="Q200" t="s">
        <v>746</v>
      </c>
      <c r="R200">
        <v>1868</v>
      </c>
      <c r="S200">
        <v>2854</v>
      </c>
      <c r="T200" t="s">
        <v>1196</v>
      </c>
      <c r="U200" t="s">
        <v>15</v>
      </c>
    </row>
    <row r="201" spans="1:21" x14ac:dyDescent="0.25">
      <c r="A201" t="s">
        <v>1186</v>
      </c>
      <c r="B201" s="5">
        <v>0</v>
      </c>
      <c r="C201" s="5">
        <v>8.8295000235571095</v>
      </c>
      <c r="D201" s="5">
        <v>3.0336384882423202</v>
      </c>
      <c r="E201" s="5">
        <v>0</v>
      </c>
      <c r="F201" s="5">
        <v>10.1215132196679</v>
      </c>
      <c r="G201" s="5">
        <v>2.4492371116244702</v>
      </c>
      <c r="H201" s="18">
        <f t="shared" si="21"/>
        <v>24.4338888430918</v>
      </c>
      <c r="I201" s="6">
        <f t="shared" si="22"/>
        <v>0</v>
      </c>
      <c r="J201" s="6">
        <f t="shared" si="23"/>
        <v>1.745823039754248E-4</v>
      </c>
      <c r="K201" s="6">
        <f t="shared" si="24"/>
        <v>5.5686592291101203E-5</v>
      </c>
      <c r="L201" s="6">
        <f t="shared" si="25"/>
        <v>0</v>
      </c>
      <c r="M201" s="6">
        <f t="shared" si="26"/>
        <v>2.1664197816069993E-4</v>
      </c>
      <c r="N201" s="6">
        <f t="shared" si="27"/>
        <v>3.5898881828400761E-5</v>
      </c>
      <c r="O201" t="s">
        <v>1187</v>
      </c>
      <c r="P201" s="7" t="s">
        <v>1188</v>
      </c>
      <c r="Q201" t="s">
        <v>702</v>
      </c>
      <c r="R201">
        <v>39244</v>
      </c>
      <c r="S201">
        <v>40251</v>
      </c>
      <c r="T201" t="s">
        <v>1186</v>
      </c>
      <c r="U201" t="s">
        <v>22</v>
      </c>
    </row>
    <row r="202" spans="1:21" x14ac:dyDescent="0.25">
      <c r="A202" t="s">
        <v>1165</v>
      </c>
      <c r="B202" s="5">
        <v>0</v>
      </c>
      <c r="C202" s="5">
        <v>12.760051646947</v>
      </c>
      <c r="D202" s="5">
        <v>0.730682818673419</v>
      </c>
      <c r="E202" s="5">
        <v>0</v>
      </c>
      <c r="F202" s="5">
        <v>4.8757397015174604</v>
      </c>
      <c r="G202" s="5">
        <v>5.3093139968117598</v>
      </c>
      <c r="H202" s="18">
        <f t="shared" si="21"/>
        <v>23.67578816394964</v>
      </c>
      <c r="I202" s="6">
        <f t="shared" si="22"/>
        <v>0</v>
      </c>
      <c r="J202" s="6">
        <f t="shared" si="23"/>
        <v>2.5229958768061293E-4</v>
      </c>
      <c r="K202" s="6">
        <f t="shared" si="24"/>
        <v>1.3412684594845879E-5</v>
      </c>
      <c r="L202" s="6">
        <f t="shared" si="25"/>
        <v>0</v>
      </c>
      <c r="M202" s="6">
        <f t="shared" si="26"/>
        <v>1.0436086689891825E-4</v>
      </c>
      <c r="N202" s="6">
        <f t="shared" si="27"/>
        <v>7.7819511576404294E-5</v>
      </c>
      <c r="O202" t="s">
        <v>1166</v>
      </c>
      <c r="P202" s="7" t="s">
        <v>634</v>
      </c>
      <c r="Q202" t="s">
        <v>861</v>
      </c>
      <c r="R202">
        <v>33400</v>
      </c>
      <c r="S202">
        <v>34794</v>
      </c>
      <c r="T202" t="s">
        <v>1165</v>
      </c>
      <c r="U202" t="s">
        <v>15</v>
      </c>
    </row>
    <row r="203" spans="1:21" x14ac:dyDescent="0.25">
      <c r="A203" t="s">
        <v>1181</v>
      </c>
      <c r="B203" s="5">
        <v>0</v>
      </c>
      <c r="C203" s="5">
        <v>9.1943553964313693</v>
      </c>
      <c r="D203" s="5">
        <v>3.50999494507376</v>
      </c>
      <c r="E203" s="5">
        <v>0</v>
      </c>
      <c r="F203" s="5">
        <v>7.0265050450587303</v>
      </c>
      <c r="G203" s="5">
        <v>3.8256678850993802</v>
      </c>
      <c r="H203" s="18">
        <f t="shared" si="21"/>
        <v>23.556523271663242</v>
      </c>
      <c r="I203" s="6">
        <f t="shared" si="22"/>
        <v>0</v>
      </c>
      <c r="J203" s="6">
        <f t="shared" si="23"/>
        <v>1.8179644876779771E-4</v>
      </c>
      <c r="K203" s="6">
        <f t="shared" si="24"/>
        <v>6.4430767940117114E-5</v>
      </c>
      <c r="L203" s="6">
        <f t="shared" si="25"/>
        <v>0</v>
      </c>
      <c r="M203" s="6">
        <f t="shared" si="26"/>
        <v>1.503960840123872E-4</v>
      </c>
      <c r="N203" s="6">
        <f t="shared" si="27"/>
        <v>5.6073460046014423E-5</v>
      </c>
      <c r="O203" t="s">
        <v>1182</v>
      </c>
      <c r="P203" s="7" t="s">
        <v>722</v>
      </c>
      <c r="Q203" t="s">
        <v>627</v>
      </c>
      <c r="R203">
        <v>216285</v>
      </c>
      <c r="S203">
        <v>219188</v>
      </c>
      <c r="T203" t="s">
        <v>1181</v>
      </c>
      <c r="U203" t="s">
        <v>22</v>
      </c>
    </row>
    <row r="204" spans="1:21" x14ac:dyDescent="0.25">
      <c r="A204" t="s">
        <v>1194</v>
      </c>
      <c r="B204" s="5">
        <v>0</v>
      </c>
      <c r="C204" s="5">
        <v>8.1247981437426908</v>
      </c>
      <c r="D204" s="5">
        <v>0.79757631615760505</v>
      </c>
      <c r="E204" s="5">
        <v>0</v>
      </c>
      <c r="F204" s="5">
        <v>13.3052755939297</v>
      </c>
      <c r="G204" s="5">
        <v>0.96589632571105899</v>
      </c>
      <c r="H204" s="18">
        <f t="shared" si="21"/>
        <v>23.193546379541058</v>
      </c>
      <c r="I204" s="6">
        <f t="shared" si="22"/>
        <v>0</v>
      </c>
      <c r="J204" s="6">
        <f t="shared" si="23"/>
        <v>1.6064850506658805E-4</v>
      </c>
      <c r="K204" s="6">
        <f t="shared" si="24"/>
        <v>1.4640606423951484E-5</v>
      </c>
      <c r="L204" s="6">
        <f t="shared" si="25"/>
        <v>0</v>
      </c>
      <c r="M204" s="6">
        <f t="shared" si="26"/>
        <v>2.8478757692486514E-4</v>
      </c>
      <c r="N204" s="6">
        <f t="shared" si="27"/>
        <v>1.4157305509791854E-5</v>
      </c>
      <c r="O204" t="s">
        <v>1195</v>
      </c>
      <c r="P204" s="7" t="s">
        <v>927</v>
      </c>
      <c r="Q204" t="s">
        <v>977</v>
      </c>
      <c r="R204">
        <v>21939</v>
      </c>
      <c r="S204">
        <v>23216</v>
      </c>
      <c r="T204" t="s">
        <v>1194</v>
      </c>
      <c r="U204" t="s">
        <v>22</v>
      </c>
    </row>
    <row r="205" spans="1:21" x14ac:dyDescent="0.25">
      <c r="A205" t="s">
        <v>1198</v>
      </c>
      <c r="B205" s="5">
        <v>0</v>
      </c>
      <c r="C205" s="5">
        <v>3.3184698075113999</v>
      </c>
      <c r="D205" s="5">
        <v>0</v>
      </c>
      <c r="E205" s="5">
        <v>0</v>
      </c>
      <c r="F205" s="5">
        <v>7.6081173194819298</v>
      </c>
      <c r="G205" s="5">
        <v>6.9038898448474999</v>
      </c>
      <c r="H205" s="18">
        <f t="shared" si="21"/>
        <v>17.830476971840831</v>
      </c>
      <c r="I205" s="6">
        <f t="shared" si="22"/>
        <v>0</v>
      </c>
      <c r="J205" s="6">
        <f t="shared" si="23"/>
        <v>6.5614825655193275E-5</v>
      </c>
      <c r="K205" s="6">
        <f t="shared" si="24"/>
        <v>0</v>
      </c>
      <c r="L205" s="6">
        <f t="shared" si="25"/>
        <v>0</v>
      </c>
      <c r="M205" s="6">
        <f t="shared" si="26"/>
        <v>1.6284497687247282E-4</v>
      </c>
      <c r="N205" s="6">
        <f t="shared" si="27"/>
        <v>1.0119147897938469E-4</v>
      </c>
      <c r="O205" t="s">
        <v>1199</v>
      </c>
      <c r="P205" s="7" t="s">
        <v>1200</v>
      </c>
      <c r="Q205" t="s">
        <v>753</v>
      </c>
      <c r="R205">
        <v>15850</v>
      </c>
      <c r="S205">
        <v>16743</v>
      </c>
      <c r="T205" t="s">
        <v>1198</v>
      </c>
      <c r="U205" t="s">
        <v>22</v>
      </c>
    </row>
    <row r="206" spans="1:21" x14ac:dyDescent="0.25">
      <c r="A206" t="s">
        <v>1192</v>
      </c>
      <c r="B206" s="5">
        <v>0</v>
      </c>
      <c r="C206" s="5">
        <v>8.3522297520134803</v>
      </c>
      <c r="D206" s="5">
        <v>1.1478632117673599</v>
      </c>
      <c r="E206" s="5">
        <v>0</v>
      </c>
      <c r="F206" s="5">
        <v>3.82976175879327</v>
      </c>
      <c r="G206" s="5">
        <v>2.78021509968183</v>
      </c>
      <c r="H206" s="18">
        <f t="shared" si="21"/>
        <v>16.110069822255941</v>
      </c>
      <c r="I206" s="6">
        <f t="shared" si="22"/>
        <v>0</v>
      </c>
      <c r="J206" s="6">
        <f t="shared" si="23"/>
        <v>1.6514542267945587E-4</v>
      </c>
      <c r="K206" s="6">
        <f t="shared" si="24"/>
        <v>2.1070602488524697E-5</v>
      </c>
      <c r="L206" s="6">
        <f t="shared" si="25"/>
        <v>0</v>
      </c>
      <c r="M206" s="6">
        <f t="shared" si="26"/>
        <v>8.1972640385129928E-5</v>
      </c>
      <c r="N206" s="6">
        <f t="shared" si="27"/>
        <v>4.075008207548193E-5</v>
      </c>
      <c r="O206" t="s">
        <v>1193</v>
      </c>
      <c r="P206" s="7" t="s">
        <v>992</v>
      </c>
      <c r="Q206" t="s">
        <v>1045</v>
      </c>
      <c r="R206">
        <v>76441</v>
      </c>
      <c r="S206">
        <v>77328</v>
      </c>
      <c r="T206" t="s">
        <v>1192</v>
      </c>
      <c r="U206" t="s">
        <v>22</v>
      </c>
    </row>
    <row r="207" spans="1:21" x14ac:dyDescent="0.25">
      <c r="A207" t="s">
        <v>1201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18">
        <f t="shared" si="21"/>
        <v>0</v>
      </c>
      <c r="I207" s="6">
        <f t="shared" si="22"/>
        <v>0</v>
      </c>
      <c r="J207" s="6">
        <f t="shared" si="23"/>
        <v>0</v>
      </c>
      <c r="K207" s="6">
        <f t="shared" si="24"/>
        <v>0</v>
      </c>
      <c r="L207" s="6">
        <f t="shared" si="25"/>
        <v>0</v>
      </c>
      <c r="M207" s="6">
        <f t="shared" si="26"/>
        <v>0</v>
      </c>
      <c r="N207" s="6">
        <f t="shared" si="27"/>
        <v>0</v>
      </c>
      <c r="O207" t="s">
        <v>1202</v>
      </c>
      <c r="P207" s="7" t="s">
        <v>603</v>
      </c>
      <c r="Q207" t="s">
        <v>808</v>
      </c>
      <c r="R207">
        <v>21859</v>
      </c>
      <c r="S207">
        <v>22953</v>
      </c>
      <c r="T207" t="s">
        <v>1201</v>
      </c>
      <c r="U207" t="s">
        <v>22</v>
      </c>
    </row>
    <row r="208" spans="1:21" x14ac:dyDescent="0.25">
      <c r="A208" t="s">
        <v>1203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18">
        <f t="shared" si="21"/>
        <v>0</v>
      </c>
      <c r="I208" s="6">
        <f t="shared" si="22"/>
        <v>0</v>
      </c>
      <c r="J208" s="6">
        <f t="shared" si="23"/>
        <v>0</v>
      </c>
      <c r="K208" s="6">
        <f t="shared" si="24"/>
        <v>0</v>
      </c>
      <c r="L208" s="6">
        <f t="shared" si="25"/>
        <v>0</v>
      </c>
      <c r="M208" s="6">
        <f t="shared" si="26"/>
        <v>0</v>
      </c>
      <c r="N208" s="6">
        <f t="shared" si="27"/>
        <v>0</v>
      </c>
      <c r="O208" t="s">
        <v>1204</v>
      </c>
      <c r="P208" s="7" t="s">
        <v>1205</v>
      </c>
      <c r="Q208" t="s">
        <v>808</v>
      </c>
      <c r="R208">
        <v>25547</v>
      </c>
      <c r="S208">
        <v>26821</v>
      </c>
      <c r="T208" t="s">
        <v>1203</v>
      </c>
      <c r="U208" t="s">
        <v>22</v>
      </c>
    </row>
    <row r="209" spans="1:21" x14ac:dyDescent="0.25">
      <c r="A209" t="s">
        <v>1206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18">
        <f t="shared" si="21"/>
        <v>0</v>
      </c>
      <c r="I209" s="6">
        <f t="shared" si="22"/>
        <v>0</v>
      </c>
      <c r="J209" s="6">
        <f t="shared" si="23"/>
        <v>0</v>
      </c>
      <c r="K209" s="6">
        <f t="shared" si="24"/>
        <v>0</v>
      </c>
      <c r="L209" s="6">
        <f t="shared" si="25"/>
        <v>0</v>
      </c>
      <c r="M209" s="6">
        <f t="shared" si="26"/>
        <v>0</v>
      </c>
      <c r="N209" s="6">
        <f t="shared" si="27"/>
        <v>0</v>
      </c>
      <c r="O209" t="s">
        <v>1207</v>
      </c>
      <c r="P209" s="7" t="s">
        <v>1208</v>
      </c>
      <c r="Q209" t="s">
        <v>1209</v>
      </c>
      <c r="R209">
        <v>51</v>
      </c>
      <c r="S209">
        <v>674</v>
      </c>
      <c r="T209" t="s">
        <v>1206</v>
      </c>
      <c r="U209" t="s">
        <v>15</v>
      </c>
    </row>
    <row r="211" spans="1:21" x14ac:dyDescent="0.25">
      <c r="A211" t="s">
        <v>1210</v>
      </c>
      <c r="B211" s="5">
        <f>SUM(B6:B209)</f>
        <v>14.944685664498634</v>
      </c>
      <c r="C211" s="5">
        <f t="shared" ref="C211:G211" si="28">SUM(C6:C209)</f>
        <v>50575.468445723731</v>
      </c>
      <c r="D211" s="5">
        <f t="shared" si="28"/>
        <v>54470.239478822201</v>
      </c>
      <c r="E211" s="5">
        <f t="shared" si="28"/>
        <v>20.321538093945644</v>
      </c>
      <c r="F211" s="5">
        <f t="shared" si="28"/>
        <v>46720.269521119437</v>
      </c>
      <c r="G211" s="5">
        <f t="shared" si="28"/>
        <v>68226.214756480593</v>
      </c>
    </row>
    <row r="212" spans="1:21" x14ac:dyDescent="0.25">
      <c r="A212" t="s">
        <v>618</v>
      </c>
      <c r="B212" s="5">
        <v>4803.4573163836949</v>
      </c>
      <c r="C212" s="5">
        <v>598102.79868017742</v>
      </c>
      <c r="D212" s="5">
        <v>733427.50669394538</v>
      </c>
      <c r="E212" s="5">
        <v>5890.2860735341128</v>
      </c>
      <c r="F212" s="5">
        <v>569525.47493344371</v>
      </c>
      <c r="G212" s="5">
        <v>1114365.4684876828</v>
      </c>
    </row>
    <row r="213" spans="1:21" ht="33" x14ac:dyDescent="0.25">
      <c r="A213" s="8" t="s">
        <v>619</v>
      </c>
      <c r="B213" s="9">
        <f>B211/B212</f>
        <v>3.1112352374871961E-3</v>
      </c>
      <c r="C213" s="9">
        <f t="shared" ref="C213:G213" si="29">C211/C212</f>
        <v>8.4559825764613877E-2</v>
      </c>
      <c r="D213" s="9">
        <f t="shared" si="29"/>
        <v>7.4268061917061812E-2</v>
      </c>
      <c r="E213" s="9">
        <f t="shared" si="29"/>
        <v>3.4500086821339943E-3</v>
      </c>
      <c r="F213" s="9">
        <f t="shared" si="29"/>
        <v>8.2033678171427357E-2</v>
      </c>
      <c r="G213" s="9">
        <f t="shared" si="29"/>
        <v>6.1224272185202502E-2</v>
      </c>
    </row>
  </sheetData>
  <sortState ref="A6:U209">
    <sortCondition descending="1" ref="H6:H209"/>
  </sortState>
  <mergeCells count="3">
    <mergeCell ref="B1:G1"/>
    <mergeCell ref="I2:N2"/>
    <mergeCell ref="I3:N3"/>
  </mergeCells>
  <conditionalFormatting sqref="B6:G209">
    <cfRule type="colorScale" priority="7">
      <colorScale>
        <cfvo type="num" val="0"/>
        <cfvo type="num" val="1000"/>
        <color rgb="FF0070C0"/>
        <color rgb="FFFF0000"/>
      </colorScale>
    </cfRule>
    <cfRule type="colorScale" priority="8">
      <colorScale>
        <cfvo type="num" val="0"/>
        <cfvo type="num" val="1000"/>
        <color rgb="FF0070C0"/>
        <color rgb="FFFF0000"/>
      </colorScale>
    </cfRule>
  </conditionalFormatting>
  <conditionalFormatting sqref="N211">
    <cfRule type="top10" dxfId="3" priority="6" rank="20"/>
  </conditionalFormatting>
  <conditionalFormatting sqref="I6:N209">
    <cfRule type="cellIs" dxfId="2" priority="5" operator="greaterThan">
      <formula>0.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CC11D-5B7D-46A9-97A6-F244B3FE19B0}">
  <dimension ref="A1:W207"/>
  <sheetViews>
    <sheetView zoomScale="75" zoomScaleNormal="75" workbookViewId="0"/>
  </sheetViews>
  <sheetFormatPr baseColWidth="10" defaultRowHeight="15.75" x14ac:dyDescent="0.25"/>
  <cols>
    <col min="1" max="1" width="22" bestFit="1" customWidth="1"/>
    <col min="2" max="2" width="12.25" bestFit="1" customWidth="1"/>
    <col min="3" max="3" width="12.375" bestFit="1" customWidth="1"/>
    <col min="4" max="6" width="12.25" bestFit="1" customWidth="1"/>
    <col min="7" max="7" width="12.375" bestFit="1" customWidth="1"/>
    <col min="8" max="8" width="17.625" style="17" customWidth="1"/>
    <col min="9" max="14" width="12.375" style="1" customWidth="1"/>
    <col min="15" max="15" width="19.875" customWidth="1"/>
    <col min="16" max="16" width="56.125" customWidth="1"/>
    <col min="17" max="17" width="21" customWidth="1"/>
    <col min="21" max="21" width="4.625" customWidth="1"/>
    <col min="22" max="22" width="23.125" customWidth="1"/>
  </cols>
  <sheetData>
    <row r="1" spans="1:22" x14ac:dyDescent="0.25">
      <c r="B1" s="23" t="s">
        <v>0</v>
      </c>
      <c r="C1" s="23"/>
      <c r="D1" s="23"/>
      <c r="E1" s="23"/>
      <c r="F1" s="23"/>
      <c r="G1" s="23"/>
      <c r="H1" s="14"/>
    </row>
    <row r="2" spans="1:22" x14ac:dyDescent="0.25">
      <c r="D2" s="2"/>
      <c r="E2" t="s">
        <v>1760</v>
      </c>
      <c r="I2" s="21" t="s">
        <v>1</v>
      </c>
      <c r="J2" s="21"/>
      <c r="K2" s="21"/>
      <c r="L2" s="21"/>
      <c r="M2" s="21"/>
      <c r="N2" s="21"/>
      <c r="P2" s="1"/>
    </row>
    <row r="3" spans="1:22" x14ac:dyDescent="0.25">
      <c r="D3" s="3"/>
      <c r="E3" t="s">
        <v>1759</v>
      </c>
      <c r="I3" s="22" t="s">
        <v>3</v>
      </c>
      <c r="J3" s="22"/>
      <c r="K3" s="22"/>
      <c r="L3" s="22"/>
      <c r="M3" s="22"/>
      <c r="N3" s="22"/>
      <c r="P3" s="13" t="s">
        <v>2</v>
      </c>
    </row>
    <row r="4" spans="1:22" x14ac:dyDescent="0.25">
      <c r="C4" s="12"/>
      <c r="H4" s="17" t="s">
        <v>1762</v>
      </c>
    </row>
    <row r="5" spans="1:22" x14ac:dyDescent="0.25">
      <c r="A5" t="s">
        <v>4</v>
      </c>
      <c r="B5" t="s">
        <v>1753</v>
      </c>
      <c r="C5" t="s">
        <v>1754</v>
      </c>
      <c r="D5" t="s">
        <v>1755</v>
      </c>
      <c r="E5" t="s">
        <v>1756</v>
      </c>
      <c r="F5" t="s">
        <v>1757</v>
      </c>
      <c r="G5" t="s">
        <v>1758</v>
      </c>
      <c r="H5" s="17" t="s">
        <v>1761</v>
      </c>
      <c r="I5" s="1" t="s">
        <v>1753</v>
      </c>
      <c r="J5" s="1" t="s">
        <v>1754</v>
      </c>
      <c r="K5" s="1" t="s">
        <v>1755</v>
      </c>
      <c r="L5" s="1" t="s">
        <v>1756</v>
      </c>
      <c r="M5" s="1" t="s">
        <v>1757</v>
      </c>
      <c r="N5" s="1" t="s">
        <v>1758</v>
      </c>
      <c r="O5" t="s">
        <v>5</v>
      </c>
      <c r="P5" t="s">
        <v>6</v>
      </c>
      <c r="Q5" t="s">
        <v>7</v>
      </c>
      <c r="R5" t="s">
        <v>8</v>
      </c>
      <c r="S5" t="s">
        <v>9</v>
      </c>
      <c r="T5" t="s">
        <v>4</v>
      </c>
      <c r="U5" t="s">
        <v>10</v>
      </c>
    </row>
    <row r="6" spans="1:22" x14ac:dyDescent="0.25">
      <c r="A6" s="4" t="s">
        <v>1211</v>
      </c>
      <c r="B6" s="5">
        <v>0</v>
      </c>
      <c r="C6" s="5">
        <v>2924.13688451393</v>
      </c>
      <c r="D6" s="5">
        <v>5367.1298360749597</v>
      </c>
      <c r="E6" s="5">
        <v>0.31626263507811198</v>
      </c>
      <c r="F6" s="5">
        <v>3100.23336427089</v>
      </c>
      <c r="G6" s="5">
        <v>1463.1004378591799</v>
      </c>
      <c r="H6" s="18">
        <f t="shared" ref="H6:H37" si="0">SUM(B6:G6)</f>
        <v>12854.91678535404</v>
      </c>
      <c r="I6" s="16">
        <f t="shared" ref="I6:I37" si="1">B6/3</f>
        <v>0</v>
      </c>
      <c r="J6" s="16">
        <f t="shared" ref="J6:J37" si="2">C6/18692</f>
        <v>0.15643788168809811</v>
      </c>
      <c r="K6" s="16">
        <f t="shared" ref="K6:K37" si="3">D6/39875</f>
        <v>0.13459886736238144</v>
      </c>
      <c r="L6" s="16">
        <f t="shared" ref="L6:L37" si="4">E6/6</f>
        <v>5.2710439179685327E-2</v>
      </c>
      <c r="M6" s="16">
        <f t="shared" ref="M6:M37" si="5">F6/17562</f>
        <v>0.17653076894834813</v>
      </c>
      <c r="N6" s="16">
        <f t="shared" ref="N6:N37" si="6">G6/10007</f>
        <v>0.14620769839704006</v>
      </c>
      <c r="O6" t="s">
        <v>1212</v>
      </c>
      <c r="P6" s="4" t="s">
        <v>1213</v>
      </c>
      <c r="Q6" t="s">
        <v>1214</v>
      </c>
      <c r="R6">
        <v>18639</v>
      </c>
      <c r="S6">
        <v>21704</v>
      </c>
      <c r="T6" t="s">
        <v>1211</v>
      </c>
      <c r="U6" t="s">
        <v>15</v>
      </c>
      <c r="V6" t="s">
        <v>1211</v>
      </c>
    </row>
    <row r="7" spans="1:22" x14ac:dyDescent="0.25">
      <c r="A7" s="4" t="s">
        <v>1215</v>
      </c>
      <c r="B7" s="5">
        <v>0</v>
      </c>
      <c r="C7" s="5">
        <v>2749.08348620779</v>
      </c>
      <c r="D7" s="5">
        <v>4345.1957704266297</v>
      </c>
      <c r="E7" s="5">
        <v>0.37936668198336898</v>
      </c>
      <c r="F7" s="5">
        <v>2712.9456936022598</v>
      </c>
      <c r="G7" s="5">
        <v>1194.81375490458</v>
      </c>
      <c r="H7" s="18">
        <f t="shared" si="0"/>
        <v>11002.418071823244</v>
      </c>
      <c r="I7" s="16">
        <f t="shared" si="1"/>
        <v>0</v>
      </c>
      <c r="J7" s="16">
        <f t="shared" si="2"/>
        <v>0.14707273091203671</v>
      </c>
      <c r="K7" s="16">
        <f t="shared" si="3"/>
        <v>0.10897042684455498</v>
      </c>
      <c r="L7" s="16">
        <f t="shared" si="4"/>
        <v>6.3227780330561492E-2</v>
      </c>
      <c r="M7" s="16">
        <f t="shared" si="5"/>
        <v>0.154478174103306</v>
      </c>
      <c r="N7" s="16">
        <f t="shared" si="6"/>
        <v>0.11939779703253522</v>
      </c>
      <c r="O7" t="s">
        <v>1216</v>
      </c>
      <c r="P7" s="4" t="s">
        <v>1217</v>
      </c>
      <c r="Q7" t="s">
        <v>1218</v>
      </c>
      <c r="R7">
        <v>37488</v>
      </c>
      <c r="S7">
        <v>40043</v>
      </c>
      <c r="T7" t="s">
        <v>1215</v>
      </c>
      <c r="U7" t="s">
        <v>15</v>
      </c>
      <c r="V7" t="s">
        <v>1215</v>
      </c>
    </row>
    <row r="8" spans="1:22" x14ac:dyDescent="0.25">
      <c r="A8" s="4" t="s">
        <v>1224</v>
      </c>
      <c r="B8" s="5">
        <v>0</v>
      </c>
      <c r="C8" s="5">
        <v>1299.33063504556</v>
      </c>
      <c r="D8" s="5">
        <v>5943.3767940174803</v>
      </c>
      <c r="E8" s="5">
        <v>0</v>
      </c>
      <c r="F8" s="5">
        <v>447.47742655373997</v>
      </c>
      <c r="G8" s="5">
        <v>487.26927799686803</v>
      </c>
      <c r="H8" s="18">
        <f t="shared" si="0"/>
        <v>8177.454133613649</v>
      </c>
      <c r="I8" s="6">
        <f t="shared" si="1"/>
        <v>0</v>
      </c>
      <c r="J8" s="6">
        <f t="shared" si="2"/>
        <v>6.9512659696424145E-2</v>
      </c>
      <c r="K8" s="6">
        <f t="shared" si="3"/>
        <v>0.1490502017308459</v>
      </c>
      <c r="L8" s="6">
        <f t="shared" si="4"/>
        <v>0</v>
      </c>
      <c r="M8" s="6">
        <f t="shared" si="5"/>
        <v>2.5479867130949775E-2</v>
      </c>
      <c r="N8" s="6">
        <f t="shared" si="6"/>
        <v>4.8692842809719999E-2</v>
      </c>
      <c r="O8" t="s">
        <v>1225</v>
      </c>
      <c r="P8" s="4" t="s">
        <v>722</v>
      </c>
      <c r="Q8" t="s">
        <v>1226</v>
      </c>
      <c r="R8">
        <v>55880</v>
      </c>
      <c r="S8">
        <v>56677</v>
      </c>
      <c r="T8" t="s">
        <v>1224</v>
      </c>
      <c r="U8" t="s">
        <v>22</v>
      </c>
      <c r="V8" t="s">
        <v>1224</v>
      </c>
    </row>
    <row r="9" spans="1:22" x14ac:dyDescent="0.25">
      <c r="A9" s="4" t="s">
        <v>1220</v>
      </c>
      <c r="B9" s="5">
        <v>0</v>
      </c>
      <c r="C9" s="5">
        <v>1335.86924819929</v>
      </c>
      <c r="D9" s="5">
        <v>2911.72007277493</v>
      </c>
      <c r="E9" s="5">
        <v>0</v>
      </c>
      <c r="F9" s="5">
        <v>1417.0118507535101</v>
      </c>
      <c r="G9" s="5">
        <v>821.61918935103802</v>
      </c>
      <c r="H9" s="18">
        <f t="shared" si="0"/>
        <v>6486.2203610787674</v>
      </c>
      <c r="I9" s="6">
        <f t="shared" si="1"/>
        <v>0</v>
      </c>
      <c r="J9" s="6">
        <f t="shared" si="2"/>
        <v>7.1467432495147129E-2</v>
      </c>
      <c r="K9" s="6">
        <f t="shared" si="3"/>
        <v>7.3021193047647148E-2</v>
      </c>
      <c r="L9" s="6">
        <f t="shared" si="4"/>
        <v>0</v>
      </c>
      <c r="M9" s="6">
        <f t="shared" si="5"/>
        <v>8.0686245914674298E-2</v>
      </c>
      <c r="N9" s="6">
        <f t="shared" si="6"/>
        <v>8.2104445823027686E-2</v>
      </c>
      <c r="O9" t="s">
        <v>1221</v>
      </c>
      <c r="P9" s="4" t="s">
        <v>1222</v>
      </c>
      <c r="Q9" t="s">
        <v>1223</v>
      </c>
      <c r="R9">
        <v>15636</v>
      </c>
      <c r="S9">
        <v>18431</v>
      </c>
      <c r="T9" t="s">
        <v>1220</v>
      </c>
      <c r="U9" t="s">
        <v>22</v>
      </c>
      <c r="V9" t="s">
        <v>1220</v>
      </c>
    </row>
    <row r="10" spans="1:22" x14ac:dyDescent="0.25">
      <c r="A10" s="4" t="s">
        <v>1227</v>
      </c>
      <c r="B10" s="5">
        <v>0</v>
      </c>
      <c r="C10" s="5">
        <v>864.47237316733901</v>
      </c>
      <c r="D10" s="5">
        <v>2133.1099346199799</v>
      </c>
      <c r="E10" s="5">
        <v>0</v>
      </c>
      <c r="F10" s="5">
        <v>768.96688513927495</v>
      </c>
      <c r="G10" s="5">
        <v>778.56543945678595</v>
      </c>
      <c r="H10" s="18">
        <f t="shared" si="0"/>
        <v>4545.11463238338</v>
      </c>
      <c r="I10" s="6">
        <f t="shared" si="1"/>
        <v>0</v>
      </c>
      <c r="J10" s="6">
        <f t="shared" si="2"/>
        <v>4.6248254502853574E-2</v>
      </c>
      <c r="K10" s="6">
        <f t="shared" si="3"/>
        <v>5.3494919990469715E-2</v>
      </c>
      <c r="L10" s="6">
        <f t="shared" si="4"/>
        <v>0</v>
      </c>
      <c r="M10" s="6">
        <f t="shared" si="5"/>
        <v>4.3785837896553638E-2</v>
      </c>
      <c r="N10" s="6">
        <f t="shared" si="6"/>
        <v>7.7802082487937033E-2</v>
      </c>
      <c r="O10" t="s">
        <v>1228</v>
      </c>
      <c r="P10" s="4" t="s">
        <v>1229</v>
      </c>
      <c r="Q10" t="s">
        <v>1230</v>
      </c>
      <c r="R10">
        <v>2098</v>
      </c>
      <c r="S10">
        <v>5268</v>
      </c>
      <c r="T10" t="s">
        <v>1227</v>
      </c>
      <c r="U10" t="s">
        <v>15</v>
      </c>
      <c r="V10" t="s">
        <v>1227</v>
      </c>
    </row>
    <row r="11" spans="1:22" x14ac:dyDescent="0.25">
      <c r="A11" s="4" t="s">
        <v>1231</v>
      </c>
      <c r="B11" s="5">
        <v>0</v>
      </c>
      <c r="C11" s="5">
        <v>675.86964209099006</v>
      </c>
      <c r="D11" s="5">
        <v>1205.07469616394</v>
      </c>
      <c r="E11" s="5">
        <v>0</v>
      </c>
      <c r="F11" s="5">
        <v>819.62412086749805</v>
      </c>
      <c r="G11" s="5">
        <v>358.18771226692297</v>
      </c>
      <c r="H11" s="18">
        <f t="shared" si="0"/>
        <v>3058.756171389351</v>
      </c>
      <c r="I11" s="6">
        <f t="shared" si="1"/>
        <v>0</v>
      </c>
      <c r="J11" s="6">
        <f t="shared" si="2"/>
        <v>3.6158230370799807E-2</v>
      </c>
      <c r="K11" s="6">
        <f t="shared" si="3"/>
        <v>3.0221308994706958E-2</v>
      </c>
      <c r="L11" s="6">
        <f t="shared" si="4"/>
        <v>0</v>
      </c>
      <c r="M11" s="6">
        <f t="shared" si="5"/>
        <v>4.6670317780861975E-2</v>
      </c>
      <c r="N11" s="6">
        <f t="shared" si="6"/>
        <v>3.5793715625754272E-2</v>
      </c>
      <c r="O11" t="s">
        <v>1232</v>
      </c>
      <c r="P11" s="4" t="s">
        <v>992</v>
      </c>
      <c r="Q11" t="s">
        <v>1233</v>
      </c>
      <c r="R11">
        <v>4717</v>
      </c>
      <c r="S11">
        <v>6384</v>
      </c>
      <c r="T11" t="s">
        <v>1231</v>
      </c>
      <c r="U11" t="s">
        <v>22</v>
      </c>
      <c r="V11" t="s">
        <v>1231</v>
      </c>
    </row>
    <row r="12" spans="1:22" x14ac:dyDescent="0.25">
      <c r="A12" s="4" t="s">
        <v>1234</v>
      </c>
      <c r="B12" s="5">
        <v>0</v>
      </c>
      <c r="C12" s="5">
        <v>645.03025658055196</v>
      </c>
      <c r="D12" s="5">
        <v>685.03881473587705</v>
      </c>
      <c r="E12" s="5">
        <v>0.34905012208405001</v>
      </c>
      <c r="F12" s="5">
        <v>642.70515908906498</v>
      </c>
      <c r="G12" s="5">
        <v>187.07304798161499</v>
      </c>
      <c r="H12" s="18">
        <f t="shared" si="0"/>
        <v>2160.1963285091933</v>
      </c>
      <c r="I12" s="6">
        <f t="shared" si="1"/>
        <v>0</v>
      </c>
      <c r="J12" s="6">
        <f t="shared" si="2"/>
        <v>3.4508359543149583E-2</v>
      </c>
      <c r="K12" s="6">
        <f t="shared" si="3"/>
        <v>1.7179656795884065E-2</v>
      </c>
      <c r="L12" s="6">
        <f t="shared" si="4"/>
        <v>5.817502034734167E-2</v>
      </c>
      <c r="M12" s="6">
        <f t="shared" si="5"/>
        <v>3.6596353438621172E-2</v>
      </c>
      <c r="N12" s="6">
        <f t="shared" si="6"/>
        <v>1.869421884497002E-2</v>
      </c>
      <c r="O12" t="s">
        <v>1235</v>
      </c>
      <c r="P12" s="4" t="s">
        <v>1236</v>
      </c>
      <c r="Q12" t="s">
        <v>1237</v>
      </c>
      <c r="R12">
        <v>4346</v>
      </c>
      <c r="S12">
        <v>7123</v>
      </c>
      <c r="T12" t="s">
        <v>1234</v>
      </c>
      <c r="U12" t="s">
        <v>22</v>
      </c>
      <c r="V12" t="s">
        <v>1234</v>
      </c>
    </row>
    <row r="13" spans="1:22" x14ac:dyDescent="0.25">
      <c r="A13" s="4" t="s">
        <v>1238</v>
      </c>
      <c r="B13" s="5">
        <v>0</v>
      </c>
      <c r="C13" s="5">
        <v>442.81210562006498</v>
      </c>
      <c r="D13" s="5">
        <v>969.18017081287303</v>
      </c>
      <c r="E13" s="5">
        <v>0</v>
      </c>
      <c r="F13" s="5">
        <v>309.300759067868</v>
      </c>
      <c r="G13" s="5">
        <v>263.21305356256698</v>
      </c>
      <c r="H13" s="18">
        <f t="shared" si="0"/>
        <v>1984.5060890633731</v>
      </c>
      <c r="I13" s="6">
        <f t="shared" si="1"/>
        <v>0</v>
      </c>
      <c r="J13" s="6">
        <f t="shared" si="2"/>
        <v>2.3689926472291085E-2</v>
      </c>
      <c r="K13" s="6">
        <f t="shared" si="3"/>
        <v>2.4305458829162959E-2</v>
      </c>
      <c r="L13" s="6">
        <f t="shared" si="4"/>
        <v>0</v>
      </c>
      <c r="M13" s="6">
        <f t="shared" si="5"/>
        <v>1.761193252863387E-2</v>
      </c>
      <c r="N13" s="6">
        <f t="shared" si="6"/>
        <v>2.6302893330925052E-2</v>
      </c>
      <c r="O13" t="s">
        <v>1239</v>
      </c>
      <c r="P13" s="4" t="s">
        <v>1240</v>
      </c>
      <c r="Q13" t="s">
        <v>1241</v>
      </c>
      <c r="R13">
        <v>11343</v>
      </c>
      <c r="S13">
        <v>13640</v>
      </c>
      <c r="T13" t="s">
        <v>1238</v>
      </c>
      <c r="U13" t="s">
        <v>22</v>
      </c>
      <c r="V13" t="s">
        <v>1238</v>
      </c>
    </row>
    <row r="14" spans="1:22" x14ac:dyDescent="0.25">
      <c r="A14" s="4" t="s">
        <v>1242</v>
      </c>
      <c r="B14" s="5">
        <v>0</v>
      </c>
      <c r="C14" s="5">
        <v>358.39473921123101</v>
      </c>
      <c r="D14" s="5">
        <v>473.39419609275097</v>
      </c>
      <c r="E14" s="5">
        <v>0</v>
      </c>
      <c r="F14" s="5">
        <v>354.538267087858</v>
      </c>
      <c r="G14" s="5">
        <v>150.228643023882</v>
      </c>
      <c r="H14" s="18">
        <f t="shared" si="0"/>
        <v>1336.5558454157222</v>
      </c>
      <c r="I14" s="6">
        <f t="shared" si="1"/>
        <v>0</v>
      </c>
      <c r="J14" s="6">
        <f t="shared" si="2"/>
        <v>1.9173696726472875E-2</v>
      </c>
      <c r="K14" s="6">
        <f t="shared" si="3"/>
        <v>1.1871954760946733E-2</v>
      </c>
      <c r="L14" s="6">
        <f t="shared" si="4"/>
        <v>0</v>
      </c>
      <c r="M14" s="6">
        <f t="shared" si="5"/>
        <v>2.0187807031537296E-2</v>
      </c>
      <c r="N14" s="6">
        <f t="shared" si="6"/>
        <v>1.5012355653430799E-2</v>
      </c>
      <c r="O14" t="s">
        <v>1243</v>
      </c>
      <c r="P14" s="4" t="s">
        <v>28</v>
      </c>
      <c r="Q14" t="s">
        <v>1218</v>
      </c>
      <c r="R14">
        <v>91800</v>
      </c>
      <c r="S14">
        <v>94034</v>
      </c>
      <c r="T14" t="s">
        <v>1242</v>
      </c>
      <c r="U14" t="s">
        <v>15</v>
      </c>
      <c r="V14" t="s">
        <v>1242</v>
      </c>
    </row>
    <row r="15" spans="1:22" x14ac:dyDescent="0.25">
      <c r="A15" s="4" t="s">
        <v>1244</v>
      </c>
      <c r="B15" s="5">
        <v>0</v>
      </c>
      <c r="C15" s="5">
        <v>320.76791224821397</v>
      </c>
      <c r="D15" s="5">
        <v>487.071779555261</v>
      </c>
      <c r="E15" s="5">
        <v>0</v>
      </c>
      <c r="F15" s="5">
        <v>292.96869488152697</v>
      </c>
      <c r="G15" s="5">
        <v>196.186992941261</v>
      </c>
      <c r="H15" s="18">
        <f t="shared" si="0"/>
        <v>1296.995379626263</v>
      </c>
      <c r="I15" s="6">
        <f t="shared" si="1"/>
        <v>0</v>
      </c>
      <c r="J15" s="6">
        <f t="shared" si="2"/>
        <v>1.7160705769752514E-2</v>
      </c>
      <c r="K15" s="6">
        <f t="shared" si="3"/>
        <v>1.2214966258439148E-2</v>
      </c>
      <c r="L15" s="6">
        <f t="shared" si="4"/>
        <v>0</v>
      </c>
      <c r="M15" s="6">
        <f t="shared" si="5"/>
        <v>1.6681966454932636E-2</v>
      </c>
      <c r="N15" s="6">
        <f t="shared" si="6"/>
        <v>1.960497581105836E-2</v>
      </c>
      <c r="O15" t="s">
        <v>1245</v>
      </c>
      <c r="P15" s="4" t="s">
        <v>1246</v>
      </c>
      <c r="Q15" t="s">
        <v>1247</v>
      </c>
      <c r="R15">
        <v>33776</v>
      </c>
      <c r="S15">
        <v>36619</v>
      </c>
      <c r="T15" t="s">
        <v>1244</v>
      </c>
      <c r="U15" t="s">
        <v>22</v>
      </c>
      <c r="V15" t="s">
        <v>1244</v>
      </c>
    </row>
    <row r="16" spans="1:22" x14ac:dyDescent="0.25">
      <c r="A16" s="4" t="s">
        <v>1255</v>
      </c>
      <c r="B16" s="5">
        <v>0</v>
      </c>
      <c r="C16" s="5">
        <v>162.931551922116</v>
      </c>
      <c r="D16" s="5">
        <v>518.85168298066105</v>
      </c>
      <c r="E16" s="5">
        <v>0</v>
      </c>
      <c r="F16" s="5">
        <v>98.574737443722498</v>
      </c>
      <c r="G16" s="5">
        <v>159.12755165501599</v>
      </c>
      <c r="H16" s="18">
        <f t="shared" si="0"/>
        <v>939.4855240015155</v>
      </c>
      <c r="I16" s="6">
        <f t="shared" si="1"/>
        <v>0</v>
      </c>
      <c r="J16" s="6">
        <f t="shared" si="2"/>
        <v>8.7166462616154513E-3</v>
      </c>
      <c r="K16" s="6">
        <f t="shared" si="3"/>
        <v>1.3011954432116892E-2</v>
      </c>
      <c r="L16" s="6">
        <f t="shared" si="4"/>
        <v>0</v>
      </c>
      <c r="M16" s="6">
        <f t="shared" si="5"/>
        <v>5.6129562375425634E-3</v>
      </c>
      <c r="N16" s="6">
        <f t="shared" si="6"/>
        <v>1.5901624028681522E-2</v>
      </c>
      <c r="O16" t="s">
        <v>1256</v>
      </c>
      <c r="P16" s="4" t="s">
        <v>1257</v>
      </c>
      <c r="Q16" t="s">
        <v>1258</v>
      </c>
      <c r="R16">
        <v>67483</v>
      </c>
      <c r="S16">
        <v>71415</v>
      </c>
      <c r="T16" t="s">
        <v>1255</v>
      </c>
      <c r="U16" t="s">
        <v>15</v>
      </c>
      <c r="V16" t="s">
        <v>1255</v>
      </c>
    </row>
    <row r="17" spans="1:22" x14ac:dyDescent="0.25">
      <c r="A17" s="4" t="s">
        <v>1248</v>
      </c>
      <c r="B17" s="5">
        <v>0</v>
      </c>
      <c r="C17" s="5">
        <v>212.07820779474</v>
      </c>
      <c r="D17" s="5">
        <v>379.88463845054702</v>
      </c>
      <c r="E17" s="5">
        <v>0</v>
      </c>
      <c r="F17" s="5">
        <v>178.91908669755199</v>
      </c>
      <c r="G17" s="5">
        <v>108.569074470949</v>
      </c>
      <c r="H17" s="18">
        <f t="shared" si="0"/>
        <v>879.45100741378792</v>
      </c>
      <c r="I17" s="6">
        <f t="shared" si="1"/>
        <v>0</v>
      </c>
      <c r="J17" s="6">
        <f t="shared" si="2"/>
        <v>1.1345934506459448E-2</v>
      </c>
      <c r="K17" s="6">
        <f t="shared" si="3"/>
        <v>9.5268874846532164E-3</v>
      </c>
      <c r="L17" s="6">
        <f t="shared" si="4"/>
        <v>0</v>
      </c>
      <c r="M17" s="6">
        <f t="shared" si="5"/>
        <v>1.0187853701033594E-2</v>
      </c>
      <c r="N17" s="6">
        <f t="shared" si="6"/>
        <v>1.0849312928045269E-2</v>
      </c>
      <c r="O17" t="s">
        <v>1249</v>
      </c>
      <c r="P17" s="4" t="s">
        <v>1250</v>
      </c>
      <c r="Q17" t="s">
        <v>1214</v>
      </c>
      <c r="R17">
        <v>15787</v>
      </c>
      <c r="S17">
        <v>18276</v>
      </c>
      <c r="T17" t="s">
        <v>1248</v>
      </c>
      <c r="U17" t="s">
        <v>15</v>
      </c>
      <c r="V17" t="s">
        <v>1248</v>
      </c>
    </row>
    <row r="18" spans="1:22" x14ac:dyDescent="0.25">
      <c r="A18" s="4" t="s">
        <v>1269</v>
      </c>
      <c r="B18" s="5">
        <v>1.0165115322674301</v>
      </c>
      <c r="C18" s="5">
        <v>138.803995551052</v>
      </c>
      <c r="D18" s="5">
        <v>336.90200155689701</v>
      </c>
      <c r="E18" s="5">
        <v>0.77884436879477204</v>
      </c>
      <c r="F18" s="5">
        <v>167.99273025800699</v>
      </c>
      <c r="G18" s="5">
        <v>89.7306049280445</v>
      </c>
      <c r="H18" s="18">
        <f t="shared" si="0"/>
        <v>735.22468819506264</v>
      </c>
      <c r="I18" s="6">
        <f t="shared" si="1"/>
        <v>0.33883717742247671</v>
      </c>
      <c r="J18" s="6">
        <f t="shared" si="2"/>
        <v>7.4258503932726301E-3</v>
      </c>
      <c r="K18" s="6">
        <f t="shared" si="3"/>
        <v>8.4489530171008645E-3</v>
      </c>
      <c r="L18" s="6">
        <f t="shared" si="4"/>
        <v>0.12980739479912867</v>
      </c>
      <c r="M18" s="6">
        <f t="shared" si="5"/>
        <v>9.5656946963903304E-3</v>
      </c>
      <c r="N18" s="6">
        <f t="shared" si="6"/>
        <v>8.9667837441835211E-3</v>
      </c>
      <c r="O18" t="s">
        <v>1270</v>
      </c>
      <c r="P18" s="4" t="s">
        <v>758</v>
      </c>
      <c r="Q18" t="s">
        <v>1262</v>
      </c>
      <c r="R18">
        <v>132820</v>
      </c>
      <c r="S18">
        <v>135309</v>
      </c>
      <c r="T18" t="s">
        <v>1269</v>
      </c>
      <c r="U18" t="s">
        <v>22</v>
      </c>
      <c r="V18" t="s">
        <v>1269</v>
      </c>
    </row>
    <row r="19" spans="1:22" x14ac:dyDescent="0.25">
      <c r="A19" s="4" t="s">
        <v>1259</v>
      </c>
      <c r="B19" s="5">
        <v>0</v>
      </c>
      <c r="C19" s="5">
        <v>161.743817059349</v>
      </c>
      <c r="D19" s="5">
        <v>268.22361371722599</v>
      </c>
      <c r="E19" s="5">
        <v>0</v>
      </c>
      <c r="F19" s="5">
        <v>207.87244554954401</v>
      </c>
      <c r="G19" s="5">
        <v>92.077613371280805</v>
      </c>
      <c r="H19" s="18">
        <f t="shared" si="0"/>
        <v>729.91748969739979</v>
      </c>
      <c r="I19" s="6">
        <f t="shared" si="1"/>
        <v>0</v>
      </c>
      <c r="J19" s="6">
        <f t="shared" si="2"/>
        <v>8.6531038443905944E-3</v>
      </c>
      <c r="K19" s="6">
        <f t="shared" si="3"/>
        <v>6.7266110023128777E-3</v>
      </c>
      <c r="L19" s="6">
        <f t="shared" si="4"/>
        <v>0</v>
      </c>
      <c r="M19" s="6">
        <f t="shared" si="5"/>
        <v>1.183649046518301E-2</v>
      </c>
      <c r="N19" s="6">
        <f t="shared" si="6"/>
        <v>9.2013204128390935E-3</v>
      </c>
      <c r="O19" t="s">
        <v>1260</v>
      </c>
      <c r="P19" s="4" t="s">
        <v>1261</v>
      </c>
      <c r="Q19" t="s">
        <v>1262</v>
      </c>
      <c r="R19">
        <v>143990</v>
      </c>
      <c r="S19">
        <v>147850</v>
      </c>
      <c r="T19" t="s">
        <v>1259</v>
      </c>
      <c r="U19" t="s">
        <v>15</v>
      </c>
      <c r="V19" t="s">
        <v>1259</v>
      </c>
    </row>
    <row r="20" spans="1:22" s="7" customFormat="1" x14ac:dyDescent="0.25">
      <c r="A20" s="4" t="s">
        <v>1251</v>
      </c>
      <c r="B20" s="15">
        <v>0</v>
      </c>
      <c r="C20" s="15">
        <v>172.62858181918301</v>
      </c>
      <c r="D20" s="15">
        <v>295.75339397537101</v>
      </c>
      <c r="E20" s="15">
        <v>0</v>
      </c>
      <c r="F20" s="15">
        <v>94.915169781909697</v>
      </c>
      <c r="G20" s="15">
        <v>95.555070629823007</v>
      </c>
      <c r="H20" s="19">
        <f t="shared" si="0"/>
        <v>658.8522162062867</v>
      </c>
      <c r="I20" s="16">
        <f t="shared" si="1"/>
        <v>0</v>
      </c>
      <c r="J20" s="16">
        <f t="shared" si="2"/>
        <v>9.2354259479554366E-3</v>
      </c>
      <c r="K20" s="16">
        <f t="shared" si="3"/>
        <v>7.4170130150563261E-3</v>
      </c>
      <c r="L20" s="16">
        <f t="shared" si="4"/>
        <v>0</v>
      </c>
      <c r="M20" s="16">
        <f t="shared" si="5"/>
        <v>5.404576345627474E-3</v>
      </c>
      <c r="N20" s="16">
        <f t="shared" si="6"/>
        <v>9.5488228869614281E-3</v>
      </c>
      <c r="O20" s="7" t="s">
        <v>1252</v>
      </c>
      <c r="P20" s="4" t="s">
        <v>1253</v>
      </c>
      <c r="Q20" s="7" t="s">
        <v>1254</v>
      </c>
      <c r="R20" s="7">
        <v>44079</v>
      </c>
      <c r="S20" s="7">
        <v>45977</v>
      </c>
      <c r="T20" s="7" t="s">
        <v>1251</v>
      </c>
      <c r="U20" s="7" t="s">
        <v>22</v>
      </c>
      <c r="V20" s="7" t="s">
        <v>1251</v>
      </c>
    </row>
    <row r="21" spans="1:22" x14ac:dyDescent="0.25">
      <c r="A21" t="s">
        <v>1263</v>
      </c>
      <c r="B21" s="5">
        <v>0</v>
      </c>
      <c r="C21" s="5">
        <v>156.978977282573</v>
      </c>
      <c r="D21" s="5">
        <v>295.22215581208599</v>
      </c>
      <c r="E21" s="5">
        <v>0</v>
      </c>
      <c r="F21" s="5">
        <v>106.366956406176</v>
      </c>
      <c r="G21" s="5">
        <v>86.736993444058399</v>
      </c>
      <c r="H21" s="18">
        <f t="shared" si="0"/>
        <v>645.30508294489334</v>
      </c>
      <c r="I21" s="6">
        <f t="shared" si="1"/>
        <v>0</v>
      </c>
      <c r="J21" s="6">
        <f t="shared" si="2"/>
        <v>8.3981905244261187E-3</v>
      </c>
      <c r="K21" s="6">
        <f t="shared" si="3"/>
        <v>7.4036904278893039E-3</v>
      </c>
      <c r="L21" s="6">
        <f t="shared" si="4"/>
        <v>0</v>
      </c>
      <c r="M21" s="6">
        <f t="shared" si="5"/>
        <v>6.0566539349832596E-3</v>
      </c>
      <c r="N21" s="6">
        <f t="shared" si="6"/>
        <v>8.6676320020044363E-3</v>
      </c>
      <c r="O21" t="s">
        <v>1264</v>
      </c>
      <c r="P21" t="s">
        <v>1265</v>
      </c>
      <c r="Q21" t="s">
        <v>1266</v>
      </c>
      <c r="R21">
        <v>197</v>
      </c>
      <c r="S21">
        <v>2530</v>
      </c>
      <c r="T21" t="s">
        <v>1263</v>
      </c>
      <c r="U21" t="s">
        <v>22</v>
      </c>
      <c r="V21" t="s">
        <v>1263</v>
      </c>
    </row>
    <row r="22" spans="1:22" x14ac:dyDescent="0.25">
      <c r="A22" t="s">
        <v>1271</v>
      </c>
      <c r="B22" s="5">
        <v>0</v>
      </c>
      <c r="C22" s="5">
        <v>137.03703656471001</v>
      </c>
      <c r="D22" s="5">
        <v>311.325433996995</v>
      </c>
      <c r="E22" s="5">
        <v>0</v>
      </c>
      <c r="F22" s="5">
        <v>116.69509359146601</v>
      </c>
      <c r="G22" s="5">
        <v>58.183234552164997</v>
      </c>
      <c r="H22" s="18">
        <f t="shared" si="0"/>
        <v>623.24079870533603</v>
      </c>
      <c r="I22" s="6">
        <f t="shared" si="1"/>
        <v>0</v>
      </c>
      <c r="J22" s="6">
        <f t="shared" si="2"/>
        <v>7.3313201671683075E-3</v>
      </c>
      <c r="K22" s="6">
        <f t="shared" si="3"/>
        <v>7.8075343949089654E-3</v>
      </c>
      <c r="L22" s="6">
        <f t="shared" si="4"/>
        <v>0</v>
      </c>
      <c r="M22" s="6">
        <f t="shared" si="5"/>
        <v>6.6447496635614394E-3</v>
      </c>
      <c r="N22" s="6">
        <f t="shared" si="6"/>
        <v>5.8142534777820519E-3</v>
      </c>
      <c r="O22" t="s">
        <v>1272</v>
      </c>
      <c r="P22" t="s">
        <v>1273</v>
      </c>
      <c r="Q22" t="s">
        <v>1274</v>
      </c>
      <c r="R22">
        <v>3084</v>
      </c>
      <c r="S22">
        <v>5735</v>
      </c>
      <c r="T22" t="s">
        <v>1271</v>
      </c>
      <c r="U22" t="s">
        <v>15</v>
      </c>
      <c r="V22" t="s">
        <v>1271</v>
      </c>
    </row>
    <row r="23" spans="1:22" x14ac:dyDescent="0.25">
      <c r="A23" t="s">
        <v>1296</v>
      </c>
      <c r="B23" s="5">
        <v>0</v>
      </c>
      <c r="C23" s="5">
        <v>86.488303861113806</v>
      </c>
      <c r="D23" s="5">
        <v>338.64616576339398</v>
      </c>
      <c r="E23" s="5">
        <v>0</v>
      </c>
      <c r="F23" s="5">
        <v>78.566993705145094</v>
      </c>
      <c r="G23" s="5">
        <v>29.875842787340101</v>
      </c>
      <c r="H23" s="18">
        <f t="shared" si="0"/>
        <v>533.57730611699299</v>
      </c>
      <c r="I23" s="6">
        <f t="shared" si="1"/>
        <v>0</v>
      </c>
      <c r="J23" s="6">
        <f t="shared" si="2"/>
        <v>4.6270224620754228E-3</v>
      </c>
      <c r="K23" s="6">
        <f t="shared" si="3"/>
        <v>8.4926938122481255E-3</v>
      </c>
      <c r="L23" s="6">
        <f t="shared" si="4"/>
        <v>0</v>
      </c>
      <c r="M23" s="6">
        <f t="shared" si="5"/>
        <v>4.4736928427938213E-3</v>
      </c>
      <c r="N23" s="6">
        <f t="shared" si="6"/>
        <v>2.9854944326311683E-3</v>
      </c>
      <c r="O23" t="s">
        <v>1297</v>
      </c>
      <c r="P23" t="s">
        <v>1298</v>
      </c>
      <c r="Q23" t="s">
        <v>1299</v>
      </c>
      <c r="R23">
        <v>3858</v>
      </c>
      <c r="S23">
        <v>4766</v>
      </c>
      <c r="T23" t="s">
        <v>1296</v>
      </c>
      <c r="U23" t="s">
        <v>15</v>
      </c>
      <c r="V23" t="s">
        <v>1296</v>
      </c>
    </row>
    <row r="24" spans="1:22" x14ac:dyDescent="0.25">
      <c r="A24" t="s">
        <v>1267</v>
      </c>
      <c r="B24" s="5">
        <v>0</v>
      </c>
      <c r="C24" s="5">
        <v>151.83959095628899</v>
      </c>
      <c r="D24" s="5">
        <v>175.501958274126</v>
      </c>
      <c r="E24" s="5">
        <v>0</v>
      </c>
      <c r="F24" s="5">
        <v>121.394401072427</v>
      </c>
      <c r="G24" s="5">
        <v>46.655074176707998</v>
      </c>
      <c r="H24" s="18">
        <f t="shared" si="0"/>
        <v>495.39102447955003</v>
      </c>
      <c r="I24" s="6">
        <f t="shared" si="1"/>
        <v>0</v>
      </c>
      <c r="J24" s="6">
        <f t="shared" si="2"/>
        <v>8.1232394048945528E-3</v>
      </c>
      <c r="K24" s="6">
        <f t="shared" si="3"/>
        <v>4.401303028818207E-3</v>
      </c>
      <c r="L24" s="6">
        <f t="shared" si="4"/>
        <v>0</v>
      </c>
      <c r="M24" s="6">
        <f t="shared" si="5"/>
        <v>6.9123335082807765E-3</v>
      </c>
      <c r="N24" s="6">
        <f t="shared" si="6"/>
        <v>4.6622438469779157E-3</v>
      </c>
      <c r="O24" t="s">
        <v>1268</v>
      </c>
      <c r="P24" t="s">
        <v>745</v>
      </c>
      <c r="Q24" t="s">
        <v>1218</v>
      </c>
      <c r="R24">
        <v>96009</v>
      </c>
      <c r="S24">
        <v>97913</v>
      </c>
      <c r="T24" t="s">
        <v>1267</v>
      </c>
      <c r="U24" t="s">
        <v>15</v>
      </c>
      <c r="V24" t="s">
        <v>1267</v>
      </c>
    </row>
    <row r="25" spans="1:22" x14ac:dyDescent="0.25">
      <c r="A25" t="s">
        <v>1282</v>
      </c>
      <c r="B25" s="5">
        <v>0</v>
      </c>
      <c r="C25" s="5">
        <v>107.628560631981</v>
      </c>
      <c r="D25" s="5">
        <v>234.68854994385001</v>
      </c>
      <c r="E25" s="5">
        <v>0</v>
      </c>
      <c r="F25" s="5">
        <v>105.054326866209</v>
      </c>
      <c r="G25" s="5">
        <v>39.462277255397701</v>
      </c>
      <c r="H25" s="18">
        <f t="shared" si="0"/>
        <v>486.8337146974377</v>
      </c>
      <c r="I25" s="6">
        <f t="shared" si="1"/>
        <v>0</v>
      </c>
      <c r="J25" s="6">
        <f t="shared" si="2"/>
        <v>5.7580013177819921E-3</v>
      </c>
      <c r="K25" s="6">
        <f t="shared" si="3"/>
        <v>5.8856062681843261E-3</v>
      </c>
      <c r="L25" s="6">
        <f t="shared" si="4"/>
        <v>0</v>
      </c>
      <c r="M25" s="6">
        <f t="shared" si="5"/>
        <v>5.9819113350534671E-3</v>
      </c>
      <c r="N25" s="6">
        <f t="shared" si="6"/>
        <v>3.9434672984308685E-3</v>
      </c>
      <c r="O25" t="s">
        <v>1283</v>
      </c>
      <c r="P25" t="s">
        <v>1284</v>
      </c>
      <c r="Q25" t="s">
        <v>1285</v>
      </c>
      <c r="R25">
        <v>176</v>
      </c>
      <c r="S25">
        <v>2959</v>
      </c>
      <c r="T25" t="s">
        <v>1282</v>
      </c>
      <c r="U25" t="s">
        <v>15</v>
      </c>
      <c r="V25" t="s">
        <v>1282</v>
      </c>
    </row>
    <row r="26" spans="1:22" x14ac:dyDescent="0.25">
      <c r="A26" t="s">
        <v>1279</v>
      </c>
      <c r="B26" s="5">
        <v>0</v>
      </c>
      <c r="C26" s="5">
        <v>121.509943613413</v>
      </c>
      <c r="D26" s="5">
        <v>222.872072225046</v>
      </c>
      <c r="E26" s="5">
        <v>0</v>
      </c>
      <c r="F26" s="5">
        <v>87.8600920694048</v>
      </c>
      <c r="G26" s="5">
        <v>26.446204880149299</v>
      </c>
      <c r="H26" s="18">
        <f t="shared" si="0"/>
        <v>458.68831278801309</v>
      </c>
      <c r="I26" s="6">
        <f t="shared" si="1"/>
        <v>0</v>
      </c>
      <c r="J26" s="6">
        <f t="shared" si="2"/>
        <v>6.5006389692602714E-3</v>
      </c>
      <c r="K26" s="6">
        <f t="shared" si="3"/>
        <v>5.5892682689666707E-3</v>
      </c>
      <c r="L26" s="6">
        <f t="shared" si="4"/>
        <v>0</v>
      </c>
      <c r="M26" s="6">
        <f t="shared" si="5"/>
        <v>5.0028522986792397E-3</v>
      </c>
      <c r="N26" s="6">
        <f t="shared" si="6"/>
        <v>2.6427705486308881E-3</v>
      </c>
      <c r="O26" t="s">
        <v>1280</v>
      </c>
      <c r="P26" t="s">
        <v>230</v>
      </c>
      <c r="Q26" t="s">
        <v>1281</v>
      </c>
      <c r="R26">
        <v>35528</v>
      </c>
      <c r="S26">
        <v>37114</v>
      </c>
      <c r="T26" t="s">
        <v>1279</v>
      </c>
      <c r="U26" t="s">
        <v>15</v>
      </c>
      <c r="V26" t="s">
        <v>1279</v>
      </c>
    </row>
    <row r="27" spans="1:22" x14ac:dyDescent="0.25">
      <c r="A27" t="s">
        <v>1292</v>
      </c>
      <c r="B27" s="5">
        <v>0</v>
      </c>
      <c r="C27" s="5">
        <v>87.867916112454694</v>
      </c>
      <c r="D27" s="5">
        <v>195.42884158115399</v>
      </c>
      <c r="E27" s="5">
        <v>0</v>
      </c>
      <c r="F27" s="5">
        <v>76.289176402292</v>
      </c>
      <c r="G27" s="5">
        <v>49.757372236156399</v>
      </c>
      <c r="H27" s="18">
        <f t="shared" si="0"/>
        <v>409.34330633205713</v>
      </c>
      <c r="I27" s="6">
        <f t="shared" si="1"/>
        <v>0</v>
      </c>
      <c r="J27" s="6">
        <f t="shared" si="2"/>
        <v>4.7008300937542635E-3</v>
      </c>
      <c r="K27" s="6">
        <f t="shared" si="3"/>
        <v>4.9010367794646769E-3</v>
      </c>
      <c r="L27" s="6">
        <f t="shared" si="4"/>
        <v>0</v>
      </c>
      <c r="M27" s="6">
        <f t="shared" si="5"/>
        <v>4.3439913678562803E-3</v>
      </c>
      <c r="N27" s="6">
        <f t="shared" si="6"/>
        <v>4.9722566439648645E-3</v>
      </c>
      <c r="O27" t="s">
        <v>1293</v>
      </c>
      <c r="P27" t="s">
        <v>1294</v>
      </c>
      <c r="Q27" t="s">
        <v>1295</v>
      </c>
      <c r="R27">
        <v>13915</v>
      </c>
      <c r="S27">
        <v>16767</v>
      </c>
      <c r="T27" t="s">
        <v>1292</v>
      </c>
      <c r="U27" t="s">
        <v>15</v>
      </c>
      <c r="V27" t="s">
        <v>1292</v>
      </c>
    </row>
    <row r="28" spans="1:22" x14ac:dyDescent="0.25">
      <c r="A28" t="s">
        <v>1300</v>
      </c>
      <c r="B28" s="5">
        <v>0</v>
      </c>
      <c r="C28" s="5">
        <v>82.121528674384805</v>
      </c>
      <c r="D28" s="5">
        <v>141.27383138741499</v>
      </c>
      <c r="E28" s="5">
        <v>0</v>
      </c>
      <c r="F28" s="5">
        <v>111.91266649388901</v>
      </c>
      <c r="G28" s="5">
        <v>59.259590603206703</v>
      </c>
      <c r="H28" s="18">
        <f t="shared" si="0"/>
        <v>394.56761715889547</v>
      </c>
      <c r="I28" s="6">
        <f t="shared" si="1"/>
        <v>0</v>
      </c>
      <c r="J28" s="6">
        <f t="shared" si="2"/>
        <v>4.3934051291667454E-3</v>
      </c>
      <c r="K28" s="6">
        <f t="shared" si="3"/>
        <v>3.5429174015652663E-3</v>
      </c>
      <c r="L28" s="6">
        <f t="shared" si="4"/>
        <v>0</v>
      </c>
      <c r="M28" s="6">
        <f t="shared" si="5"/>
        <v>6.3724328945387199E-3</v>
      </c>
      <c r="N28" s="6">
        <f t="shared" si="6"/>
        <v>5.9218137906672033E-3</v>
      </c>
      <c r="O28" t="s">
        <v>1301</v>
      </c>
      <c r="P28" t="s">
        <v>1302</v>
      </c>
      <c r="Q28" t="s">
        <v>1303</v>
      </c>
      <c r="R28">
        <v>38964</v>
      </c>
      <c r="S28">
        <v>41546</v>
      </c>
      <c r="T28" t="s">
        <v>1300</v>
      </c>
      <c r="U28" t="s">
        <v>22</v>
      </c>
      <c r="V28" t="s">
        <v>1300</v>
      </c>
    </row>
    <row r="29" spans="1:22" x14ac:dyDescent="0.25">
      <c r="A29" t="s">
        <v>1290</v>
      </c>
      <c r="B29" s="5">
        <v>0</v>
      </c>
      <c r="C29" s="5">
        <v>92.911732274032303</v>
      </c>
      <c r="D29" s="5">
        <v>144.90085014428001</v>
      </c>
      <c r="E29" s="5">
        <v>0</v>
      </c>
      <c r="F29" s="5">
        <v>107.433578227064</v>
      </c>
      <c r="G29" s="5">
        <v>34.961659162012097</v>
      </c>
      <c r="H29" s="18">
        <f t="shared" si="0"/>
        <v>380.20781980738843</v>
      </c>
      <c r="I29" s="6">
        <f t="shared" si="1"/>
        <v>0</v>
      </c>
      <c r="J29" s="6">
        <f t="shared" si="2"/>
        <v>4.9706683219576456E-3</v>
      </c>
      <c r="K29" s="6">
        <f t="shared" si="3"/>
        <v>3.6338771196057682E-3</v>
      </c>
      <c r="L29" s="6">
        <f t="shared" si="4"/>
        <v>0</v>
      </c>
      <c r="M29" s="6">
        <f t="shared" si="5"/>
        <v>6.1173885791518052E-3</v>
      </c>
      <c r="N29" s="6">
        <f t="shared" si="6"/>
        <v>3.4937203119828216E-3</v>
      </c>
      <c r="O29" t="s">
        <v>1291</v>
      </c>
      <c r="P29" t="s">
        <v>28</v>
      </c>
      <c r="Q29" t="s">
        <v>1218</v>
      </c>
      <c r="R29">
        <v>94154</v>
      </c>
      <c r="S29">
        <v>95989</v>
      </c>
      <c r="T29" t="s">
        <v>1290</v>
      </c>
      <c r="U29" t="s">
        <v>15</v>
      </c>
      <c r="V29" t="s">
        <v>1290</v>
      </c>
    </row>
    <row r="30" spans="1:22" x14ac:dyDescent="0.25">
      <c r="A30" t="s">
        <v>1275</v>
      </c>
      <c r="B30" s="5">
        <v>0</v>
      </c>
      <c r="C30" s="5">
        <v>129.26588136471099</v>
      </c>
      <c r="D30" s="5">
        <v>186.45274969094999</v>
      </c>
      <c r="E30" s="5">
        <v>0</v>
      </c>
      <c r="F30" s="5">
        <v>22.9382735856497</v>
      </c>
      <c r="G30" s="5">
        <v>30.473227745764</v>
      </c>
      <c r="H30" s="18">
        <f t="shared" si="0"/>
        <v>369.1301323870747</v>
      </c>
      <c r="I30" s="6">
        <f t="shared" si="1"/>
        <v>0</v>
      </c>
      <c r="J30" s="6">
        <f t="shared" si="2"/>
        <v>6.9155725104168087E-3</v>
      </c>
      <c r="K30" s="6">
        <f t="shared" si="3"/>
        <v>4.6759310267322877E-3</v>
      </c>
      <c r="L30" s="6">
        <f t="shared" si="4"/>
        <v>0</v>
      </c>
      <c r="M30" s="6">
        <f t="shared" si="5"/>
        <v>1.306131054871296E-3</v>
      </c>
      <c r="N30" s="6">
        <f t="shared" si="6"/>
        <v>3.0451911407778556E-3</v>
      </c>
      <c r="O30" t="s">
        <v>1276</v>
      </c>
      <c r="P30" t="s">
        <v>1277</v>
      </c>
      <c r="Q30" t="s">
        <v>1278</v>
      </c>
      <c r="R30">
        <v>11696</v>
      </c>
      <c r="S30">
        <v>19108</v>
      </c>
      <c r="T30" t="s">
        <v>1275</v>
      </c>
      <c r="U30" t="s">
        <v>15</v>
      </c>
      <c r="V30" t="s">
        <v>1275</v>
      </c>
    </row>
    <row r="31" spans="1:22" x14ac:dyDescent="0.25">
      <c r="A31" t="s">
        <v>1288</v>
      </c>
      <c r="B31" s="5">
        <v>0</v>
      </c>
      <c r="C31" s="5">
        <v>93.660034690229395</v>
      </c>
      <c r="D31" s="5">
        <v>148.36096714946501</v>
      </c>
      <c r="E31" s="5">
        <v>0</v>
      </c>
      <c r="F31" s="5">
        <v>89.238630699360101</v>
      </c>
      <c r="G31" s="5">
        <v>34.415848417217703</v>
      </c>
      <c r="H31" s="18">
        <f t="shared" si="0"/>
        <v>365.67548095627222</v>
      </c>
      <c r="I31" s="6">
        <f t="shared" si="1"/>
        <v>0</v>
      </c>
      <c r="J31" s="6">
        <f t="shared" si="2"/>
        <v>5.0107016204916218E-3</v>
      </c>
      <c r="K31" s="6">
        <f t="shared" si="3"/>
        <v>3.7206512137796868E-3</v>
      </c>
      <c r="L31" s="6">
        <f t="shared" si="4"/>
        <v>0</v>
      </c>
      <c r="M31" s="6">
        <f t="shared" si="5"/>
        <v>5.0813478362008941E-3</v>
      </c>
      <c r="N31" s="6">
        <f t="shared" si="6"/>
        <v>3.4391774175294995E-3</v>
      </c>
      <c r="O31" t="s">
        <v>1289</v>
      </c>
      <c r="P31" t="s">
        <v>733</v>
      </c>
      <c r="Q31" t="s">
        <v>1266</v>
      </c>
      <c r="R31">
        <v>8413</v>
      </c>
      <c r="S31">
        <v>10851</v>
      </c>
      <c r="T31" t="s">
        <v>1288</v>
      </c>
      <c r="U31" t="s">
        <v>22</v>
      </c>
      <c r="V31" t="s">
        <v>1288</v>
      </c>
    </row>
    <row r="32" spans="1:22" x14ac:dyDescent="0.25">
      <c r="A32" t="s">
        <v>1286</v>
      </c>
      <c r="B32" s="5">
        <v>0</v>
      </c>
      <c r="C32" s="5">
        <v>100.424665994308</v>
      </c>
      <c r="D32" s="5">
        <v>152.39219802149299</v>
      </c>
      <c r="E32" s="5">
        <v>0</v>
      </c>
      <c r="F32" s="5">
        <v>62.356515858264501</v>
      </c>
      <c r="G32" s="5">
        <v>45.848060571904099</v>
      </c>
      <c r="H32" s="18">
        <f t="shared" si="0"/>
        <v>361.02144044596963</v>
      </c>
      <c r="I32" s="6">
        <f t="shared" si="1"/>
        <v>0</v>
      </c>
      <c r="J32" s="6">
        <f t="shared" si="2"/>
        <v>5.3726014334639421E-3</v>
      </c>
      <c r="K32" s="6">
        <f t="shared" si="3"/>
        <v>3.8217479127647144E-3</v>
      </c>
      <c r="L32" s="6">
        <f t="shared" si="4"/>
        <v>0</v>
      </c>
      <c r="M32" s="6">
        <f t="shared" si="5"/>
        <v>3.5506500317882077E-3</v>
      </c>
      <c r="N32" s="6">
        <f t="shared" si="6"/>
        <v>4.5815989379338565E-3</v>
      </c>
      <c r="O32" t="s">
        <v>1287</v>
      </c>
      <c r="P32" t="s">
        <v>28</v>
      </c>
      <c r="Q32" t="s">
        <v>1285</v>
      </c>
      <c r="R32">
        <v>195054</v>
      </c>
      <c r="S32">
        <v>197180</v>
      </c>
      <c r="T32" t="s">
        <v>1286</v>
      </c>
      <c r="U32" t="s">
        <v>15</v>
      </c>
      <c r="V32" t="s">
        <v>1286</v>
      </c>
    </row>
    <row r="33" spans="1:23" x14ac:dyDescent="0.25">
      <c r="A33" t="s">
        <v>1306</v>
      </c>
      <c r="B33" s="5">
        <v>1.70963439064228</v>
      </c>
      <c r="C33" s="5">
        <v>77.399021483096305</v>
      </c>
      <c r="D33" s="5">
        <v>151.294651413617</v>
      </c>
      <c r="E33" s="5">
        <v>2.4560821660321399</v>
      </c>
      <c r="F33" s="5">
        <v>55.129944345425301</v>
      </c>
      <c r="G33" s="5">
        <v>29.390845339493701</v>
      </c>
      <c r="H33" s="18">
        <f t="shared" si="0"/>
        <v>317.38017913830669</v>
      </c>
      <c r="I33" s="6">
        <f t="shared" si="1"/>
        <v>0.56987813021409328</v>
      </c>
      <c r="J33" s="6">
        <f t="shared" si="2"/>
        <v>4.1407565527014929E-3</v>
      </c>
      <c r="K33" s="6">
        <f t="shared" si="3"/>
        <v>3.7942232329433731E-3</v>
      </c>
      <c r="L33" s="6">
        <f t="shared" si="4"/>
        <v>0.4093470276720233</v>
      </c>
      <c r="M33" s="6">
        <f t="shared" si="5"/>
        <v>3.1391609352821605E-3</v>
      </c>
      <c r="N33" s="6">
        <f t="shared" si="6"/>
        <v>2.9370286139196265E-3</v>
      </c>
      <c r="O33" t="s">
        <v>1307</v>
      </c>
      <c r="P33" t="s">
        <v>1308</v>
      </c>
      <c r="Q33" t="s">
        <v>1233</v>
      </c>
      <c r="R33">
        <v>116719</v>
      </c>
      <c r="S33">
        <v>118692</v>
      </c>
      <c r="T33" t="s">
        <v>1306</v>
      </c>
      <c r="U33" t="s">
        <v>15</v>
      </c>
      <c r="V33" t="s">
        <v>1306</v>
      </c>
    </row>
    <row r="34" spans="1:23" x14ac:dyDescent="0.25">
      <c r="A34" t="s">
        <v>1304</v>
      </c>
      <c r="B34" s="5">
        <v>0</v>
      </c>
      <c r="C34" s="5">
        <v>81.365519204424999</v>
      </c>
      <c r="D34" s="5">
        <v>155.54757345620499</v>
      </c>
      <c r="E34" s="5">
        <v>0</v>
      </c>
      <c r="F34" s="5">
        <v>26.3073930097698</v>
      </c>
      <c r="G34" s="5">
        <v>40.799949859465897</v>
      </c>
      <c r="H34" s="18">
        <f t="shared" si="0"/>
        <v>304.02043552986572</v>
      </c>
      <c r="I34" s="6">
        <f t="shared" si="1"/>
        <v>0</v>
      </c>
      <c r="J34" s="6">
        <f t="shared" si="2"/>
        <v>4.352959512327466E-3</v>
      </c>
      <c r="K34" s="6">
        <f t="shared" si="3"/>
        <v>3.9008795851085891E-3</v>
      </c>
      <c r="L34" s="6">
        <f t="shared" si="4"/>
        <v>0</v>
      </c>
      <c r="M34" s="6">
        <f t="shared" si="5"/>
        <v>1.4979724979939529E-3</v>
      </c>
      <c r="N34" s="6">
        <f t="shared" si="6"/>
        <v>4.0771409872555108E-3</v>
      </c>
      <c r="O34" t="s">
        <v>1305</v>
      </c>
      <c r="P34" t="s">
        <v>739</v>
      </c>
      <c r="Q34" t="s">
        <v>1233</v>
      </c>
      <c r="R34">
        <v>121168</v>
      </c>
      <c r="S34">
        <v>122589</v>
      </c>
      <c r="T34" t="s">
        <v>1304</v>
      </c>
      <c r="U34" t="s">
        <v>15</v>
      </c>
      <c r="V34" t="s">
        <v>1304</v>
      </c>
      <c r="W34" s="12"/>
    </row>
    <row r="35" spans="1:23" x14ac:dyDescent="0.25">
      <c r="A35" t="s">
        <v>1313</v>
      </c>
      <c r="B35" s="5">
        <v>0</v>
      </c>
      <c r="C35" s="5">
        <v>62.195220291722997</v>
      </c>
      <c r="D35" s="5">
        <v>111.118934311467</v>
      </c>
      <c r="E35" s="5">
        <v>0</v>
      </c>
      <c r="F35" s="5">
        <v>80.802352915084896</v>
      </c>
      <c r="G35" s="5">
        <v>20.702985396372899</v>
      </c>
      <c r="H35" s="18">
        <f t="shared" si="0"/>
        <v>274.81949291464781</v>
      </c>
      <c r="I35" s="6">
        <f t="shared" si="1"/>
        <v>0</v>
      </c>
      <c r="J35" s="6">
        <f t="shared" si="2"/>
        <v>3.3273710834433447E-3</v>
      </c>
      <c r="K35" s="6">
        <f t="shared" si="3"/>
        <v>2.7866817382186083E-3</v>
      </c>
      <c r="L35" s="6">
        <f t="shared" si="4"/>
        <v>0</v>
      </c>
      <c r="M35" s="6">
        <f t="shared" si="5"/>
        <v>4.6009767062455808E-3</v>
      </c>
      <c r="N35" s="6">
        <f t="shared" si="6"/>
        <v>2.0688503443962126E-3</v>
      </c>
      <c r="O35" t="s">
        <v>1314</v>
      </c>
      <c r="P35" t="s">
        <v>1315</v>
      </c>
      <c r="Q35" t="s">
        <v>1254</v>
      </c>
      <c r="R35">
        <v>46162</v>
      </c>
      <c r="S35">
        <v>47592</v>
      </c>
      <c r="T35" t="s">
        <v>1313</v>
      </c>
      <c r="U35" t="s">
        <v>22</v>
      </c>
      <c r="V35" t="s">
        <v>1313</v>
      </c>
    </row>
    <row r="36" spans="1:23" x14ac:dyDescent="0.25">
      <c r="A36" t="s">
        <v>1385</v>
      </c>
      <c r="B36" s="5">
        <v>0</v>
      </c>
      <c r="C36" s="5">
        <v>26.9284403962947</v>
      </c>
      <c r="D36" s="5">
        <v>138.977904138063</v>
      </c>
      <c r="E36" s="5">
        <v>0</v>
      </c>
      <c r="F36" s="5">
        <v>44.6613236853945</v>
      </c>
      <c r="G36" s="5">
        <v>43.864900112709002</v>
      </c>
      <c r="H36" s="18">
        <f t="shared" si="0"/>
        <v>254.43256833246119</v>
      </c>
      <c r="I36" s="6">
        <f t="shared" si="1"/>
        <v>0</v>
      </c>
      <c r="J36" s="6">
        <f t="shared" si="2"/>
        <v>1.4406398671246898E-3</v>
      </c>
      <c r="K36" s="6">
        <f t="shared" si="3"/>
        <v>3.4853392887288525E-3</v>
      </c>
      <c r="L36" s="6">
        <f t="shared" si="4"/>
        <v>0</v>
      </c>
      <c r="M36" s="6">
        <f t="shared" si="5"/>
        <v>2.5430659199063032E-3</v>
      </c>
      <c r="N36" s="6">
        <f t="shared" si="6"/>
        <v>4.3834216161396022E-3</v>
      </c>
      <c r="O36" t="s">
        <v>1386</v>
      </c>
      <c r="P36" t="s">
        <v>1387</v>
      </c>
      <c r="Q36" t="s">
        <v>1233</v>
      </c>
      <c r="R36">
        <v>84218</v>
      </c>
      <c r="S36">
        <v>86806</v>
      </c>
      <c r="T36" t="s">
        <v>1385</v>
      </c>
      <c r="U36" t="s">
        <v>22</v>
      </c>
      <c r="V36" t="s">
        <v>1385</v>
      </c>
    </row>
    <row r="37" spans="1:23" x14ac:dyDescent="0.25">
      <c r="A37" t="s">
        <v>1309</v>
      </c>
      <c r="B37" s="5">
        <v>0</v>
      </c>
      <c r="C37" s="5">
        <v>66.107343413278201</v>
      </c>
      <c r="D37" s="5">
        <v>112.37033386940401</v>
      </c>
      <c r="E37" s="5">
        <v>0</v>
      </c>
      <c r="F37" s="5">
        <v>37.225643616354901</v>
      </c>
      <c r="G37" s="5">
        <v>21.5548185523417</v>
      </c>
      <c r="H37" s="18">
        <f t="shared" si="0"/>
        <v>237.25813945137884</v>
      </c>
      <c r="I37" s="6">
        <f t="shared" si="1"/>
        <v>0</v>
      </c>
      <c r="J37" s="6">
        <f t="shared" si="2"/>
        <v>3.5366650659789324E-3</v>
      </c>
      <c r="K37" s="6">
        <f t="shared" si="3"/>
        <v>2.8180647992327025E-3</v>
      </c>
      <c r="L37" s="6">
        <f t="shared" si="4"/>
        <v>0</v>
      </c>
      <c r="M37" s="6">
        <f t="shared" si="5"/>
        <v>2.1196699474066109E-3</v>
      </c>
      <c r="N37" s="6">
        <f t="shared" si="6"/>
        <v>2.1539740733828019E-3</v>
      </c>
      <c r="O37" t="s">
        <v>1310</v>
      </c>
      <c r="P37" t="s">
        <v>1311</v>
      </c>
      <c r="Q37" t="s">
        <v>1312</v>
      </c>
      <c r="R37">
        <v>6869</v>
      </c>
      <c r="S37">
        <v>10705</v>
      </c>
      <c r="T37" t="s">
        <v>1309</v>
      </c>
      <c r="U37" t="s">
        <v>22</v>
      </c>
      <c r="V37" t="s">
        <v>1309</v>
      </c>
    </row>
    <row r="38" spans="1:23" x14ac:dyDescent="0.25">
      <c r="A38" t="s">
        <v>1347</v>
      </c>
      <c r="B38" s="5">
        <v>0</v>
      </c>
      <c r="C38" s="5">
        <v>39.950476496934201</v>
      </c>
      <c r="D38" s="5">
        <v>76.2961671418593</v>
      </c>
      <c r="E38" s="5">
        <v>0</v>
      </c>
      <c r="F38" s="5">
        <v>88.024240886262106</v>
      </c>
      <c r="G38" s="5">
        <v>9.0670603670630996</v>
      </c>
      <c r="H38" s="18">
        <f t="shared" ref="H38:H69" si="7">SUM(B38:G38)</f>
        <v>213.33794489211871</v>
      </c>
      <c r="I38" s="6">
        <f t="shared" ref="I38:I69" si="8">B38/3</f>
        <v>0</v>
      </c>
      <c r="J38" s="6">
        <f t="shared" ref="J38:J69" si="9">C38/18692</f>
        <v>2.1373034719095979E-3</v>
      </c>
      <c r="K38" s="6">
        <f t="shared" ref="K38:K69" si="10">D38/39875</f>
        <v>1.9133835019902018E-3</v>
      </c>
      <c r="L38" s="6">
        <f t="shared" ref="L38:L69" si="11">E38/6</f>
        <v>0</v>
      </c>
      <c r="M38" s="6">
        <f t="shared" ref="M38:M69" si="12">F38/17562</f>
        <v>5.0121991166303444E-3</v>
      </c>
      <c r="N38" s="6">
        <f t="shared" ref="N38:N69" si="13">G38/10007</f>
        <v>9.0607178645579095E-4</v>
      </c>
      <c r="O38" t="s">
        <v>1348</v>
      </c>
      <c r="P38" t="s">
        <v>1349</v>
      </c>
      <c r="Q38" t="s">
        <v>1350</v>
      </c>
      <c r="R38">
        <v>33551</v>
      </c>
      <c r="S38">
        <v>36409</v>
      </c>
      <c r="T38" t="s">
        <v>1347</v>
      </c>
      <c r="U38" t="s">
        <v>22</v>
      </c>
      <c r="V38" t="s">
        <v>1347</v>
      </c>
    </row>
    <row r="39" spans="1:23" x14ac:dyDescent="0.25">
      <c r="A39" t="s">
        <v>1322</v>
      </c>
      <c r="B39" s="5">
        <v>0</v>
      </c>
      <c r="C39" s="5">
        <v>53.589451010028696</v>
      </c>
      <c r="D39" s="5">
        <v>98.198702509577998</v>
      </c>
      <c r="E39" s="5">
        <v>0</v>
      </c>
      <c r="F39" s="5">
        <v>31.125115796897902</v>
      </c>
      <c r="G39" s="5">
        <v>26.162949030531902</v>
      </c>
      <c r="H39" s="18">
        <f t="shared" si="7"/>
        <v>209.07621834703647</v>
      </c>
      <c r="I39" s="6">
        <f t="shared" si="8"/>
        <v>0</v>
      </c>
      <c r="J39" s="6">
        <f t="shared" si="9"/>
        <v>2.8669725556403113E-3</v>
      </c>
      <c r="K39" s="6">
        <f t="shared" si="10"/>
        <v>2.4626633858201379E-3</v>
      </c>
      <c r="L39" s="6">
        <f t="shared" si="11"/>
        <v>0</v>
      </c>
      <c r="M39" s="6">
        <f t="shared" si="12"/>
        <v>1.7722990432124986E-3</v>
      </c>
      <c r="N39" s="6">
        <f t="shared" si="13"/>
        <v>2.614464777708794E-3</v>
      </c>
      <c r="O39" t="s">
        <v>1323</v>
      </c>
      <c r="P39" t="s">
        <v>1324</v>
      </c>
      <c r="Q39" t="s">
        <v>1325</v>
      </c>
      <c r="R39">
        <v>9524</v>
      </c>
      <c r="S39">
        <v>11599</v>
      </c>
      <c r="T39" t="s">
        <v>1322</v>
      </c>
      <c r="U39" t="s">
        <v>15</v>
      </c>
      <c r="V39" t="s">
        <v>1322</v>
      </c>
    </row>
    <row r="40" spans="1:23" x14ac:dyDescent="0.25">
      <c r="A40" t="s">
        <v>1332</v>
      </c>
      <c r="B40" s="5">
        <v>0</v>
      </c>
      <c r="C40" s="5">
        <v>43.992596608600302</v>
      </c>
      <c r="D40" s="5">
        <v>91.115598102997396</v>
      </c>
      <c r="E40" s="5">
        <v>0</v>
      </c>
      <c r="F40" s="5">
        <v>32.672954954717497</v>
      </c>
      <c r="G40" s="5">
        <v>39.703422651596703</v>
      </c>
      <c r="H40" s="18">
        <f t="shared" si="7"/>
        <v>207.48457231791187</v>
      </c>
      <c r="I40" s="6">
        <f t="shared" si="8"/>
        <v>0</v>
      </c>
      <c r="J40" s="6">
        <f t="shared" si="9"/>
        <v>2.3535521404130272E-3</v>
      </c>
      <c r="K40" s="6">
        <f t="shared" si="10"/>
        <v>2.2850306734294016E-3</v>
      </c>
      <c r="L40" s="6">
        <f t="shared" si="11"/>
        <v>0</v>
      </c>
      <c r="M40" s="6">
        <f t="shared" si="12"/>
        <v>1.8604347428947442E-3</v>
      </c>
      <c r="N40" s="6">
        <f t="shared" si="13"/>
        <v>3.9675649696808936E-3</v>
      </c>
      <c r="O40" t="s">
        <v>1333</v>
      </c>
      <c r="P40" t="s">
        <v>25</v>
      </c>
      <c r="Q40" t="s">
        <v>1334</v>
      </c>
      <c r="R40">
        <v>2750</v>
      </c>
      <c r="S40">
        <v>5143</v>
      </c>
      <c r="T40" t="s">
        <v>1332</v>
      </c>
      <c r="U40" t="s">
        <v>22</v>
      </c>
      <c r="V40" t="s">
        <v>1332</v>
      </c>
    </row>
    <row r="41" spans="1:23" x14ac:dyDescent="0.25">
      <c r="A41" t="s">
        <v>1354</v>
      </c>
      <c r="B41" s="5">
        <v>0</v>
      </c>
      <c r="C41" s="5">
        <v>37.041807136285001</v>
      </c>
      <c r="D41" s="5">
        <v>105.285505580587</v>
      </c>
      <c r="E41" s="5">
        <v>0</v>
      </c>
      <c r="F41" s="5">
        <v>33.454990346961402</v>
      </c>
      <c r="G41" s="5">
        <v>30.358307898909501</v>
      </c>
      <c r="H41" s="18">
        <f t="shared" si="7"/>
        <v>206.14061096274293</v>
      </c>
      <c r="I41" s="6">
        <f t="shared" si="8"/>
        <v>0</v>
      </c>
      <c r="J41" s="6">
        <f t="shared" si="9"/>
        <v>1.9816930845433876E-3</v>
      </c>
      <c r="K41" s="6">
        <f t="shared" si="10"/>
        <v>2.6403888546855676E-3</v>
      </c>
      <c r="L41" s="6">
        <f t="shared" si="11"/>
        <v>0</v>
      </c>
      <c r="M41" s="6">
        <f t="shared" si="12"/>
        <v>1.9049647162601869E-3</v>
      </c>
      <c r="N41" s="6">
        <f t="shared" si="13"/>
        <v>3.0337071948545518E-3</v>
      </c>
      <c r="O41" t="s">
        <v>1355</v>
      </c>
      <c r="P41" t="s">
        <v>236</v>
      </c>
      <c r="Q41" t="s">
        <v>1285</v>
      </c>
      <c r="R41">
        <v>187989</v>
      </c>
      <c r="S41">
        <v>190631</v>
      </c>
      <c r="T41" t="s">
        <v>1354</v>
      </c>
      <c r="U41" t="s">
        <v>22</v>
      </c>
      <c r="V41" t="s">
        <v>1354</v>
      </c>
    </row>
    <row r="42" spans="1:23" x14ac:dyDescent="0.25">
      <c r="A42" t="s">
        <v>1316</v>
      </c>
      <c r="B42" s="5">
        <v>0</v>
      </c>
      <c r="C42" s="5">
        <v>57.537933928345701</v>
      </c>
      <c r="D42" s="5">
        <v>92.897644832003294</v>
      </c>
      <c r="E42" s="5">
        <v>0</v>
      </c>
      <c r="F42" s="5">
        <v>39.6816942122081</v>
      </c>
      <c r="G42" s="5">
        <v>13.624895190493699</v>
      </c>
      <c r="H42" s="18">
        <f t="shared" si="7"/>
        <v>203.74216816305079</v>
      </c>
      <c r="I42" s="6">
        <f t="shared" si="8"/>
        <v>0</v>
      </c>
      <c r="J42" s="6">
        <f t="shared" si="9"/>
        <v>3.0782117445081157E-3</v>
      </c>
      <c r="K42" s="6">
        <f t="shared" si="10"/>
        <v>2.329721500489111E-3</v>
      </c>
      <c r="L42" s="6">
        <f t="shared" si="11"/>
        <v>0</v>
      </c>
      <c r="M42" s="6">
        <f t="shared" si="12"/>
        <v>2.2595202261819895E-3</v>
      </c>
      <c r="N42" s="6">
        <f t="shared" si="13"/>
        <v>1.3615364435388927E-3</v>
      </c>
      <c r="O42" t="s">
        <v>1317</v>
      </c>
      <c r="P42" t="s">
        <v>1318</v>
      </c>
      <c r="Q42" t="s">
        <v>1266</v>
      </c>
      <c r="R42">
        <v>11576</v>
      </c>
      <c r="S42">
        <v>14746</v>
      </c>
      <c r="T42" t="s">
        <v>1316</v>
      </c>
      <c r="U42" t="s">
        <v>22</v>
      </c>
      <c r="V42" t="s">
        <v>1316</v>
      </c>
    </row>
    <row r="43" spans="1:23" x14ac:dyDescent="0.25">
      <c r="A43" t="s">
        <v>1342</v>
      </c>
      <c r="B43" s="5">
        <v>0</v>
      </c>
      <c r="C43" s="5">
        <v>43.037408238614901</v>
      </c>
      <c r="D43" s="5">
        <v>97.921390893206706</v>
      </c>
      <c r="E43" s="5">
        <v>0</v>
      </c>
      <c r="F43" s="5">
        <v>24.1193506511236</v>
      </c>
      <c r="G43" s="5">
        <v>28.651810543722998</v>
      </c>
      <c r="H43" s="18">
        <f t="shared" si="7"/>
        <v>193.72996032666819</v>
      </c>
      <c r="I43" s="6">
        <f t="shared" si="8"/>
        <v>0</v>
      </c>
      <c r="J43" s="6">
        <f t="shared" si="9"/>
        <v>2.3024506868507865E-3</v>
      </c>
      <c r="K43" s="6">
        <f t="shared" si="10"/>
        <v>2.4557088625255601E-3</v>
      </c>
      <c r="L43" s="6">
        <f t="shared" si="11"/>
        <v>0</v>
      </c>
      <c r="M43" s="6">
        <f t="shared" si="12"/>
        <v>1.373382909185947E-3</v>
      </c>
      <c r="N43" s="6">
        <f t="shared" si="13"/>
        <v>2.8631768305908863E-3</v>
      </c>
      <c r="O43" t="s">
        <v>1343</v>
      </c>
      <c r="P43" t="s">
        <v>1344</v>
      </c>
      <c r="Q43" t="s">
        <v>1218</v>
      </c>
      <c r="R43">
        <v>85973</v>
      </c>
      <c r="S43">
        <v>87523</v>
      </c>
      <c r="T43" t="s">
        <v>1342</v>
      </c>
      <c r="U43" t="s">
        <v>15</v>
      </c>
      <c r="V43" t="s">
        <v>1342</v>
      </c>
    </row>
    <row r="44" spans="1:23" x14ac:dyDescent="0.25">
      <c r="A44" t="s">
        <v>1319</v>
      </c>
      <c r="B44" s="5">
        <v>0</v>
      </c>
      <c r="C44" s="5">
        <v>56.853366005343297</v>
      </c>
      <c r="D44" s="5">
        <v>85.237842401345205</v>
      </c>
      <c r="E44" s="5">
        <v>0</v>
      </c>
      <c r="F44" s="5">
        <v>29.6239411307354</v>
      </c>
      <c r="G44" s="5">
        <v>20.071796817215201</v>
      </c>
      <c r="H44" s="18">
        <f t="shared" si="7"/>
        <v>191.7869463546391</v>
      </c>
      <c r="I44" s="6">
        <f t="shared" si="8"/>
        <v>0</v>
      </c>
      <c r="J44" s="6">
        <f t="shared" si="9"/>
        <v>3.0415881663462068E-3</v>
      </c>
      <c r="K44" s="6">
        <f t="shared" si="10"/>
        <v>2.1376261417265256E-3</v>
      </c>
      <c r="L44" s="6">
        <f t="shared" si="11"/>
        <v>0</v>
      </c>
      <c r="M44" s="6">
        <f t="shared" si="12"/>
        <v>1.6868204720837832E-3</v>
      </c>
      <c r="N44" s="6">
        <f t="shared" si="13"/>
        <v>2.005775638774378E-3</v>
      </c>
      <c r="O44" t="s">
        <v>1320</v>
      </c>
      <c r="P44" t="s">
        <v>1321</v>
      </c>
      <c r="Q44" t="s">
        <v>1214</v>
      </c>
      <c r="R44">
        <v>171</v>
      </c>
      <c r="S44">
        <v>1892</v>
      </c>
      <c r="T44" t="s">
        <v>1319</v>
      </c>
      <c r="U44" t="s">
        <v>15</v>
      </c>
      <c r="V44" t="s">
        <v>1319</v>
      </c>
    </row>
    <row r="45" spans="1:23" x14ac:dyDescent="0.25">
      <c r="A45" t="s">
        <v>1326</v>
      </c>
      <c r="B45" s="5">
        <v>0</v>
      </c>
      <c r="C45" s="5">
        <v>49.445200131919798</v>
      </c>
      <c r="D45" s="5">
        <v>98.0098588509058</v>
      </c>
      <c r="E45" s="5">
        <v>0</v>
      </c>
      <c r="F45" s="5">
        <v>34.880291710855602</v>
      </c>
      <c r="G45" s="5">
        <v>7.91291989909445</v>
      </c>
      <c r="H45" s="18">
        <f t="shared" si="7"/>
        <v>190.24827059277564</v>
      </c>
      <c r="I45" s="6">
        <f t="shared" si="8"/>
        <v>0</v>
      </c>
      <c r="J45" s="6">
        <f t="shared" si="9"/>
        <v>2.6452600113374596E-3</v>
      </c>
      <c r="K45" s="6">
        <f t="shared" si="10"/>
        <v>2.4579274946935625E-3</v>
      </c>
      <c r="L45" s="6">
        <f t="shared" si="11"/>
        <v>0</v>
      </c>
      <c r="M45" s="6">
        <f t="shared" si="12"/>
        <v>1.9861229763612118E-3</v>
      </c>
      <c r="N45" s="6">
        <f t="shared" si="13"/>
        <v>7.9073847297836018E-4</v>
      </c>
      <c r="O45" t="s">
        <v>1327</v>
      </c>
      <c r="P45" t="s">
        <v>1328</v>
      </c>
      <c r="Q45" t="s">
        <v>1285</v>
      </c>
      <c r="R45">
        <v>22065</v>
      </c>
      <c r="S45">
        <v>25184</v>
      </c>
      <c r="T45" t="s">
        <v>1326</v>
      </c>
      <c r="U45" t="s">
        <v>15</v>
      </c>
      <c r="V45" t="s">
        <v>1326</v>
      </c>
    </row>
    <row r="46" spans="1:23" x14ac:dyDescent="0.25">
      <c r="A46" t="s">
        <v>1421</v>
      </c>
      <c r="B46" s="5">
        <v>0</v>
      </c>
      <c r="C46" s="5">
        <v>23.4141616223576</v>
      </c>
      <c r="D46" s="5">
        <v>81.392774146936006</v>
      </c>
      <c r="E46" s="5">
        <v>0</v>
      </c>
      <c r="F46" s="5">
        <v>22.103806028467002</v>
      </c>
      <c r="G46" s="5">
        <v>55.015732780333501</v>
      </c>
      <c r="H46" s="18">
        <f t="shared" si="7"/>
        <v>181.92647457809412</v>
      </c>
      <c r="I46" s="6">
        <f t="shared" si="8"/>
        <v>0</v>
      </c>
      <c r="J46" s="6">
        <f t="shared" si="9"/>
        <v>1.2526300889341751E-3</v>
      </c>
      <c r="K46" s="6">
        <f t="shared" si="10"/>
        <v>2.0411980977288026E-3</v>
      </c>
      <c r="L46" s="6">
        <f t="shared" si="11"/>
        <v>0</v>
      </c>
      <c r="M46" s="6">
        <f t="shared" si="12"/>
        <v>1.2586155351592644E-3</v>
      </c>
      <c r="N46" s="6">
        <f t="shared" si="13"/>
        <v>5.4977248706239131E-3</v>
      </c>
      <c r="O46" t="s">
        <v>1422</v>
      </c>
      <c r="P46" t="s">
        <v>1423</v>
      </c>
      <c r="Q46" t="s">
        <v>1281</v>
      </c>
      <c r="R46">
        <v>14419</v>
      </c>
      <c r="S46">
        <v>15495</v>
      </c>
      <c r="T46" t="s">
        <v>1421</v>
      </c>
      <c r="U46" t="s">
        <v>15</v>
      </c>
      <c r="V46" t="s">
        <v>1421</v>
      </c>
    </row>
    <row r="47" spans="1:23" x14ac:dyDescent="0.25">
      <c r="A47" t="s">
        <v>1359</v>
      </c>
      <c r="B47" s="5">
        <v>0</v>
      </c>
      <c r="C47" s="5">
        <v>33.8464167569689</v>
      </c>
      <c r="D47" s="5">
        <v>103.14370860023899</v>
      </c>
      <c r="E47" s="5">
        <v>0</v>
      </c>
      <c r="F47" s="5">
        <v>25.303783049169802</v>
      </c>
      <c r="G47" s="5">
        <v>18.369278337183498</v>
      </c>
      <c r="H47" s="18">
        <f t="shared" si="7"/>
        <v>180.66318674356117</v>
      </c>
      <c r="I47" s="6">
        <f t="shared" si="8"/>
        <v>0</v>
      </c>
      <c r="J47" s="6">
        <f t="shared" si="9"/>
        <v>1.810743460141713E-3</v>
      </c>
      <c r="K47" s="6">
        <f t="shared" si="10"/>
        <v>2.5866760777489401E-3</v>
      </c>
      <c r="L47" s="6">
        <f t="shared" si="11"/>
        <v>0</v>
      </c>
      <c r="M47" s="6">
        <f t="shared" si="12"/>
        <v>1.440825819904897E-3</v>
      </c>
      <c r="N47" s="6">
        <f t="shared" si="13"/>
        <v>1.83564288369976E-3</v>
      </c>
      <c r="O47" t="s">
        <v>1360</v>
      </c>
      <c r="P47" t="s">
        <v>1361</v>
      </c>
      <c r="Q47" t="s">
        <v>1237</v>
      </c>
      <c r="R47">
        <v>2104</v>
      </c>
      <c r="S47">
        <v>4119</v>
      </c>
      <c r="T47" t="s">
        <v>1359</v>
      </c>
      <c r="U47" t="s">
        <v>22</v>
      </c>
      <c r="V47" t="s">
        <v>1359</v>
      </c>
    </row>
    <row r="48" spans="1:23" x14ac:dyDescent="0.25">
      <c r="A48" t="s">
        <v>1400</v>
      </c>
      <c r="B48" s="5">
        <v>0</v>
      </c>
      <c r="C48" s="5">
        <v>25.7335614069471</v>
      </c>
      <c r="D48" s="5">
        <v>16.419991222605301</v>
      </c>
      <c r="E48" s="5">
        <v>0</v>
      </c>
      <c r="F48" s="5">
        <v>80.069071120644494</v>
      </c>
      <c r="G48" s="5">
        <v>48.948322349788697</v>
      </c>
      <c r="H48" s="18">
        <f t="shared" si="7"/>
        <v>171.1709460999856</v>
      </c>
      <c r="I48" s="6">
        <f t="shared" si="8"/>
        <v>0</v>
      </c>
      <c r="J48" s="6">
        <f t="shared" si="9"/>
        <v>1.3767152475362241E-3</v>
      </c>
      <c r="K48" s="6">
        <f t="shared" si="10"/>
        <v>4.117866137330483E-4</v>
      </c>
      <c r="L48" s="6">
        <f t="shared" si="11"/>
        <v>0</v>
      </c>
      <c r="M48" s="6">
        <f t="shared" si="12"/>
        <v>4.5592228174834585E-3</v>
      </c>
      <c r="N48" s="6">
        <f t="shared" si="13"/>
        <v>4.8914082492044269E-3</v>
      </c>
      <c r="O48" t="s">
        <v>1401</v>
      </c>
      <c r="P48" t="s">
        <v>992</v>
      </c>
      <c r="Q48" t="s">
        <v>1402</v>
      </c>
      <c r="R48">
        <v>57754</v>
      </c>
      <c r="S48">
        <v>58560</v>
      </c>
      <c r="T48" t="s">
        <v>1400</v>
      </c>
      <c r="U48" t="s">
        <v>22</v>
      </c>
      <c r="V48" t="s">
        <v>1400</v>
      </c>
    </row>
    <row r="49" spans="1:22" x14ac:dyDescent="0.25">
      <c r="A49" t="s">
        <v>1335</v>
      </c>
      <c r="B49" s="5">
        <v>0</v>
      </c>
      <c r="C49" s="5">
        <v>43.673993807374003</v>
      </c>
      <c r="D49" s="5">
        <v>79.314813219408094</v>
      </c>
      <c r="E49" s="5">
        <v>0</v>
      </c>
      <c r="F49" s="5">
        <v>21.456330863144601</v>
      </c>
      <c r="G49" s="5">
        <v>25.960368123212099</v>
      </c>
      <c r="H49" s="18">
        <f t="shared" si="7"/>
        <v>170.40550601313879</v>
      </c>
      <c r="I49" s="6">
        <f t="shared" si="8"/>
        <v>0</v>
      </c>
      <c r="J49" s="6">
        <f t="shared" si="9"/>
        <v>2.3365072655346674E-3</v>
      </c>
      <c r="K49" s="6">
        <f t="shared" si="10"/>
        <v>1.9890862249381342E-3</v>
      </c>
      <c r="L49" s="6">
        <f t="shared" si="11"/>
        <v>0</v>
      </c>
      <c r="M49" s="6">
        <f t="shared" si="12"/>
        <v>1.2217475722095775E-3</v>
      </c>
      <c r="N49" s="6">
        <f t="shared" si="13"/>
        <v>2.5942208577208054E-3</v>
      </c>
      <c r="O49" t="s">
        <v>1336</v>
      </c>
      <c r="P49" t="s">
        <v>48</v>
      </c>
      <c r="Q49" t="s">
        <v>1337</v>
      </c>
      <c r="R49">
        <v>3039</v>
      </c>
      <c r="S49">
        <v>3989</v>
      </c>
      <c r="T49" t="s">
        <v>1335</v>
      </c>
      <c r="U49" t="s">
        <v>15</v>
      </c>
      <c r="V49" t="s">
        <v>1335</v>
      </c>
    </row>
    <row r="50" spans="1:22" x14ac:dyDescent="0.25">
      <c r="A50" t="s">
        <v>1338</v>
      </c>
      <c r="B50" s="5">
        <v>0</v>
      </c>
      <c r="C50" s="5">
        <v>43.286862931373797</v>
      </c>
      <c r="D50" s="5">
        <v>68.996110021395793</v>
      </c>
      <c r="E50" s="5">
        <v>0</v>
      </c>
      <c r="F50" s="5">
        <v>40.924529985660897</v>
      </c>
      <c r="G50" s="5">
        <v>14.111849928348899</v>
      </c>
      <c r="H50" s="18">
        <f t="shared" si="7"/>
        <v>167.31935286677938</v>
      </c>
      <c r="I50" s="6">
        <f t="shared" si="8"/>
        <v>0</v>
      </c>
      <c r="J50" s="6">
        <f t="shared" si="9"/>
        <v>2.3157962193116732E-3</v>
      </c>
      <c r="K50" s="6">
        <f t="shared" si="10"/>
        <v>1.7303099691886093E-3</v>
      </c>
      <c r="L50" s="6">
        <f t="shared" si="11"/>
        <v>0</v>
      </c>
      <c r="M50" s="6">
        <f t="shared" si="12"/>
        <v>2.3302886906765114E-3</v>
      </c>
      <c r="N50" s="6">
        <f t="shared" si="13"/>
        <v>1.4101978543368541E-3</v>
      </c>
      <c r="O50" t="s">
        <v>1339</v>
      </c>
      <c r="P50" t="s">
        <v>1340</v>
      </c>
      <c r="Q50" t="s">
        <v>1341</v>
      </c>
      <c r="R50">
        <v>3709</v>
      </c>
      <c r="S50">
        <v>7032</v>
      </c>
      <c r="T50" t="s">
        <v>1338</v>
      </c>
      <c r="U50" t="s">
        <v>15</v>
      </c>
      <c r="V50" t="s">
        <v>1338</v>
      </c>
    </row>
    <row r="51" spans="1:22" x14ac:dyDescent="0.25">
      <c r="A51" t="s">
        <v>1356</v>
      </c>
      <c r="B51" s="5">
        <v>0</v>
      </c>
      <c r="C51" s="5">
        <v>35.532048579647999</v>
      </c>
      <c r="D51" s="5">
        <v>82.367881377730896</v>
      </c>
      <c r="E51" s="5">
        <v>0</v>
      </c>
      <c r="F51" s="5">
        <v>26.499961884221499</v>
      </c>
      <c r="G51" s="5">
        <v>11.043832794234</v>
      </c>
      <c r="H51" s="18">
        <f t="shared" si="7"/>
        <v>155.4437246358344</v>
      </c>
      <c r="I51" s="6">
        <f t="shared" si="8"/>
        <v>0</v>
      </c>
      <c r="J51" s="6">
        <f t="shared" si="9"/>
        <v>1.9009227787100363E-3</v>
      </c>
      <c r="K51" s="6">
        <f t="shared" si="10"/>
        <v>2.0656521975606496E-3</v>
      </c>
      <c r="L51" s="6">
        <f t="shared" si="11"/>
        <v>0</v>
      </c>
      <c r="M51" s="6">
        <f t="shared" si="12"/>
        <v>1.5089375859367669E-3</v>
      </c>
      <c r="N51" s="6">
        <f t="shared" si="13"/>
        <v>1.103610751897072E-3</v>
      </c>
      <c r="O51" t="s">
        <v>1357</v>
      </c>
      <c r="P51" t="s">
        <v>1358</v>
      </c>
      <c r="Q51" t="s">
        <v>1350</v>
      </c>
      <c r="R51">
        <v>12982</v>
      </c>
      <c r="S51">
        <v>16446</v>
      </c>
      <c r="T51" t="s">
        <v>1356</v>
      </c>
      <c r="U51" t="s">
        <v>22</v>
      </c>
      <c r="V51" t="s">
        <v>1356</v>
      </c>
    </row>
    <row r="52" spans="1:22" x14ac:dyDescent="0.25">
      <c r="A52" t="s">
        <v>1436</v>
      </c>
      <c r="B52" s="5">
        <v>0</v>
      </c>
      <c r="C52" s="5">
        <v>22.475090969054499</v>
      </c>
      <c r="D52" s="5">
        <v>65.636905472879306</v>
      </c>
      <c r="E52" s="5">
        <v>0</v>
      </c>
      <c r="F52" s="5">
        <v>16.102407394926299</v>
      </c>
      <c r="G52" s="5">
        <v>50.265025268111302</v>
      </c>
      <c r="H52" s="18">
        <f t="shared" si="7"/>
        <v>154.47942910497142</v>
      </c>
      <c r="I52" s="6">
        <f t="shared" si="8"/>
        <v>0</v>
      </c>
      <c r="J52" s="6">
        <f t="shared" si="9"/>
        <v>1.2023909142443022E-3</v>
      </c>
      <c r="K52" s="6">
        <f t="shared" si="10"/>
        <v>1.6460665949311424E-3</v>
      </c>
      <c r="L52" s="6">
        <f t="shared" si="11"/>
        <v>0</v>
      </c>
      <c r="M52" s="6">
        <f t="shared" si="12"/>
        <v>9.1688915812130158E-4</v>
      </c>
      <c r="N52" s="6">
        <f t="shared" si="13"/>
        <v>5.0229864363057165E-3</v>
      </c>
      <c r="O52" t="s">
        <v>1437</v>
      </c>
      <c r="P52" t="s">
        <v>1438</v>
      </c>
      <c r="Q52" t="s">
        <v>1439</v>
      </c>
      <c r="R52">
        <v>292</v>
      </c>
      <c r="S52">
        <v>1347</v>
      </c>
      <c r="T52" t="s">
        <v>1436</v>
      </c>
      <c r="U52" t="s">
        <v>22</v>
      </c>
      <c r="V52" t="s">
        <v>1436</v>
      </c>
    </row>
    <row r="53" spans="1:22" x14ac:dyDescent="0.25">
      <c r="A53" t="s">
        <v>1369</v>
      </c>
      <c r="B53" s="5">
        <v>0</v>
      </c>
      <c r="C53" s="5">
        <v>32.601230856210897</v>
      </c>
      <c r="D53" s="5">
        <v>64.966535009743197</v>
      </c>
      <c r="E53" s="5">
        <v>0</v>
      </c>
      <c r="F53" s="5">
        <v>29.897392895019099</v>
      </c>
      <c r="G53" s="5">
        <v>21.704008866087602</v>
      </c>
      <c r="H53" s="18">
        <f t="shared" si="7"/>
        <v>149.1691676270608</v>
      </c>
      <c r="I53" s="6">
        <f t="shared" si="8"/>
        <v>0</v>
      </c>
      <c r="J53" s="6">
        <f t="shared" si="9"/>
        <v>1.7441274800027229E-3</v>
      </c>
      <c r="K53" s="6">
        <f t="shared" si="10"/>
        <v>1.6292547964825879E-3</v>
      </c>
      <c r="L53" s="6">
        <f t="shared" si="11"/>
        <v>0</v>
      </c>
      <c r="M53" s="6">
        <f t="shared" si="12"/>
        <v>1.7023911225953251E-3</v>
      </c>
      <c r="N53" s="6">
        <f t="shared" si="13"/>
        <v>2.1688826687406419E-3</v>
      </c>
      <c r="O53" t="s">
        <v>1370</v>
      </c>
      <c r="P53" t="s">
        <v>1371</v>
      </c>
      <c r="Q53" t="s">
        <v>1230</v>
      </c>
      <c r="R53">
        <v>463</v>
      </c>
      <c r="S53">
        <v>1827</v>
      </c>
      <c r="T53" t="s">
        <v>1369</v>
      </c>
      <c r="U53" t="s">
        <v>15</v>
      </c>
      <c r="V53" t="s">
        <v>1369</v>
      </c>
    </row>
    <row r="54" spans="1:22" x14ac:dyDescent="0.25">
      <c r="A54" t="s">
        <v>1345</v>
      </c>
      <c r="B54" s="5">
        <v>0</v>
      </c>
      <c r="C54" s="5">
        <v>40.4967293022329</v>
      </c>
      <c r="D54" s="5">
        <v>71.364642270302795</v>
      </c>
      <c r="E54" s="5">
        <v>0</v>
      </c>
      <c r="F54" s="5">
        <v>17.970031396609901</v>
      </c>
      <c r="G54" s="5">
        <v>19.024457353172899</v>
      </c>
      <c r="H54" s="18">
        <f t="shared" si="7"/>
        <v>148.85586032231848</v>
      </c>
      <c r="I54" s="6">
        <f t="shared" si="8"/>
        <v>0</v>
      </c>
      <c r="J54" s="6">
        <f t="shared" si="9"/>
        <v>2.1665273540676707E-3</v>
      </c>
      <c r="K54" s="6">
        <f t="shared" si="10"/>
        <v>1.7897088970608851E-3</v>
      </c>
      <c r="L54" s="6">
        <f t="shared" si="11"/>
        <v>0</v>
      </c>
      <c r="M54" s="6">
        <f t="shared" si="12"/>
        <v>1.0232337658928313E-3</v>
      </c>
      <c r="N54" s="6">
        <f t="shared" si="13"/>
        <v>1.9011149548488957E-3</v>
      </c>
      <c r="O54" t="s">
        <v>1346</v>
      </c>
      <c r="P54" t="s">
        <v>770</v>
      </c>
      <c r="Q54" t="s">
        <v>1337</v>
      </c>
      <c r="R54">
        <v>435</v>
      </c>
      <c r="S54">
        <v>2705</v>
      </c>
      <c r="T54" t="s">
        <v>1345</v>
      </c>
      <c r="U54" t="s">
        <v>15</v>
      </c>
      <c r="V54" t="s">
        <v>1345</v>
      </c>
    </row>
    <row r="55" spans="1:22" x14ac:dyDescent="0.25">
      <c r="A55" t="s">
        <v>1382</v>
      </c>
      <c r="B55" s="5">
        <v>0</v>
      </c>
      <c r="C55" s="5">
        <v>28.379143563574299</v>
      </c>
      <c r="D55" s="5">
        <v>69.003556253529496</v>
      </c>
      <c r="E55" s="5">
        <v>0</v>
      </c>
      <c r="F55" s="5">
        <v>30.0293902146439</v>
      </c>
      <c r="G55" s="5">
        <v>16.349874228592501</v>
      </c>
      <c r="H55" s="18">
        <f t="shared" si="7"/>
        <v>143.76196426034019</v>
      </c>
      <c r="I55" s="6">
        <f t="shared" si="8"/>
        <v>0</v>
      </c>
      <c r="J55" s="6">
        <f t="shared" si="9"/>
        <v>1.5182507791340841E-3</v>
      </c>
      <c r="K55" s="6">
        <f t="shared" si="10"/>
        <v>1.7304967085524639E-3</v>
      </c>
      <c r="L55" s="6">
        <f t="shared" si="11"/>
        <v>0</v>
      </c>
      <c r="M55" s="6">
        <f t="shared" si="12"/>
        <v>1.7099071981917721E-3</v>
      </c>
      <c r="N55" s="6">
        <f t="shared" si="13"/>
        <v>1.6338437322466774E-3</v>
      </c>
      <c r="O55" t="s">
        <v>1383</v>
      </c>
      <c r="P55" t="s">
        <v>1384</v>
      </c>
      <c r="Q55" t="s">
        <v>1223</v>
      </c>
      <c r="R55">
        <v>13046</v>
      </c>
      <c r="S55">
        <v>14404</v>
      </c>
      <c r="T55" t="s">
        <v>1382</v>
      </c>
      <c r="U55" t="s">
        <v>22</v>
      </c>
      <c r="V55" t="s">
        <v>1382</v>
      </c>
    </row>
    <row r="56" spans="1:22" x14ac:dyDescent="0.25">
      <c r="A56" t="s">
        <v>1366</v>
      </c>
      <c r="B56" s="5">
        <v>0</v>
      </c>
      <c r="C56" s="5">
        <v>33.448223618651603</v>
      </c>
      <c r="D56" s="5">
        <v>52.963759018254201</v>
      </c>
      <c r="E56" s="5">
        <v>0</v>
      </c>
      <c r="F56" s="5">
        <v>33.341455311847298</v>
      </c>
      <c r="G56" s="5">
        <v>21.783803016330602</v>
      </c>
      <c r="H56" s="18">
        <f t="shared" si="7"/>
        <v>141.5372409650837</v>
      </c>
      <c r="I56" s="6">
        <f t="shared" si="8"/>
        <v>0</v>
      </c>
      <c r="J56" s="6">
        <f t="shared" si="9"/>
        <v>1.7894405959047509E-3</v>
      </c>
      <c r="K56" s="6">
        <f t="shared" si="10"/>
        <v>1.3282447402696979E-3</v>
      </c>
      <c r="L56" s="6">
        <f t="shared" si="11"/>
        <v>0</v>
      </c>
      <c r="M56" s="6">
        <f t="shared" si="12"/>
        <v>1.8984999038746896E-3</v>
      </c>
      <c r="N56" s="6">
        <f t="shared" si="13"/>
        <v>2.1768565020816029E-3</v>
      </c>
      <c r="O56" t="s">
        <v>1367</v>
      </c>
      <c r="P56" t="s">
        <v>688</v>
      </c>
      <c r="Q56" t="s">
        <v>1368</v>
      </c>
      <c r="R56">
        <v>17839</v>
      </c>
      <c r="S56">
        <v>18858</v>
      </c>
      <c r="T56" t="s">
        <v>1366</v>
      </c>
      <c r="U56" t="s">
        <v>15</v>
      </c>
      <c r="V56" t="s">
        <v>1366</v>
      </c>
    </row>
    <row r="57" spans="1:22" x14ac:dyDescent="0.25">
      <c r="A57" t="s">
        <v>1443</v>
      </c>
      <c r="B57" s="5">
        <v>0</v>
      </c>
      <c r="C57" s="5">
        <v>20.0792690891045</v>
      </c>
      <c r="D57" s="5">
        <v>64.676556602120598</v>
      </c>
      <c r="E57" s="5">
        <v>0</v>
      </c>
      <c r="F57" s="5">
        <v>28.7718142284977</v>
      </c>
      <c r="G57" s="5">
        <v>21.931239923378499</v>
      </c>
      <c r="H57" s="18">
        <f t="shared" si="7"/>
        <v>135.4588798431013</v>
      </c>
      <c r="I57" s="6">
        <f t="shared" si="8"/>
        <v>0</v>
      </c>
      <c r="J57" s="6">
        <f t="shared" si="9"/>
        <v>1.074217263487294E-3</v>
      </c>
      <c r="K57" s="6">
        <f t="shared" si="10"/>
        <v>1.6219826107114884E-3</v>
      </c>
      <c r="L57" s="6">
        <f t="shared" si="11"/>
        <v>0</v>
      </c>
      <c r="M57" s="6">
        <f t="shared" si="12"/>
        <v>1.638299409435013E-3</v>
      </c>
      <c r="N57" s="6">
        <f t="shared" si="13"/>
        <v>2.1915898794222545E-3</v>
      </c>
      <c r="O57" t="s">
        <v>1444</v>
      </c>
      <c r="P57" t="s">
        <v>1445</v>
      </c>
      <c r="Q57" t="s">
        <v>1446</v>
      </c>
      <c r="R57">
        <v>4379</v>
      </c>
      <c r="S57">
        <v>5560</v>
      </c>
      <c r="T57" t="s">
        <v>1443</v>
      </c>
      <c r="U57" t="s">
        <v>22</v>
      </c>
      <c r="V57" t="s">
        <v>1443</v>
      </c>
    </row>
    <row r="58" spans="1:22" x14ac:dyDescent="0.25">
      <c r="A58" t="s">
        <v>1427</v>
      </c>
      <c r="B58" s="5">
        <v>0</v>
      </c>
      <c r="C58" s="5">
        <v>23.237953064609801</v>
      </c>
      <c r="D58" s="5">
        <v>50.565921955454201</v>
      </c>
      <c r="E58" s="5">
        <v>0</v>
      </c>
      <c r="F58" s="5">
        <v>32.557974638723003</v>
      </c>
      <c r="G58" s="5">
        <v>28.4699833445226</v>
      </c>
      <c r="H58" s="18">
        <f t="shared" si="7"/>
        <v>134.83183300330961</v>
      </c>
      <c r="I58" s="6">
        <f t="shared" si="8"/>
        <v>0</v>
      </c>
      <c r="J58" s="6">
        <f t="shared" si="9"/>
        <v>1.2432031384875775E-3</v>
      </c>
      <c r="K58" s="6">
        <f t="shared" si="10"/>
        <v>1.268110895434588E-3</v>
      </c>
      <c r="L58" s="6">
        <f t="shared" si="11"/>
        <v>0</v>
      </c>
      <c r="M58" s="6">
        <f t="shared" si="12"/>
        <v>1.853887634593042E-3</v>
      </c>
      <c r="N58" s="6">
        <f t="shared" si="13"/>
        <v>2.8450068296714901E-3</v>
      </c>
      <c r="O58" t="s">
        <v>1428</v>
      </c>
      <c r="P58" t="s">
        <v>1328</v>
      </c>
      <c r="Q58" t="s">
        <v>1429</v>
      </c>
      <c r="R58">
        <v>13684</v>
      </c>
      <c r="S58">
        <v>15981</v>
      </c>
      <c r="T58" t="s">
        <v>1427</v>
      </c>
      <c r="U58" t="s">
        <v>22</v>
      </c>
      <c r="V58" t="s">
        <v>1427</v>
      </c>
    </row>
    <row r="59" spans="1:22" x14ac:dyDescent="0.25">
      <c r="A59" t="s">
        <v>1374</v>
      </c>
      <c r="B59" s="5">
        <v>0</v>
      </c>
      <c r="C59" s="5">
        <v>31.594377081098902</v>
      </c>
      <c r="D59" s="5">
        <v>60.7890753937886</v>
      </c>
      <c r="E59" s="5">
        <v>0</v>
      </c>
      <c r="F59" s="5">
        <v>21.730533174494699</v>
      </c>
      <c r="G59" s="5">
        <v>19.7190975121203</v>
      </c>
      <c r="H59" s="18">
        <f t="shared" si="7"/>
        <v>133.83308316150249</v>
      </c>
      <c r="I59" s="6">
        <f t="shared" si="8"/>
        <v>0</v>
      </c>
      <c r="J59" s="6">
        <f t="shared" si="9"/>
        <v>1.6902619880750536E-3</v>
      </c>
      <c r="K59" s="6">
        <f t="shared" si="10"/>
        <v>1.5244909189664852E-3</v>
      </c>
      <c r="L59" s="6">
        <f t="shared" si="11"/>
        <v>0</v>
      </c>
      <c r="M59" s="6">
        <f t="shared" si="12"/>
        <v>1.2373609597138538E-3</v>
      </c>
      <c r="N59" s="6">
        <f t="shared" si="13"/>
        <v>1.9705303799460675E-3</v>
      </c>
      <c r="O59" t="s">
        <v>1375</v>
      </c>
      <c r="P59" t="s">
        <v>1376</v>
      </c>
      <c r="Q59" t="s">
        <v>1377</v>
      </c>
      <c r="R59">
        <v>31911</v>
      </c>
      <c r="S59">
        <v>32849</v>
      </c>
      <c r="T59" t="s">
        <v>1374</v>
      </c>
      <c r="U59" t="s">
        <v>15</v>
      </c>
      <c r="V59" t="s">
        <v>1374</v>
      </c>
    </row>
    <row r="60" spans="1:22" x14ac:dyDescent="0.25">
      <c r="A60" t="s">
        <v>1424</v>
      </c>
      <c r="B60" s="5">
        <v>0</v>
      </c>
      <c r="C60" s="5">
        <v>23.3075017456861</v>
      </c>
      <c r="D60" s="5">
        <v>56.055919270955698</v>
      </c>
      <c r="E60" s="5">
        <v>0</v>
      </c>
      <c r="F60" s="5">
        <v>26.718068566396202</v>
      </c>
      <c r="G60" s="5">
        <v>27.708541060802101</v>
      </c>
      <c r="H60" s="18">
        <f t="shared" si="7"/>
        <v>133.79003064384008</v>
      </c>
      <c r="I60" s="6">
        <f t="shared" si="8"/>
        <v>0</v>
      </c>
      <c r="J60" s="6">
        <f t="shared" si="9"/>
        <v>1.2469239110681628E-3</v>
      </c>
      <c r="K60" s="6">
        <f t="shared" si="10"/>
        <v>1.4057910788954407E-3</v>
      </c>
      <c r="L60" s="6">
        <f t="shared" si="11"/>
        <v>0</v>
      </c>
      <c r="M60" s="6">
        <f t="shared" si="12"/>
        <v>1.5213568253271952E-3</v>
      </c>
      <c r="N60" s="6">
        <f t="shared" si="13"/>
        <v>2.768915864974728E-3</v>
      </c>
      <c r="O60" t="s">
        <v>1425</v>
      </c>
      <c r="P60" t="s">
        <v>1426</v>
      </c>
      <c r="Q60" t="s">
        <v>1377</v>
      </c>
      <c r="R60">
        <v>39582</v>
      </c>
      <c r="S60">
        <v>40472</v>
      </c>
      <c r="T60" t="s">
        <v>1424</v>
      </c>
      <c r="U60" t="s">
        <v>15</v>
      </c>
      <c r="V60" t="s">
        <v>1424</v>
      </c>
    </row>
    <row r="61" spans="1:22" x14ac:dyDescent="0.25">
      <c r="A61" t="s">
        <v>1351</v>
      </c>
      <c r="B61" s="5">
        <v>0</v>
      </c>
      <c r="C61" s="5">
        <v>38.234165239623401</v>
      </c>
      <c r="D61" s="5">
        <v>48.092911079658101</v>
      </c>
      <c r="E61" s="5">
        <v>0</v>
      </c>
      <c r="F61" s="5">
        <v>32.6859876451662</v>
      </c>
      <c r="G61" s="5">
        <v>14.5606022782813</v>
      </c>
      <c r="H61" s="18">
        <f t="shared" si="7"/>
        <v>133.57366624272899</v>
      </c>
      <c r="I61" s="6">
        <f t="shared" si="8"/>
        <v>0</v>
      </c>
      <c r="J61" s="6">
        <f t="shared" si="9"/>
        <v>2.0454828396973784E-3</v>
      </c>
      <c r="K61" s="6">
        <f t="shared" si="10"/>
        <v>1.2060918139099211E-3</v>
      </c>
      <c r="L61" s="6">
        <f t="shared" si="11"/>
        <v>0</v>
      </c>
      <c r="M61" s="6">
        <f t="shared" si="12"/>
        <v>1.8611768389230269E-3</v>
      </c>
      <c r="N61" s="6">
        <f t="shared" si="13"/>
        <v>1.4550416986390826E-3</v>
      </c>
      <c r="O61" t="s">
        <v>1352</v>
      </c>
      <c r="P61" t="s">
        <v>1353</v>
      </c>
      <c r="Q61" t="s">
        <v>1325</v>
      </c>
      <c r="R61">
        <v>5835</v>
      </c>
      <c r="S61">
        <v>8123</v>
      </c>
      <c r="T61" t="s">
        <v>1351</v>
      </c>
      <c r="U61" t="s">
        <v>15</v>
      </c>
      <c r="V61" t="s">
        <v>1351</v>
      </c>
    </row>
    <row r="62" spans="1:22" x14ac:dyDescent="0.25">
      <c r="A62" t="s">
        <v>1398</v>
      </c>
      <c r="B62" s="5">
        <v>0</v>
      </c>
      <c r="C62" s="5">
        <v>25.7601621526644</v>
      </c>
      <c r="D62" s="5">
        <v>83.097987417439398</v>
      </c>
      <c r="E62" s="5">
        <v>0</v>
      </c>
      <c r="F62" s="5">
        <v>13.124277633607001</v>
      </c>
      <c r="G62" s="5">
        <v>11.3139867732349</v>
      </c>
      <c r="H62" s="18">
        <f t="shared" si="7"/>
        <v>133.29641397694567</v>
      </c>
      <c r="I62" s="6">
        <f t="shared" si="8"/>
        <v>0</v>
      </c>
      <c r="J62" s="6">
        <f t="shared" si="9"/>
        <v>1.3781383561237107E-3</v>
      </c>
      <c r="K62" s="6">
        <f t="shared" si="10"/>
        <v>2.083962066895032E-3</v>
      </c>
      <c r="L62" s="6">
        <f t="shared" si="11"/>
        <v>0</v>
      </c>
      <c r="M62" s="6">
        <f t="shared" si="12"/>
        <v>7.4731110543258179E-4</v>
      </c>
      <c r="N62" s="6">
        <f t="shared" si="13"/>
        <v>1.1306072522469172E-3</v>
      </c>
      <c r="O62" t="s">
        <v>1399</v>
      </c>
      <c r="P62" t="s">
        <v>575</v>
      </c>
      <c r="Q62" t="s">
        <v>1350</v>
      </c>
      <c r="R62">
        <v>44839</v>
      </c>
      <c r="S62">
        <v>46911</v>
      </c>
      <c r="T62" t="s">
        <v>1398</v>
      </c>
      <c r="U62" t="s">
        <v>22</v>
      </c>
      <c r="V62" t="s">
        <v>1398</v>
      </c>
    </row>
    <row r="63" spans="1:22" x14ac:dyDescent="0.25">
      <c r="A63" t="s">
        <v>1329</v>
      </c>
      <c r="B63" s="5">
        <v>0</v>
      </c>
      <c r="C63" s="5">
        <v>44.4345010745742</v>
      </c>
      <c r="D63" s="5">
        <v>61.067200772877896</v>
      </c>
      <c r="E63" s="5">
        <v>0</v>
      </c>
      <c r="F63" s="5">
        <v>17.340106777863198</v>
      </c>
      <c r="G63" s="5">
        <v>5.5072712108420196</v>
      </c>
      <c r="H63" s="18">
        <f t="shared" si="7"/>
        <v>128.3490798361573</v>
      </c>
      <c r="I63" s="6">
        <f t="shared" si="8"/>
        <v>0</v>
      </c>
      <c r="J63" s="6">
        <f t="shared" si="9"/>
        <v>2.3771935092325165E-3</v>
      </c>
      <c r="K63" s="6">
        <f t="shared" si="10"/>
        <v>1.5314658501035209E-3</v>
      </c>
      <c r="L63" s="6">
        <f t="shared" si="11"/>
        <v>0</v>
      </c>
      <c r="M63" s="6">
        <f t="shared" si="12"/>
        <v>9.8736515077230374E-4</v>
      </c>
      <c r="N63" s="6">
        <f t="shared" si="13"/>
        <v>5.5034188176696509E-4</v>
      </c>
      <c r="O63" t="s">
        <v>1330</v>
      </c>
      <c r="P63" t="s">
        <v>1331</v>
      </c>
      <c r="Q63" t="s">
        <v>1223</v>
      </c>
      <c r="R63">
        <v>6632</v>
      </c>
      <c r="S63">
        <v>8200</v>
      </c>
      <c r="T63" t="s">
        <v>1329</v>
      </c>
      <c r="U63" t="s">
        <v>15</v>
      </c>
      <c r="V63" t="s">
        <v>1329</v>
      </c>
    </row>
    <row r="64" spans="1:22" x14ac:dyDescent="0.25">
      <c r="A64" t="s">
        <v>1388</v>
      </c>
      <c r="B64" s="5">
        <v>0</v>
      </c>
      <c r="C64" s="5">
        <v>26.789195117913199</v>
      </c>
      <c r="D64" s="5">
        <v>35.239045225650699</v>
      </c>
      <c r="E64" s="5">
        <v>0</v>
      </c>
      <c r="F64" s="5">
        <v>38.605895624244198</v>
      </c>
      <c r="G64" s="5">
        <v>27.388992096555999</v>
      </c>
      <c r="H64" s="18">
        <f t="shared" si="7"/>
        <v>128.0231280643641</v>
      </c>
      <c r="I64" s="6">
        <f t="shared" si="8"/>
        <v>0</v>
      </c>
      <c r="J64" s="6">
        <f t="shared" si="9"/>
        <v>1.4331904086193664E-3</v>
      </c>
      <c r="K64" s="6">
        <f t="shared" si="10"/>
        <v>8.8373781130158494E-4</v>
      </c>
      <c r="L64" s="6">
        <f t="shared" si="11"/>
        <v>0</v>
      </c>
      <c r="M64" s="6">
        <f t="shared" si="12"/>
        <v>2.1982630465917433E-3</v>
      </c>
      <c r="N64" s="6">
        <f t="shared" si="13"/>
        <v>2.7369833213306684E-3</v>
      </c>
      <c r="O64" t="s">
        <v>1389</v>
      </c>
      <c r="P64" t="s">
        <v>1390</v>
      </c>
      <c r="Q64" t="s">
        <v>1391</v>
      </c>
      <c r="R64">
        <v>26489</v>
      </c>
      <c r="S64">
        <v>28426</v>
      </c>
      <c r="T64" t="s">
        <v>1388</v>
      </c>
      <c r="U64" t="s">
        <v>15</v>
      </c>
      <c r="V64" t="s">
        <v>1388</v>
      </c>
    </row>
    <row r="65" spans="1:22" x14ac:dyDescent="0.25">
      <c r="A65" t="s">
        <v>1407</v>
      </c>
      <c r="B65" s="5">
        <v>0</v>
      </c>
      <c r="C65" s="5">
        <v>24.569043543811102</v>
      </c>
      <c r="D65" s="5">
        <v>52.758930230301203</v>
      </c>
      <c r="E65" s="5">
        <v>0</v>
      </c>
      <c r="F65" s="5">
        <v>17.602631686378999</v>
      </c>
      <c r="G65" s="5">
        <v>29.390845339493701</v>
      </c>
      <c r="H65" s="18">
        <f t="shared" si="7"/>
        <v>124.321450799985</v>
      </c>
      <c r="I65" s="6">
        <f t="shared" si="8"/>
        <v>0</v>
      </c>
      <c r="J65" s="6">
        <f t="shared" si="9"/>
        <v>1.3144149124658198E-3</v>
      </c>
      <c r="K65" s="6">
        <f t="shared" si="10"/>
        <v>1.3231079681580238E-3</v>
      </c>
      <c r="L65" s="6">
        <f t="shared" si="11"/>
        <v>0</v>
      </c>
      <c r="M65" s="6">
        <f t="shared" si="12"/>
        <v>1.0023136138468853E-3</v>
      </c>
      <c r="N65" s="6">
        <f t="shared" si="13"/>
        <v>2.9370286139196265E-3</v>
      </c>
      <c r="O65" t="s">
        <v>1408</v>
      </c>
      <c r="P65" t="s">
        <v>992</v>
      </c>
      <c r="Q65" t="s">
        <v>1254</v>
      </c>
      <c r="R65">
        <v>2937</v>
      </c>
      <c r="S65">
        <v>3902</v>
      </c>
      <c r="T65" t="s">
        <v>1407</v>
      </c>
      <c r="U65" t="s">
        <v>22</v>
      </c>
      <c r="V65" t="s">
        <v>1407</v>
      </c>
    </row>
    <row r="66" spans="1:22" x14ac:dyDescent="0.25">
      <c r="A66" t="s">
        <v>1409</v>
      </c>
      <c r="B66" s="5">
        <v>0</v>
      </c>
      <c r="C66" s="5">
        <v>23.788068791988898</v>
      </c>
      <c r="D66" s="5">
        <v>54.876539526142899</v>
      </c>
      <c r="E66" s="5">
        <v>0</v>
      </c>
      <c r="F66" s="5">
        <v>19.477826127196</v>
      </c>
      <c r="G66" s="5">
        <v>19.795895830037001</v>
      </c>
      <c r="H66" s="18">
        <f t="shared" si="7"/>
        <v>117.93833027536479</v>
      </c>
      <c r="I66" s="6">
        <f t="shared" si="8"/>
        <v>0</v>
      </c>
      <c r="J66" s="6">
        <f t="shared" si="9"/>
        <v>1.2726336824303926E-3</v>
      </c>
      <c r="K66" s="6">
        <f t="shared" si="10"/>
        <v>1.3762141573954332E-3</v>
      </c>
      <c r="L66" s="6">
        <f t="shared" si="11"/>
        <v>0</v>
      </c>
      <c r="M66" s="6">
        <f t="shared" si="12"/>
        <v>1.1090892909233572E-3</v>
      </c>
      <c r="N66" s="6">
        <f t="shared" si="13"/>
        <v>1.9782048396159691E-3</v>
      </c>
      <c r="O66" t="s">
        <v>1410</v>
      </c>
      <c r="P66" t="s">
        <v>1411</v>
      </c>
      <c r="Q66" t="s">
        <v>1303</v>
      </c>
      <c r="R66">
        <v>43336</v>
      </c>
      <c r="S66">
        <v>44208</v>
      </c>
      <c r="T66" t="s">
        <v>1409</v>
      </c>
      <c r="U66" t="s">
        <v>15</v>
      </c>
      <c r="V66" t="s">
        <v>1409</v>
      </c>
    </row>
    <row r="67" spans="1:22" x14ac:dyDescent="0.25">
      <c r="A67" t="s">
        <v>1372</v>
      </c>
      <c r="B67" s="5">
        <v>0</v>
      </c>
      <c r="C67" s="5">
        <v>31.839712206160499</v>
      </c>
      <c r="D67" s="5">
        <v>53.410423080872398</v>
      </c>
      <c r="E67" s="5">
        <v>0</v>
      </c>
      <c r="F67" s="5">
        <v>17.175901221254701</v>
      </c>
      <c r="G67" s="5">
        <v>14.806751629366101</v>
      </c>
      <c r="H67" s="18">
        <f t="shared" si="7"/>
        <v>117.2327881376537</v>
      </c>
      <c r="I67" s="6">
        <f t="shared" si="8"/>
        <v>0</v>
      </c>
      <c r="J67" s="6">
        <f t="shared" si="9"/>
        <v>1.7033871285127595E-3</v>
      </c>
      <c r="K67" s="6">
        <f t="shared" si="10"/>
        <v>1.3394463468557342E-3</v>
      </c>
      <c r="L67" s="6">
        <f t="shared" si="11"/>
        <v>0</v>
      </c>
      <c r="M67" s="6">
        <f t="shared" si="12"/>
        <v>9.7801510199605401E-4</v>
      </c>
      <c r="N67" s="6">
        <f t="shared" si="13"/>
        <v>1.479639415345868E-3</v>
      </c>
      <c r="O67" t="s">
        <v>1373</v>
      </c>
      <c r="P67" t="s">
        <v>820</v>
      </c>
      <c r="Q67" t="s">
        <v>1285</v>
      </c>
      <c r="R67">
        <v>183024</v>
      </c>
      <c r="S67">
        <v>184607</v>
      </c>
      <c r="T67" t="s">
        <v>1372</v>
      </c>
      <c r="U67" t="s">
        <v>15</v>
      </c>
      <c r="V67" t="s">
        <v>1372</v>
      </c>
    </row>
    <row r="68" spans="1:22" x14ac:dyDescent="0.25">
      <c r="A68" t="s">
        <v>1440</v>
      </c>
      <c r="B68" s="5">
        <v>0</v>
      </c>
      <c r="C68" s="5">
        <v>20.735083926288901</v>
      </c>
      <c r="D68" s="5">
        <v>66.857477908617895</v>
      </c>
      <c r="E68" s="5">
        <v>0</v>
      </c>
      <c r="F68" s="5">
        <v>18.284023880690501</v>
      </c>
      <c r="G68" s="5">
        <v>10.6186279936235</v>
      </c>
      <c r="H68" s="18">
        <f t="shared" si="7"/>
        <v>116.49521370922081</v>
      </c>
      <c r="I68" s="6">
        <f t="shared" si="8"/>
        <v>0</v>
      </c>
      <c r="J68" s="6">
        <f t="shared" si="9"/>
        <v>1.1093025853995775E-3</v>
      </c>
      <c r="K68" s="6">
        <f t="shared" si="10"/>
        <v>1.6766765619716086E-3</v>
      </c>
      <c r="L68" s="6">
        <f t="shared" si="11"/>
        <v>0</v>
      </c>
      <c r="M68" s="6">
        <f t="shared" si="12"/>
        <v>1.0411128505119292E-3</v>
      </c>
      <c r="N68" s="6">
        <f t="shared" si="13"/>
        <v>1.0611200153516039E-3</v>
      </c>
      <c r="O68" t="s">
        <v>1441</v>
      </c>
      <c r="P68" t="s">
        <v>182</v>
      </c>
      <c r="Q68" t="s">
        <v>1442</v>
      </c>
      <c r="R68">
        <v>15598</v>
      </c>
      <c r="S68">
        <v>16527</v>
      </c>
      <c r="T68" t="s">
        <v>1440</v>
      </c>
      <c r="U68" t="s">
        <v>15</v>
      </c>
      <c r="V68" t="s">
        <v>1440</v>
      </c>
    </row>
    <row r="69" spans="1:22" x14ac:dyDescent="0.25">
      <c r="A69" t="s">
        <v>1454</v>
      </c>
      <c r="B69" s="5">
        <v>0</v>
      </c>
      <c r="C69" s="5">
        <v>19.370284587762399</v>
      </c>
      <c r="D69" s="5">
        <v>66.552398999790299</v>
      </c>
      <c r="E69" s="5">
        <v>1.3328676826797099</v>
      </c>
      <c r="F69" s="5">
        <v>11.6866956763176</v>
      </c>
      <c r="G69" s="5">
        <v>13.5743285691682</v>
      </c>
      <c r="H69" s="18">
        <f t="shared" si="7"/>
        <v>112.5165755157182</v>
      </c>
      <c r="I69" s="6">
        <f t="shared" si="8"/>
        <v>0</v>
      </c>
      <c r="J69" s="6">
        <f t="shared" si="9"/>
        <v>1.0362874271218916E-3</v>
      </c>
      <c r="K69" s="6">
        <f t="shared" si="10"/>
        <v>1.6690256802455248E-3</v>
      </c>
      <c r="L69" s="6">
        <f t="shared" si="11"/>
        <v>0.22214461377995165</v>
      </c>
      <c r="M69" s="6">
        <f t="shared" si="12"/>
        <v>6.6545357455401427E-4</v>
      </c>
      <c r="N69" s="6">
        <f t="shared" si="13"/>
        <v>1.3564833185938042E-3</v>
      </c>
      <c r="O69" t="s">
        <v>1455</v>
      </c>
      <c r="P69" t="s">
        <v>207</v>
      </c>
      <c r="Q69" t="s">
        <v>1442</v>
      </c>
      <c r="R69">
        <v>44714</v>
      </c>
      <c r="S69">
        <v>46168</v>
      </c>
      <c r="T69" t="s">
        <v>1454</v>
      </c>
      <c r="U69" t="s">
        <v>15</v>
      </c>
      <c r="V69" t="s">
        <v>1454</v>
      </c>
    </row>
    <row r="70" spans="1:22" x14ac:dyDescent="0.25">
      <c r="A70" t="s">
        <v>1362</v>
      </c>
      <c r="B70" s="5">
        <v>0</v>
      </c>
      <c r="C70" s="5">
        <v>33.757767158338801</v>
      </c>
      <c r="D70" s="5">
        <v>51.852069903451103</v>
      </c>
      <c r="E70" s="5">
        <v>0</v>
      </c>
      <c r="F70" s="5">
        <v>14.796107678550699</v>
      </c>
      <c r="G70" s="5">
        <v>8.2624866416247205</v>
      </c>
      <c r="H70" s="18">
        <f t="shared" ref="H70:H101" si="14">SUM(B70:G70)</f>
        <v>108.66843138196532</v>
      </c>
      <c r="I70" s="6">
        <f t="shared" ref="I70:I101" si="15">B70/3</f>
        <v>0</v>
      </c>
      <c r="J70" s="6">
        <f t="shared" ref="J70:J101" si="16">C70/18692</f>
        <v>1.8060008109532849E-3</v>
      </c>
      <c r="K70" s="6">
        <f t="shared" ref="K70:K101" si="17">D70/39875</f>
        <v>1.3003653894282409E-3</v>
      </c>
      <c r="L70" s="6">
        <f t="shared" ref="L70:L101" si="18">E70/6</f>
        <v>0</v>
      </c>
      <c r="M70" s="6">
        <f t="shared" ref="M70:M101" si="19">F70/17562</f>
        <v>8.4250698545443E-4</v>
      </c>
      <c r="N70" s="6">
        <f t="shared" ref="N70:N101" si="20">G70/10007</f>
        <v>8.2567069467619875E-4</v>
      </c>
      <c r="O70" t="s">
        <v>1363</v>
      </c>
      <c r="P70" t="s">
        <v>1364</v>
      </c>
      <c r="Q70" t="s">
        <v>1365</v>
      </c>
      <c r="R70">
        <v>9712</v>
      </c>
      <c r="S70">
        <v>12699</v>
      </c>
      <c r="T70" t="s">
        <v>1362</v>
      </c>
      <c r="U70" t="s">
        <v>15</v>
      </c>
      <c r="V70" t="s">
        <v>1362</v>
      </c>
    </row>
    <row r="71" spans="1:22" x14ac:dyDescent="0.25">
      <c r="A71" t="s">
        <v>1447</v>
      </c>
      <c r="B71" s="5">
        <v>0</v>
      </c>
      <c r="C71" s="5">
        <v>19.891747179507998</v>
      </c>
      <c r="D71" s="5">
        <v>46.864484232157203</v>
      </c>
      <c r="E71" s="5">
        <v>0</v>
      </c>
      <c r="F71" s="5">
        <v>26.059988059834701</v>
      </c>
      <c r="G71" s="5">
        <v>15.371074286746699</v>
      </c>
      <c r="H71" s="18">
        <f t="shared" si="14"/>
        <v>108.1872937582466</v>
      </c>
      <c r="I71" s="6">
        <f t="shared" si="15"/>
        <v>0</v>
      </c>
      <c r="J71" s="6">
        <f t="shared" si="16"/>
        <v>1.0641850620323131E-3</v>
      </c>
      <c r="K71" s="6">
        <f t="shared" si="17"/>
        <v>1.1752848710258859E-3</v>
      </c>
      <c r="L71" s="6">
        <f t="shared" si="18"/>
        <v>0</v>
      </c>
      <c r="M71" s="6">
        <f t="shared" si="19"/>
        <v>1.4838849823388396E-3</v>
      </c>
      <c r="N71" s="6">
        <f t="shared" si="20"/>
        <v>1.5360322061303787E-3</v>
      </c>
      <c r="O71" t="s">
        <v>1448</v>
      </c>
      <c r="P71" t="s">
        <v>1449</v>
      </c>
      <c r="Q71" t="s">
        <v>1258</v>
      </c>
      <c r="R71">
        <v>47108</v>
      </c>
      <c r="S71">
        <v>48151</v>
      </c>
      <c r="T71" t="s">
        <v>1447</v>
      </c>
      <c r="U71" t="s">
        <v>15</v>
      </c>
      <c r="V71" t="s">
        <v>1447</v>
      </c>
    </row>
    <row r="72" spans="1:22" x14ac:dyDescent="0.25">
      <c r="A72" t="s">
        <v>1392</v>
      </c>
      <c r="B72" s="5">
        <v>0</v>
      </c>
      <c r="C72" s="5">
        <v>26.275227123242399</v>
      </c>
      <c r="D72" s="5">
        <v>49.241668214947801</v>
      </c>
      <c r="E72" s="5">
        <v>0</v>
      </c>
      <c r="F72" s="5">
        <v>16.429122907287098</v>
      </c>
      <c r="G72" s="5">
        <v>9.9389332065920595</v>
      </c>
      <c r="H72" s="18">
        <f t="shared" si="14"/>
        <v>101.88495145206934</v>
      </c>
      <c r="I72" s="6">
        <f t="shared" si="15"/>
        <v>0</v>
      </c>
      <c r="J72" s="6">
        <f t="shared" si="16"/>
        <v>1.4056937258315001E-3</v>
      </c>
      <c r="K72" s="6">
        <f t="shared" si="17"/>
        <v>1.2349007702808226E-3</v>
      </c>
      <c r="L72" s="6">
        <f t="shared" si="18"/>
        <v>0</v>
      </c>
      <c r="M72" s="6">
        <f t="shared" si="19"/>
        <v>9.3549270625709481E-4</v>
      </c>
      <c r="N72" s="6">
        <f t="shared" si="20"/>
        <v>9.9319808200180469E-4</v>
      </c>
      <c r="O72" t="s">
        <v>1393</v>
      </c>
      <c r="P72" t="s">
        <v>1394</v>
      </c>
      <c r="Q72" t="s">
        <v>1218</v>
      </c>
      <c r="R72">
        <v>59324</v>
      </c>
      <c r="S72">
        <v>59944</v>
      </c>
      <c r="T72" t="s">
        <v>1392</v>
      </c>
      <c r="U72" t="s">
        <v>15</v>
      </c>
      <c r="V72" t="s">
        <v>1392</v>
      </c>
    </row>
    <row r="73" spans="1:22" x14ac:dyDescent="0.25">
      <c r="A73" t="s">
        <v>1416</v>
      </c>
      <c r="B73" s="5">
        <v>0</v>
      </c>
      <c r="C73" s="5">
        <v>23.5988455175072</v>
      </c>
      <c r="D73" s="5">
        <v>32.432353292481501</v>
      </c>
      <c r="E73" s="5">
        <v>0</v>
      </c>
      <c r="F73" s="5">
        <v>34.7811999730407</v>
      </c>
      <c r="G73" s="5">
        <v>8.8840509776196708</v>
      </c>
      <c r="H73" s="18">
        <f t="shared" si="14"/>
        <v>99.696449760649074</v>
      </c>
      <c r="I73" s="6">
        <f t="shared" si="15"/>
        <v>0</v>
      </c>
      <c r="J73" s="6">
        <f t="shared" si="16"/>
        <v>1.2625104599565161E-3</v>
      </c>
      <c r="K73" s="6">
        <f t="shared" si="17"/>
        <v>8.1335055278950472E-4</v>
      </c>
      <c r="L73" s="6">
        <f t="shared" si="18"/>
        <v>0</v>
      </c>
      <c r="M73" s="6">
        <f t="shared" si="19"/>
        <v>1.9804805815420053E-3</v>
      </c>
      <c r="N73" s="6">
        <f t="shared" si="20"/>
        <v>8.8778364920752179E-4</v>
      </c>
      <c r="O73" t="s">
        <v>1417</v>
      </c>
      <c r="P73" t="s">
        <v>722</v>
      </c>
      <c r="Q73" t="s">
        <v>1218</v>
      </c>
      <c r="R73">
        <v>6099</v>
      </c>
      <c r="S73">
        <v>8738</v>
      </c>
      <c r="T73" t="s">
        <v>1416</v>
      </c>
      <c r="U73" t="s">
        <v>22</v>
      </c>
      <c r="V73" t="s">
        <v>1416</v>
      </c>
    </row>
    <row r="74" spans="1:22" x14ac:dyDescent="0.25">
      <c r="A74" t="s">
        <v>1403</v>
      </c>
      <c r="B74" s="5">
        <v>0</v>
      </c>
      <c r="C74" s="5">
        <v>24.814505642413302</v>
      </c>
      <c r="D74" s="5">
        <v>35.366134940995998</v>
      </c>
      <c r="E74" s="5">
        <v>0</v>
      </c>
      <c r="F74" s="5">
        <v>31.606212284464899</v>
      </c>
      <c r="G74" s="5">
        <v>7.6481753671544803</v>
      </c>
      <c r="H74" s="18">
        <f t="shared" si="14"/>
        <v>99.435028235028682</v>
      </c>
      <c r="I74" s="6">
        <f t="shared" si="15"/>
        <v>0</v>
      </c>
      <c r="J74" s="6">
        <f t="shared" si="16"/>
        <v>1.3275468458385032E-3</v>
      </c>
      <c r="K74" s="6">
        <f t="shared" si="17"/>
        <v>8.8692501419425699E-4</v>
      </c>
      <c r="L74" s="6">
        <f t="shared" si="18"/>
        <v>0</v>
      </c>
      <c r="M74" s="6">
        <f t="shared" si="19"/>
        <v>1.7996932174276789E-3</v>
      </c>
      <c r="N74" s="6">
        <f t="shared" si="20"/>
        <v>7.642825389381913E-4</v>
      </c>
      <c r="O74" t="s">
        <v>1404</v>
      </c>
      <c r="P74" t="s">
        <v>1405</v>
      </c>
      <c r="Q74" t="s">
        <v>1406</v>
      </c>
      <c r="R74">
        <v>962</v>
      </c>
      <c r="S74">
        <v>4189</v>
      </c>
      <c r="T74" t="s">
        <v>1403</v>
      </c>
      <c r="U74" t="s">
        <v>15</v>
      </c>
      <c r="V74" t="s">
        <v>1403</v>
      </c>
    </row>
    <row r="75" spans="1:22" x14ac:dyDescent="0.25">
      <c r="A75" t="s">
        <v>1378</v>
      </c>
      <c r="B75" s="5">
        <v>0</v>
      </c>
      <c r="C75" s="5">
        <v>29.871504054260001</v>
      </c>
      <c r="D75" s="5">
        <v>36.191451853370999</v>
      </c>
      <c r="E75" s="5">
        <v>0</v>
      </c>
      <c r="F75" s="5">
        <v>18.022408276674199</v>
      </c>
      <c r="G75" s="5">
        <v>11.775028657476</v>
      </c>
      <c r="H75" s="18">
        <f t="shared" si="14"/>
        <v>95.860392841781191</v>
      </c>
      <c r="I75" s="6">
        <f t="shared" si="15"/>
        <v>0</v>
      </c>
      <c r="J75" s="6">
        <f t="shared" si="16"/>
        <v>1.598090308916114E-3</v>
      </c>
      <c r="K75" s="6">
        <f t="shared" si="17"/>
        <v>9.0762261701243883E-4</v>
      </c>
      <c r="L75" s="6">
        <f t="shared" si="18"/>
        <v>0</v>
      </c>
      <c r="M75" s="6">
        <f t="shared" si="19"/>
        <v>1.0262161642565881E-3</v>
      </c>
      <c r="N75" s="6">
        <f t="shared" si="20"/>
        <v>1.1766791903143798E-3</v>
      </c>
      <c r="O75" t="s">
        <v>1379</v>
      </c>
      <c r="P75" t="s">
        <v>1380</v>
      </c>
      <c r="Q75" t="s">
        <v>1381</v>
      </c>
      <c r="R75">
        <v>61877</v>
      </c>
      <c r="S75">
        <v>63763</v>
      </c>
      <c r="T75" t="s">
        <v>1378</v>
      </c>
      <c r="U75" t="s">
        <v>22</v>
      </c>
      <c r="V75" t="s">
        <v>1378</v>
      </c>
    </row>
    <row r="76" spans="1:22" x14ac:dyDescent="0.25">
      <c r="A76" t="s">
        <v>1418</v>
      </c>
      <c r="B76" s="5">
        <v>0</v>
      </c>
      <c r="C76" s="5">
        <v>23.4571486268783</v>
      </c>
      <c r="D76" s="5">
        <v>41.993737275444303</v>
      </c>
      <c r="E76" s="5">
        <v>0</v>
      </c>
      <c r="F76" s="5">
        <v>15.5676707698263</v>
      </c>
      <c r="G76" s="5">
        <v>13.3561394551507</v>
      </c>
      <c r="H76" s="18">
        <f t="shared" si="14"/>
        <v>94.374696127299586</v>
      </c>
      <c r="I76" s="6">
        <f t="shared" si="15"/>
        <v>0</v>
      </c>
      <c r="J76" s="6">
        <f t="shared" si="16"/>
        <v>1.2549298430814414E-3</v>
      </c>
      <c r="K76" s="6">
        <f t="shared" si="17"/>
        <v>1.05313447712713E-3</v>
      </c>
      <c r="L76" s="6">
        <f t="shared" si="18"/>
        <v>0</v>
      </c>
      <c r="M76" s="6">
        <f t="shared" si="19"/>
        <v>8.8644065424361117E-4</v>
      </c>
      <c r="N76" s="6">
        <f t="shared" si="20"/>
        <v>1.3346796697462477E-3</v>
      </c>
      <c r="O76" t="s">
        <v>1419</v>
      </c>
      <c r="P76" t="s">
        <v>1420</v>
      </c>
      <c r="Q76" t="s">
        <v>1223</v>
      </c>
      <c r="R76">
        <v>19911</v>
      </c>
      <c r="S76">
        <v>22313</v>
      </c>
      <c r="T76" t="s">
        <v>1418</v>
      </c>
      <c r="U76" t="s">
        <v>22</v>
      </c>
      <c r="V76" t="s">
        <v>1418</v>
      </c>
    </row>
    <row r="77" spans="1:22" x14ac:dyDescent="0.25">
      <c r="A77" t="s">
        <v>1504</v>
      </c>
      <c r="B77" s="5">
        <v>0</v>
      </c>
      <c r="C77" s="5">
        <v>13.789498044758499</v>
      </c>
      <c r="D77" s="5">
        <v>43.655387328809802</v>
      </c>
      <c r="E77" s="5">
        <v>0</v>
      </c>
      <c r="F77" s="5">
        <v>24.8400483797428</v>
      </c>
      <c r="G77" s="5">
        <v>9.8359801136154097</v>
      </c>
      <c r="H77" s="18">
        <f t="shared" si="14"/>
        <v>92.1209138669265</v>
      </c>
      <c r="I77" s="6">
        <f t="shared" si="15"/>
        <v>0</v>
      </c>
      <c r="J77" s="6">
        <f t="shared" si="16"/>
        <v>7.3772191551243842E-4</v>
      </c>
      <c r="K77" s="6">
        <f t="shared" si="17"/>
        <v>1.0948059518196816E-3</v>
      </c>
      <c r="L77" s="6">
        <f t="shared" si="18"/>
        <v>0</v>
      </c>
      <c r="M77" s="6">
        <f t="shared" si="19"/>
        <v>1.414420247109828E-3</v>
      </c>
      <c r="N77" s="6">
        <f t="shared" si="20"/>
        <v>9.8290997437947523E-4</v>
      </c>
      <c r="O77" t="s">
        <v>1505</v>
      </c>
      <c r="P77" t="s">
        <v>1506</v>
      </c>
      <c r="Q77" t="s">
        <v>1459</v>
      </c>
      <c r="R77">
        <v>4194</v>
      </c>
      <c r="S77">
        <v>7205</v>
      </c>
      <c r="T77" t="s">
        <v>1504</v>
      </c>
      <c r="U77" t="s">
        <v>15</v>
      </c>
      <c r="V77" t="s">
        <v>1504</v>
      </c>
    </row>
    <row r="78" spans="1:22" x14ac:dyDescent="0.25">
      <c r="A78" t="s">
        <v>1433</v>
      </c>
      <c r="B78" s="5">
        <v>0</v>
      </c>
      <c r="C78" s="5">
        <v>22.568348607930201</v>
      </c>
      <c r="D78" s="5">
        <v>40.8848871776392</v>
      </c>
      <c r="E78" s="5">
        <v>0</v>
      </c>
      <c r="F78" s="5">
        <v>18.815095113739599</v>
      </c>
      <c r="G78" s="5">
        <v>6.8294080456914701</v>
      </c>
      <c r="H78" s="18">
        <f t="shared" si="14"/>
        <v>89.097738945000472</v>
      </c>
      <c r="I78" s="6">
        <f t="shared" si="15"/>
        <v>0</v>
      </c>
      <c r="J78" s="6">
        <f t="shared" si="16"/>
        <v>1.2073800881623263E-3</v>
      </c>
      <c r="K78" s="6">
        <f t="shared" si="17"/>
        <v>1.0253263242041178E-3</v>
      </c>
      <c r="L78" s="6">
        <f t="shared" si="18"/>
        <v>0</v>
      </c>
      <c r="M78" s="6">
        <f t="shared" si="19"/>
        <v>1.0713526428504498E-3</v>
      </c>
      <c r="N78" s="6">
        <f t="shared" si="20"/>
        <v>6.8246308041285803E-4</v>
      </c>
      <c r="O78" t="s">
        <v>1434</v>
      </c>
      <c r="P78" t="s">
        <v>992</v>
      </c>
      <c r="Q78" t="s">
        <v>1435</v>
      </c>
      <c r="R78">
        <v>30766</v>
      </c>
      <c r="S78">
        <v>31488</v>
      </c>
      <c r="T78" t="s">
        <v>1433</v>
      </c>
      <c r="U78" t="s">
        <v>15</v>
      </c>
      <c r="V78" t="s">
        <v>1433</v>
      </c>
    </row>
    <row r="79" spans="1:22" x14ac:dyDescent="0.25">
      <c r="A79" t="s">
        <v>1430</v>
      </c>
      <c r="B79" s="5">
        <v>0</v>
      </c>
      <c r="C79" s="5">
        <v>22.704428632003999</v>
      </c>
      <c r="D79" s="5">
        <v>45.071200396743102</v>
      </c>
      <c r="E79" s="5">
        <v>0</v>
      </c>
      <c r="F79" s="5">
        <v>11.567443679620499</v>
      </c>
      <c r="G79" s="5">
        <v>6.2980382870343501</v>
      </c>
      <c r="H79" s="18">
        <f t="shared" si="14"/>
        <v>85.641110995401945</v>
      </c>
      <c r="I79" s="6">
        <f t="shared" si="15"/>
        <v>0</v>
      </c>
      <c r="J79" s="6">
        <f t="shared" si="16"/>
        <v>1.2146602092876096E-3</v>
      </c>
      <c r="K79" s="6">
        <f t="shared" si="17"/>
        <v>1.1303122356549995E-3</v>
      </c>
      <c r="L79" s="6">
        <f t="shared" si="18"/>
        <v>0</v>
      </c>
      <c r="M79" s="6">
        <f t="shared" si="19"/>
        <v>6.5866323195652536E-4</v>
      </c>
      <c r="N79" s="6">
        <f t="shared" si="20"/>
        <v>6.2936327441134702E-4</v>
      </c>
      <c r="O79" t="s">
        <v>1431</v>
      </c>
      <c r="P79" t="s">
        <v>490</v>
      </c>
      <c r="Q79" t="s">
        <v>1432</v>
      </c>
      <c r="R79">
        <v>23529</v>
      </c>
      <c r="S79">
        <v>24704</v>
      </c>
      <c r="T79" t="s">
        <v>1430</v>
      </c>
      <c r="U79" t="s">
        <v>15</v>
      </c>
      <c r="V79" t="s">
        <v>1430</v>
      </c>
    </row>
    <row r="80" spans="1:22" x14ac:dyDescent="0.25">
      <c r="A80" t="s">
        <v>1412</v>
      </c>
      <c r="B80" s="5">
        <v>0</v>
      </c>
      <c r="C80" s="5">
        <v>23.702827265022901</v>
      </c>
      <c r="D80" s="5">
        <v>32.196475371311998</v>
      </c>
      <c r="E80" s="5">
        <v>0</v>
      </c>
      <c r="F80" s="5">
        <v>11.374008166583399</v>
      </c>
      <c r="G80" s="5">
        <v>18.3487997660161</v>
      </c>
      <c r="H80" s="18">
        <f t="shared" si="14"/>
        <v>85.622110568934389</v>
      </c>
      <c r="I80" s="6">
        <f t="shared" si="15"/>
        <v>0</v>
      </c>
      <c r="J80" s="6">
        <f t="shared" si="16"/>
        <v>1.2680733610647818E-3</v>
      </c>
      <c r="K80" s="6">
        <f t="shared" si="17"/>
        <v>8.0743511902976793E-4</v>
      </c>
      <c r="L80" s="6">
        <f t="shared" si="18"/>
        <v>0</v>
      </c>
      <c r="M80" s="6">
        <f t="shared" si="19"/>
        <v>6.4764879663952845E-4</v>
      </c>
      <c r="N80" s="6">
        <f t="shared" si="20"/>
        <v>1.8335964590802539E-3</v>
      </c>
      <c r="O80" t="s">
        <v>1413</v>
      </c>
      <c r="P80" t="s">
        <v>1414</v>
      </c>
      <c r="Q80" t="s">
        <v>1415</v>
      </c>
      <c r="R80">
        <v>48502</v>
      </c>
      <c r="S80">
        <v>51192</v>
      </c>
      <c r="T80" t="s">
        <v>1412</v>
      </c>
      <c r="U80" t="s">
        <v>15</v>
      </c>
      <c r="V80" t="s">
        <v>1412</v>
      </c>
    </row>
    <row r="81" spans="1:23" x14ac:dyDescent="0.25">
      <c r="A81" t="s">
        <v>1517</v>
      </c>
      <c r="B81" s="5">
        <v>0</v>
      </c>
      <c r="C81" s="5">
        <v>13.1503191840212</v>
      </c>
      <c r="D81" s="5">
        <v>38.856390849401599</v>
      </c>
      <c r="E81" s="5">
        <v>0</v>
      </c>
      <c r="F81" s="5">
        <v>12.0596753255618</v>
      </c>
      <c r="G81" s="5">
        <v>18.603779762764599</v>
      </c>
      <c r="H81" s="18">
        <f t="shared" si="14"/>
        <v>82.670165121749207</v>
      </c>
      <c r="I81" s="6">
        <f t="shared" si="15"/>
        <v>0</v>
      </c>
      <c r="J81" s="6">
        <f t="shared" si="16"/>
        <v>7.0352659875996142E-4</v>
      </c>
      <c r="K81" s="6">
        <f t="shared" si="17"/>
        <v>9.744549429317015E-4</v>
      </c>
      <c r="L81" s="6">
        <f t="shared" si="18"/>
        <v>0</v>
      </c>
      <c r="M81" s="6">
        <f t="shared" si="19"/>
        <v>6.8669145459297352E-4</v>
      </c>
      <c r="N81" s="6">
        <f t="shared" si="20"/>
        <v>1.8590766226406115E-3</v>
      </c>
      <c r="O81" t="s">
        <v>1518</v>
      </c>
      <c r="P81" t="s">
        <v>1519</v>
      </c>
      <c r="Q81" t="s">
        <v>1520</v>
      </c>
      <c r="R81">
        <v>30596</v>
      </c>
      <c r="S81">
        <v>31723</v>
      </c>
      <c r="T81" t="s">
        <v>1517</v>
      </c>
      <c r="U81" t="s">
        <v>22</v>
      </c>
      <c r="V81" t="s">
        <v>1517</v>
      </c>
    </row>
    <row r="82" spans="1:23" x14ac:dyDescent="0.25">
      <c r="A82" t="s">
        <v>1479</v>
      </c>
      <c r="B82" s="5">
        <v>0</v>
      </c>
      <c r="C82" s="5">
        <v>17.580515602460402</v>
      </c>
      <c r="D82" s="5">
        <v>42.282179107235201</v>
      </c>
      <c r="E82" s="5">
        <v>0</v>
      </c>
      <c r="F82" s="5">
        <v>10.076528716469401</v>
      </c>
      <c r="G82" s="5">
        <v>10.058200405071201</v>
      </c>
      <c r="H82" s="18">
        <f t="shared" si="14"/>
        <v>79.997423831236205</v>
      </c>
      <c r="I82" s="6">
        <f t="shared" si="15"/>
        <v>0</v>
      </c>
      <c r="J82" s="6">
        <f t="shared" si="16"/>
        <v>9.4053689291998725E-4</v>
      </c>
      <c r="K82" s="6">
        <f t="shared" si="17"/>
        <v>1.0603681280811335E-3</v>
      </c>
      <c r="L82" s="6">
        <f t="shared" si="18"/>
        <v>0</v>
      </c>
      <c r="M82" s="6">
        <f t="shared" si="19"/>
        <v>5.7376885983768369E-4</v>
      </c>
      <c r="N82" s="6">
        <f t="shared" si="20"/>
        <v>1.0051164589858299E-3</v>
      </c>
      <c r="O82" t="s">
        <v>1480</v>
      </c>
      <c r="P82" t="s">
        <v>992</v>
      </c>
      <c r="Q82" t="s">
        <v>1285</v>
      </c>
      <c r="R82">
        <v>142051</v>
      </c>
      <c r="S82">
        <v>143400</v>
      </c>
      <c r="T82" t="s">
        <v>1479</v>
      </c>
      <c r="U82" t="s">
        <v>15</v>
      </c>
      <c r="V82" t="s">
        <v>1479</v>
      </c>
    </row>
    <row r="83" spans="1:23" x14ac:dyDescent="0.25">
      <c r="A83" t="s">
        <v>1464</v>
      </c>
      <c r="B83" s="5">
        <v>0</v>
      </c>
      <c r="C83" s="5">
        <v>18.106693006055099</v>
      </c>
      <c r="D83" s="5">
        <v>27.7556558022847</v>
      </c>
      <c r="E83" s="5">
        <v>0</v>
      </c>
      <c r="F83" s="5">
        <v>25.546129140344998</v>
      </c>
      <c r="G83" s="5">
        <v>8.1135291359729003</v>
      </c>
      <c r="H83" s="18">
        <f t="shared" si="14"/>
        <v>79.522007084657702</v>
      </c>
      <c r="I83" s="6">
        <f t="shared" si="15"/>
        <v>0</v>
      </c>
      <c r="J83" s="6">
        <f t="shared" si="16"/>
        <v>9.6868676471512408E-4</v>
      </c>
      <c r="K83" s="6">
        <f t="shared" si="17"/>
        <v>6.960666031920928E-4</v>
      </c>
      <c r="L83" s="6">
        <f t="shared" si="18"/>
        <v>0</v>
      </c>
      <c r="M83" s="6">
        <f t="shared" si="19"/>
        <v>1.4546252784617354E-3</v>
      </c>
      <c r="N83" s="6">
        <f t="shared" si="20"/>
        <v>8.1078536384260021E-4</v>
      </c>
      <c r="O83" t="s">
        <v>1465</v>
      </c>
      <c r="P83" t="s">
        <v>268</v>
      </c>
      <c r="Q83" t="s">
        <v>1247</v>
      </c>
      <c r="R83">
        <v>41234</v>
      </c>
      <c r="S83">
        <v>42298</v>
      </c>
      <c r="T83" t="s">
        <v>1464</v>
      </c>
      <c r="U83" t="s">
        <v>22</v>
      </c>
      <c r="V83" t="s">
        <v>1464</v>
      </c>
    </row>
    <row r="84" spans="1:23" x14ac:dyDescent="0.25">
      <c r="A84" t="s">
        <v>1456</v>
      </c>
      <c r="B84" s="5">
        <v>0</v>
      </c>
      <c r="C84" s="5">
        <v>19.2118364520752</v>
      </c>
      <c r="D84" s="5">
        <v>44.468549455462103</v>
      </c>
      <c r="E84" s="5">
        <v>0</v>
      </c>
      <c r="F84" s="5">
        <v>5.7955494918344002</v>
      </c>
      <c r="G84" s="5">
        <v>8.8352847953079099</v>
      </c>
      <c r="H84" s="18">
        <f t="shared" si="14"/>
        <v>78.31122019467962</v>
      </c>
      <c r="I84" s="6">
        <f t="shared" si="15"/>
        <v>0</v>
      </c>
      <c r="J84" s="6">
        <f t="shared" si="16"/>
        <v>1.0278106383519794E-3</v>
      </c>
      <c r="K84" s="6">
        <f t="shared" si="17"/>
        <v>1.1151987324253818E-3</v>
      </c>
      <c r="L84" s="6">
        <f t="shared" si="18"/>
        <v>0</v>
      </c>
      <c r="M84" s="6">
        <f t="shared" si="19"/>
        <v>3.3000509576553924E-4</v>
      </c>
      <c r="N84" s="6">
        <f t="shared" si="20"/>
        <v>8.8291044222123607E-4</v>
      </c>
      <c r="O84" t="s">
        <v>1457</v>
      </c>
      <c r="P84" t="s">
        <v>1458</v>
      </c>
      <c r="Q84" t="s">
        <v>1459</v>
      </c>
      <c r="R84">
        <v>15303</v>
      </c>
      <c r="S84">
        <v>18236</v>
      </c>
      <c r="T84" t="s">
        <v>1456</v>
      </c>
      <c r="U84" t="s">
        <v>15</v>
      </c>
      <c r="V84" t="s">
        <v>1456</v>
      </c>
    </row>
    <row r="85" spans="1:23" x14ac:dyDescent="0.25">
      <c r="A85" t="s">
        <v>1553</v>
      </c>
      <c r="B85" s="5">
        <v>0</v>
      </c>
      <c r="C85" s="5">
        <v>9.7175537831518692</v>
      </c>
      <c r="D85" s="5">
        <v>31.816379613103301</v>
      </c>
      <c r="E85" s="5">
        <v>0</v>
      </c>
      <c r="F85" s="5">
        <v>27.521155020415002</v>
      </c>
      <c r="G85" s="5">
        <v>9.0381096650928505</v>
      </c>
      <c r="H85" s="18">
        <f t="shared" si="14"/>
        <v>78.09319808176302</v>
      </c>
      <c r="I85" s="6">
        <f t="shared" si="15"/>
        <v>0</v>
      </c>
      <c r="J85" s="6">
        <f t="shared" si="16"/>
        <v>5.1987769008944302E-4</v>
      </c>
      <c r="K85" s="6">
        <f t="shared" si="17"/>
        <v>7.9790293700572547E-4</v>
      </c>
      <c r="L85" s="6">
        <f t="shared" si="18"/>
        <v>0</v>
      </c>
      <c r="M85" s="6">
        <f t="shared" si="19"/>
        <v>1.5670854697878943E-3</v>
      </c>
      <c r="N85" s="6">
        <f t="shared" si="20"/>
        <v>9.031787413903118E-4</v>
      </c>
      <c r="O85" t="s">
        <v>1554</v>
      </c>
      <c r="P85" t="s">
        <v>1555</v>
      </c>
      <c r="Q85" t="s">
        <v>1303</v>
      </c>
      <c r="R85">
        <v>6331</v>
      </c>
      <c r="S85">
        <v>8925</v>
      </c>
      <c r="T85" t="s">
        <v>1553</v>
      </c>
      <c r="U85" t="s">
        <v>15</v>
      </c>
      <c r="V85" t="s">
        <v>1553</v>
      </c>
    </row>
    <row r="86" spans="1:23" x14ac:dyDescent="0.25">
      <c r="A86" t="s">
        <v>1630</v>
      </c>
      <c r="B86" s="5">
        <v>0</v>
      </c>
      <c r="C86" s="5">
        <v>6.53460794694975</v>
      </c>
      <c r="D86" s="5">
        <v>43.406422069652201</v>
      </c>
      <c r="E86" s="5">
        <v>0</v>
      </c>
      <c r="F86" s="5">
        <v>19.975497455556098</v>
      </c>
      <c r="G86" s="5">
        <v>7.2506050176724397</v>
      </c>
      <c r="H86" s="18">
        <f t="shared" si="14"/>
        <v>77.167132489830493</v>
      </c>
      <c r="I86" s="6">
        <f t="shared" si="15"/>
        <v>0</v>
      </c>
      <c r="J86" s="6">
        <f t="shared" si="16"/>
        <v>3.4959383409746149E-4</v>
      </c>
      <c r="K86" s="6">
        <f t="shared" si="17"/>
        <v>1.088562308956795E-3</v>
      </c>
      <c r="L86" s="6">
        <f t="shared" si="18"/>
        <v>0</v>
      </c>
      <c r="M86" s="6">
        <f t="shared" si="19"/>
        <v>1.1374272551848365E-3</v>
      </c>
      <c r="N86" s="6">
        <f t="shared" si="20"/>
        <v>7.2455331444713094E-4</v>
      </c>
      <c r="O86" t="s">
        <v>1631</v>
      </c>
      <c r="P86" t="s">
        <v>1139</v>
      </c>
      <c r="Q86" t="s">
        <v>1632</v>
      </c>
      <c r="R86">
        <v>7271</v>
      </c>
      <c r="S86">
        <v>7951</v>
      </c>
      <c r="T86" t="s">
        <v>1630</v>
      </c>
      <c r="U86" t="s">
        <v>15</v>
      </c>
      <c r="V86" t="s">
        <v>1630</v>
      </c>
    </row>
    <row r="87" spans="1:23" x14ac:dyDescent="0.25">
      <c r="A87" t="s">
        <v>1521</v>
      </c>
      <c r="B87" s="5">
        <v>0</v>
      </c>
      <c r="C87" s="5">
        <v>12.829024899092699</v>
      </c>
      <c r="D87" s="5">
        <v>28.650665765713399</v>
      </c>
      <c r="E87" s="5">
        <v>0</v>
      </c>
      <c r="F87" s="5">
        <v>22.059427730649201</v>
      </c>
      <c r="G87" s="5">
        <v>12.4553636465746</v>
      </c>
      <c r="H87" s="18">
        <f t="shared" si="14"/>
        <v>75.994482042029901</v>
      </c>
      <c r="I87" s="6">
        <f t="shared" si="15"/>
        <v>0</v>
      </c>
      <c r="J87" s="6">
        <f t="shared" si="16"/>
        <v>6.8633773267134067E-4</v>
      </c>
      <c r="K87" s="6">
        <f t="shared" si="17"/>
        <v>7.1851199412447395E-4</v>
      </c>
      <c r="L87" s="6">
        <f t="shared" si="18"/>
        <v>0</v>
      </c>
      <c r="M87" s="6">
        <f t="shared" si="19"/>
        <v>1.2560885850500627E-3</v>
      </c>
      <c r="N87" s="6">
        <f t="shared" si="20"/>
        <v>1.2446650990880985E-3</v>
      </c>
      <c r="O87" t="s">
        <v>1522</v>
      </c>
      <c r="P87" t="s">
        <v>1523</v>
      </c>
      <c r="Q87" t="s">
        <v>1524</v>
      </c>
      <c r="R87">
        <v>25828</v>
      </c>
      <c r="S87">
        <v>28602</v>
      </c>
      <c r="T87" t="s">
        <v>1521</v>
      </c>
      <c r="U87" t="s">
        <v>15</v>
      </c>
      <c r="V87" t="s">
        <v>1521</v>
      </c>
    </row>
    <row r="88" spans="1:23" x14ac:dyDescent="0.25">
      <c r="A88" t="s">
        <v>1473</v>
      </c>
      <c r="B88" s="5">
        <v>0</v>
      </c>
      <c r="C88" s="5">
        <v>17.8359439353619</v>
      </c>
      <c r="D88" s="5">
        <v>27.916769414847199</v>
      </c>
      <c r="E88" s="5">
        <v>0</v>
      </c>
      <c r="F88" s="5">
        <v>18.1740998894238</v>
      </c>
      <c r="G88" s="5">
        <v>8.2459285521625496</v>
      </c>
      <c r="H88" s="18">
        <f t="shared" si="14"/>
        <v>72.172741791795445</v>
      </c>
      <c r="I88" s="6">
        <f t="shared" si="15"/>
        <v>0</v>
      </c>
      <c r="J88" s="6">
        <f t="shared" si="16"/>
        <v>9.5420200809768346E-4</v>
      </c>
      <c r="K88" s="6">
        <f t="shared" si="17"/>
        <v>7.0010706996482001E-4</v>
      </c>
      <c r="L88" s="6">
        <f t="shared" si="18"/>
        <v>0</v>
      </c>
      <c r="M88" s="6">
        <f t="shared" si="19"/>
        <v>1.0348536550178681E-3</v>
      </c>
      <c r="N88" s="6">
        <f t="shared" si="20"/>
        <v>8.2401604398546512E-4</v>
      </c>
      <c r="O88" t="s">
        <v>1474</v>
      </c>
      <c r="P88" t="s">
        <v>1475</v>
      </c>
      <c r="Q88" t="s">
        <v>1247</v>
      </c>
      <c r="R88">
        <v>9054</v>
      </c>
      <c r="S88">
        <v>10550</v>
      </c>
      <c r="T88" t="s">
        <v>1473</v>
      </c>
      <c r="U88" t="s">
        <v>22</v>
      </c>
      <c r="V88" t="s">
        <v>1473</v>
      </c>
    </row>
    <row r="89" spans="1:23" x14ac:dyDescent="0.25">
      <c r="A89" t="s">
        <v>1488</v>
      </c>
      <c r="B89" s="5">
        <v>0</v>
      </c>
      <c r="C89" s="5">
        <v>16.390674076879499</v>
      </c>
      <c r="D89" s="5">
        <v>34.258326353410503</v>
      </c>
      <c r="E89" s="5">
        <v>0</v>
      </c>
      <c r="F89" s="5">
        <v>7.8287947555442496</v>
      </c>
      <c r="G89" s="5">
        <v>13.6399503233009</v>
      </c>
      <c r="H89" s="18">
        <f t="shared" si="14"/>
        <v>72.117745509135148</v>
      </c>
      <c r="I89" s="6">
        <f t="shared" si="15"/>
        <v>0</v>
      </c>
      <c r="J89" s="6">
        <f t="shared" si="16"/>
        <v>8.7688177171407549E-4</v>
      </c>
      <c r="K89" s="6">
        <f t="shared" si="17"/>
        <v>8.5914298064979316E-4</v>
      </c>
      <c r="L89" s="6">
        <f t="shared" si="18"/>
        <v>0</v>
      </c>
      <c r="M89" s="6">
        <f t="shared" si="19"/>
        <v>4.45780364169471E-4</v>
      </c>
      <c r="N89" s="6">
        <f t="shared" si="20"/>
        <v>1.3630409036975016E-3</v>
      </c>
      <c r="O89" t="s">
        <v>1489</v>
      </c>
      <c r="P89" t="s">
        <v>1490</v>
      </c>
      <c r="Q89" t="s">
        <v>1262</v>
      </c>
      <c r="R89">
        <v>73321</v>
      </c>
      <c r="S89">
        <v>75492</v>
      </c>
      <c r="T89" t="s">
        <v>1488</v>
      </c>
      <c r="U89" t="s">
        <v>15</v>
      </c>
      <c r="V89" t="s">
        <v>1488</v>
      </c>
      <c r="W89" s="12"/>
    </row>
    <row r="90" spans="1:23" x14ac:dyDescent="0.25">
      <c r="A90" t="s">
        <v>1494</v>
      </c>
      <c r="B90" s="5">
        <v>0</v>
      </c>
      <c r="C90" s="5">
        <v>14.430358836783499</v>
      </c>
      <c r="D90" s="5">
        <v>39.663846740692698</v>
      </c>
      <c r="E90" s="5">
        <v>0</v>
      </c>
      <c r="F90" s="5">
        <v>10.7036088297261</v>
      </c>
      <c r="G90" s="5">
        <v>6.3575047429634299</v>
      </c>
      <c r="H90" s="18">
        <f t="shared" si="14"/>
        <v>71.155319150165724</v>
      </c>
      <c r="I90" s="6">
        <f t="shared" si="15"/>
        <v>0</v>
      </c>
      <c r="J90" s="6">
        <f t="shared" si="16"/>
        <v>7.7200721360921778E-4</v>
      </c>
      <c r="K90" s="6">
        <f t="shared" si="17"/>
        <v>9.9470462045624314E-4</v>
      </c>
      <c r="L90" s="6">
        <f t="shared" si="18"/>
        <v>0</v>
      </c>
      <c r="M90" s="6">
        <f t="shared" si="19"/>
        <v>6.0947550562157505E-4</v>
      </c>
      <c r="N90" s="6">
        <f t="shared" si="20"/>
        <v>6.3530576026415812E-4</v>
      </c>
      <c r="O90" t="s">
        <v>1495</v>
      </c>
      <c r="P90" t="s">
        <v>1496</v>
      </c>
      <c r="Q90" t="s">
        <v>1497</v>
      </c>
      <c r="R90">
        <v>1867</v>
      </c>
      <c r="S90">
        <v>5361</v>
      </c>
      <c r="T90" t="s">
        <v>1494</v>
      </c>
      <c r="U90" t="s">
        <v>15</v>
      </c>
      <c r="V90" t="s">
        <v>1494</v>
      </c>
    </row>
    <row r="91" spans="1:23" x14ac:dyDescent="0.25">
      <c r="A91" t="s">
        <v>1498</v>
      </c>
      <c r="B91" s="5">
        <v>0</v>
      </c>
      <c r="C91" s="5">
        <v>14.0723726119306</v>
      </c>
      <c r="D91" s="5">
        <v>29.449447885860799</v>
      </c>
      <c r="E91" s="5">
        <v>0</v>
      </c>
      <c r="F91" s="5">
        <v>11.732051545695301</v>
      </c>
      <c r="G91" s="5">
        <v>14.3722374363889</v>
      </c>
      <c r="H91" s="18">
        <f t="shared" si="14"/>
        <v>69.626109479875595</v>
      </c>
      <c r="I91" s="6">
        <f t="shared" si="15"/>
        <v>0</v>
      </c>
      <c r="J91" s="6">
        <f t="shared" si="16"/>
        <v>7.5285537192010482E-4</v>
      </c>
      <c r="K91" s="6">
        <f t="shared" si="17"/>
        <v>7.3854414760779431E-4</v>
      </c>
      <c r="L91" s="6">
        <f t="shared" si="18"/>
        <v>0</v>
      </c>
      <c r="M91" s="6">
        <f t="shared" si="19"/>
        <v>6.6803618868553128E-4</v>
      </c>
      <c r="N91" s="6">
        <f t="shared" si="20"/>
        <v>1.4362183907653543E-3</v>
      </c>
      <c r="O91" t="s">
        <v>1499</v>
      </c>
      <c r="P91" t="s">
        <v>1055</v>
      </c>
      <c r="Q91" t="s">
        <v>1391</v>
      </c>
      <c r="R91">
        <v>8313</v>
      </c>
      <c r="S91">
        <v>10631</v>
      </c>
      <c r="T91" t="s">
        <v>1498</v>
      </c>
      <c r="U91" t="s">
        <v>15</v>
      </c>
      <c r="V91" t="s">
        <v>1498</v>
      </c>
    </row>
    <row r="92" spans="1:23" x14ac:dyDescent="0.25">
      <c r="A92" t="s">
        <v>1525</v>
      </c>
      <c r="B92" s="5">
        <v>0</v>
      </c>
      <c r="C92" s="5">
        <v>12.5878819073116</v>
      </c>
      <c r="D92" s="5">
        <v>22.143707417231099</v>
      </c>
      <c r="E92" s="5">
        <v>0</v>
      </c>
      <c r="F92" s="5">
        <v>24.2421579354979</v>
      </c>
      <c r="G92" s="5">
        <v>9.2183099435479097</v>
      </c>
      <c r="H92" s="18">
        <f t="shared" si="14"/>
        <v>68.192057203588504</v>
      </c>
      <c r="I92" s="6">
        <f t="shared" si="15"/>
        <v>0</v>
      </c>
      <c r="J92" s="6">
        <f t="shared" si="16"/>
        <v>6.734368664301091E-4</v>
      </c>
      <c r="K92" s="6">
        <f t="shared" si="17"/>
        <v>5.553280856985855E-4</v>
      </c>
      <c r="L92" s="6">
        <f t="shared" si="18"/>
        <v>0</v>
      </c>
      <c r="M92" s="6">
        <f t="shared" si="19"/>
        <v>1.3803756938559333E-3</v>
      </c>
      <c r="N92" s="6">
        <f t="shared" si="20"/>
        <v>9.2118616403996298E-4</v>
      </c>
      <c r="O92" t="s">
        <v>1526</v>
      </c>
      <c r="P92" t="s">
        <v>1527</v>
      </c>
      <c r="Q92" t="s">
        <v>1285</v>
      </c>
      <c r="R92">
        <v>144250</v>
      </c>
      <c r="S92">
        <v>147195</v>
      </c>
      <c r="T92" t="s">
        <v>1525</v>
      </c>
      <c r="U92" t="s">
        <v>22</v>
      </c>
      <c r="V92" t="s">
        <v>1525</v>
      </c>
    </row>
    <row r="93" spans="1:23" x14ac:dyDescent="0.25">
      <c r="A93" t="s">
        <v>1491</v>
      </c>
      <c r="B93" s="5">
        <v>0</v>
      </c>
      <c r="C93" s="5">
        <v>14.918810384631</v>
      </c>
      <c r="D93" s="5">
        <v>27.825787512843402</v>
      </c>
      <c r="E93" s="5">
        <v>0</v>
      </c>
      <c r="F93" s="5">
        <v>19.544991044875999</v>
      </c>
      <c r="G93" s="5">
        <v>3.54717098924923</v>
      </c>
      <c r="H93" s="18">
        <f t="shared" si="14"/>
        <v>65.83675993159963</v>
      </c>
      <c r="I93" s="6">
        <f t="shared" si="15"/>
        <v>0</v>
      </c>
      <c r="J93" s="6">
        <f t="shared" si="16"/>
        <v>7.9813879652423491E-4</v>
      </c>
      <c r="K93" s="6">
        <f t="shared" si="17"/>
        <v>6.9782539217162136E-4</v>
      </c>
      <c r="L93" s="6">
        <f t="shared" si="18"/>
        <v>0</v>
      </c>
      <c r="M93" s="6">
        <f t="shared" si="19"/>
        <v>1.1129137367541283E-3</v>
      </c>
      <c r="N93" s="6">
        <f t="shared" si="20"/>
        <v>3.5446897064547115E-4</v>
      </c>
      <c r="O93" t="s">
        <v>1492</v>
      </c>
      <c r="P93" t="s">
        <v>1493</v>
      </c>
      <c r="Q93" t="s">
        <v>1274</v>
      </c>
      <c r="R93">
        <v>22402</v>
      </c>
      <c r="S93">
        <v>23097</v>
      </c>
      <c r="T93" t="s">
        <v>1491</v>
      </c>
      <c r="U93" t="s">
        <v>15</v>
      </c>
      <c r="V93" t="s">
        <v>1491</v>
      </c>
    </row>
    <row r="94" spans="1:23" x14ac:dyDescent="0.25">
      <c r="A94" t="s">
        <v>1581</v>
      </c>
      <c r="B94" s="5">
        <v>0</v>
      </c>
      <c r="C94" s="5">
        <v>8.6049210403608694</v>
      </c>
      <c r="D94" s="5">
        <v>29.5647766993361</v>
      </c>
      <c r="E94" s="5">
        <v>0</v>
      </c>
      <c r="F94" s="5">
        <v>18.210594065908602</v>
      </c>
      <c r="G94" s="5">
        <v>8.2624866416247205</v>
      </c>
      <c r="H94" s="18">
        <f t="shared" si="14"/>
        <v>64.642778447230299</v>
      </c>
      <c r="I94" s="6">
        <f t="shared" si="15"/>
        <v>0</v>
      </c>
      <c r="J94" s="6">
        <f t="shared" si="16"/>
        <v>4.6035314789005295E-4</v>
      </c>
      <c r="K94" s="6">
        <f t="shared" si="17"/>
        <v>7.414364062529429E-4</v>
      </c>
      <c r="L94" s="6">
        <f t="shared" si="18"/>
        <v>0</v>
      </c>
      <c r="M94" s="6">
        <f t="shared" si="19"/>
        <v>1.0369316744054551E-3</v>
      </c>
      <c r="N94" s="6">
        <f t="shared" si="20"/>
        <v>8.2567069467619875E-4</v>
      </c>
      <c r="O94" t="s">
        <v>1582</v>
      </c>
      <c r="P94" t="s">
        <v>1583</v>
      </c>
      <c r="Q94" t="s">
        <v>1247</v>
      </c>
      <c r="R94">
        <v>27796</v>
      </c>
      <c r="S94">
        <v>30036</v>
      </c>
      <c r="T94" t="s">
        <v>1581</v>
      </c>
      <c r="U94" t="s">
        <v>22</v>
      </c>
      <c r="V94" t="s">
        <v>1581</v>
      </c>
    </row>
    <row r="95" spans="1:23" x14ac:dyDescent="0.25">
      <c r="A95" t="s">
        <v>1460</v>
      </c>
      <c r="B95" s="5">
        <v>0</v>
      </c>
      <c r="C95" s="5">
        <v>19.155525474835802</v>
      </c>
      <c r="D95" s="5">
        <v>29.6165384614843</v>
      </c>
      <c r="E95" s="5">
        <v>0</v>
      </c>
      <c r="F95" s="5">
        <v>8.2344514329501806</v>
      </c>
      <c r="G95" s="5">
        <v>6.97409889411714</v>
      </c>
      <c r="H95" s="18">
        <f t="shared" si="14"/>
        <v>63.980614263387423</v>
      </c>
      <c r="I95" s="6">
        <f t="shared" si="15"/>
        <v>0</v>
      </c>
      <c r="J95" s="6">
        <f t="shared" si="16"/>
        <v>1.0247980673462338E-3</v>
      </c>
      <c r="K95" s="6">
        <f t="shared" si="17"/>
        <v>7.4273450687107961E-4</v>
      </c>
      <c r="L95" s="6">
        <f t="shared" si="18"/>
        <v>0</v>
      </c>
      <c r="M95" s="6">
        <f t="shared" si="19"/>
        <v>4.6887891088430591E-4</v>
      </c>
      <c r="N95" s="6">
        <f t="shared" si="20"/>
        <v>6.969220439809274E-4</v>
      </c>
      <c r="O95" t="s">
        <v>1461</v>
      </c>
      <c r="P95" t="s">
        <v>575</v>
      </c>
      <c r="Q95" t="s">
        <v>1429</v>
      </c>
      <c r="R95">
        <v>82194</v>
      </c>
      <c r="S95">
        <v>84671</v>
      </c>
      <c r="T95" t="s">
        <v>1460</v>
      </c>
      <c r="U95" t="s">
        <v>15</v>
      </c>
      <c r="V95" t="s">
        <v>1460</v>
      </c>
    </row>
    <row r="96" spans="1:23" x14ac:dyDescent="0.25">
      <c r="A96" t="s">
        <v>1395</v>
      </c>
      <c r="B96" s="5">
        <v>0</v>
      </c>
      <c r="C96" s="5">
        <v>25.777118552185701</v>
      </c>
      <c r="D96" s="5">
        <v>19.323270749752002</v>
      </c>
      <c r="E96" s="5">
        <v>0</v>
      </c>
      <c r="F96" s="5">
        <v>10.7451135602162</v>
      </c>
      <c r="G96" s="5">
        <v>7.8004139289651402</v>
      </c>
      <c r="H96" s="18">
        <f t="shared" si="14"/>
        <v>63.645916791119049</v>
      </c>
      <c r="I96" s="6">
        <f t="shared" si="15"/>
        <v>0</v>
      </c>
      <c r="J96" s="6">
        <f t="shared" si="16"/>
        <v>1.3790455035408572E-3</v>
      </c>
      <c r="K96" s="6">
        <f t="shared" si="17"/>
        <v>4.8459613165522259E-4</v>
      </c>
      <c r="L96" s="6">
        <f t="shared" si="18"/>
        <v>0</v>
      </c>
      <c r="M96" s="6">
        <f t="shared" si="19"/>
        <v>6.1183883158046927E-4</v>
      </c>
      <c r="N96" s="6">
        <f t="shared" si="20"/>
        <v>7.794957458744019E-4</v>
      </c>
      <c r="O96" t="s">
        <v>1396</v>
      </c>
      <c r="P96" t="s">
        <v>1397</v>
      </c>
      <c r="Q96" t="s">
        <v>1218</v>
      </c>
      <c r="R96">
        <v>10377</v>
      </c>
      <c r="S96">
        <v>11009</v>
      </c>
      <c r="T96" t="s">
        <v>1395</v>
      </c>
      <c r="U96" t="s">
        <v>15</v>
      </c>
      <c r="V96" t="s">
        <v>1395</v>
      </c>
    </row>
    <row r="97" spans="1:22" x14ac:dyDescent="0.25">
      <c r="A97" t="s">
        <v>1466</v>
      </c>
      <c r="B97" s="5">
        <v>0</v>
      </c>
      <c r="C97" s="5">
        <v>18.089707365336501</v>
      </c>
      <c r="D97" s="5">
        <v>18.645778025294302</v>
      </c>
      <c r="E97" s="5">
        <v>0</v>
      </c>
      <c r="F97" s="5">
        <v>20.736758791514799</v>
      </c>
      <c r="G97" s="5">
        <v>5.0179492043037897</v>
      </c>
      <c r="H97" s="18">
        <f t="shared" si="14"/>
        <v>62.490193386449391</v>
      </c>
      <c r="I97" s="6">
        <f t="shared" si="15"/>
        <v>0</v>
      </c>
      <c r="J97" s="6">
        <f t="shared" si="16"/>
        <v>9.6777805292833845E-4</v>
      </c>
      <c r="K97" s="6">
        <f t="shared" si="17"/>
        <v>4.6760571850267842E-4</v>
      </c>
      <c r="L97" s="6">
        <f t="shared" si="18"/>
        <v>0</v>
      </c>
      <c r="M97" s="6">
        <f t="shared" si="19"/>
        <v>1.1807743304586493E-3</v>
      </c>
      <c r="N97" s="6">
        <f t="shared" si="20"/>
        <v>5.0144390969359342E-4</v>
      </c>
      <c r="O97" t="s">
        <v>1467</v>
      </c>
      <c r="P97" t="s">
        <v>587</v>
      </c>
      <c r="Q97" t="s">
        <v>1468</v>
      </c>
      <c r="R97">
        <v>10617</v>
      </c>
      <c r="S97">
        <v>11600</v>
      </c>
      <c r="T97" t="s">
        <v>1466</v>
      </c>
      <c r="U97" t="s">
        <v>22</v>
      </c>
      <c r="V97" t="s">
        <v>1466</v>
      </c>
    </row>
    <row r="98" spans="1:22" x14ac:dyDescent="0.25">
      <c r="A98" t="s">
        <v>1510</v>
      </c>
      <c r="B98" s="5">
        <v>0</v>
      </c>
      <c r="C98" s="5">
        <v>13.4962084727324</v>
      </c>
      <c r="D98" s="5">
        <v>25.2928668002337</v>
      </c>
      <c r="E98" s="5">
        <v>0</v>
      </c>
      <c r="F98" s="5">
        <v>14.064633754377301</v>
      </c>
      <c r="G98" s="5">
        <v>9.1891973021741897</v>
      </c>
      <c r="H98" s="18">
        <f t="shared" si="14"/>
        <v>62.042906329517592</v>
      </c>
      <c r="I98" s="6">
        <f t="shared" si="15"/>
        <v>0</v>
      </c>
      <c r="J98" s="6">
        <f t="shared" si="16"/>
        <v>7.220312686032741E-4</v>
      </c>
      <c r="K98" s="6">
        <f t="shared" si="17"/>
        <v>6.3430386959833726E-4</v>
      </c>
      <c r="L98" s="6">
        <f t="shared" si="18"/>
        <v>0</v>
      </c>
      <c r="M98" s="6">
        <f t="shared" si="19"/>
        <v>8.0085603885532972E-4</v>
      </c>
      <c r="N98" s="6">
        <f t="shared" si="20"/>
        <v>9.182769363619656E-4</v>
      </c>
      <c r="O98" t="s">
        <v>1511</v>
      </c>
      <c r="P98" t="s">
        <v>1512</v>
      </c>
      <c r="Q98" t="s">
        <v>1503</v>
      </c>
      <c r="R98">
        <v>24007</v>
      </c>
      <c r="S98">
        <v>25215</v>
      </c>
      <c r="T98" t="s">
        <v>1510</v>
      </c>
      <c r="U98" t="s">
        <v>15</v>
      </c>
      <c r="V98" t="s">
        <v>1510</v>
      </c>
    </row>
    <row r="99" spans="1:22" x14ac:dyDescent="0.25">
      <c r="A99" t="s">
        <v>1513</v>
      </c>
      <c r="B99" s="5">
        <v>0</v>
      </c>
      <c r="C99" s="5">
        <v>13.256085826252001</v>
      </c>
      <c r="D99" s="5">
        <v>37.347099029513998</v>
      </c>
      <c r="E99" s="5">
        <v>0</v>
      </c>
      <c r="F99" s="5">
        <v>3.0391675083185201</v>
      </c>
      <c r="G99" s="5">
        <v>6.6188498887867704</v>
      </c>
      <c r="H99" s="18">
        <f t="shared" si="14"/>
        <v>60.261202252871293</v>
      </c>
      <c r="I99" s="6">
        <f t="shared" si="15"/>
        <v>0</v>
      </c>
      <c r="J99" s="6">
        <f t="shared" si="16"/>
        <v>7.0918498963471008E-4</v>
      </c>
      <c r="K99" s="6">
        <f t="shared" si="17"/>
        <v>9.3660436437652662E-4</v>
      </c>
      <c r="L99" s="6">
        <f t="shared" si="18"/>
        <v>0</v>
      </c>
      <c r="M99" s="6">
        <f t="shared" si="19"/>
        <v>1.730536105408564E-4</v>
      </c>
      <c r="N99" s="6">
        <f t="shared" si="20"/>
        <v>6.6142199348323875E-4</v>
      </c>
      <c r="O99" t="s">
        <v>1514</v>
      </c>
      <c r="P99" t="s">
        <v>1515</v>
      </c>
      <c r="Q99" t="s">
        <v>1516</v>
      </c>
      <c r="R99">
        <v>140443</v>
      </c>
      <c r="S99">
        <v>141561</v>
      </c>
      <c r="T99" t="s">
        <v>1513</v>
      </c>
      <c r="U99" t="s">
        <v>15</v>
      </c>
      <c r="V99" t="s">
        <v>1513</v>
      </c>
    </row>
    <row r="100" spans="1:22" x14ac:dyDescent="0.25">
      <c r="A100" t="s">
        <v>1606</v>
      </c>
      <c r="B100" s="5">
        <v>0</v>
      </c>
      <c r="C100" s="5">
        <v>7.6540557479751996</v>
      </c>
      <c r="D100" s="5">
        <v>25.245883146734901</v>
      </c>
      <c r="E100" s="5">
        <v>0</v>
      </c>
      <c r="F100" s="5">
        <v>10.528880624793899</v>
      </c>
      <c r="G100" s="5">
        <v>16.560785918847799</v>
      </c>
      <c r="H100" s="18">
        <f t="shared" si="14"/>
        <v>59.989605438351802</v>
      </c>
      <c r="I100" s="6">
        <f t="shared" si="15"/>
        <v>0</v>
      </c>
      <c r="J100" s="6">
        <f t="shared" si="16"/>
        <v>4.0948297389124756E-4</v>
      </c>
      <c r="K100" s="6">
        <f t="shared" si="17"/>
        <v>6.3312559615636115E-4</v>
      </c>
      <c r="L100" s="6">
        <f t="shared" si="18"/>
        <v>0</v>
      </c>
      <c r="M100" s="6">
        <f t="shared" si="19"/>
        <v>5.9952628543411338E-4</v>
      </c>
      <c r="N100" s="6">
        <f t="shared" si="20"/>
        <v>1.654920147781333E-3</v>
      </c>
      <c r="O100" t="s">
        <v>1607</v>
      </c>
      <c r="P100" t="s">
        <v>111</v>
      </c>
      <c r="Q100" t="s">
        <v>1503</v>
      </c>
      <c r="R100">
        <v>30421</v>
      </c>
      <c r="S100">
        <v>31389</v>
      </c>
      <c r="T100" t="s">
        <v>1606</v>
      </c>
      <c r="U100" t="s">
        <v>15</v>
      </c>
      <c r="V100" t="s">
        <v>1606</v>
      </c>
    </row>
    <row r="101" spans="1:22" x14ac:dyDescent="0.25">
      <c r="A101" t="s">
        <v>1558</v>
      </c>
      <c r="B101" s="5">
        <v>0</v>
      </c>
      <c r="C101" s="5">
        <v>9.4002281619619392</v>
      </c>
      <c r="D101" s="5">
        <v>22.608104323022602</v>
      </c>
      <c r="E101" s="5">
        <v>0</v>
      </c>
      <c r="F101" s="5">
        <v>19.396359934268599</v>
      </c>
      <c r="G101" s="5">
        <v>7.8226584553785399</v>
      </c>
      <c r="H101" s="18">
        <f t="shared" si="14"/>
        <v>59.227350874631675</v>
      </c>
      <c r="I101" s="6">
        <f t="shared" si="15"/>
        <v>0</v>
      </c>
      <c r="J101" s="6">
        <f t="shared" si="16"/>
        <v>5.0290114283982129E-4</v>
      </c>
      <c r="K101" s="6">
        <f t="shared" si="17"/>
        <v>5.6697440308520631E-4</v>
      </c>
      <c r="L101" s="6">
        <f t="shared" si="18"/>
        <v>0</v>
      </c>
      <c r="M101" s="6">
        <f t="shared" si="19"/>
        <v>1.1044505144213984E-3</v>
      </c>
      <c r="N101" s="6">
        <f t="shared" si="20"/>
        <v>7.8171864248811234E-4</v>
      </c>
      <c r="O101" t="s">
        <v>1559</v>
      </c>
      <c r="P101" t="s">
        <v>129</v>
      </c>
      <c r="Q101" t="s">
        <v>1391</v>
      </c>
      <c r="R101">
        <v>10683</v>
      </c>
      <c r="S101">
        <v>12260</v>
      </c>
      <c r="T101" t="s">
        <v>1558</v>
      </c>
      <c r="U101" t="s">
        <v>15</v>
      </c>
      <c r="V101" t="s">
        <v>1558</v>
      </c>
    </row>
    <row r="102" spans="1:22" x14ac:dyDescent="0.25">
      <c r="A102" t="s">
        <v>1542</v>
      </c>
      <c r="B102" s="5">
        <v>0</v>
      </c>
      <c r="C102" s="5">
        <v>11.0773360784342</v>
      </c>
      <c r="D102" s="5">
        <v>21.451716560442598</v>
      </c>
      <c r="E102" s="5">
        <v>0</v>
      </c>
      <c r="F102" s="5">
        <v>20.778992516141098</v>
      </c>
      <c r="G102" s="5">
        <v>3.3521127067446899</v>
      </c>
      <c r="H102" s="18">
        <f t="shared" ref="H102:H133" si="21">SUM(B102:G102)</f>
        <v>56.660157861762585</v>
      </c>
      <c r="I102" s="6">
        <f t="shared" ref="I102:I133" si="22">B102/3</f>
        <v>0</v>
      </c>
      <c r="J102" s="6">
        <f t="shared" ref="J102:J133" si="23">C102/18692</f>
        <v>5.9262444245849566E-4</v>
      </c>
      <c r="K102" s="6">
        <f t="shared" ref="K102:K133" si="24">D102/39875</f>
        <v>5.3797408302050408E-4</v>
      </c>
      <c r="L102" s="6">
        <f t="shared" ref="L102:L133" si="25">E102/6</f>
        <v>0</v>
      </c>
      <c r="M102" s="6">
        <f t="shared" ref="M102:M133" si="26">F102/17562</f>
        <v>1.1831791661622308E-3</v>
      </c>
      <c r="N102" s="6">
        <f t="shared" ref="N102:N133" si="27">G102/10007</f>
        <v>3.3497678692362247E-4</v>
      </c>
      <c r="O102" t="s">
        <v>1543</v>
      </c>
      <c r="P102" t="s">
        <v>126</v>
      </c>
      <c r="Q102" t="s">
        <v>1262</v>
      </c>
      <c r="R102">
        <v>125920</v>
      </c>
      <c r="S102">
        <v>127392</v>
      </c>
      <c r="T102" t="s">
        <v>1542</v>
      </c>
      <c r="U102" t="s">
        <v>15</v>
      </c>
      <c r="V102" t="s">
        <v>1542</v>
      </c>
    </row>
    <row r="103" spans="1:22" x14ac:dyDescent="0.25">
      <c r="A103" t="s">
        <v>1536</v>
      </c>
      <c r="B103" s="5">
        <v>0</v>
      </c>
      <c r="C103" s="5">
        <v>11.344978997763601</v>
      </c>
      <c r="D103" s="5">
        <v>20.7888343056606</v>
      </c>
      <c r="E103" s="5">
        <v>0</v>
      </c>
      <c r="F103" s="5">
        <v>17.340106777863198</v>
      </c>
      <c r="G103" s="5">
        <v>6.68740075602246</v>
      </c>
      <c r="H103" s="18">
        <f t="shared" si="21"/>
        <v>56.161320837309866</v>
      </c>
      <c r="I103" s="6">
        <f t="shared" si="22"/>
        <v>0</v>
      </c>
      <c r="J103" s="6">
        <f t="shared" si="23"/>
        <v>6.0694302363383272E-4</v>
      </c>
      <c r="K103" s="6">
        <f t="shared" si="24"/>
        <v>5.2135007663098689E-4</v>
      </c>
      <c r="L103" s="6">
        <f t="shared" si="25"/>
        <v>0</v>
      </c>
      <c r="M103" s="6">
        <f t="shared" si="26"/>
        <v>9.8736515077230374E-4</v>
      </c>
      <c r="N103" s="6">
        <f t="shared" si="27"/>
        <v>6.6827228500274409E-4</v>
      </c>
      <c r="O103" t="s">
        <v>1537</v>
      </c>
      <c r="P103" t="s">
        <v>1538</v>
      </c>
      <c r="Q103" t="s">
        <v>1299</v>
      </c>
      <c r="R103">
        <v>196</v>
      </c>
      <c r="S103">
        <v>3333</v>
      </c>
      <c r="T103" t="s">
        <v>1536</v>
      </c>
      <c r="U103" t="s">
        <v>15</v>
      </c>
      <c r="V103" t="s">
        <v>1536</v>
      </c>
    </row>
    <row r="104" spans="1:22" x14ac:dyDescent="0.25">
      <c r="A104" t="s">
        <v>1469</v>
      </c>
      <c r="B104" s="5">
        <v>0</v>
      </c>
      <c r="C104" s="5">
        <v>18.062173564171601</v>
      </c>
      <c r="D104" s="5">
        <v>24.306047187378301</v>
      </c>
      <c r="E104" s="5">
        <v>0</v>
      </c>
      <c r="F104" s="5">
        <v>6.9017319975817903</v>
      </c>
      <c r="G104" s="5">
        <v>6.8891783596377802</v>
      </c>
      <c r="H104" s="18">
        <f t="shared" si="21"/>
        <v>56.159131108769472</v>
      </c>
      <c r="I104" s="6">
        <f t="shared" si="22"/>
        <v>0</v>
      </c>
      <c r="J104" s="6">
        <f t="shared" si="23"/>
        <v>9.6630502697258723E-4</v>
      </c>
      <c r="K104" s="6">
        <f t="shared" si="24"/>
        <v>6.0955604231669716E-4</v>
      </c>
      <c r="L104" s="6">
        <f t="shared" si="25"/>
        <v>0</v>
      </c>
      <c r="M104" s="6">
        <f t="shared" si="26"/>
        <v>3.9299236975183862E-4</v>
      </c>
      <c r="N104" s="6">
        <f t="shared" si="27"/>
        <v>6.8843593081220947E-4</v>
      </c>
      <c r="O104" t="s">
        <v>1470</v>
      </c>
      <c r="P104" t="s">
        <v>1471</v>
      </c>
      <c r="Q104" t="s">
        <v>1472</v>
      </c>
      <c r="R104">
        <v>22681</v>
      </c>
      <c r="S104">
        <v>24651</v>
      </c>
      <c r="T104" t="s">
        <v>1469</v>
      </c>
      <c r="U104" t="s">
        <v>15</v>
      </c>
      <c r="V104" t="s">
        <v>1469</v>
      </c>
    </row>
    <row r="105" spans="1:22" x14ac:dyDescent="0.25">
      <c r="A105" t="s">
        <v>1544</v>
      </c>
      <c r="B105" s="5">
        <v>0</v>
      </c>
      <c r="C105" s="5">
        <v>11.0492067333899</v>
      </c>
      <c r="D105" s="5">
        <v>21.828638954503401</v>
      </c>
      <c r="E105" s="5">
        <v>0</v>
      </c>
      <c r="F105" s="5">
        <v>12.666027716232501</v>
      </c>
      <c r="G105" s="5">
        <v>10.344264002168201</v>
      </c>
      <c r="H105" s="18">
        <f t="shared" si="21"/>
        <v>55.888137406294</v>
      </c>
      <c r="I105" s="6">
        <f t="shared" si="22"/>
        <v>0</v>
      </c>
      <c r="J105" s="6">
        <f t="shared" si="23"/>
        <v>5.9111955560613627E-4</v>
      </c>
      <c r="K105" s="6">
        <f t="shared" si="24"/>
        <v>5.4742668224459941E-4</v>
      </c>
      <c r="L105" s="6">
        <f t="shared" si="25"/>
        <v>0</v>
      </c>
      <c r="M105" s="6">
        <f t="shared" si="26"/>
        <v>7.2121784057809478E-4</v>
      </c>
      <c r="N105" s="6">
        <f t="shared" si="27"/>
        <v>1.0337028082510443E-3</v>
      </c>
      <c r="O105" t="s">
        <v>1545</v>
      </c>
      <c r="P105" t="s">
        <v>908</v>
      </c>
      <c r="Q105" t="s">
        <v>1546</v>
      </c>
      <c r="R105">
        <v>35913</v>
      </c>
      <c r="S105">
        <v>36986</v>
      </c>
      <c r="T105" t="s">
        <v>1544</v>
      </c>
      <c r="U105" t="s">
        <v>15</v>
      </c>
      <c r="V105" t="s">
        <v>1544</v>
      </c>
    </row>
    <row r="106" spans="1:22" x14ac:dyDescent="0.25">
      <c r="A106" t="s">
        <v>1476</v>
      </c>
      <c r="B106" s="5">
        <v>0</v>
      </c>
      <c r="C106" s="5">
        <v>17.659000047114201</v>
      </c>
      <c r="D106" s="5">
        <v>25.078078169469901</v>
      </c>
      <c r="E106" s="5">
        <v>0</v>
      </c>
      <c r="F106" s="5">
        <v>8.0972105757343407</v>
      </c>
      <c r="G106" s="5">
        <v>4.8984742232489404</v>
      </c>
      <c r="H106" s="18">
        <f t="shared" si="21"/>
        <v>55.732763015567386</v>
      </c>
      <c r="I106" s="6">
        <f t="shared" si="22"/>
        <v>0</v>
      </c>
      <c r="J106" s="6">
        <f t="shared" si="23"/>
        <v>9.4473571833480639E-4</v>
      </c>
      <c r="K106" s="6">
        <f t="shared" si="24"/>
        <v>6.2891732086444894E-4</v>
      </c>
      <c r="L106" s="6">
        <f t="shared" si="25"/>
        <v>0</v>
      </c>
      <c r="M106" s="6">
        <f t="shared" si="26"/>
        <v>4.6106426236956728E-4</v>
      </c>
      <c r="N106" s="6">
        <f t="shared" si="27"/>
        <v>4.8950476898660343E-4</v>
      </c>
      <c r="O106" t="s">
        <v>1477</v>
      </c>
      <c r="P106" t="s">
        <v>1478</v>
      </c>
      <c r="Q106" t="s">
        <v>1233</v>
      </c>
      <c r="R106">
        <v>99350</v>
      </c>
      <c r="S106">
        <v>100609</v>
      </c>
      <c r="T106" t="s">
        <v>1476</v>
      </c>
      <c r="U106" t="s">
        <v>15</v>
      </c>
      <c r="V106" t="s">
        <v>1476</v>
      </c>
    </row>
    <row r="107" spans="1:22" x14ac:dyDescent="0.25">
      <c r="A107" t="s">
        <v>1560</v>
      </c>
      <c r="B107" s="5">
        <v>0</v>
      </c>
      <c r="C107" s="5">
        <v>9.3544973222550993</v>
      </c>
      <c r="D107" s="5">
        <v>40.404785054211203</v>
      </c>
      <c r="E107" s="5">
        <v>0</v>
      </c>
      <c r="F107" s="5">
        <v>0</v>
      </c>
      <c r="G107" s="5">
        <v>5.56043019936366</v>
      </c>
      <c r="H107" s="18">
        <f t="shared" si="21"/>
        <v>55.319712575829961</v>
      </c>
      <c r="I107" s="6">
        <f t="shared" si="22"/>
        <v>0</v>
      </c>
      <c r="J107" s="6">
        <f t="shared" si="23"/>
        <v>5.0045459673951956E-4</v>
      </c>
      <c r="K107" s="6">
        <f t="shared" si="24"/>
        <v>1.0132861455601555E-3</v>
      </c>
      <c r="L107" s="6">
        <f t="shared" si="25"/>
        <v>0</v>
      </c>
      <c r="M107" s="6">
        <f t="shared" si="26"/>
        <v>0</v>
      </c>
      <c r="N107" s="6">
        <f t="shared" si="27"/>
        <v>5.5565406209290096E-4</v>
      </c>
      <c r="O107" t="s">
        <v>1561</v>
      </c>
      <c r="P107" t="s">
        <v>1562</v>
      </c>
      <c r="Q107" t="s">
        <v>1516</v>
      </c>
      <c r="R107">
        <v>133272</v>
      </c>
      <c r="S107">
        <v>134381</v>
      </c>
      <c r="T107" t="s">
        <v>1560</v>
      </c>
      <c r="U107" t="s">
        <v>15</v>
      </c>
      <c r="V107" t="s">
        <v>1560</v>
      </c>
    </row>
    <row r="108" spans="1:22" x14ac:dyDescent="0.25">
      <c r="A108" t="s">
        <v>1500</v>
      </c>
      <c r="B108" s="5">
        <v>0</v>
      </c>
      <c r="C108" s="5">
        <v>13.946082088490201</v>
      </c>
      <c r="D108" s="5">
        <v>21.779968633534601</v>
      </c>
      <c r="E108" s="5">
        <v>0</v>
      </c>
      <c r="F108" s="5">
        <v>14.5334548795232</v>
      </c>
      <c r="G108" s="5">
        <v>3.1651679596377802</v>
      </c>
      <c r="H108" s="18">
        <f t="shared" si="21"/>
        <v>53.424673561185777</v>
      </c>
      <c r="I108" s="6">
        <f t="shared" si="22"/>
        <v>0</v>
      </c>
      <c r="J108" s="6">
        <f t="shared" si="23"/>
        <v>7.4609897755671944E-4</v>
      </c>
      <c r="K108" s="6">
        <f t="shared" si="24"/>
        <v>5.4620610993190227E-4</v>
      </c>
      <c r="L108" s="6">
        <f t="shared" si="25"/>
        <v>0</v>
      </c>
      <c r="M108" s="6">
        <f t="shared" si="26"/>
        <v>8.2755124015050673E-4</v>
      </c>
      <c r="N108" s="6">
        <f t="shared" si="27"/>
        <v>3.162953891913441E-4</v>
      </c>
      <c r="O108" t="s">
        <v>1501</v>
      </c>
      <c r="P108" t="s">
        <v>1502</v>
      </c>
      <c r="Q108" t="s">
        <v>1503</v>
      </c>
      <c r="R108">
        <v>25212</v>
      </c>
      <c r="S108">
        <v>26381</v>
      </c>
      <c r="T108" t="s">
        <v>1500</v>
      </c>
      <c r="U108" t="s">
        <v>15</v>
      </c>
      <c r="V108" t="s">
        <v>1500</v>
      </c>
    </row>
    <row r="109" spans="1:22" x14ac:dyDescent="0.25">
      <c r="A109" t="s">
        <v>1556</v>
      </c>
      <c r="B109" s="5">
        <v>0</v>
      </c>
      <c r="C109" s="5">
        <v>9.6680558917161594</v>
      </c>
      <c r="D109" s="5">
        <v>31.319351543417898</v>
      </c>
      <c r="E109" s="5">
        <v>0</v>
      </c>
      <c r="F109" s="5">
        <v>6.3330138581162503</v>
      </c>
      <c r="G109" s="5">
        <v>5.7468133345378698</v>
      </c>
      <c r="H109" s="18">
        <f t="shared" si="21"/>
        <v>53.067234627788181</v>
      </c>
      <c r="I109" s="6">
        <f t="shared" si="22"/>
        <v>0</v>
      </c>
      <c r="J109" s="6">
        <f t="shared" si="23"/>
        <v>5.1722961115536906E-4</v>
      </c>
      <c r="K109" s="6">
        <f t="shared" si="24"/>
        <v>7.8543828322051156E-4</v>
      </c>
      <c r="L109" s="6">
        <f t="shared" si="25"/>
        <v>0</v>
      </c>
      <c r="M109" s="6">
        <f t="shared" si="26"/>
        <v>3.6060892028904739E-4</v>
      </c>
      <c r="N109" s="6">
        <f t="shared" si="27"/>
        <v>5.7427933791724488E-4</v>
      </c>
      <c r="O109" t="s">
        <v>1557</v>
      </c>
      <c r="P109" t="s">
        <v>313</v>
      </c>
      <c r="Q109" t="s">
        <v>1391</v>
      </c>
      <c r="R109">
        <v>4569</v>
      </c>
      <c r="S109">
        <v>5642</v>
      </c>
      <c r="T109" t="s">
        <v>1556</v>
      </c>
      <c r="U109" t="s">
        <v>15</v>
      </c>
      <c r="V109" t="s">
        <v>1556</v>
      </c>
    </row>
    <row r="110" spans="1:22" x14ac:dyDescent="0.25">
      <c r="A110" t="s">
        <v>1578</v>
      </c>
      <c r="B110" s="5">
        <v>0</v>
      </c>
      <c r="C110" s="5">
        <v>8.6745965143718902</v>
      </c>
      <c r="D110" s="5">
        <v>19.869445069189499</v>
      </c>
      <c r="E110" s="5">
        <v>0</v>
      </c>
      <c r="F110" s="5">
        <v>13.258590416407101</v>
      </c>
      <c r="G110" s="5">
        <v>9.6250721579628298</v>
      </c>
      <c r="H110" s="18">
        <f t="shared" si="21"/>
        <v>51.427704157931316</v>
      </c>
      <c r="I110" s="6">
        <f t="shared" si="22"/>
        <v>0</v>
      </c>
      <c r="J110" s="6">
        <f t="shared" si="23"/>
        <v>4.6408070374341377E-4</v>
      </c>
      <c r="K110" s="6">
        <f t="shared" si="24"/>
        <v>4.9829329327120996E-4</v>
      </c>
      <c r="L110" s="6">
        <f t="shared" si="25"/>
        <v>0</v>
      </c>
      <c r="M110" s="6">
        <f t="shared" si="26"/>
        <v>7.5495902610221504E-4</v>
      </c>
      <c r="N110" s="6">
        <f t="shared" si="27"/>
        <v>9.618339320438523E-4</v>
      </c>
      <c r="O110" t="s">
        <v>1579</v>
      </c>
      <c r="P110" t="s">
        <v>1580</v>
      </c>
      <c r="Q110" t="s">
        <v>1429</v>
      </c>
      <c r="R110">
        <v>84845</v>
      </c>
      <c r="S110">
        <v>85870</v>
      </c>
      <c r="T110" t="s">
        <v>1578</v>
      </c>
      <c r="U110" t="s">
        <v>15</v>
      </c>
      <c r="V110" t="s">
        <v>1578</v>
      </c>
    </row>
    <row r="111" spans="1:22" x14ac:dyDescent="0.25">
      <c r="A111" t="s">
        <v>1485</v>
      </c>
      <c r="B111" s="5">
        <v>0</v>
      </c>
      <c r="C111" s="5">
        <v>17.279236605240801</v>
      </c>
      <c r="D111" s="5">
        <v>25.573898653569699</v>
      </c>
      <c r="E111" s="5">
        <v>0</v>
      </c>
      <c r="F111" s="5">
        <v>3.0473373134484101</v>
      </c>
      <c r="G111" s="5">
        <v>4.4244283306764602</v>
      </c>
      <c r="H111" s="18">
        <f t="shared" si="21"/>
        <v>50.324900902935369</v>
      </c>
      <c r="I111" s="6">
        <f t="shared" si="22"/>
        <v>0</v>
      </c>
      <c r="J111" s="6">
        <f t="shared" si="23"/>
        <v>9.2441882116631722E-4</v>
      </c>
      <c r="K111" s="6">
        <f t="shared" si="24"/>
        <v>6.4135169037165391E-4</v>
      </c>
      <c r="L111" s="6">
        <f t="shared" si="25"/>
        <v>0</v>
      </c>
      <c r="M111" s="6">
        <f t="shared" si="26"/>
        <v>1.7351880841865448E-4</v>
      </c>
      <c r="N111" s="6">
        <f t="shared" si="27"/>
        <v>4.4213333972983513E-4</v>
      </c>
      <c r="O111" t="s">
        <v>1486</v>
      </c>
      <c r="P111" t="s">
        <v>1003</v>
      </c>
      <c r="Q111" t="s">
        <v>1487</v>
      </c>
      <c r="R111">
        <v>1804</v>
      </c>
      <c r="S111">
        <v>2919</v>
      </c>
      <c r="T111" t="s">
        <v>1485</v>
      </c>
      <c r="U111" t="s">
        <v>22</v>
      </c>
      <c r="V111" t="s">
        <v>1485</v>
      </c>
    </row>
    <row r="112" spans="1:22" x14ac:dyDescent="0.25">
      <c r="A112" t="s">
        <v>1586</v>
      </c>
      <c r="B112" s="5">
        <v>0</v>
      </c>
      <c r="C112" s="5">
        <v>8.1896811812703607</v>
      </c>
      <c r="D112" s="5">
        <v>21.103572092120501</v>
      </c>
      <c r="E112" s="5">
        <v>0</v>
      </c>
      <c r="F112" s="5">
        <v>14.0821053491032</v>
      </c>
      <c r="G112" s="5">
        <v>6.8152684845202698</v>
      </c>
      <c r="H112" s="18">
        <f t="shared" si="21"/>
        <v>50.190627107014329</v>
      </c>
      <c r="I112" s="6">
        <f t="shared" si="22"/>
        <v>0</v>
      </c>
      <c r="J112" s="6">
        <f t="shared" si="23"/>
        <v>4.3813830415527288E-4</v>
      </c>
      <c r="K112" s="6">
        <f t="shared" si="24"/>
        <v>5.2924318726321003E-4</v>
      </c>
      <c r="L112" s="6">
        <f t="shared" si="25"/>
        <v>0</v>
      </c>
      <c r="M112" s="6">
        <f t="shared" si="26"/>
        <v>8.0185089107750822E-4</v>
      </c>
      <c r="N112" s="6">
        <f t="shared" si="27"/>
        <v>6.8105011337266607E-4</v>
      </c>
      <c r="O112" t="s">
        <v>1587</v>
      </c>
      <c r="P112" t="s">
        <v>1588</v>
      </c>
      <c r="Q112" t="s">
        <v>1247</v>
      </c>
      <c r="R112">
        <v>43326</v>
      </c>
      <c r="S112">
        <v>44774</v>
      </c>
      <c r="T112" t="s">
        <v>1586</v>
      </c>
      <c r="U112" t="s">
        <v>22</v>
      </c>
      <c r="V112" t="s">
        <v>1586</v>
      </c>
    </row>
    <row r="113" spans="1:22" x14ac:dyDescent="0.25">
      <c r="A113" t="s">
        <v>1566</v>
      </c>
      <c r="B113" s="5">
        <v>0</v>
      </c>
      <c r="C113" s="5">
        <v>9.1266927496486101</v>
      </c>
      <c r="D113" s="5">
        <v>27.668364062144899</v>
      </c>
      <c r="E113" s="5">
        <v>0</v>
      </c>
      <c r="F113" s="5">
        <v>6.1542317079414097</v>
      </c>
      <c r="G113" s="5">
        <v>4.9144301653442204</v>
      </c>
      <c r="H113" s="18">
        <f t="shared" si="21"/>
        <v>47.863718685079142</v>
      </c>
      <c r="I113" s="6">
        <f t="shared" si="22"/>
        <v>0</v>
      </c>
      <c r="J113" s="6">
        <f t="shared" si="23"/>
        <v>4.8826732022515571E-4</v>
      </c>
      <c r="K113" s="6">
        <f t="shared" si="24"/>
        <v>6.938774686431323E-4</v>
      </c>
      <c r="L113" s="6">
        <f t="shared" si="25"/>
        <v>0</v>
      </c>
      <c r="M113" s="6">
        <f t="shared" si="26"/>
        <v>3.5042886390738011E-4</v>
      </c>
      <c r="N113" s="6">
        <f t="shared" si="27"/>
        <v>4.9109924706147896E-4</v>
      </c>
      <c r="O113" t="s">
        <v>1567</v>
      </c>
      <c r="P113" t="s">
        <v>1568</v>
      </c>
      <c r="Q113" t="s">
        <v>1569</v>
      </c>
      <c r="R113">
        <v>9995</v>
      </c>
      <c r="S113">
        <v>12757</v>
      </c>
      <c r="T113" t="s">
        <v>1566</v>
      </c>
      <c r="U113" t="s">
        <v>15</v>
      </c>
      <c r="V113" t="s">
        <v>1566</v>
      </c>
    </row>
    <row r="114" spans="1:22" x14ac:dyDescent="0.25">
      <c r="A114" t="s">
        <v>1602</v>
      </c>
      <c r="B114" s="5">
        <v>0</v>
      </c>
      <c r="C114" s="5">
        <v>7.6659225010728402</v>
      </c>
      <c r="D114" s="5">
        <v>20.192901151711201</v>
      </c>
      <c r="E114" s="5">
        <v>0</v>
      </c>
      <c r="F114" s="5">
        <v>9.7640782136331392</v>
      </c>
      <c r="G114" s="5">
        <v>9.5691124361142101</v>
      </c>
      <c r="H114" s="18">
        <f t="shared" si="21"/>
        <v>47.192014302531391</v>
      </c>
      <c r="I114" s="6">
        <f t="shared" si="22"/>
        <v>0</v>
      </c>
      <c r="J114" s="6">
        <f t="shared" si="23"/>
        <v>4.1011783121511024E-4</v>
      </c>
      <c r="K114" s="6">
        <f t="shared" si="24"/>
        <v>5.0640504455702075E-4</v>
      </c>
      <c r="L114" s="6">
        <f t="shared" si="25"/>
        <v>0</v>
      </c>
      <c r="M114" s="6">
        <f t="shared" si="26"/>
        <v>5.5597757736209653E-4</v>
      </c>
      <c r="N114" s="6">
        <f t="shared" si="27"/>
        <v>9.5624187429941144E-4</v>
      </c>
      <c r="O114" t="s">
        <v>1603</v>
      </c>
      <c r="P114" t="s">
        <v>1604</v>
      </c>
      <c r="Q114" t="s">
        <v>1605</v>
      </c>
      <c r="R114">
        <v>1115</v>
      </c>
      <c r="S114">
        <v>4597</v>
      </c>
      <c r="T114" t="s">
        <v>1602</v>
      </c>
      <c r="U114" t="s">
        <v>22</v>
      </c>
      <c r="V114" t="s">
        <v>1602</v>
      </c>
    </row>
    <row r="115" spans="1:22" x14ac:dyDescent="0.25">
      <c r="A115" t="s">
        <v>1530</v>
      </c>
      <c r="B115" s="5">
        <v>0</v>
      </c>
      <c r="C115" s="5">
        <v>12.013539673995901</v>
      </c>
      <c r="D115" s="5">
        <v>25.634633158958099</v>
      </c>
      <c r="E115" s="5">
        <v>0</v>
      </c>
      <c r="F115" s="5">
        <v>7.2481424590972399</v>
      </c>
      <c r="G115" s="5">
        <v>2.10471526727832</v>
      </c>
      <c r="H115" s="18">
        <f t="shared" si="21"/>
        <v>47.001030559329564</v>
      </c>
      <c r="I115" s="6">
        <f t="shared" si="22"/>
        <v>0</v>
      </c>
      <c r="J115" s="6">
        <f t="shared" si="23"/>
        <v>6.4271023293365609E-4</v>
      </c>
      <c r="K115" s="6">
        <f t="shared" si="24"/>
        <v>6.4287481276383951E-4</v>
      </c>
      <c r="L115" s="6">
        <f t="shared" si="25"/>
        <v>0</v>
      </c>
      <c r="M115" s="6">
        <f t="shared" si="26"/>
        <v>4.1271737040754128E-4</v>
      </c>
      <c r="N115" s="6">
        <f t="shared" si="27"/>
        <v>2.1032429971802938E-4</v>
      </c>
      <c r="O115" t="s">
        <v>1531</v>
      </c>
      <c r="P115" t="s">
        <v>1532</v>
      </c>
      <c r="Q115" t="s">
        <v>1262</v>
      </c>
      <c r="R115">
        <v>127480</v>
      </c>
      <c r="S115">
        <v>129825</v>
      </c>
      <c r="T115" t="s">
        <v>1530</v>
      </c>
      <c r="U115" t="s">
        <v>15</v>
      </c>
      <c r="V115" t="s">
        <v>1530</v>
      </c>
    </row>
    <row r="116" spans="1:22" x14ac:dyDescent="0.25">
      <c r="A116" t="s">
        <v>1642</v>
      </c>
      <c r="B116" s="5">
        <v>0</v>
      </c>
      <c r="C116" s="5">
        <v>6.02990245511217</v>
      </c>
      <c r="D116" s="5">
        <v>22.0986998818302</v>
      </c>
      <c r="E116" s="5">
        <v>0</v>
      </c>
      <c r="F116" s="5">
        <v>13.8245058610099</v>
      </c>
      <c r="G116" s="5">
        <v>3.3452994695358602</v>
      </c>
      <c r="H116" s="18">
        <f t="shared" si="21"/>
        <v>45.298407667488135</v>
      </c>
      <c r="I116" s="6">
        <f t="shared" si="22"/>
        <v>0</v>
      </c>
      <c r="J116" s="6">
        <f t="shared" si="23"/>
        <v>3.2259268430944631E-4</v>
      </c>
      <c r="K116" s="6">
        <f t="shared" si="24"/>
        <v>5.5419937007724642E-4</v>
      </c>
      <c r="L116" s="6">
        <f t="shared" si="25"/>
        <v>0</v>
      </c>
      <c r="M116" s="6">
        <f t="shared" si="26"/>
        <v>7.8718288697243483E-4</v>
      </c>
      <c r="N116" s="6">
        <f t="shared" si="27"/>
        <v>3.34295939795729E-4</v>
      </c>
      <c r="O116" t="s">
        <v>1643</v>
      </c>
      <c r="P116" t="s">
        <v>791</v>
      </c>
      <c r="Q116" t="s">
        <v>1644</v>
      </c>
      <c r="R116">
        <v>12558</v>
      </c>
      <c r="S116">
        <v>13295</v>
      </c>
      <c r="T116" t="s">
        <v>1642</v>
      </c>
      <c r="U116" t="s">
        <v>15</v>
      </c>
      <c r="V116" t="s">
        <v>1642</v>
      </c>
    </row>
    <row r="117" spans="1:22" x14ac:dyDescent="0.25">
      <c r="A117" t="s">
        <v>1663</v>
      </c>
      <c r="B117" s="5">
        <v>0</v>
      </c>
      <c r="C117" s="5">
        <v>4.4345470970331702</v>
      </c>
      <c r="D117" s="5">
        <v>21.330695737955001</v>
      </c>
      <c r="E117" s="5">
        <v>0</v>
      </c>
      <c r="F117" s="5">
        <v>10.1669011713256</v>
      </c>
      <c r="G117" s="5">
        <v>9.2258258913208806</v>
      </c>
      <c r="H117" s="18">
        <f t="shared" si="21"/>
        <v>45.157969897634651</v>
      </c>
      <c r="I117" s="6">
        <f t="shared" si="22"/>
        <v>0</v>
      </c>
      <c r="J117" s="6">
        <f t="shared" si="23"/>
        <v>2.3724305034416703E-4</v>
      </c>
      <c r="K117" s="6">
        <f t="shared" si="24"/>
        <v>5.3493907806783703E-4</v>
      </c>
      <c r="L117" s="6">
        <f t="shared" si="25"/>
        <v>0</v>
      </c>
      <c r="M117" s="6">
        <f t="shared" si="26"/>
        <v>5.789147688945223E-4</v>
      </c>
      <c r="N117" s="6">
        <f t="shared" si="27"/>
        <v>9.2193723306893975E-4</v>
      </c>
      <c r="O117" t="s">
        <v>1664</v>
      </c>
      <c r="P117" t="s">
        <v>1665</v>
      </c>
      <c r="Q117" t="s">
        <v>1435</v>
      </c>
      <c r="R117">
        <v>35844</v>
      </c>
      <c r="S117">
        <v>36512</v>
      </c>
      <c r="T117" t="s">
        <v>1663</v>
      </c>
      <c r="U117" t="s">
        <v>15</v>
      </c>
      <c r="V117" t="s">
        <v>1663</v>
      </c>
    </row>
    <row r="118" spans="1:22" x14ac:dyDescent="0.25">
      <c r="A118" t="s">
        <v>1528</v>
      </c>
      <c r="B118" s="5">
        <v>0</v>
      </c>
      <c r="C118" s="5">
        <v>12.2166294214106</v>
      </c>
      <c r="D118" s="5">
        <v>15.905891267351199</v>
      </c>
      <c r="E118" s="5">
        <v>0</v>
      </c>
      <c r="F118" s="5">
        <v>8.8448073909191791</v>
      </c>
      <c r="G118" s="5">
        <v>8.0261086102648491</v>
      </c>
      <c r="H118" s="18">
        <f t="shared" si="21"/>
        <v>44.993436689945831</v>
      </c>
      <c r="I118" s="6">
        <f t="shared" si="22"/>
        <v>0</v>
      </c>
      <c r="J118" s="6">
        <f t="shared" si="23"/>
        <v>6.5357529538896859E-4</v>
      </c>
      <c r="K118" s="6">
        <f t="shared" si="24"/>
        <v>3.9889382488655044E-4</v>
      </c>
      <c r="L118" s="6">
        <f t="shared" si="25"/>
        <v>0</v>
      </c>
      <c r="M118" s="6">
        <f t="shared" si="26"/>
        <v>5.0363326448691378E-4</v>
      </c>
      <c r="N118" s="6">
        <f t="shared" si="27"/>
        <v>8.0204942642798536E-4</v>
      </c>
      <c r="O118" t="s">
        <v>1529</v>
      </c>
      <c r="P118" t="s">
        <v>911</v>
      </c>
      <c r="Q118" t="s">
        <v>1520</v>
      </c>
      <c r="R118">
        <v>64495</v>
      </c>
      <c r="S118">
        <v>66801</v>
      </c>
      <c r="T118" t="s">
        <v>1528</v>
      </c>
      <c r="U118" t="s">
        <v>22</v>
      </c>
      <c r="V118" t="s">
        <v>1528</v>
      </c>
    </row>
    <row r="119" spans="1:22" x14ac:dyDescent="0.25">
      <c r="A119" t="s">
        <v>1645</v>
      </c>
      <c r="B119" s="5">
        <v>0</v>
      </c>
      <c r="C119" s="5">
        <v>5.6554967471150102</v>
      </c>
      <c r="D119" s="5">
        <v>19.431148486780899</v>
      </c>
      <c r="E119" s="5">
        <v>0</v>
      </c>
      <c r="F119" s="5">
        <v>9.2615153644020296</v>
      </c>
      <c r="G119" s="5">
        <v>9.4127543897724806</v>
      </c>
      <c r="H119" s="18">
        <f t="shared" si="21"/>
        <v>43.760914988070418</v>
      </c>
      <c r="I119" s="6">
        <f t="shared" si="22"/>
        <v>0</v>
      </c>
      <c r="J119" s="6">
        <f t="shared" si="23"/>
        <v>3.0256241959742189E-4</v>
      </c>
      <c r="K119" s="6">
        <f t="shared" si="24"/>
        <v>4.8730152944905072E-4</v>
      </c>
      <c r="L119" s="6">
        <f t="shared" si="25"/>
        <v>0</v>
      </c>
      <c r="M119" s="6">
        <f t="shared" si="26"/>
        <v>5.2736108440963614E-4</v>
      </c>
      <c r="N119" s="6">
        <f t="shared" si="27"/>
        <v>9.4061700707229743E-4</v>
      </c>
      <c r="O119" t="s">
        <v>1646</v>
      </c>
      <c r="P119" t="s">
        <v>1647</v>
      </c>
      <c r="Q119" t="s">
        <v>1266</v>
      </c>
      <c r="R119">
        <v>2814</v>
      </c>
      <c r="S119">
        <v>4649</v>
      </c>
      <c r="T119" t="s">
        <v>1645</v>
      </c>
      <c r="U119" t="s">
        <v>22</v>
      </c>
      <c r="V119" t="s">
        <v>1645</v>
      </c>
    </row>
    <row r="120" spans="1:22" x14ac:dyDescent="0.25">
      <c r="A120" t="s">
        <v>1598</v>
      </c>
      <c r="B120" s="5">
        <v>0</v>
      </c>
      <c r="C120" s="5">
        <v>7.7866456900661101</v>
      </c>
      <c r="D120" s="5">
        <v>30.7663493925678</v>
      </c>
      <c r="E120" s="5">
        <v>0</v>
      </c>
      <c r="F120" s="5">
        <v>0</v>
      </c>
      <c r="G120" s="5">
        <v>3.2399357067158401</v>
      </c>
      <c r="H120" s="18">
        <f t="shared" si="21"/>
        <v>41.792930789349754</v>
      </c>
      <c r="I120" s="6">
        <f t="shared" si="22"/>
        <v>0</v>
      </c>
      <c r="J120" s="6">
        <f t="shared" si="23"/>
        <v>4.1657637973818268E-4</v>
      </c>
      <c r="K120" s="6">
        <f t="shared" si="24"/>
        <v>7.7156989072270344E-4</v>
      </c>
      <c r="L120" s="6">
        <f t="shared" si="25"/>
        <v>0</v>
      </c>
      <c r="M120" s="6">
        <f t="shared" si="26"/>
        <v>0</v>
      </c>
      <c r="N120" s="6">
        <f t="shared" si="27"/>
        <v>3.2376693381791147E-4</v>
      </c>
      <c r="O120" t="s">
        <v>1599</v>
      </c>
      <c r="P120" t="s">
        <v>316</v>
      </c>
      <c r="Q120" t="s">
        <v>1516</v>
      </c>
      <c r="R120">
        <v>132499</v>
      </c>
      <c r="S120">
        <v>133260</v>
      </c>
      <c r="T120" t="s">
        <v>1598</v>
      </c>
      <c r="U120" t="s">
        <v>15</v>
      </c>
      <c r="V120" t="s">
        <v>1598</v>
      </c>
    </row>
    <row r="121" spans="1:22" x14ac:dyDescent="0.25">
      <c r="A121" t="s">
        <v>1550</v>
      </c>
      <c r="B121" s="5">
        <v>0</v>
      </c>
      <c r="C121" s="5">
        <v>9.7428965777181897</v>
      </c>
      <c r="D121" s="5">
        <v>16.737315797198999</v>
      </c>
      <c r="E121" s="5">
        <v>0</v>
      </c>
      <c r="F121" s="5">
        <v>10.051709680221901</v>
      </c>
      <c r="G121" s="5">
        <v>4.8646916423989497</v>
      </c>
      <c r="H121" s="18">
        <f t="shared" si="21"/>
        <v>41.396613697538044</v>
      </c>
      <c r="I121" s="6">
        <f t="shared" si="22"/>
        <v>0</v>
      </c>
      <c r="J121" s="6">
        <f t="shared" si="23"/>
        <v>5.2123349977092816E-4</v>
      </c>
      <c r="K121" s="6">
        <f t="shared" si="24"/>
        <v>4.1974459679495921E-4</v>
      </c>
      <c r="L121" s="6">
        <f t="shared" si="25"/>
        <v>0</v>
      </c>
      <c r="M121" s="6">
        <f t="shared" si="26"/>
        <v>5.7235563604497784E-4</v>
      </c>
      <c r="N121" s="6">
        <f t="shared" si="27"/>
        <v>4.8612887402807534E-4</v>
      </c>
      <c r="O121" t="s">
        <v>1551</v>
      </c>
      <c r="P121" t="s">
        <v>722</v>
      </c>
      <c r="Q121" t="s">
        <v>1552</v>
      </c>
      <c r="R121">
        <v>4871</v>
      </c>
      <c r="S121">
        <v>7915</v>
      </c>
      <c r="T121" t="s">
        <v>1550</v>
      </c>
      <c r="U121" t="s">
        <v>22</v>
      </c>
      <c r="V121" t="s">
        <v>1550</v>
      </c>
    </row>
    <row r="122" spans="1:22" x14ac:dyDescent="0.25">
      <c r="A122" t="s">
        <v>1584</v>
      </c>
      <c r="B122" s="5">
        <v>0</v>
      </c>
      <c r="C122" s="5">
        <v>8.2123515790039807</v>
      </c>
      <c r="D122" s="5">
        <v>13.4025938470166</v>
      </c>
      <c r="E122" s="5">
        <v>0</v>
      </c>
      <c r="F122" s="5">
        <v>12.5520772938719</v>
      </c>
      <c r="G122" s="5">
        <v>5.9798674946789898</v>
      </c>
      <c r="H122" s="18">
        <f t="shared" si="21"/>
        <v>40.146890214571478</v>
      </c>
      <c r="I122" s="6">
        <f t="shared" si="22"/>
        <v>0</v>
      </c>
      <c r="J122" s="6">
        <f t="shared" si="23"/>
        <v>4.3935114375155042E-4</v>
      </c>
      <c r="K122" s="6">
        <f t="shared" si="24"/>
        <v>3.3611520619477366E-4</v>
      </c>
      <c r="L122" s="6">
        <f t="shared" si="25"/>
        <v>0</v>
      </c>
      <c r="M122" s="6">
        <f t="shared" si="26"/>
        <v>7.1472937557635235E-4</v>
      </c>
      <c r="N122" s="6">
        <f t="shared" si="27"/>
        <v>5.9756845155181269E-4</v>
      </c>
      <c r="O122" t="s">
        <v>1585</v>
      </c>
      <c r="P122" t="s">
        <v>943</v>
      </c>
      <c r="Q122" t="s">
        <v>1459</v>
      </c>
      <c r="R122">
        <v>9552</v>
      </c>
      <c r="S122">
        <v>13886</v>
      </c>
      <c r="T122" t="s">
        <v>1584</v>
      </c>
      <c r="U122" t="s">
        <v>22</v>
      </c>
      <c r="V122" t="s">
        <v>1584</v>
      </c>
    </row>
    <row r="123" spans="1:22" x14ac:dyDescent="0.25">
      <c r="A123" t="s">
        <v>1622</v>
      </c>
      <c r="B123" s="5">
        <v>0</v>
      </c>
      <c r="C123" s="5">
        <v>6.8673889072110796</v>
      </c>
      <c r="D123" s="5">
        <v>15.245978043474199</v>
      </c>
      <c r="E123" s="5">
        <v>0</v>
      </c>
      <c r="F123" s="5">
        <v>14.5334548795232</v>
      </c>
      <c r="G123" s="5">
        <v>2.63763996636481</v>
      </c>
      <c r="H123" s="18">
        <f t="shared" si="21"/>
        <v>39.284461796573289</v>
      </c>
      <c r="I123" s="6">
        <f t="shared" si="22"/>
        <v>0</v>
      </c>
      <c r="J123" s="6">
        <f t="shared" si="23"/>
        <v>3.6739722379686921E-4</v>
      </c>
      <c r="K123" s="6">
        <f t="shared" si="24"/>
        <v>3.8234427695233103E-4</v>
      </c>
      <c r="L123" s="6">
        <f t="shared" si="25"/>
        <v>0</v>
      </c>
      <c r="M123" s="6">
        <f t="shared" si="26"/>
        <v>8.2755124015050673E-4</v>
      </c>
      <c r="N123" s="6">
        <f t="shared" si="27"/>
        <v>2.6357949099278604E-4</v>
      </c>
      <c r="O123" t="s">
        <v>1623</v>
      </c>
      <c r="P123" t="s">
        <v>1624</v>
      </c>
      <c r="Q123" t="s">
        <v>1350</v>
      </c>
      <c r="R123">
        <v>36740</v>
      </c>
      <c r="S123">
        <v>39547</v>
      </c>
      <c r="T123" t="s">
        <v>1622</v>
      </c>
      <c r="U123" t="s">
        <v>22</v>
      </c>
      <c r="V123" t="s">
        <v>1622</v>
      </c>
    </row>
    <row r="124" spans="1:22" x14ac:dyDescent="0.25">
      <c r="A124" t="s">
        <v>1592</v>
      </c>
      <c r="B124" s="5">
        <v>0</v>
      </c>
      <c r="C124" s="5">
        <v>7.9750322793419004</v>
      </c>
      <c r="D124" s="5">
        <v>21.920484560202599</v>
      </c>
      <c r="E124" s="5">
        <v>0</v>
      </c>
      <c r="F124" s="5">
        <v>0</v>
      </c>
      <c r="G124" s="5">
        <v>6.6366424960146997</v>
      </c>
      <c r="H124" s="18">
        <f t="shared" si="21"/>
        <v>36.5321593355592</v>
      </c>
      <c r="I124" s="6">
        <f t="shared" si="22"/>
        <v>0</v>
      </c>
      <c r="J124" s="6">
        <f t="shared" si="23"/>
        <v>4.2665484053829982E-4</v>
      </c>
      <c r="K124" s="6">
        <f t="shared" si="24"/>
        <v>5.4973002031856043E-4</v>
      </c>
      <c r="L124" s="6">
        <f t="shared" si="25"/>
        <v>0</v>
      </c>
      <c r="M124" s="6">
        <f t="shared" si="26"/>
        <v>0</v>
      </c>
      <c r="N124" s="6">
        <f t="shared" si="27"/>
        <v>6.6320000959475367E-4</v>
      </c>
      <c r="O124" t="s">
        <v>1593</v>
      </c>
      <c r="P124" t="s">
        <v>1594</v>
      </c>
      <c r="Q124" t="s">
        <v>1516</v>
      </c>
      <c r="R124">
        <v>143694</v>
      </c>
      <c r="S124">
        <v>144065</v>
      </c>
      <c r="T124" t="s">
        <v>1592</v>
      </c>
      <c r="U124" t="s">
        <v>15</v>
      </c>
      <c r="V124" t="s">
        <v>1592</v>
      </c>
    </row>
    <row r="125" spans="1:22" x14ac:dyDescent="0.25">
      <c r="A125" t="s">
        <v>1570</v>
      </c>
      <c r="B125" s="5">
        <v>0</v>
      </c>
      <c r="C125" s="5">
        <v>9.0419519009285505</v>
      </c>
      <c r="D125" s="5">
        <v>13.7345865723695</v>
      </c>
      <c r="E125" s="5">
        <v>0</v>
      </c>
      <c r="F125" s="5">
        <v>8.7284656831785004</v>
      </c>
      <c r="G125" s="5">
        <v>4.3562946893955896</v>
      </c>
      <c r="H125" s="18">
        <f t="shared" si="21"/>
        <v>35.861298845872142</v>
      </c>
      <c r="I125" s="6">
        <f t="shared" si="22"/>
        <v>0</v>
      </c>
      <c r="J125" s="6">
        <f t="shared" si="23"/>
        <v>4.837337845564172E-4</v>
      </c>
      <c r="K125" s="6">
        <f t="shared" si="24"/>
        <v>3.4444104256726017E-4</v>
      </c>
      <c r="L125" s="6">
        <f t="shared" si="25"/>
        <v>0</v>
      </c>
      <c r="M125" s="6">
        <f t="shared" si="26"/>
        <v>4.9700863701050561E-4</v>
      </c>
      <c r="N125" s="6">
        <f t="shared" si="27"/>
        <v>4.3532474162042464E-4</v>
      </c>
      <c r="O125" t="s">
        <v>1571</v>
      </c>
      <c r="P125" t="s">
        <v>1572</v>
      </c>
      <c r="Q125" t="s">
        <v>1516</v>
      </c>
      <c r="R125">
        <v>14600</v>
      </c>
      <c r="S125">
        <v>17716</v>
      </c>
      <c r="T125" t="s">
        <v>1570</v>
      </c>
      <c r="U125" t="s">
        <v>22</v>
      </c>
      <c r="V125" t="s">
        <v>1570</v>
      </c>
    </row>
    <row r="126" spans="1:22" x14ac:dyDescent="0.25">
      <c r="A126" t="s">
        <v>1600</v>
      </c>
      <c r="B126" s="5">
        <v>0</v>
      </c>
      <c r="C126" s="5">
        <v>7.7662618008250996</v>
      </c>
      <c r="D126" s="5">
        <v>19.567762395364099</v>
      </c>
      <c r="E126" s="5">
        <v>0</v>
      </c>
      <c r="F126" s="5">
        <v>2.9675640853476701</v>
      </c>
      <c r="G126" s="5">
        <v>5.3857569993836503</v>
      </c>
      <c r="H126" s="18">
        <f t="shared" si="21"/>
        <v>35.687345280920518</v>
      </c>
      <c r="I126" s="6">
        <f t="shared" si="22"/>
        <v>0</v>
      </c>
      <c r="J126" s="6">
        <f t="shared" si="23"/>
        <v>4.1548586565509844E-4</v>
      </c>
      <c r="K126" s="6">
        <f t="shared" si="24"/>
        <v>4.9072758358279867E-4</v>
      </c>
      <c r="L126" s="6">
        <f t="shared" si="25"/>
        <v>0</v>
      </c>
      <c r="M126" s="6">
        <f t="shared" si="26"/>
        <v>1.6897643123492029E-4</v>
      </c>
      <c r="N126" s="6">
        <f t="shared" si="27"/>
        <v>5.3819896066589887E-4</v>
      </c>
      <c r="O126" t="s">
        <v>1601</v>
      </c>
      <c r="P126" t="s">
        <v>278</v>
      </c>
      <c r="Q126" t="s">
        <v>1381</v>
      </c>
      <c r="R126">
        <v>47746</v>
      </c>
      <c r="S126">
        <v>48891</v>
      </c>
      <c r="T126" t="s">
        <v>1600</v>
      </c>
      <c r="U126" t="s">
        <v>22</v>
      </c>
      <c r="V126" t="s">
        <v>1600</v>
      </c>
    </row>
    <row r="127" spans="1:22" x14ac:dyDescent="0.25">
      <c r="A127" t="s">
        <v>1618</v>
      </c>
      <c r="B127" s="5">
        <v>0</v>
      </c>
      <c r="C127" s="5">
        <v>7.0010902841656302</v>
      </c>
      <c r="D127" s="5">
        <v>13.831243797720701</v>
      </c>
      <c r="E127" s="5">
        <v>0</v>
      </c>
      <c r="F127" s="5">
        <v>9.0287480755975906</v>
      </c>
      <c r="G127" s="5">
        <v>5.8261498726075898</v>
      </c>
      <c r="H127" s="18">
        <f t="shared" si="21"/>
        <v>35.687232030091508</v>
      </c>
      <c r="I127" s="6">
        <f t="shared" si="22"/>
        <v>0</v>
      </c>
      <c r="J127" s="6">
        <f t="shared" si="23"/>
        <v>3.7455009010087898E-4</v>
      </c>
      <c r="K127" s="6">
        <f t="shared" si="24"/>
        <v>3.4686504821870097E-4</v>
      </c>
      <c r="L127" s="6">
        <f t="shared" si="25"/>
        <v>0</v>
      </c>
      <c r="M127" s="6">
        <f t="shared" si="26"/>
        <v>5.1410705361562407E-4</v>
      </c>
      <c r="N127" s="6">
        <f t="shared" si="27"/>
        <v>5.8220744205132301E-4</v>
      </c>
      <c r="O127" t="s">
        <v>1619</v>
      </c>
      <c r="P127" t="s">
        <v>1620</v>
      </c>
      <c r="Q127" t="s">
        <v>1621</v>
      </c>
      <c r="R127">
        <v>117</v>
      </c>
      <c r="S127">
        <v>3506</v>
      </c>
      <c r="T127" t="s">
        <v>1618</v>
      </c>
      <c r="U127" t="s">
        <v>15</v>
      </c>
      <c r="V127" t="s">
        <v>1618</v>
      </c>
    </row>
    <row r="128" spans="1:22" x14ac:dyDescent="0.25">
      <c r="A128" t="s">
        <v>1539</v>
      </c>
      <c r="B128" s="5">
        <v>0</v>
      </c>
      <c r="C128" s="5">
        <v>11.2375454845272</v>
      </c>
      <c r="D128" s="5">
        <v>9.0089870256893203</v>
      </c>
      <c r="E128" s="5">
        <v>0</v>
      </c>
      <c r="F128" s="5">
        <v>8.5879506106273293</v>
      </c>
      <c r="G128" s="5">
        <v>6.2344217386804699</v>
      </c>
      <c r="H128" s="18">
        <f t="shared" si="21"/>
        <v>35.068904859524316</v>
      </c>
      <c r="I128" s="6">
        <f t="shared" si="22"/>
        <v>0</v>
      </c>
      <c r="J128" s="6">
        <f t="shared" si="23"/>
        <v>6.0119545712214852E-4</v>
      </c>
      <c r="K128" s="6">
        <f t="shared" si="24"/>
        <v>2.2593070910819613E-4</v>
      </c>
      <c r="L128" s="6">
        <f t="shared" si="25"/>
        <v>0</v>
      </c>
      <c r="M128" s="6">
        <f t="shared" si="26"/>
        <v>4.8900755099802581E-4</v>
      </c>
      <c r="N128" s="6">
        <f t="shared" si="27"/>
        <v>6.2300606961931352E-4</v>
      </c>
      <c r="O128" t="s">
        <v>1540</v>
      </c>
      <c r="P128" t="s">
        <v>1493</v>
      </c>
      <c r="Q128" t="s">
        <v>1541</v>
      </c>
      <c r="R128">
        <v>13</v>
      </c>
      <c r="S128">
        <v>804</v>
      </c>
      <c r="T128" t="s">
        <v>1539</v>
      </c>
      <c r="U128" t="s">
        <v>22</v>
      </c>
      <c r="V128" t="s">
        <v>1539</v>
      </c>
    </row>
    <row r="129" spans="1:22" x14ac:dyDescent="0.25">
      <c r="A129" t="s">
        <v>1547</v>
      </c>
      <c r="B129" s="5">
        <v>0</v>
      </c>
      <c r="C129" s="5">
        <v>10.0780025746588</v>
      </c>
      <c r="D129" s="5">
        <v>9.0893219418419609</v>
      </c>
      <c r="E129" s="5">
        <v>0</v>
      </c>
      <c r="F129" s="5">
        <v>12.9967965928984</v>
      </c>
      <c r="G129" s="5">
        <v>1.57250382708119</v>
      </c>
      <c r="H129" s="18">
        <f t="shared" si="21"/>
        <v>33.736624936480354</v>
      </c>
      <c r="I129" s="6">
        <f t="shared" si="22"/>
        <v>0</v>
      </c>
      <c r="J129" s="6">
        <f t="shared" si="23"/>
        <v>5.3916127619616947E-4</v>
      </c>
      <c r="K129" s="6">
        <f t="shared" si="24"/>
        <v>2.2794537785183602E-4</v>
      </c>
      <c r="L129" s="6">
        <f t="shared" si="25"/>
        <v>0</v>
      </c>
      <c r="M129" s="6">
        <f t="shared" si="26"/>
        <v>7.4005219182885775E-4</v>
      </c>
      <c r="N129" s="6">
        <f t="shared" si="27"/>
        <v>1.5714038443901169E-4</v>
      </c>
      <c r="O129" t="s">
        <v>1548</v>
      </c>
      <c r="P129" t="s">
        <v>1549</v>
      </c>
      <c r="Q129" t="s">
        <v>1509</v>
      </c>
      <c r="R129">
        <v>84071</v>
      </c>
      <c r="S129">
        <v>86425</v>
      </c>
      <c r="T129" t="s">
        <v>1547</v>
      </c>
      <c r="U129" t="s">
        <v>15</v>
      </c>
      <c r="V129" t="s">
        <v>1547</v>
      </c>
    </row>
    <row r="130" spans="1:22" x14ac:dyDescent="0.25">
      <c r="A130" t="s">
        <v>1507</v>
      </c>
      <c r="B130" s="5">
        <v>0</v>
      </c>
      <c r="C130" s="5">
        <v>13.5297811306248</v>
      </c>
      <c r="D130" s="5">
        <v>10.9875065643801</v>
      </c>
      <c r="E130" s="5">
        <v>0</v>
      </c>
      <c r="F130" s="5">
        <v>5.6398481622030303</v>
      </c>
      <c r="G130" s="5">
        <v>3.0706853339769502</v>
      </c>
      <c r="H130" s="18">
        <f t="shared" si="21"/>
        <v>33.22782119118488</v>
      </c>
      <c r="I130" s="6">
        <f t="shared" si="22"/>
        <v>0</v>
      </c>
      <c r="J130" s="6">
        <f t="shared" si="23"/>
        <v>7.2382736628636844E-4</v>
      </c>
      <c r="K130" s="6">
        <f t="shared" si="24"/>
        <v>2.7554875396564515E-4</v>
      </c>
      <c r="L130" s="6">
        <f t="shared" si="25"/>
        <v>0</v>
      </c>
      <c r="M130" s="6">
        <f t="shared" si="26"/>
        <v>3.211392872225846E-4</v>
      </c>
      <c r="N130" s="6">
        <f t="shared" si="27"/>
        <v>3.0685373578264716E-4</v>
      </c>
      <c r="O130" t="s">
        <v>1508</v>
      </c>
      <c r="P130" t="s">
        <v>648</v>
      </c>
      <c r="Q130" t="s">
        <v>1509</v>
      </c>
      <c r="R130">
        <v>16159</v>
      </c>
      <c r="S130">
        <v>17364</v>
      </c>
      <c r="T130" t="s">
        <v>1507</v>
      </c>
      <c r="U130" t="s">
        <v>15</v>
      </c>
      <c r="V130" t="s">
        <v>1507</v>
      </c>
    </row>
    <row r="131" spans="1:22" x14ac:dyDescent="0.25">
      <c r="A131" t="s">
        <v>1651</v>
      </c>
      <c r="B131" s="5">
        <v>0</v>
      </c>
      <c r="C131" s="5">
        <v>5.1505416804083097</v>
      </c>
      <c r="D131" s="5">
        <v>7.9633010316360897</v>
      </c>
      <c r="E131" s="5">
        <v>0</v>
      </c>
      <c r="F131" s="5">
        <v>14.7605401120157</v>
      </c>
      <c r="G131" s="5">
        <v>3.2146237090071201</v>
      </c>
      <c r="H131" s="18">
        <f t="shared" si="21"/>
        <v>31.08900653306722</v>
      </c>
      <c r="I131" s="6">
        <f t="shared" si="22"/>
        <v>0</v>
      </c>
      <c r="J131" s="6">
        <f t="shared" si="23"/>
        <v>2.755479178476519E-4</v>
      </c>
      <c r="K131" s="6">
        <f t="shared" si="24"/>
        <v>1.9970660894385179E-4</v>
      </c>
      <c r="L131" s="6">
        <f t="shared" si="25"/>
        <v>0</v>
      </c>
      <c r="M131" s="6">
        <f t="shared" si="26"/>
        <v>8.4048172827785558E-4</v>
      </c>
      <c r="N131" s="6">
        <f t="shared" si="27"/>
        <v>3.2123750464745879E-4</v>
      </c>
      <c r="O131" t="s">
        <v>1652</v>
      </c>
      <c r="P131" t="s">
        <v>1653</v>
      </c>
      <c r="Q131" t="s">
        <v>1516</v>
      </c>
      <c r="R131">
        <v>124620</v>
      </c>
      <c r="S131">
        <v>125771</v>
      </c>
      <c r="T131" t="s">
        <v>1651</v>
      </c>
      <c r="U131" t="s">
        <v>22</v>
      </c>
      <c r="V131" t="s">
        <v>1651</v>
      </c>
    </row>
    <row r="132" spans="1:22" x14ac:dyDescent="0.25">
      <c r="A132" t="s">
        <v>1608</v>
      </c>
      <c r="B132" s="5">
        <v>0</v>
      </c>
      <c r="C132" s="5">
        <v>7.25002934485628</v>
      </c>
      <c r="D132" s="5">
        <v>15.9421705892382</v>
      </c>
      <c r="E132" s="5">
        <v>0</v>
      </c>
      <c r="F132" s="5">
        <v>1.66218398915368</v>
      </c>
      <c r="G132" s="5">
        <v>6.0333113600133599</v>
      </c>
      <c r="H132" s="18">
        <f t="shared" si="21"/>
        <v>30.887695283261522</v>
      </c>
      <c r="I132" s="6">
        <f t="shared" si="22"/>
        <v>0</v>
      </c>
      <c r="J132" s="6">
        <f t="shared" si="23"/>
        <v>3.8786803685300023E-4</v>
      </c>
      <c r="K132" s="6">
        <f t="shared" si="24"/>
        <v>3.9980365114076989E-4</v>
      </c>
      <c r="L132" s="6">
        <f t="shared" si="25"/>
        <v>0</v>
      </c>
      <c r="M132" s="6">
        <f t="shared" si="26"/>
        <v>9.4646622773811634E-5</v>
      </c>
      <c r="N132" s="6">
        <f t="shared" si="27"/>
        <v>6.0290909963159388E-4</v>
      </c>
      <c r="O132" t="s">
        <v>1609</v>
      </c>
      <c r="P132" t="s">
        <v>1610</v>
      </c>
      <c r="Q132" t="s">
        <v>1611</v>
      </c>
      <c r="R132">
        <v>565</v>
      </c>
      <c r="S132">
        <v>2610</v>
      </c>
      <c r="T132" t="s">
        <v>1608</v>
      </c>
      <c r="U132" t="s">
        <v>22</v>
      </c>
      <c r="V132" t="s">
        <v>1608</v>
      </c>
    </row>
    <row r="133" spans="1:22" x14ac:dyDescent="0.25">
      <c r="A133" t="s">
        <v>1573</v>
      </c>
      <c r="B133" s="5">
        <v>0</v>
      </c>
      <c r="C133" s="5">
        <v>9.0369817473482694</v>
      </c>
      <c r="D133" s="5">
        <v>12.419700129409801</v>
      </c>
      <c r="E133" s="5">
        <v>0</v>
      </c>
      <c r="F133" s="5">
        <v>2.9598158762475402</v>
      </c>
      <c r="G133" s="5">
        <v>6.44603396479756</v>
      </c>
      <c r="H133" s="18">
        <f t="shared" si="21"/>
        <v>30.862531717803169</v>
      </c>
      <c r="I133" s="6">
        <f t="shared" si="22"/>
        <v>0</v>
      </c>
      <c r="J133" s="6">
        <f t="shared" si="23"/>
        <v>4.8346788718961427E-4</v>
      </c>
      <c r="K133" s="6">
        <f t="shared" si="24"/>
        <v>3.1146583396639001E-4</v>
      </c>
      <c r="L133" s="6">
        <f t="shared" si="25"/>
        <v>0</v>
      </c>
      <c r="M133" s="6">
        <f t="shared" si="26"/>
        <v>1.6853523950845805E-4</v>
      </c>
      <c r="N133" s="6">
        <f t="shared" si="27"/>
        <v>6.4415248973694018E-4</v>
      </c>
      <c r="O133" t="s">
        <v>1574</v>
      </c>
      <c r="P133" t="s">
        <v>278</v>
      </c>
      <c r="Q133" t="s">
        <v>1381</v>
      </c>
      <c r="R133">
        <v>46350</v>
      </c>
      <c r="S133">
        <v>47498</v>
      </c>
      <c r="T133" t="s">
        <v>1573</v>
      </c>
      <c r="U133" t="s">
        <v>22</v>
      </c>
      <c r="V133" t="s">
        <v>1573</v>
      </c>
    </row>
    <row r="134" spans="1:22" x14ac:dyDescent="0.25">
      <c r="A134" t="s">
        <v>1615</v>
      </c>
      <c r="B134" s="5">
        <v>0</v>
      </c>
      <c r="C134" s="5">
        <v>7.1144172851683196</v>
      </c>
      <c r="D134" s="5">
        <v>12.2218529022712</v>
      </c>
      <c r="E134" s="5">
        <v>0</v>
      </c>
      <c r="F134" s="5">
        <v>5.4369759261525603</v>
      </c>
      <c r="G134" s="5">
        <v>5.9204580539987202</v>
      </c>
      <c r="H134" s="18">
        <f t="shared" ref="H134:H165" si="28">SUM(B134:G134)</f>
        <v>30.693704167590802</v>
      </c>
      <c r="I134" s="6">
        <f t="shared" ref="I134:I165" si="29">B134/3</f>
        <v>0</v>
      </c>
      <c r="J134" s="6">
        <f t="shared" ref="J134:J165" si="30">C134/18692</f>
        <v>3.8061295127157714E-4</v>
      </c>
      <c r="K134" s="6">
        <f t="shared" ref="K134:K165" si="31">D134/39875</f>
        <v>3.0650414801934047E-4</v>
      </c>
      <c r="L134" s="6">
        <f t="shared" ref="L134:L165" si="32">E134/6</f>
        <v>0</v>
      </c>
      <c r="M134" s="6">
        <f t="shared" ref="M134:M165" si="33">F134/17562</f>
        <v>3.0958751430090877E-4</v>
      </c>
      <c r="N134" s="6">
        <f t="shared" ref="N134:N165" si="34">G134/10007</f>
        <v>5.9163166323560707E-4</v>
      </c>
      <c r="O134" t="s">
        <v>1616</v>
      </c>
      <c r="P134" t="s">
        <v>1617</v>
      </c>
      <c r="Q134" t="s">
        <v>1516</v>
      </c>
      <c r="R134">
        <v>110802</v>
      </c>
      <c r="S134">
        <v>112052</v>
      </c>
      <c r="T134" t="s">
        <v>1615</v>
      </c>
      <c r="U134" t="s">
        <v>15</v>
      </c>
      <c r="V134" t="s">
        <v>1615</v>
      </c>
    </row>
    <row r="135" spans="1:22" x14ac:dyDescent="0.25">
      <c r="A135" t="s">
        <v>1648</v>
      </c>
      <c r="B135" s="5">
        <v>0</v>
      </c>
      <c r="C135" s="5">
        <v>5.2508177131242304</v>
      </c>
      <c r="D135" s="5">
        <v>15.3346398626904</v>
      </c>
      <c r="E135" s="5">
        <v>0</v>
      </c>
      <c r="F135" s="5">
        <v>4.01277692248782</v>
      </c>
      <c r="G135" s="5">
        <v>4.7337467714936698</v>
      </c>
      <c r="H135" s="18">
        <f t="shared" si="28"/>
        <v>29.33198126979612</v>
      </c>
      <c r="I135" s="6">
        <f t="shared" si="29"/>
        <v>0</v>
      </c>
      <c r="J135" s="6">
        <f t="shared" si="30"/>
        <v>2.8091256757565967E-4</v>
      </c>
      <c r="K135" s="6">
        <f t="shared" si="31"/>
        <v>3.8456777085116989E-4</v>
      </c>
      <c r="L135" s="6">
        <f t="shared" si="32"/>
        <v>0</v>
      </c>
      <c r="M135" s="6">
        <f t="shared" si="33"/>
        <v>2.2849202382916638E-4</v>
      </c>
      <c r="N135" s="6">
        <f t="shared" si="34"/>
        <v>4.7304354666670027E-4</v>
      </c>
      <c r="O135" t="s">
        <v>1649</v>
      </c>
      <c r="P135" t="s">
        <v>1650</v>
      </c>
      <c r="Q135" t="s">
        <v>1226</v>
      </c>
      <c r="R135">
        <v>38236</v>
      </c>
      <c r="S135">
        <v>41625</v>
      </c>
      <c r="T135" t="s">
        <v>1648</v>
      </c>
      <c r="U135" t="s">
        <v>15</v>
      </c>
      <c r="V135" t="s">
        <v>1648</v>
      </c>
    </row>
    <row r="136" spans="1:22" x14ac:dyDescent="0.25">
      <c r="A136" t="s">
        <v>1481</v>
      </c>
      <c r="B136" s="5">
        <v>0</v>
      </c>
      <c r="C136" s="5">
        <v>17.4030725101995</v>
      </c>
      <c r="D136" s="5">
        <v>4.2207144184240999</v>
      </c>
      <c r="E136" s="5">
        <v>0</v>
      </c>
      <c r="F136" s="5">
        <v>0</v>
      </c>
      <c r="G136" s="5">
        <v>7.6671770450852996</v>
      </c>
      <c r="H136" s="18">
        <f t="shared" si="28"/>
        <v>29.290963973708902</v>
      </c>
      <c r="I136" s="6">
        <f t="shared" si="29"/>
        <v>0</v>
      </c>
      <c r="J136" s="6">
        <f t="shared" si="30"/>
        <v>9.3104389632995405E-4</v>
      </c>
      <c r="K136" s="6">
        <f t="shared" si="31"/>
        <v>1.05848637452642E-4</v>
      </c>
      <c r="L136" s="6">
        <f t="shared" si="32"/>
        <v>0</v>
      </c>
      <c r="M136" s="6">
        <f t="shared" si="33"/>
        <v>0</v>
      </c>
      <c r="N136" s="6">
        <f t="shared" si="34"/>
        <v>7.6618137754424901E-4</v>
      </c>
      <c r="O136" t="s">
        <v>1482</v>
      </c>
      <c r="P136" t="s">
        <v>1483</v>
      </c>
      <c r="Q136" t="s">
        <v>1484</v>
      </c>
      <c r="R136">
        <v>63377</v>
      </c>
      <c r="S136">
        <v>64825</v>
      </c>
      <c r="T136" t="s">
        <v>1481</v>
      </c>
      <c r="U136" t="s">
        <v>22</v>
      </c>
      <c r="V136" t="s">
        <v>1481</v>
      </c>
    </row>
    <row r="137" spans="1:22" x14ac:dyDescent="0.25">
      <c r="A137" t="s">
        <v>1450</v>
      </c>
      <c r="B137" s="5">
        <v>0</v>
      </c>
      <c r="C137" s="5">
        <v>19.621111163460199</v>
      </c>
      <c r="D137" s="5">
        <v>0</v>
      </c>
      <c r="E137" s="5">
        <v>0</v>
      </c>
      <c r="F137" s="5">
        <v>8.9969006397048297</v>
      </c>
      <c r="G137" s="5">
        <v>0</v>
      </c>
      <c r="H137" s="18">
        <f t="shared" si="28"/>
        <v>28.618011803165029</v>
      </c>
      <c r="I137" s="6">
        <f t="shared" si="29"/>
        <v>0</v>
      </c>
      <c r="J137" s="6">
        <f t="shared" si="30"/>
        <v>1.0497063537053392E-3</v>
      </c>
      <c r="K137" s="6">
        <f t="shared" si="31"/>
        <v>0</v>
      </c>
      <c r="L137" s="6">
        <f t="shared" si="32"/>
        <v>0</v>
      </c>
      <c r="M137" s="6">
        <f t="shared" si="33"/>
        <v>5.1229362485507516E-4</v>
      </c>
      <c r="N137" s="6">
        <f t="shared" si="34"/>
        <v>0</v>
      </c>
      <c r="O137" t="s">
        <v>1451</v>
      </c>
      <c r="P137" t="s">
        <v>1452</v>
      </c>
      <c r="Q137" t="s">
        <v>1453</v>
      </c>
      <c r="R137">
        <v>9484</v>
      </c>
      <c r="S137">
        <v>9861</v>
      </c>
      <c r="T137" t="s">
        <v>1450</v>
      </c>
      <c r="U137" t="s">
        <v>22</v>
      </c>
      <c r="V137" t="s">
        <v>1450</v>
      </c>
    </row>
    <row r="138" spans="1:22" x14ac:dyDescent="0.25">
      <c r="A138" t="s">
        <v>1692</v>
      </c>
      <c r="B138" s="5">
        <v>0</v>
      </c>
      <c r="C138" s="5">
        <v>2.8416781685011401</v>
      </c>
      <c r="D138" s="5">
        <v>9.7634342150327598</v>
      </c>
      <c r="E138" s="5">
        <v>0</v>
      </c>
      <c r="F138" s="5">
        <v>13.029994029917299</v>
      </c>
      <c r="G138" s="5">
        <v>2.3647806594994898</v>
      </c>
      <c r="H138" s="18">
        <f t="shared" si="28"/>
        <v>27.999887072950688</v>
      </c>
      <c r="I138" s="6">
        <f t="shared" si="29"/>
        <v>0</v>
      </c>
      <c r="J138" s="6">
        <f t="shared" si="30"/>
        <v>1.5202643743318748E-4</v>
      </c>
      <c r="K138" s="6">
        <f t="shared" si="31"/>
        <v>2.4485101479705982E-4</v>
      </c>
      <c r="L138" s="6">
        <f t="shared" si="32"/>
        <v>0</v>
      </c>
      <c r="M138" s="6">
        <f t="shared" si="33"/>
        <v>7.4194249116941687E-4</v>
      </c>
      <c r="N138" s="6">
        <f t="shared" si="34"/>
        <v>2.3631264709698108E-4</v>
      </c>
      <c r="O138" t="s">
        <v>1693</v>
      </c>
      <c r="P138" t="s">
        <v>1397</v>
      </c>
      <c r="Q138" t="s">
        <v>1429</v>
      </c>
      <c r="R138">
        <v>58006</v>
      </c>
      <c r="S138">
        <v>58527</v>
      </c>
      <c r="T138" t="s">
        <v>1692</v>
      </c>
      <c r="U138" t="s">
        <v>15</v>
      </c>
      <c r="V138" t="s">
        <v>1692</v>
      </c>
    </row>
    <row r="139" spans="1:22" x14ac:dyDescent="0.25">
      <c r="A139" t="s">
        <v>1639</v>
      </c>
      <c r="B139" s="5">
        <v>0</v>
      </c>
      <c r="C139" s="5">
        <v>6.2051440059872904</v>
      </c>
      <c r="D139" s="5">
        <v>12.118524159108</v>
      </c>
      <c r="E139" s="5">
        <v>0</v>
      </c>
      <c r="F139" s="5">
        <v>8.2362643901128703</v>
      </c>
      <c r="G139" s="5">
        <v>1.35888981094092</v>
      </c>
      <c r="H139" s="18">
        <f t="shared" si="28"/>
        <v>27.918822366149083</v>
      </c>
      <c r="I139" s="6">
        <f t="shared" si="29"/>
        <v>0</v>
      </c>
      <c r="J139" s="6">
        <f t="shared" si="30"/>
        <v>3.3196790102649746E-4</v>
      </c>
      <c r="K139" s="6">
        <f t="shared" si="31"/>
        <v>3.0391283157637616E-4</v>
      </c>
      <c r="L139" s="6">
        <f t="shared" si="32"/>
        <v>0</v>
      </c>
      <c r="M139" s="6">
        <f t="shared" si="33"/>
        <v>4.689821427008809E-4</v>
      </c>
      <c r="N139" s="6">
        <f t="shared" si="34"/>
        <v>1.3579392534634956E-4</v>
      </c>
      <c r="O139" t="s">
        <v>1640</v>
      </c>
      <c r="P139" t="s">
        <v>1641</v>
      </c>
      <c r="Q139" t="s">
        <v>1218</v>
      </c>
      <c r="R139">
        <v>1170</v>
      </c>
      <c r="S139">
        <v>5711</v>
      </c>
      <c r="T139" t="s">
        <v>1639</v>
      </c>
      <c r="U139" t="s">
        <v>22</v>
      </c>
      <c r="V139" t="s">
        <v>1639</v>
      </c>
    </row>
    <row r="140" spans="1:22" x14ac:dyDescent="0.25">
      <c r="A140" t="s">
        <v>1625</v>
      </c>
      <c r="B140" s="5">
        <v>0</v>
      </c>
      <c r="C140" s="5">
        <v>6.8483656692409696</v>
      </c>
      <c r="D140" s="5">
        <v>10.0392985612747</v>
      </c>
      <c r="E140" s="5">
        <v>0</v>
      </c>
      <c r="F140" s="5">
        <v>7.3271157564355098</v>
      </c>
      <c r="G140" s="5">
        <v>3.41943352980259</v>
      </c>
      <c r="H140" s="18">
        <f t="shared" si="28"/>
        <v>27.634213516753768</v>
      </c>
      <c r="I140" s="6">
        <f t="shared" si="29"/>
        <v>0</v>
      </c>
      <c r="J140" s="6">
        <f t="shared" si="30"/>
        <v>3.6637950295532687E-4</v>
      </c>
      <c r="K140" s="6">
        <f t="shared" si="31"/>
        <v>2.5176924291597991E-4</v>
      </c>
      <c r="L140" s="6">
        <f t="shared" si="32"/>
        <v>0</v>
      </c>
      <c r="M140" s="6">
        <f t="shared" si="33"/>
        <v>4.1721419863543504E-4</v>
      </c>
      <c r="N140" s="6">
        <f t="shared" si="34"/>
        <v>3.4170416006821126E-4</v>
      </c>
      <c r="O140" t="s">
        <v>1626</v>
      </c>
      <c r="P140" t="s">
        <v>1627</v>
      </c>
      <c r="Q140" t="s">
        <v>1442</v>
      </c>
      <c r="R140">
        <v>24881</v>
      </c>
      <c r="S140">
        <v>28129</v>
      </c>
      <c r="T140" t="s">
        <v>1625</v>
      </c>
      <c r="U140" t="s">
        <v>22</v>
      </c>
      <c r="V140" t="s">
        <v>1625</v>
      </c>
    </row>
    <row r="141" spans="1:22" x14ac:dyDescent="0.25">
      <c r="A141" t="s">
        <v>1669</v>
      </c>
      <c r="B141" s="5">
        <v>0</v>
      </c>
      <c r="C141" s="5">
        <v>4.1506988568243299</v>
      </c>
      <c r="D141" s="5">
        <v>10.695724365681199</v>
      </c>
      <c r="E141" s="5">
        <v>0</v>
      </c>
      <c r="F141" s="5">
        <v>8.3266173811329001</v>
      </c>
      <c r="G141" s="5">
        <v>4.3176477938395701</v>
      </c>
      <c r="H141" s="18">
        <f t="shared" si="28"/>
        <v>27.490688397477996</v>
      </c>
      <c r="I141" s="6">
        <f t="shared" si="29"/>
        <v>0</v>
      </c>
      <c r="J141" s="6">
        <f t="shared" si="30"/>
        <v>2.2205750357502299E-4</v>
      </c>
      <c r="K141" s="6">
        <f t="shared" si="31"/>
        <v>2.6823133205470092E-4</v>
      </c>
      <c r="L141" s="6">
        <f t="shared" si="32"/>
        <v>0</v>
      </c>
      <c r="M141" s="6">
        <f t="shared" si="33"/>
        <v>4.7412694346503245E-4</v>
      </c>
      <c r="N141" s="6">
        <f t="shared" si="34"/>
        <v>4.3146275545513841E-4</v>
      </c>
      <c r="O141" t="s">
        <v>1670</v>
      </c>
      <c r="P141" t="s">
        <v>1671</v>
      </c>
      <c r="Q141" t="s">
        <v>1278</v>
      </c>
      <c r="R141">
        <v>38689</v>
      </c>
      <c r="S141">
        <v>41547</v>
      </c>
      <c r="T141" t="s">
        <v>1669</v>
      </c>
      <c r="U141" t="s">
        <v>22</v>
      </c>
      <c r="V141" t="s">
        <v>1669</v>
      </c>
    </row>
    <row r="142" spans="1:22" x14ac:dyDescent="0.25">
      <c r="A142" t="s">
        <v>1633</v>
      </c>
      <c r="B142" s="5">
        <v>0</v>
      </c>
      <c r="C142" s="5">
        <v>6.3323628770868501</v>
      </c>
      <c r="D142" s="5">
        <v>13.4166466331656</v>
      </c>
      <c r="E142" s="5">
        <v>0</v>
      </c>
      <c r="F142" s="5">
        <v>3.6294860638297002</v>
      </c>
      <c r="G142" s="5">
        <v>3.9522374736138701</v>
      </c>
      <c r="H142" s="18">
        <f t="shared" si="28"/>
        <v>27.330733047696018</v>
      </c>
      <c r="I142" s="6">
        <f t="shared" si="29"/>
        <v>0</v>
      </c>
      <c r="J142" s="6">
        <f t="shared" si="30"/>
        <v>3.3877396089700677E-4</v>
      </c>
      <c r="K142" s="6">
        <f t="shared" si="31"/>
        <v>3.364676271640276E-4</v>
      </c>
      <c r="L142" s="6">
        <f t="shared" si="32"/>
        <v>0</v>
      </c>
      <c r="M142" s="6">
        <f t="shared" si="33"/>
        <v>2.0666701194793874E-4</v>
      </c>
      <c r="N142" s="6">
        <f t="shared" si="34"/>
        <v>3.9494728426240331E-4</v>
      </c>
      <c r="O142" t="s">
        <v>1634</v>
      </c>
      <c r="P142" t="s">
        <v>1635</v>
      </c>
      <c r="Q142" t="s">
        <v>1636</v>
      </c>
      <c r="R142">
        <v>39315</v>
      </c>
      <c r="S142">
        <v>42125</v>
      </c>
      <c r="T142" t="s">
        <v>1633</v>
      </c>
      <c r="U142" t="s">
        <v>22</v>
      </c>
      <c r="V142" t="s">
        <v>1633</v>
      </c>
    </row>
    <row r="143" spans="1:22" x14ac:dyDescent="0.25">
      <c r="A143" t="s">
        <v>1679</v>
      </c>
      <c r="B143" s="5">
        <v>0</v>
      </c>
      <c r="C143" s="5">
        <v>3.94299841562359</v>
      </c>
      <c r="D143" s="5">
        <v>9.7540912157839195</v>
      </c>
      <c r="E143" s="5">
        <v>0</v>
      </c>
      <c r="F143" s="5">
        <v>10.847937613424</v>
      </c>
      <c r="G143" s="5">
        <v>2.6250196794444101</v>
      </c>
      <c r="H143" s="18">
        <f t="shared" si="28"/>
        <v>27.170046924275919</v>
      </c>
      <c r="I143" s="6">
        <f t="shared" si="29"/>
        <v>0</v>
      </c>
      <c r="J143" s="6">
        <f t="shared" si="30"/>
        <v>2.1094577442882462E-4</v>
      </c>
      <c r="K143" s="6">
        <f t="shared" si="31"/>
        <v>2.4461670760586633E-4</v>
      </c>
      <c r="L143" s="6">
        <f t="shared" si="32"/>
        <v>0</v>
      </c>
      <c r="M143" s="6">
        <f t="shared" si="33"/>
        <v>6.1769374862908548E-4</v>
      </c>
      <c r="N143" s="6">
        <f t="shared" si="34"/>
        <v>2.6231834510286902E-4</v>
      </c>
      <c r="O143" t="s">
        <v>1680</v>
      </c>
      <c r="P143" t="s">
        <v>1681</v>
      </c>
      <c r="Q143" t="s">
        <v>1682</v>
      </c>
      <c r="R143">
        <v>6391</v>
      </c>
      <c r="S143">
        <v>8271</v>
      </c>
      <c r="T143" t="s">
        <v>1679</v>
      </c>
      <c r="U143" t="s">
        <v>22</v>
      </c>
      <c r="V143" t="s">
        <v>1679</v>
      </c>
    </row>
    <row r="144" spans="1:22" x14ac:dyDescent="0.25">
      <c r="A144" t="s">
        <v>1563</v>
      </c>
      <c r="B144" s="5">
        <v>0</v>
      </c>
      <c r="C144" s="5">
        <v>9.1565185429481097</v>
      </c>
      <c r="D144" s="5">
        <v>8.3893212514355504</v>
      </c>
      <c r="E144" s="5">
        <v>0</v>
      </c>
      <c r="F144" s="5">
        <v>6.9975893864370899</v>
      </c>
      <c r="G144" s="5">
        <v>2.5399495972401902</v>
      </c>
      <c r="H144" s="18">
        <f t="shared" si="28"/>
        <v>27.083378778060943</v>
      </c>
      <c r="I144" s="6">
        <f t="shared" si="29"/>
        <v>0</v>
      </c>
      <c r="J144" s="6">
        <f t="shared" si="30"/>
        <v>4.8986296506249246E-4</v>
      </c>
      <c r="K144" s="6">
        <f t="shared" si="31"/>
        <v>2.1039050160339938E-4</v>
      </c>
      <c r="L144" s="6">
        <f t="shared" si="32"/>
        <v>0</v>
      </c>
      <c r="M144" s="6">
        <f t="shared" si="33"/>
        <v>3.9845059710950291E-4</v>
      </c>
      <c r="N144" s="6">
        <f t="shared" si="34"/>
        <v>2.5381728762268314E-4</v>
      </c>
      <c r="O144" t="s">
        <v>1564</v>
      </c>
      <c r="P144" t="s">
        <v>1565</v>
      </c>
      <c r="Q144" t="s">
        <v>1312</v>
      </c>
      <c r="R144">
        <v>5316</v>
      </c>
      <c r="S144">
        <v>5801</v>
      </c>
      <c r="T144" t="s">
        <v>1563</v>
      </c>
      <c r="U144" t="s">
        <v>22</v>
      </c>
      <c r="V144" t="s">
        <v>1563</v>
      </c>
    </row>
    <row r="145" spans="1:22" x14ac:dyDescent="0.25">
      <c r="A145" t="s">
        <v>1589</v>
      </c>
      <c r="B145" s="5">
        <v>0</v>
      </c>
      <c r="C145" s="5">
        <v>8.13243423222365</v>
      </c>
      <c r="D145" s="5">
        <v>7.8235939959933498</v>
      </c>
      <c r="E145" s="5">
        <v>0</v>
      </c>
      <c r="F145" s="5">
        <v>3.7289785546144998</v>
      </c>
      <c r="G145" s="5">
        <v>2.70705154442705</v>
      </c>
      <c r="H145" s="18">
        <f t="shared" si="28"/>
        <v>22.39205832725855</v>
      </c>
      <c r="I145" s="6">
        <f t="shared" si="29"/>
        <v>0</v>
      </c>
      <c r="J145" s="6">
        <f t="shared" si="30"/>
        <v>4.3507565975945057E-4</v>
      </c>
      <c r="K145" s="6">
        <f t="shared" si="31"/>
        <v>1.9620298422553856E-4</v>
      </c>
      <c r="L145" s="6">
        <f t="shared" si="32"/>
        <v>0</v>
      </c>
      <c r="M145" s="6">
        <f t="shared" si="33"/>
        <v>2.1233222609124813E-4</v>
      </c>
      <c r="N145" s="6">
        <f t="shared" si="34"/>
        <v>2.7051579338733384E-4</v>
      </c>
      <c r="O145" t="s">
        <v>1590</v>
      </c>
      <c r="P145" t="s">
        <v>1591</v>
      </c>
      <c r="Q145" t="s">
        <v>1312</v>
      </c>
      <c r="R145">
        <v>5738</v>
      </c>
      <c r="S145">
        <v>6649</v>
      </c>
      <c r="T145" t="s">
        <v>1589</v>
      </c>
      <c r="U145" t="s">
        <v>22</v>
      </c>
      <c r="V145" t="s">
        <v>1589</v>
      </c>
    </row>
    <row r="146" spans="1:22" x14ac:dyDescent="0.25">
      <c r="A146" t="s">
        <v>1533</v>
      </c>
      <c r="B146" s="5">
        <v>0</v>
      </c>
      <c r="C146" s="5">
        <v>11.866848031660799</v>
      </c>
      <c r="D146" s="5">
        <v>1.81209339031008</v>
      </c>
      <c r="E146" s="5">
        <v>0</v>
      </c>
      <c r="F146" s="5">
        <v>6.0459172298816402</v>
      </c>
      <c r="G146" s="5">
        <v>2.19451645201553</v>
      </c>
      <c r="H146" s="18">
        <f t="shared" si="28"/>
        <v>21.919375103868052</v>
      </c>
      <c r="I146" s="6">
        <f t="shared" si="29"/>
        <v>0</v>
      </c>
      <c r="J146" s="6">
        <f t="shared" si="30"/>
        <v>6.3486240272099287E-4</v>
      </c>
      <c r="K146" s="6">
        <f t="shared" si="31"/>
        <v>4.5444348346334295E-5</v>
      </c>
      <c r="L146" s="6">
        <f t="shared" si="32"/>
        <v>0</v>
      </c>
      <c r="M146" s="6">
        <f t="shared" si="33"/>
        <v>3.4426131590261017E-4</v>
      </c>
      <c r="N146" s="6">
        <f t="shared" si="34"/>
        <v>2.1929813650599879E-4</v>
      </c>
      <c r="O146" t="s">
        <v>1534</v>
      </c>
      <c r="P146" t="s">
        <v>1535</v>
      </c>
      <c r="Q146" t="s">
        <v>1262</v>
      </c>
      <c r="R146">
        <v>3867</v>
      </c>
      <c r="S146">
        <v>4991</v>
      </c>
      <c r="T146" t="s">
        <v>1533</v>
      </c>
      <c r="U146" t="s">
        <v>15</v>
      </c>
      <c r="V146" t="s">
        <v>1533</v>
      </c>
    </row>
    <row r="147" spans="1:22" x14ac:dyDescent="0.25">
      <c r="A147" t="s">
        <v>1462</v>
      </c>
      <c r="B147" s="5">
        <v>0</v>
      </c>
      <c r="C147" s="5">
        <v>18.7469953106805</v>
      </c>
      <c r="D147" s="5">
        <v>2.14703008330578</v>
      </c>
      <c r="E147" s="5">
        <v>0</v>
      </c>
      <c r="F147" s="5">
        <v>0</v>
      </c>
      <c r="G147" s="5">
        <v>0.65003449408042802</v>
      </c>
      <c r="H147" s="18">
        <f t="shared" si="28"/>
        <v>21.544059888066709</v>
      </c>
      <c r="I147" s="6">
        <f t="shared" si="29"/>
        <v>0</v>
      </c>
      <c r="J147" s="6">
        <f t="shared" si="30"/>
        <v>1.0029421843933501E-3</v>
      </c>
      <c r="K147" s="6">
        <f t="shared" si="31"/>
        <v>5.3844014628358117E-5</v>
      </c>
      <c r="L147" s="6">
        <f t="shared" si="32"/>
        <v>0</v>
      </c>
      <c r="M147" s="6">
        <f t="shared" si="33"/>
        <v>0</v>
      </c>
      <c r="N147" s="6">
        <f t="shared" si="34"/>
        <v>6.4957978822866789E-5</v>
      </c>
      <c r="O147" t="s">
        <v>1463</v>
      </c>
      <c r="P147" t="s">
        <v>575</v>
      </c>
      <c r="Q147" t="s">
        <v>1247</v>
      </c>
      <c r="R147">
        <v>47461</v>
      </c>
      <c r="S147">
        <v>49359</v>
      </c>
      <c r="T147" t="s">
        <v>1462</v>
      </c>
      <c r="U147" t="s">
        <v>15</v>
      </c>
      <c r="V147" t="s">
        <v>1462</v>
      </c>
    </row>
    <row r="148" spans="1:22" x14ac:dyDescent="0.25">
      <c r="A148" t="s">
        <v>1575</v>
      </c>
      <c r="B148" s="5">
        <v>0</v>
      </c>
      <c r="C148" s="5">
        <v>8.9493574899402404</v>
      </c>
      <c r="D148" s="5">
        <v>6.1496382024097702</v>
      </c>
      <c r="E148" s="5">
        <v>0</v>
      </c>
      <c r="F148" s="5">
        <v>0</v>
      </c>
      <c r="G148" s="5">
        <v>1.8618635056692801</v>
      </c>
      <c r="H148" s="18">
        <f t="shared" si="28"/>
        <v>16.960859198019289</v>
      </c>
      <c r="I148" s="6">
        <f t="shared" si="29"/>
        <v>0</v>
      </c>
      <c r="J148" s="6">
        <f t="shared" si="30"/>
        <v>4.7878009254976678E-4</v>
      </c>
      <c r="K148" s="6">
        <f t="shared" si="31"/>
        <v>1.5422290162783124E-4</v>
      </c>
      <c r="L148" s="6">
        <f t="shared" si="32"/>
        <v>0</v>
      </c>
      <c r="M148" s="6">
        <f t="shared" si="33"/>
        <v>0</v>
      </c>
      <c r="N148" s="6">
        <f t="shared" si="34"/>
        <v>1.8605611128902569E-4</v>
      </c>
      <c r="O148" t="s">
        <v>1576</v>
      </c>
      <c r="P148" t="s">
        <v>1162</v>
      </c>
      <c r="Q148" t="s">
        <v>1577</v>
      </c>
      <c r="R148">
        <v>28290</v>
      </c>
      <c r="S148">
        <v>28952</v>
      </c>
      <c r="T148" t="s">
        <v>1575</v>
      </c>
      <c r="U148" t="s">
        <v>22</v>
      </c>
      <c r="V148" t="s">
        <v>1575</v>
      </c>
    </row>
    <row r="149" spans="1:22" x14ac:dyDescent="0.25">
      <c r="A149" t="s">
        <v>1612</v>
      </c>
      <c r="B149" s="5">
        <v>0</v>
      </c>
      <c r="C149" s="5">
        <v>7.1659710336115596</v>
      </c>
      <c r="D149" s="5">
        <v>1.64138894049826</v>
      </c>
      <c r="E149" s="5">
        <v>0</v>
      </c>
      <c r="F149" s="5">
        <v>2.7381871512145102</v>
      </c>
      <c r="G149" s="5">
        <v>2.98167996197762</v>
      </c>
      <c r="H149" s="18">
        <f t="shared" si="28"/>
        <v>14.527227087301949</v>
      </c>
      <c r="I149" s="6">
        <f t="shared" si="29"/>
        <v>0</v>
      </c>
      <c r="J149" s="6">
        <f t="shared" si="30"/>
        <v>3.8337101613586345E-4</v>
      </c>
      <c r="K149" s="6">
        <f t="shared" si="31"/>
        <v>4.1163359009360752E-5</v>
      </c>
      <c r="L149" s="6">
        <f t="shared" si="32"/>
        <v>0</v>
      </c>
      <c r="M149" s="6">
        <f t="shared" si="33"/>
        <v>1.5591545104284878E-4</v>
      </c>
      <c r="N149" s="6">
        <f t="shared" si="34"/>
        <v>2.9795942460054161E-4</v>
      </c>
      <c r="O149" t="s">
        <v>1613</v>
      </c>
      <c r="P149" t="s">
        <v>992</v>
      </c>
      <c r="Q149" t="s">
        <v>1614</v>
      </c>
      <c r="R149">
        <v>14467</v>
      </c>
      <c r="S149">
        <v>15708</v>
      </c>
      <c r="T149" t="s">
        <v>1612</v>
      </c>
      <c r="U149" t="s">
        <v>22</v>
      </c>
      <c r="V149" t="s">
        <v>1612</v>
      </c>
    </row>
    <row r="150" spans="1:22" x14ac:dyDescent="0.25">
      <c r="A150" t="s">
        <v>1666</v>
      </c>
      <c r="B150" s="5">
        <v>0</v>
      </c>
      <c r="C150" s="5">
        <v>4.31458988934728</v>
      </c>
      <c r="D150" s="5">
        <v>5.3366624714629296</v>
      </c>
      <c r="E150" s="5">
        <v>0</v>
      </c>
      <c r="F150" s="5">
        <v>1.9783760568984401</v>
      </c>
      <c r="G150" s="5">
        <v>2.8724037330046199</v>
      </c>
      <c r="H150" s="18">
        <f t="shared" si="28"/>
        <v>14.502032150713269</v>
      </c>
      <c r="I150" s="6">
        <f t="shared" si="29"/>
        <v>0</v>
      </c>
      <c r="J150" s="6">
        <f t="shared" si="30"/>
        <v>2.3082548091949925E-4</v>
      </c>
      <c r="K150" s="6">
        <f t="shared" si="31"/>
        <v>1.3383479552258131E-4</v>
      </c>
      <c r="L150" s="6">
        <f t="shared" si="32"/>
        <v>0</v>
      </c>
      <c r="M150" s="6">
        <f t="shared" si="33"/>
        <v>1.1265095415661315E-4</v>
      </c>
      <c r="N150" s="6">
        <f t="shared" si="34"/>
        <v>2.8703944568848005E-4</v>
      </c>
      <c r="O150" t="s">
        <v>1667</v>
      </c>
      <c r="P150" t="s">
        <v>1668</v>
      </c>
      <c r="Q150" t="s">
        <v>1569</v>
      </c>
      <c r="R150">
        <v>6057</v>
      </c>
      <c r="S150">
        <v>7775</v>
      </c>
      <c r="T150" t="s">
        <v>1666</v>
      </c>
      <c r="U150" t="s">
        <v>15</v>
      </c>
      <c r="V150" t="s">
        <v>1666</v>
      </c>
    </row>
    <row r="151" spans="1:22" x14ac:dyDescent="0.25">
      <c r="A151" t="s">
        <v>1657</v>
      </c>
      <c r="B151" s="5">
        <v>0</v>
      </c>
      <c r="C151" s="5">
        <v>4.5571613024810897</v>
      </c>
      <c r="D151" s="5">
        <v>2.0876651962097701</v>
      </c>
      <c r="E151" s="5">
        <v>0</v>
      </c>
      <c r="F151" s="5">
        <v>6.96534243073922</v>
      </c>
      <c r="G151" s="5">
        <v>0.63206119009663797</v>
      </c>
      <c r="H151" s="18">
        <f t="shared" si="28"/>
        <v>14.242230119526717</v>
      </c>
      <c r="I151" s="6">
        <f t="shared" si="29"/>
        <v>0</v>
      </c>
      <c r="J151" s="6">
        <f t="shared" si="30"/>
        <v>2.4380276602188581E-4</v>
      </c>
      <c r="K151" s="6">
        <f t="shared" si="31"/>
        <v>5.2355240030339059E-5</v>
      </c>
      <c r="L151" s="6">
        <f t="shared" si="32"/>
        <v>0</v>
      </c>
      <c r="M151" s="6">
        <f t="shared" si="33"/>
        <v>3.9661441924263865E-4</v>
      </c>
      <c r="N151" s="6">
        <f t="shared" si="34"/>
        <v>6.3161905675690816E-5</v>
      </c>
      <c r="O151" t="s">
        <v>1658</v>
      </c>
      <c r="P151" t="s">
        <v>1659</v>
      </c>
      <c r="Q151" t="s">
        <v>1218</v>
      </c>
      <c r="R151">
        <v>134991</v>
      </c>
      <c r="S151">
        <v>136943</v>
      </c>
      <c r="T151" t="s">
        <v>1657</v>
      </c>
      <c r="U151" t="s">
        <v>22</v>
      </c>
      <c r="V151" t="s">
        <v>1657</v>
      </c>
    </row>
    <row r="152" spans="1:22" x14ac:dyDescent="0.25">
      <c r="A152" t="s">
        <v>1683</v>
      </c>
      <c r="B152" s="5">
        <v>0</v>
      </c>
      <c r="C152" s="5">
        <v>3.4875141158877598</v>
      </c>
      <c r="D152" s="5">
        <v>6.1243360076114604</v>
      </c>
      <c r="E152" s="5">
        <v>0</v>
      </c>
      <c r="F152" s="5">
        <v>2.6652260515739998</v>
      </c>
      <c r="G152" s="5">
        <v>1.61235044965874</v>
      </c>
      <c r="H152" s="18">
        <f t="shared" si="28"/>
        <v>13.889426624731959</v>
      </c>
      <c r="I152" s="6">
        <f t="shared" si="29"/>
        <v>0</v>
      </c>
      <c r="J152" s="6">
        <f t="shared" si="30"/>
        <v>1.8657790048618445E-4</v>
      </c>
      <c r="K152" s="6">
        <f t="shared" si="31"/>
        <v>1.5358836382724664E-4</v>
      </c>
      <c r="L152" s="6">
        <f t="shared" si="32"/>
        <v>0</v>
      </c>
      <c r="M152" s="6">
        <f t="shared" si="33"/>
        <v>1.5176096410283565E-4</v>
      </c>
      <c r="N152" s="6">
        <f t="shared" si="34"/>
        <v>1.6112225938430498E-4</v>
      </c>
      <c r="O152" t="s">
        <v>1684</v>
      </c>
      <c r="P152" t="s">
        <v>1685</v>
      </c>
      <c r="Q152" t="s">
        <v>1226</v>
      </c>
      <c r="R152">
        <v>32882</v>
      </c>
      <c r="S152">
        <v>36709</v>
      </c>
      <c r="T152" t="s">
        <v>1683</v>
      </c>
      <c r="U152" t="s">
        <v>22</v>
      </c>
      <c r="V152" t="s">
        <v>1683</v>
      </c>
    </row>
    <row r="153" spans="1:22" x14ac:dyDescent="0.25">
      <c r="A153" t="s">
        <v>1595</v>
      </c>
      <c r="B153" s="5">
        <v>0</v>
      </c>
      <c r="C153" s="5">
        <v>7.8985942702747298</v>
      </c>
      <c r="D153" s="5">
        <v>1.0855192034605099</v>
      </c>
      <c r="E153" s="5">
        <v>0</v>
      </c>
      <c r="F153" s="5">
        <v>3.6217555290824501</v>
      </c>
      <c r="G153" s="5">
        <v>0</v>
      </c>
      <c r="H153" s="18">
        <f t="shared" si="28"/>
        <v>12.605869002817691</v>
      </c>
      <c r="I153" s="6">
        <f t="shared" si="29"/>
        <v>0</v>
      </c>
      <c r="J153" s="6">
        <f t="shared" si="30"/>
        <v>4.2256549701876362E-4</v>
      </c>
      <c r="K153" s="6">
        <f t="shared" si="31"/>
        <v>2.7223052124401502E-5</v>
      </c>
      <c r="L153" s="6">
        <f t="shared" si="32"/>
        <v>0</v>
      </c>
      <c r="M153" s="6">
        <f t="shared" si="33"/>
        <v>2.0622682661897563E-4</v>
      </c>
      <c r="N153" s="6">
        <f t="shared" si="34"/>
        <v>0</v>
      </c>
      <c r="O153" t="s">
        <v>1596</v>
      </c>
      <c r="P153" t="s">
        <v>1597</v>
      </c>
      <c r="Q153" t="s">
        <v>1484</v>
      </c>
      <c r="R153">
        <v>6842</v>
      </c>
      <c r="S153">
        <v>7780</v>
      </c>
      <c r="T153" t="s">
        <v>1595</v>
      </c>
      <c r="U153" t="s">
        <v>15</v>
      </c>
      <c r="V153" t="s">
        <v>1595</v>
      </c>
    </row>
    <row r="154" spans="1:22" x14ac:dyDescent="0.25">
      <c r="A154" t="s">
        <v>1738</v>
      </c>
      <c r="B154" s="5">
        <v>0</v>
      </c>
      <c r="C154" s="5">
        <v>0</v>
      </c>
      <c r="D154" s="5">
        <v>2.7623374852287799</v>
      </c>
      <c r="E154" s="5">
        <v>0</v>
      </c>
      <c r="F154" s="5">
        <v>4.6081686203366203</v>
      </c>
      <c r="G154" s="5">
        <v>5.0179492043037897</v>
      </c>
      <c r="H154" s="18">
        <f t="shared" si="28"/>
        <v>12.38845530986919</v>
      </c>
      <c r="I154" s="6">
        <f t="shared" si="29"/>
        <v>0</v>
      </c>
      <c r="J154" s="6">
        <f t="shared" si="30"/>
        <v>0</v>
      </c>
      <c r="K154" s="6">
        <f t="shared" si="31"/>
        <v>6.9274921259655924E-5</v>
      </c>
      <c r="L154" s="6">
        <f t="shared" si="32"/>
        <v>0</v>
      </c>
      <c r="M154" s="6">
        <f t="shared" si="33"/>
        <v>2.6239429565747755E-4</v>
      </c>
      <c r="N154" s="6">
        <f t="shared" si="34"/>
        <v>5.0144390969359342E-4</v>
      </c>
      <c r="O154" t="s">
        <v>1739</v>
      </c>
      <c r="P154" t="s">
        <v>1139</v>
      </c>
      <c r="Q154" t="s">
        <v>1432</v>
      </c>
      <c r="R154">
        <v>30956</v>
      </c>
      <c r="S154">
        <v>31693</v>
      </c>
      <c r="T154" t="s">
        <v>1738</v>
      </c>
      <c r="U154" t="s">
        <v>15</v>
      </c>
      <c r="V154" t="s">
        <v>1738</v>
      </c>
    </row>
    <row r="155" spans="1:22" x14ac:dyDescent="0.25">
      <c r="A155" t="s">
        <v>1732</v>
      </c>
      <c r="B155" s="5">
        <v>0</v>
      </c>
      <c r="C155" s="5">
        <v>1.38696213553772</v>
      </c>
      <c r="D155" s="5">
        <v>5.2418550035267</v>
      </c>
      <c r="E155" s="5">
        <v>0</v>
      </c>
      <c r="F155" s="5">
        <v>4.7697453601801199</v>
      </c>
      <c r="G155" s="5">
        <v>0.57709934747953895</v>
      </c>
      <c r="H155" s="18">
        <f t="shared" si="28"/>
        <v>11.97566184672408</v>
      </c>
      <c r="I155" s="6">
        <f t="shared" si="29"/>
        <v>0</v>
      </c>
      <c r="J155" s="6">
        <f t="shared" si="30"/>
        <v>7.4200841832747704E-5</v>
      </c>
      <c r="K155" s="6">
        <f t="shared" si="31"/>
        <v>1.3145717877182948E-4</v>
      </c>
      <c r="L155" s="6">
        <f t="shared" si="32"/>
        <v>0</v>
      </c>
      <c r="M155" s="6">
        <f t="shared" si="33"/>
        <v>2.7159465665528527E-4</v>
      </c>
      <c r="N155" s="6">
        <f t="shared" si="34"/>
        <v>5.7669566051717692E-5</v>
      </c>
      <c r="O155" t="s">
        <v>1733</v>
      </c>
      <c r="P155" t="s">
        <v>1298</v>
      </c>
      <c r="Q155" t="s">
        <v>1230</v>
      </c>
      <c r="R155">
        <v>21815</v>
      </c>
      <c r="S155">
        <v>23953</v>
      </c>
      <c r="T155" t="s">
        <v>1732</v>
      </c>
      <c r="U155" t="s">
        <v>22</v>
      </c>
      <c r="V155" t="s">
        <v>1732</v>
      </c>
    </row>
    <row r="156" spans="1:22" x14ac:dyDescent="0.25">
      <c r="A156" t="s">
        <v>1672</v>
      </c>
      <c r="B156" s="5">
        <v>0</v>
      </c>
      <c r="C156" s="5">
        <v>4.1376736512066801</v>
      </c>
      <c r="D156" s="5">
        <v>2.8432427672229301</v>
      </c>
      <c r="E156" s="5">
        <v>0</v>
      </c>
      <c r="F156" s="5">
        <v>4.7431359021038002</v>
      </c>
      <c r="G156" s="5">
        <v>0</v>
      </c>
      <c r="H156" s="18">
        <f t="shared" si="28"/>
        <v>11.72405232053341</v>
      </c>
      <c r="I156" s="6">
        <f t="shared" si="29"/>
        <v>0</v>
      </c>
      <c r="J156" s="6">
        <f t="shared" si="30"/>
        <v>2.2136067040480847E-4</v>
      </c>
      <c r="K156" s="6">
        <f t="shared" si="31"/>
        <v>7.1303893848850911E-5</v>
      </c>
      <c r="L156" s="6">
        <f t="shared" si="32"/>
        <v>0</v>
      </c>
      <c r="M156" s="6">
        <f t="shared" si="33"/>
        <v>2.7007948423321944E-4</v>
      </c>
      <c r="N156" s="6">
        <f t="shared" si="34"/>
        <v>0</v>
      </c>
      <c r="O156" t="s">
        <v>1673</v>
      </c>
      <c r="P156" t="s">
        <v>129</v>
      </c>
      <c r="Q156" t="s">
        <v>1484</v>
      </c>
      <c r="R156">
        <v>5396</v>
      </c>
      <c r="S156">
        <v>6829</v>
      </c>
      <c r="T156" t="s">
        <v>1672</v>
      </c>
      <c r="U156" t="s">
        <v>15</v>
      </c>
      <c r="V156" t="s">
        <v>1672</v>
      </c>
    </row>
    <row r="157" spans="1:22" x14ac:dyDescent="0.25">
      <c r="A157" t="s">
        <v>1727</v>
      </c>
      <c r="B157" s="5">
        <v>0</v>
      </c>
      <c r="C157" s="5">
        <v>1.5355652214881901</v>
      </c>
      <c r="D157" s="5">
        <v>5.27589302303012</v>
      </c>
      <c r="E157" s="5">
        <v>0</v>
      </c>
      <c r="F157" s="5">
        <v>3.5205263372758</v>
      </c>
      <c r="G157" s="5">
        <v>1.2778628408475501</v>
      </c>
      <c r="H157" s="18">
        <f t="shared" si="28"/>
        <v>11.609847422641661</v>
      </c>
      <c r="I157" s="6">
        <f t="shared" si="29"/>
        <v>0</v>
      </c>
      <c r="J157" s="6">
        <f t="shared" si="30"/>
        <v>8.2150932029113533E-5</v>
      </c>
      <c r="K157" s="6">
        <f t="shared" si="31"/>
        <v>1.3231079681580237E-4</v>
      </c>
      <c r="L157" s="6">
        <f t="shared" si="32"/>
        <v>0</v>
      </c>
      <c r="M157" s="6">
        <f t="shared" si="33"/>
        <v>2.0046272276937706E-4</v>
      </c>
      <c r="N157" s="6">
        <f t="shared" si="34"/>
        <v>1.2769689625737485E-4</v>
      </c>
      <c r="O157" t="s">
        <v>1728</v>
      </c>
      <c r="P157" t="s">
        <v>189</v>
      </c>
      <c r="Q157" t="s">
        <v>1516</v>
      </c>
      <c r="R157">
        <v>68098</v>
      </c>
      <c r="S157">
        <v>69063</v>
      </c>
      <c r="T157" t="s">
        <v>1727</v>
      </c>
      <c r="U157" t="s">
        <v>15</v>
      </c>
      <c r="V157" t="s">
        <v>1727</v>
      </c>
    </row>
    <row r="158" spans="1:22" x14ac:dyDescent="0.25">
      <c r="A158" t="s">
        <v>1699</v>
      </c>
      <c r="B158" s="5">
        <v>0</v>
      </c>
      <c r="C158" s="5">
        <v>2.4846834237145599</v>
      </c>
      <c r="D158" s="5">
        <v>7.6831849149453797</v>
      </c>
      <c r="E158" s="5">
        <v>0</v>
      </c>
      <c r="F158" s="5">
        <v>0</v>
      </c>
      <c r="G158" s="5">
        <v>1.0338488310374701</v>
      </c>
      <c r="H158" s="18">
        <f t="shared" si="28"/>
        <v>11.20171716969741</v>
      </c>
      <c r="I158" s="6">
        <f t="shared" si="29"/>
        <v>0</v>
      </c>
      <c r="J158" s="6">
        <f t="shared" si="30"/>
        <v>1.3292763876067621E-4</v>
      </c>
      <c r="K158" s="6">
        <f t="shared" si="31"/>
        <v>1.9268175335286218E-4</v>
      </c>
      <c r="L158" s="6">
        <f t="shared" si="32"/>
        <v>0</v>
      </c>
      <c r="M158" s="6">
        <f t="shared" si="33"/>
        <v>0</v>
      </c>
      <c r="N158" s="6">
        <f t="shared" si="34"/>
        <v>1.0331256430873089E-4</v>
      </c>
      <c r="O158" t="s">
        <v>1700</v>
      </c>
      <c r="P158" t="s">
        <v>1701</v>
      </c>
      <c r="Q158" t="s">
        <v>1636</v>
      </c>
      <c r="R158">
        <v>5884</v>
      </c>
      <c r="S158">
        <v>7077</v>
      </c>
      <c r="T158" t="s">
        <v>1699</v>
      </c>
      <c r="U158" t="s">
        <v>22</v>
      </c>
      <c r="V158" t="s">
        <v>1699</v>
      </c>
    </row>
    <row r="159" spans="1:22" x14ac:dyDescent="0.25">
      <c r="A159" t="s">
        <v>1734</v>
      </c>
      <c r="B159" s="5">
        <v>0</v>
      </c>
      <c r="C159" s="5">
        <v>1.32029906894312</v>
      </c>
      <c r="D159" s="5">
        <v>2.26814092578865</v>
      </c>
      <c r="E159" s="5">
        <v>0</v>
      </c>
      <c r="F159" s="5">
        <v>4.5404919116267397</v>
      </c>
      <c r="G159" s="5">
        <v>1.6480847853921701</v>
      </c>
      <c r="H159" s="18">
        <f t="shared" si="28"/>
        <v>9.7770166917506796</v>
      </c>
      <c r="I159" s="6">
        <f t="shared" si="29"/>
        <v>0</v>
      </c>
      <c r="J159" s="6">
        <f t="shared" si="30"/>
        <v>7.0634446230639843E-5</v>
      </c>
      <c r="K159" s="6">
        <f t="shared" si="31"/>
        <v>5.6881277135765515E-5</v>
      </c>
      <c r="L159" s="6">
        <f t="shared" si="32"/>
        <v>0</v>
      </c>
      <c r="M159" s="6">
        <f t="shared" si="33"/>
        <v>2.5854070787078578E-4</v>
      </c>
      <c r="N159" s="6">
        <f t="shared" si="34"/>
        <v>1.6469319330390429E-4</v>
      </c>
      <c r="O159" t="s">
        <v>1735</v>
      </c>
      <c r="P159" t="s">
        <v>1736</v>
      </c>
      <c r="Q159" t="s">
        <v>1737</v>
      </c>
      <c r="R159">
        <v>20518</v>
      </c>
      <c r="S159">
        <v>22764</v>
      </c>
      <c r="T159" t="s">
        <v>1734</v>
      </c>
      <c r="U159" t="s">
        <v>22</v>
      </c>
      <c r="V159" t="s">
        <v>1734</v>
      </c>
    </row>
    <row r="160" spans="1:22" x14ac:dyDescent="0.25">
      <c r="A160" t="s">
        <v>1676</v>
      </c>
      <c r="B160" s="5">
        <v>0</v>
      </c>
      <c r="C160" s="5">
        <v>4.0297636619331501</v>
      </c>
      <c r="D160" s="5">
        <v>1.6614548199664501</v>
      </c>
      <c r="E160" s="5">
        <v>0</v>
      </c>
      <c r="F160" s="5">
        <v>2.7716613217672599</v>
      </c>
      <c r="G160" s="5">
        <v>0.67069573716855901</v>
      </c>
      <c r="H160" s="18">
        <f t="shared" si="28"/>
        <v>9.1335755408354196</v>
      </c>
      <c r="I160" s="6">
        <f t="shared" si="29"/>
        <v>0</v>
      </c>
      <c r="J160" s="6">
        <f t="shared" si="30"/>
        <v>2.1558761298593783E-4</v>
      </c>
      <c r="K160" s="6">
        <f t="shared" si="31"/>
        <v>4.1666578557152352E-5</v>
      </c>
      <c r="L160" s="6">
        <f t="shared" si="32"/>
        <v>0</v>
      </c>
      <c r="M160" s="6">
        <f t="shared" si="33"/>
        <v>1.578215079015636E-4</v>
      </c>
      <c r="N160" s="6">
        <f t="shared" si="34"/>
        <v>6.7022657856356449E-5</v>
      </c>
      <c r="O160" t="s">
        <v>1677</v>
      </c>
      <c r="P160" t="s">
        <v>1678</v>
      </c>
      <c r="Q160" t="s">
        <v>1484</v>
      </c>
      <c r="R160">
        <v>12310</v>
      </c>
      <c r="S160">
        <v>15990</v>
      </c>
      <c r="T160" t="s">
        <v>1676</v>
      </c>
      <c r="U160" t="s">
        <v>15</v>
      </c>
      <c r="V160" t="s">
        <v>1676</v>
      </c>
    </row>
    <row r="161" spans="1:22" x14ac:dyDescent="0.25">
      <c r="A161" t="s">
        <v>1714</v>
      </c>
      <c r="B161" s="5">
        <v>0</v>
      </c>
      <c r="C161" s="5">
        <v>2.08629536421603</v>
      </c>
      <c r="D161" s="5">
        <v>2.1504272828046802</v>
      </c>
      <c r="E161" s="5">
        <v>0</v>
      </c>
      <c r="F161" s="5">
        <v>4.7831623654126902</v>
      </c>
      <c r="G161" s="5">
        <v>0</v>
      </c>
      <c r="H161" s="18">
        <f t="shared" si="28"/>
        <v>9.0198850124334005</v>
      </c>
      <c r="I161" s="6">
        <f t="shared" si="29"/>
        <v>0</v>
      </c>
      <c r="J161" s="6">
        <f t="shared" si="30"/>
        <v>1.1161434646993527E-4</v>
      </c>
      <c r="K161" s="6">
        <f t="shared" si="31"/>
        <v>5.3929210854035869E-5</v>
      </c>
      <c r="L161" s="6">
        <f t="shared" si="32"/>
        <v>0</v>
      </c>
      <c r="M161" s="6">
        <f t="shared" si="33"/>
        <v>2.7235863599890046E-4</v>
      </c>
      <c r="N161" s="6">
        <f t="shared" si="34"/>
        <v>0</v>
      </c>
      <c r="O161" t="s">
        <v>1715</v>
      </c>
      <c r="P161" t="s">
        <v>1716</v>
      </c>
      <c r="Q161" t="s">
        <v>1717</v>
      </c>
      <c r="R161">
        <v>62</v>
      </c>
      <c r="S161">
        <v>1483</v>
      </c>
      <c r="T161" t="s">
        <v>1714</v>
      </c>
      <c r="U161" t="s">
        <v>22</v>
      </c>
      <c r="V161" t="s">
        <v>1714</v>
      </c>
    </row>
    <row r="162" spans="1:22" x14ac:dyDescent="0.25">
      <c r="A162" t="s">
        <v>1686</v>
      </c>
      <c r="B162" s="5">
        <v>0</v>
      </c>
      <c r="C162" s="5">
        <v>3.3352580190165102</v>
      </c>
      <c r="D162" s="5">
        <v>2.86481880845818</v>
      </c>
      <c r="E162" s="5">
        <v>0</v>
      </c>
      <c r="F162" s="5">
        <v>1.9116517379474001</v>
      </c>
      <c r="G162" s="5">
        <v>0.69388167749226204</v>
      </c>
      <c r="H162" s="18">
        <f t="shared" si="28"/>
        <v>8.8056102429143532</v>
      </c>
      <c r="I162" s="6">
        <f t="shared" si="29"/>
        <v>0</v>
      </c>
      <c r="J162" s="6">
        <f t="shared" si="30"/>
        <v>1.784323785050562E-4</v>
      </c>
      <c r="K162" s="6">
        <f t="shared" si="31"/>
        <v>7.1844985792054674E-5</v>
      </c>
      <c r="L162" s="6">
        <f t="shared" si="32"/>
        <v>0</v>
      </c>
      <c r="M162" s="6">
        <f t="shared" si="33"/>
        <v>1.0885159651220818E-4</v>
      </c>
      <c r="N162" s="6">
        <f t="shared" si="34"/>
        <v>6.9339630008220446E-5</v>
      </c>
      <c r="O162" t="s">
        <v>1687</v>
      </c>
      <c r="P162" t="s">
        <v>1688</v>
      </c>
      <c r="Q162" t="s">
        <v>1484</v>
      </c>
      <c r="R162">
        <v>7722</v>
      </c>
      <c r="S162">
        <v>9500</v>
      </c>
      <c r="T162" t="s">
        <v>1686</v>
      </c>
      <c r="U162" t="s">
        <v>15</v>
      </c>
      <c r="V162" t="s">
        <v>1686</v>
      </c>
    </row>
    <row r="163" spans="1:22" x14ac:dyDescent="0.25">
      <c r="A163" t="s">
        <v>1697</v>
      </c>
      <c r="B163" s="5">
        <v>0</v>
      </c>
      <c r="C163" s="5">
        <v>2.6300638368042399</v>
      </c>
      <c r="D163" s="5">
        <v>3.6145479859908498</v>
      </c>
      <c r="E163" s="5">
        <v>0</v>
      </c>
      <c r="F163" s="5">
        <v>0</v>
      </c>
      <c r="G163" s="5">
        <v>2.1886799720899499</v>
      </c>
      <c r="H163" s="18">
        <f t="shared" si="28"/>
        <v>8.4332917948850401</v>
      </c>
      <c r="I163" s="6">
        <f t="shared" si="29"/>
        <v>0</v>
      </c>
      <c r="J163" s="6">
        <f t="shared" si="30"/>
        <v>1.407053197519923E-4</v>
      </c>
      <c r="K163" s="6">
        <f t="shared" si="31"/>
        <v>9.0646971435507203E-5</v>
      </c>
      <c r="L163" s="6">
        <f t="shared" si="32"/>
        <v>0</v>
      </c>
      <c r="M163" s="6">
        <f t="shared" si="33"/>
        <v>0</v>
      </c>
      <c r="N163" s="6">
        <f t="shared" si="34"/>
        <v>2.1871489678124812E-4</v>
      </c>
      <c r="O163" t="s">
        <v>1698</v>
      </c>
      <c r="P163" t="s">
        <v>722</v>
      </c>
      <c r="Q163" t="s">
        <v>1682</v>
      </c>
      <c r="R163">
        <v>20676</v>
      </c>
      <c r="S163">
        <v>21239</v>
      </c>
      <c r="T163" t="s">
        <v>1697</v>
      </c>
      <c r="U163" t="s">
        <v>22</v>
      </c>
      <c r="V163" t="s">
        <v>1697</v>
      </c>
    </row>
    <row r="164" spans="1:22" x14ac:dyDescent="0.25">
      <c r="A164" t="s">
        <v>1689</v>
      </c>
      <c r="B164" s="5">
        <v>0</v>
      </c>
      <c r="C164" s="5">
        <v>3.1797556354932301</v>
      </c>
      <c r="D164" s="5">
        <v>2.7312500858773299</v>
      </c>
      <c r="E164" s="5">
        <v>0</v>
      </c>
      <c r="F164" s="5">
        <v>1.8225232807119101</v>
      </c>
      <c r="G164" s="5">
        <v>0.66153028095323296</v>
      </c>
      <c r="H164" s="18">
        <f t="shared" si="28"/>
        <v>8.3950592830357031</v>
      </c>
      <c r="I164" s="6">
        <f t="shared" si="29"/>
        <v>0</v>
      </c>
      <c r="J164" s="6">
        <f t="shared" si="30"/>
        <v>1.7011318400883961E-4</v>
      </c>
      <c r="K164" s="6">
        <f t="shared" si="31"/>
        <v>6.8495299959306079E-5</v>
      </c>
      <c r="L164" s="6">
        <f t="shared" si="32"/>
        <v>0</v>
      </c>
      <c r="M164" s="6">
        <f t="shared" si="33"/>
        <v>1.0377652207675152E-4</v>
      </c>
      <c r="N164" s="6">
        <f t="shared" si="34"/>
        <v>6.6106753367965715E-5</v>
      </c>
      <c r="O164" t="s">
        <v>1690</v>
      </c>
      <c r="P164" t="s">
        <v>1691</v>
      </c>
      <c r="Q164" t="s">
        <v>1484</v>
      </c>
      <c r="R164">
        <v>17423</v>
      </c>
      <c r="S164">
        <v>19288</v>
      </c>
      <c r="T164" t="s">
        <v>1689</v>
      </c>
      <c r="U164" t="s">
        <v>22</v>
      </c>
      <c r="V164" t="s">
        <v>1689</v>
      </c>
    </row>
    <row r="165" spans="1:22" x14ac:dyDescent="0.25">
      <c r="A165" t="s">
        <v>1705</v>
      </c>
      <c r="B165" s="5">
        <v>0</v>
      </c>
      <c r="C165" s="5">
        <v>2.3433744138350598</v>
      </c>
      <c r="D165" s="5">
        <v>0</v>
      </c>
      <c r="E165" s="5">
        <v>0</v>
      </c>
      <c r="F165" s="5">
        <v>5.3725567801081002</v>
      </c>
      <c r="G165" s="5">
        <v>0</v>
      </c>
      <c r="H165" s="18">
        <f t="shared" si="28"/>
        <v>7.7159311939431596</v>
      </c>
      <c r="I165" s="6">
        <f t="shared" si="29"/>
        <v>0</v>
      </c>
      <c r="J165" s="6">
        <f t="shared" si="30"/>
        <v>1.2536777304916863E-4</v>
      </c>
      <c r="K165" s="6">
        <f t="shared" si="31"/>
        <v>0</v>
      </c>
      <c r="L165" s="6">
        <f t="shared" si="32"/>
        <v>0</v>
      </c>
      <c r="M165" s="6">
        <f t="shared" si="33"/>
        <v>3.0591941579023464E-4</v>
      </c>
      <c r="N165" s="6">
        <f t="shared" si="34"/>
        <v>0</v>
      </c>
      <c r="O165" t="s">
        <v>1706</v>
      </c>
      <c r="P165" t="s">
        <v>1707</v>
      </c>
      <c r="Q165" t="s">
        <v>1708</v>
      </c>
      <c r="R165">
        <v>14275</v>
      </c>
      <c r="S165">
        <v>14907</v>
      </c>
      <c r="T165" t="s">
        <v>1705</v>
      </c>
      <c r="U165" t="s">
        <v>15</v>
      </c>
      <c r="V165" t="s">
        <v>1705</v>
      </c>
    </row>
    <row r="166" spans="1:22" x14ac:dyDescent="0.25">
      <c r="A166" t="s">
        <v>1637</v>
      </c>
      <c r="B166" s="5">
        <v>0</v>
      </c>
      <c r="C166" s="5">
        <v>6.2065104768100197</v>
      </c>
      <c r="D166" s="5">
        <v>1.42162138361146</v>
      </c>
      <c r="E166" s="5">
        <v>0</v>
      </c>
      <c r="F166" s="5">
        <v>0</v>
      </c>
      <c r="G166" s="5">
        <v>0</v>
      </c>
      <c r="H166" s="18">
        <f t="shared" ref="H166:H183" si="35">SUM(B166:G166)</f>
        <v>7.6281318604214796</v>
      </c>
      <c r="I166" s="6">
        <f t="shared" ref="I166:I183" si="36">B166/3</f>
        <v>0</v>
      </c>
      <c r="J166" s="6">
        <f t="shared" ref="J166:J183" si="37">C166/18692</f>
        <v>3.3204100560721271E-4</v>
      </c>
      <c r="K166" s="6">
        <f t="shared" ref="K166:K183" si="38">D166/39875</f>
        <v>3.5651946924425327E-5</v>
      </c>
      <c r="L166" s="6">
        <f t="shared" ref="L166:L183" si="39">E166/6</f>
        <v>0</v>
      </c>
      <c r="M166" s="6">
        <f t="shared" ref="M166:M183" si="40">F166/17562</f>
        <v>0</v>
      </c>
      <c r="N166" s="6">
        <f t="shared" ref="N166:N183" si="41">G166/10007</f>
        <v>0</v>
      </c>
      <c r="O166" t="s">
        <v>1638</v>
      </c>
      <c r="P166" t="s">
        <v>992</v>
      </c>
      <c r="Q166" t="s">
        <v>1509</v>
      </c>
      <c r="R166">
        <v>73607</v>
      </c>
      <c r="S166">
        <v>74323</v>
      </c>
      <c r="T166" t="s">
        <v>1637</v>
      </c>
      <c r="U166" t="s">
        <v>15</v>
      </c>
      <c r="V166" t="s">
        <v>1637</v>
      </c>
    </row>
    <row r="167" spans="1:22" x14ac:dyDescent="0.25">
      <c r="A167" t="s">
        <v>1742</v>
      </c>
      <c r="B167" s="5">
        <v>0</v>
      </c>
      <c r="C167" s="5">
        <v>0</v>
      </c>
      <c r="D167" s="5">
        <v>7.550389126292</v>
      </c>
      <c r="E167" s="5">
        <v>0</v>
      </c>
      <c r="F167" s="5">
        <v>0</v>
      </c>
      <c r="G167" s="5">
        <v>0</v>
      </c>
      <c r="H167" s="18">
        <f t="shared" si="35"/>
        <v>7.550389126292</v>
      </c>
      <c r="I167" s="6">
        <f t="shared" si="36"/>
        <v>0</v>
      </c>
      <c r="J167" s="6">
        <f t="shared" si="37"/>
        <v>0</v>
      </c>
      <c r="K167" s="6">
        <f t="shared" si="38"/>
        <v>1.8935145144305957E-4</v>
      </c>
      <c r="L167" s="6">
        <f t="shared" si="39"/>
        <v>0</v>
      </c>
      <c r="M167" s="6">
        <f t="shared" si="40"/>
        <v>0</v>
      </c>
      <c r="N167" s="6">
        <f t="shared" si="41"/>
        <v>0</v>
      </c>
      <c r="O167" t="s">
        <v>1743</v>
      </c>
      <c r="P167" t="s">
        <v>1493</v>
      </c>
      <c r="Q167" t="s">
        <v>1744</v>
      </c>
      <c r="R167">
        <v>92991</v>
      </c>
      <c r="S167">
        <v>93395</v>
      </c>
      <c r="T167" t="s">
        <v>1742</v>
      </c>
      <c r="U167" t="s">
        <v>15</v>
      </c>
      <c r="V167" t="s">
        <v>1742</v>
      </c>
    </row>
    <row r="168" spans="1:22" x14ac:dyDescent="0.25">
      <c r="A168" t="s">
        <v>1654</v>
      </c>
      <c r="B168" s="5">
        <v>0</v>
      </c>
      <c r="C168" s="5">
        <v>4.5782592714740504</v>
      </c>
      <c r="D168" s="5">
        <v>0</v>
      </c>
      <c r="E168" s="5">
        <v>0</v>
      </c>
      <c r="F168" s="5">
        <v>2.0992768159311299</v>
      </c>
      <c r="G168" s="5">
        <v>0.76198487917205804</v>
      </c>
      <c r="H168" s="18">
        <f t="shared" si="35"/>
        <v>7.4395209665772377</v>
      </c>
      <c r="I168" s="6">
        <f t="shared" si="36"/>
        <v>0</v>
      </c>
      <c r="J168" s="6">
        <f t="shared" si="37"/>
        <v>2.4493148253124602E-4</v>
      </c>
      <c r="K168" s="6">
        <f t="shared" si="38"/>
        <v>0</v>
      </c>
      <c r="L168" s="6">
        <f t="shared" si="39"/>
        <v>0</v>
      </c>
      <c r="M168" s="6">
        <f t="shared" si="40"/>
        <v>1.1953517913285104E-4</v>
      </c>
      <c r="N168" s="6">
        <f t="shared" si="41"/>
        <v>7.6145186286805043E-5</v>
      </c>
      <c r="O168" t="s">
        <v>1655</v>
      </c>
      <c r="P168" t="s">
        <v>1656</v>
      </c>
      <c r="Q168" t="s">
        <v>1262</v>
      </c>
      <c r="R168">
        <v>16816</v>
      </c>
      <c r="S168">
        <v>18435</v>
      </c>
      <c r="T168" t="s">
        <v>1654</v>
      </c>
      <c r="U168" t="s">
        <v>15</v>
      </c>
      <c r="V168" t="s">
        <v>1654</v>
      </c>
    </row>
    <row r="169" spans="1:22" x14ac:dyDescent="0.25">
      <c r="A169" t="s">
        <v>1722</v>
      </c>
      <c r="B169" s="5">
        <v>0</v>
      </c>
      <c r="C169" s="5">
        <v>1.9543557364395201</v>
      </c>
      <c r="D169" s="5">
        <v>3.1335607045875902</v>
      </c>
      <c r="E169" s="5">
        <v>0</v>
      </c>
      <c r="F169" s="5">
        <v>1.49355662793519</v>
      </c>
      <c r="G169" s="5">
        <v>0.54212362945047599</v>
      </c>
      <c r="H169" s="18">
        <f t="shared" si="35"/>
        <v>7.1235966984127757</v>
      </c>
      <c r="I169" s="6">
        <f t="shared" si="36"/>
        <v>0</v>
      </c>
      <c r="J169" s="6">
        <f t="shared" si="37"/>
        <v>1.0455573167341751E-4</v>
      </c>
      <c r="K169" s="6">
        <f t="shared" si="38"/>
        <v>7.8584594472416055E-5</v>
      </c>
      <c r="L169" s="6">
        <f t="shared" si="39"/>
        <v>0</v>
      </c>
      <c r="M169" s="6">
        <f t="shared" si="40"/>
        <v>8.5044791477917664E-5</v>
      </c>
      <c r="N169" s="6">
        <f t="shared" si="41"/>
        <v>5.4174440836462075E-5</v>
      </c>
      <c r="O169" t="s">
        <v>1723</v>
      </c>
      <c r="P169" t="s">
        <v>1113</v>
      </c>
      <c r="Q169" t="s">
        <v>1636</v>
      </c>
      <c r="R169">
        <v>36717</v>
      </c>
      <c r="S169">
        <v>38993</v>
      </c>
      <c r="T169" t="s">
        <v>1722</v>
      </c>
      <c r="U169" t="s">
        <v>15</v>
      </c>
      <c r="V169" t="s">
        <v>1722</v>
      </c>
    </row>
    <row r="170" spans="1:22" x14ac:dyDescent="0.25">
      <c r="A170" t="s">
        <v>1628</v>
      </c>
      <c r="B170" s="5">
        <v>0</v>
      </c>
      <c r="C170" s="5">
        <v>6.6817838016107798</v>
      </c>
      <c r="D170" s="5">
        <v>0</v>
      </c>
      <c r="E170" s="5">
        <v>0</v>
      </c>
      <c r="F170" s="5">
        <v>0</v>
      </c>
      <c r="G170" s="5">
        <v>0</v>
      </c>
      <c r="H170" s="18">
        <f t="shared" si="35"/>
        <v>6.6817838016107798</v>
      </c>
      <c r="I170" s="6">
        <f t="shared" si="36"/>
        <v>0</v>
      </c>
      <c r="J170" s="6">
        <f t="shared" si="37"/>
        <v>3.5746756909965654E-4</v>
      </c>
      <c r="K170" s="6">
        <f t="shared" si="38"/>
        <v>0</v>
      </c>
      <c r="L170" s="6">
        <f t="shared" si="39"/>
        <v>0</v>
      </c>
      <c r="M170" s="6">
        <f t="shared" si="40"/>
        <v>0</v>
      </c>
      <c r="N170" s="6">
        <f t="shared" si="41"/>
        <v>0</v>
      </c>
      <c r="O170" t="s">
        <v>1629</v>
      </c>
      <c r="P170" t="s">
        <v>648</v>
      </c>
      <c r="Q170" t="s">
        <v>1262</v>
      </c>
      <c r="R170">
        <v>35691</v>
      </c>
      <c r="S170">
        <v>35912</v>
      </c>
      <c r="T170" t="s">
        <v>1628</v>
      </c>
      <c r="U170" t="s">
        <v>22</v>
      </c>
      <c r="V170" t="s">
        <v>1628</v>
      </c>
    </row>
    <row r="171" spans="1:22" x14ac:dyDescent="0.25">
      <c r="A171" t="s">
        <v>1711</v>
      </c>
      <c r="B171" s="5">
        <v>0</v>
      </c>
      <c r="C171" s="5">
        <v>2.1943136153218799</v>
      </c>
      <c r="D171" s="5">
        <v>0.50261466077387595</v>
      </c>
      <c r="E171" s="5">
        <v>0</v>
      </c>
      <c r="F171" s="5">
        <v>3.3538742029668902</v>
      </c>
      <c r="G171" s="5">
        <v>0.60868614608418803</v>
      </c>
      <c r="H171" s="18">
        <f t="shared" si="35"/>
        <v>6.6594886251468344</v>
      </c>
      <c r="I171" s="6">
        <f t="shared" si="36"/>
        <v>0</v>
      </c>
      <c r="J171" s="6">
        <f t="shared" si="37"/>
        <v>1.1739319576941364E-4</v>
      </c>
      <c r="K171" s="6">
        <f t="shared" si="38"/>
        <v>1.2604756383043911E-5</v>
      </c>
      <c r="L171" s="6">
        <f t="shared" si="39"/>
        <v>0</v>
      </c>
      <c r="M171" s="6">
        <f t="shared" si="40"/>
        <v>1.9097336311165529E-4</v>
      </c>
      <c r="N171" s="6">
        <f t="shared" si="41"/>
        <v>6.082603638295074E-5</v>
      </c>
      <c r="O171" t="s">
        <v>1712</v>
      </c>
      <c r="P171" t="s">
        <v>1713</v>
      </c>
      <c r="Q171" t="s">
        <v>1442</v>
      </c>
      <c r="R171">
        <v>4473</v>
      </c>
      <c r="S171">
        <v>6500</v>
      </c>
      <c r="T171" t="s">
        <v>1711</v>
      </c>
      <c r="U171" t="s">
        <v>15</v>
      </c>
      <c r="V171" t="s">
        <v>1711</v>
      </c>
    </row>
    <row r="172" spans="1:22" x14ac:dyDescent="0.25">
      <c r="A172" t="s">
        <v>1718</v>
      </c>
      <c r="B172" s="5">
        <v>0</v>
      </c>
      <c r="C172" s="5">
        <v>1.9778080052767899</v>
      </c>
      <c r="D172" s="5">
        <v>2.7181400854651199</v>
      </c>
      <c r="E172" s="5">
        <v>0</v>
      </c>
      <c r="F172" s="5">
        <v>0</v>
      </c>
      <c r="G172" s="5">
        <v>1.64588733901164</v>
      </c>
      <c r="H172" s="18">
        <f t="shared" si="35"/>
        <v>6.3418354297535497</v>
      </c>
      <c r="I172" s="6">
        <f t="shared" si="36"/>
        <v>0</v>
      </c>
      <c r="J172" s="6">
        <f t="shared" si="37"/>
        <v>1.0581040045349829E-4</v>
      </c>
      <c r="K172" s="6">
        <f t="shared" si="38"/>
        <v>6.8166522519501433E-5</v>
      </c>
      <c r="L172" s="6">
        <f t="shared" si="39"/>
        <v>0</v>
      </c>
      <c r="M172" s="6">
        <f t="shared" si="40"/>
        <v>0</v>
      </c>
      <c r="N172" s="6">
        <f t="shared" si="41"/>
        <v>1.6447360237949836E-4</v>
      </c>
      <c r="O172" t="s">
        <v>1719</v>
      </c>
      <c r="P172" t="s">
        <v>1720</v>
      </c>
      <c r="Q172" t="s">
        <v>1721</v>
      </c>
      <c r="R172">
        <v>26557</v>
      </c>
      <c r="S172">
        <v>27306</v>
      </c>
      <c r="T172" t="s">
        <v>1718</v>
      </c>
      <c r="U172" t="s">
        <v>22</v>
      </c>
      <c r="V172" t="s">
        <v>1718</v>
      </c>
    </row>
    <row r="173" spans="1:22" x14ac:dyDescent="0.25">
      <c r="A173" t="s">
        <v>1694</v>
      </c>
      <c r="B173" s="5">
        <v>0</v>
      </c>
      <c r="C173" s="5">
        <v>2.74441443840443</v>
      </c>
      <c r="D173" s="5">
        <v>1.25723408208377</v>
      </c>
      <c r="E173" s="5">
        <v>0</v>
      </c>
      <c r="F173" s="5">
        <v>2.0973348392281399</v>
      </c>
      <c r="G173" s="5">
        <v>0</v>
      </c>
      <c r="H173" s="18">
        <f t="shared" si="35"/>
        <v>6.098983359716339</v>
      </c>
      <c r="I173" s="6">
        <f t="shared" si="36"/>
        <v>0</v>
      </c>
      <c r="J173" s="6">
        <f t="shared" si="37"/>
        <v>1.4682294234990531E-4</v>
      </c>
      <c r="K173" s="6">
        <f t="shared" si="38"/>
        <v>3.1529381368871977E-5</v>
      </c>
      <c r="L173" s="6">
        <f t="shared" si="39"/>
        <v>0</v>
      </c>
      <c r="M173" s="6">
        <f t="shared" si="40"/>
        <v>1.1942460079877804E-4</v>
      </c>
      <c r="N173" s="6">
        <f t="shared" si="41"/>
        <v>0</v>
      </c>
      <c r="O173" t="s">
        <v>1695</v>
      </c>
      <c r="P173" t="s">
        <v>1696</v>
      </c>
      <c r="Q173" t="s">
        <v>1682</v>
      </c>
      <c r="R173">
        <v>9888</v>
      </c>
      <c r="S173">
        <v>13130</v>
      </c>
      <c r="T173" t="s">
        <v>1694</v>
      </c>
      <c r="U173" t="s">
        <v>15</v>
      </c>
      <c r="V173" t="s">
        <v>1694</v>
      </c>
    </row>
    <row r="174" spans="1:22" x14ac:dyDescent="0.25">
      <c r="A174" t="s">
        <v>1702</v>
      </c>
      <c r="B174" s="5">
        <v>0</v>
      </c>
      <c r="C174" s="5">
        <v>2.4722600065959899</v>
      </c>
      <c r="D174" s="5">
        <v>2.1235469417696198</v>
      </c>
      <c r="E174" s="5">
        <v>0</v>
      </c>
      <c r="F174" s="5">
        <v>1.4170118507535101</v>
      </c>
      <c r="G174" s="5">
        <v>0</v>
      </c>
      <c r="H174" s="18">
        <f t="shared" si="35"/>
        <v>6.0128187991191195</v>
      </c>
      <c r="I174" s="6">
        <f t="shared" si="36"/>
        <v>0</v>
      </c>
      <c r="J174" s="6">
        <f t="shared" si="37"/>
        <v>1.32263000566873E-4</v>
      </c>
      <c r="K174" s="6">
        <f t="shared" si="38"/>
        <v>5.3255095718360373E-5</v>
      </c>
      <c r="L174" s="6">
        <f t="shared" si="39"/>
        <v>0</v>
      </c>
      <c r="M174" s="6">
        <f t="shared" si="40"/>
        <v>8.0686245914674305E-5</v>
      </c>
      <c r="N174" s="6">
        <f t="shared" si="41"/>
        <v>0</v>
      </c>
      <c r="O174" t="s">
        <v>1703</v>
      </c>
      <c r="P174" t="s">
        <v>1704</v>
      </c>
      <c r="Q174" t="s">
        <v>1218</v>
      </c>
      <c r="R174">
        <v>138818</v>
      </c>
      <c r="S174">
        <v>141217</v>
      </c>
      <c r="T174" t="s">
        <v>1702</v>
      </c>
      <c r="U174" t="s">
        <v>22</v>
      </c>
      <c r="V174" t="s">
        <v>1702</v>
      </c>
    </row>
    <row r="175" spans="1:22" x14ac:dyDescent="0.25">
      <c r="A175" t="s">
        <v>1724</v>
      </c>
      <c r="B175" s="5">
        <v>0</v>
      </c>
      <c r="C175" s="5">
        <v>1.7050069011006801</v>
      </c>
      <c r="D175" s="5">
        <v>0</v>
      </c>
      <c r="E175" s="5">
        <v>0</v>
      </c>
      <c r="F175" s="5">
        <v>3.9089982089751998</v>
      </c>
      <c r="G175" s="5">
        <v>0</v>
      </c>
      <c r="H175" s="18">
        <f t="shared" si="35"/>
        <v>5.6140051100758797</v>
      </c>
      <c r="I175" s="6">
        <f t="shared" si="36"/>
        <v>0</v>
      </c>
      <c r="J175" s="6">
        <f t="shared" si="37"/>
        <v>9.1215862459912271E-5</v>
      </c>
      <c r="K175" s="6">
        <f t="shared" si="38"/>
        <v>0</v>
      </c>
      <c r="L175" s="6">
        <f t="shared" si="39"/>
        <v>0</v>
      </c>
      <c r="M175" s="6">
        <f t="shared" si="40"/>
        <v>2.2258274735082563E-4</v>
      </c>
      <c r="N175" s="6">
        <f t="shared" si="41"/>
        <v>0</v>
      </c>
      <c r="O175" t="s">
        <v>1725</v>
      </c>
      <c r="P175" t="s">
        <v>1726</v>
      </c>
      <c r="Q175" t="s">
        <v>1219</v>
      </c>
      <c r="R175">
        <v>17213</v>
      </c>
      <c r="S175">
        <v>18082</v>
      </c>
      <c r="T175" t="s">
        <v>1724</v>
      </c>
      <c r="U175" t="s">
        <v>22</v>
      </c>
      <c r="V175" t="s">
        <v>1724</v>
      </c>
    </row>
    <row r="176" spans="1:22" x14ac:dyDescent="0.25">
      <c r="A176" t="s">
        <v>1674</v>
      </c>
      <c r="B176" s="5">
        <v>0</v>
      </c>
      <c r="C176" s="5">
        <v>4.1204333443266501</v>
      </c>
      <c r="D176" s="5">
        <v>0.9437986407865</v>
      </c>
      <c r="E176" s="5">
        <v>0</v>
      </c>
      <c r="F176" s="5">
        <v>0</v>
      </c>
      <c r="G176" s="5">
        <v>0</v>
      </c>
      <c r="H176" s="18">
        <f t="shared" si="35"/>
        <v>5.0642319851131496</v>
      </c>
      <c r="I176" s="6">
        <f t="shared" si="36"/>
        <v>0</v>
      </c>
      <c r="J176" s="6">
        <f t="shared" si="37"/>
        <v>2.2043833427812167E-4</v>
      </c>
      <c r="K176" s="6">
        <f t="shared" si="38"/>
        <v>2.3668931430382446E-5</v>
      </c>
      <c r="L176" s="6">
        <f t="shared" si="39"/>
        <v>0</v>
      </c>
      <c r="M176" s="6">
        <f t="shared" si="40"/>
        <v>0</v>
      </c>
      <c r="N176" s="6">
        <f t="shared" si="41"/>
        <v>0</v>
      </c>
      <c r="O176" t="s">
        <v>1675</v>
      </c>
      <c r="P176" t="s">
        <v>250</v>
      </c>
      <c r="Q176" t="s">
        <v>1516</v>
      </c>
      <c r="R176">
        <v>65521</v>
      </c>
      <c r="S176">
        <v>66600</v>
      </c>
      <c r="T176" t="s">
        <v>1674</v>
      </c>
      <c r="U176" t="s">
        <v>15</v>
      </c>
      <c r="V176" t="s">
        <v>1674</v>
      </c>
    </row>
    <row r="177" spans="1:22" x14ac:dyDescent="0.25">
      <c r="A177" t="s">
        <v>1729</v>
      </c>
      <c r="B177" s="5">
        <v>0</v>
      </c>
      <c r="C177" s="5">
        <v>1.4983393979369599</v>
      </c>
      <c r="D177" s="5">
        <v>2.0591970344432702</v>
      </c>
      <c r="E177" s="5">
        <v>0</v>
      </c>
      <c r="F177" s="5">
        <v>0</v>
      </c>
      <c r="G177" s="5">
        <v>1.24688434773609</v>
      </c>
      <c r="H177" s="18">
        <f t="shared" si="35"/>
        <v>4.8044207801163203</v>
      </c>
      <c r="I177" s="6">
        <f t="shared" si="36"/>
        <v>0</v>
      </c>
      <c r="J177" s="6">
        <f t="shared" si="37"/>
        <v>8.0159394282953132E-5</v>
      </c>
      <c r="K177" s="6">
        <f t="shared" si="38"/>
        <v>5.1641304939016179E-5</v>
      </c>
      <c r="L177" s="6">
        <f t="shared" si="39"/>
        <v>0</v>
      </c>
      <c r="M177" s="6">
        <f t="shared" si="40"/>
        <v>0</v>
      </c>
      <c r="N177" s="6">
        <f t="shared" si="41"/>
        <v>1.246012139238623E-4</v>
      </c>
      <c r="O177" t="s">
        <v>1730</v>
      </c>
      <c r="P177" t="s">
        <v>1662</v>
      </c>
      <c r="Q177" t="s">
        <v>1731</v>
      </c>
      <c r="R177">
        <v>44154</v>
      </c>
      <c r="S177">
        <v>45143</v>
      </c>
      <c r="T177" t="s">
        <v>1729</v>
      </c>
      <c r="U177" t="s">
        <v>15</v>
      </c>
      <c r="V177" t="s">
        <v>1729</v>
      </c>
    </row>
    <row r="178" spans="1:22" x14ac:dyDescent="0.25">
      <c r="A178" t="s">
        <v>1660</v>
      </c>
      <c r="B178" s="5">
        <v>0</v>
      </c>
      <c r="C178" s="5">
        <v>4.49501819381089</v>
      </c>
      <c r="D178" s="5">
        <v>0</v>
      </c>
      <c r="E178" s="5">
        <v>0</v>
      </c>
      <c r="F178" s="5">
        <v>0</v>
      </c>
      <c r="G178" s="5">
        <v>0</v>
      </c>
      <c r="H178" s="18">
        <f t="shared" si="35"/>
        <v>4.49501819381089</v>
      </c>
      <c r="I178" s="6">
        <f t="shared" si="36"/>
        <v>0</v>
      </c>
      <c r="J178" s="6">
        <f t="shared" si="37"/>
        <v>2.4047818284885994E-4</v>
      </c>
      <c r="K178" s="6">
        <f t="shared" si="38"/>
        <v>0</v>
      </c>
      <c r="L178" s="6">
        <f t="shared" si="39"/>
        <v>0</v>
      </c>
      <c r="M178" s="6">
        <f t="shared" si="40"/>
        <v>0</v>
      </c>
      <c r="N178" s="6">
        <f t="shared" si="41"/>
        <v>0</v>
      </c>
      <c r="O178" t="s">
        <v>1661</v>
      </c>
      <c r="P178" t="s">
        <v>1662</v>
      </c>
      <c r="Q178" t="s">
        <v>1219</v>
      </c>
      <c r="R178">
        <v>29680</v>
      </c>
      <c r="S178">
        <v>30669</v>
      </c>
      <c r="T178" t="s">
        <v>1660</v>
      </c>
      <c r="U178" t="s">
        <v>15</v>
      </c>
      <c r="V178" t="s">
        <v>1660</v>
      </c>
    </row>
    <row r="179" spans="1:22" x14ac:dyDescent="0.25">
      <c r="A179" t="s">
        <v>1748</v>
      </c>
      <c r="B179" s="5">
        <v>0</v>
      </c>
      <c r="C179" s="5">
        <v>0</v>
      </c>
      <c r="D179" s="5">
        <v>1.02959851722164</v>
      </c>
      <c r="E179" s="5">
        <v>0</v>
      </c>
      <c r="F179" s="5">
        <v>3.43518024425093</v>
      </c>
      <c r="G179" s="5">
        <v>0</v>
      </c>
      <c r="H179" s="18">
        <f t="shared" si="35"/>
        <v>4.4647787614725702</v>
      </c>
      <c r="I179" s="6">
        <f t="shared" si="36"/>
        <v>0</v>
      </c>
      <c r="J179" s="6">
        <f t="shared" si="37"/>
        <v>0</v>
      </c>
      <c r="K179" s="6">
        <f t="shared" si="38"/>
        <v>2.5820652469508212E-5</v>
      </c>
      <c r="L179" s="6">
        <f t="shared" si="39"/>
        <v>0</v>
      </c>
      <c r="M179" s="6">
        <f t="shared" si="40"/>
        <v>1.9560302039921024E-4</v>
      </c>
      <c r="N179" s="6">
        <f t="shared" si="41"/>
        <v>0</v>
      </c>
      <c r="O179" t="s">
        <v>1749</v>
      </c>
      <c r="P179" t="s">
        <v>316</v>
      </c>
      <c r="Q179" t="s">
        <v>1516</v>
      </c>
      <c r="R179">
        <v>71782</v>
      </c>
      <c r="S179">
        <v>72771</v>
      </c>
      <c r="T179" t="s">
        <v>1748</v>
      </c>
      <c r="U179" t="s">
        <v>15</v>
      </c>
      <c r="V179" t="s">
        <v>1748</v>
      </c>
    </row>
    <row r="180" spans="1:22" x14ac:dyDescent="0.25">
      <c r="A180" t="s">
        <v>1750</v>
      </c>
      <c r="B180" s="5">
        <v>0</v>
      </c>
      <c r="C180" s="5">
        <v>0</v>
      </c>
      <c r="D180" s="5">
        <v>1.08206213593357</v>
      </c>
      <c r="E180" s="5">
        <v>0</v>
      </c>
      <c r="F180" s="5">
        <v>0</v>
      </c>
      <c r="G180" s="5">
        <v>1.3104198559009901</v>
      </c>
      <c r="H180" s="18">
        <f t="shared" si="35"/>
        <v>2.3924819918345603</v>
      </c>
      <c r="I180" s="6">
        <f t="shared" si="36"/>
        <v>0</v>
      </c>
      <c r="J180" s="6">
        <f t="shared" si="37"/>
        <v>0</v>
      </c>
      <c r="K180" s="6">
        <f t="shared" si="38"/>
        <v>2.7136354506171037E-5</v>
      </c>
      <c r="L180" s="6">
        <f t="shared" si="39"/>
        <v>0</v>
      </c>
      <c r="M180" s="6">
        <f t="shared" si="40"/>
        <v>0</v>
      </c>
      <c r="N180" s="6">
        <f t="shared" si="41"/>
        <v>1.3095032036584292E-4</v>
      </c>
      <c r="O180" t="s">
        <v>1751</v>
      </c>
      <c r="P180" t="s">
        <v>490</v>
      </c>
      <c r="Q180" t="s">
        <v>1577</v>
      </c>
      <c r="R180">
        <v>20599</v>
      </c>
      <c r="S180">
        <v>21540</v>
      </c>
      <c r="T180" t="s">
        <v>1750</v>
      </c>
      <c r="U180" t="s">
        <v>15</v>
      </c>
      <c r="V180" t="s">
        <v>1750</v>
      </c>
    </row>
    <row r="181" spans="1:22" x14ac:dyDescent="0.25">
      <c r="A181" t="s">
        <v>1740</v>
      </c>
      <c r="B181" s="5">
        <v>0</v>
      </c>
      <c r="C181" s="5">
        <v>0</v>
      </c>
      <c r="D181" s="5">
        <v>1.0786270180417099</v>
      </c>
      <c r="E181" s="5">
        <v>0</v>
      </c>
      <c r="F181" s="5">
        <v>0</v>
      </c>
      <c r="G181" s="5">
        <v>1.3062597928663799</v>
      </c>
      <c r="H181" s="18">
        <f t="shared" si="35"/>
        <v>2.3848868109080898</v>
      </c>
      <c r="I181" s="6">
        <f t="shared" si="36"/>
        <v>0</v>
      </c>
      <c r="J181" s="6">
        <f t="shared" si="37"/>
        <v>0</v>
      </c>
      <c r="K181" s="6">
        <f t="shared" si="38"/>
        <v>2.7050207349008399E-5</v>
      </c>
      <c r="L181" s="6">
        <f t="shared" si="39"/>
        <v>0</v>
      </c>
      <c r="M181" s="6">
        <f t="shared" si="40"/>
        <v>0</v>
      </c>
      <c r="N181" s="6">
        <f t="shared" si="41"/>
        <v>1.3053460506309383E-4</v>
      </c>
      <c r="O181" t="s">
        <v>1741</v>
      </c>
      <c r="P181" t="s">
        <v>722</v>
      </c>
      <c r="Q181" t="s">
        <v>1682</v>
      </c>
      <c r="R181">
        <v>2601</v>
      </c>
      <c r="S181">
        <v>3545</v>
      </c>
      <c r="T181" t="s">
        <v>1740</v>
      </c>
      <c r="U181" t="s">
        <v>15</v>
      </c>
      <c r="V181" t="s">
        <v>1740</v>
      </c>
    </row>
    <row r="182" spans="1:22" x14ac:dyDescent="0.25">
      <c r="A182" t="s">
        <v>1745</v>
      </c>
      <c r="B182" s="5">
        <v>0</v>
      </c>
      <c r="C182" s="5">
        <v>0</v>
      </c>
      <c r="D182" s="5">
        <v>2.31923215483372</v>
      </c>
      <c r="E182" s="5">
        <v>0</v>
      </c>
      <c r="F182" s="5">
        <v>0</v>
      </c>
      <c r="G182" s="5">
        <v>0</v>
      </c>
      <c r="H182" s="18">
        <f t="shared" si="35"/>
        <v>2.31923215483372</v>
      </c>
      <c r="I182" s="6">
        <f t="shared" si="36"/>
        <v>0</v>
      </c>
      <c r="J182" s="6">
        <f t="shared" si="37"/>
        <v>0</v>
      </c>
      <c r="K182" s="6">
        <f t="shared" si="38"/>
        <v>5.8162561876707714E-5</v>
      </c>
      <c r="L182" s="6">
        <f t="shared" si="39"/>
        <v>0</v>
      </c>
      <c r="M182" s="6">
        <f t="shared" si="40"/>
        <v>0</v>
      </c>
      <c r="N182" s="6">
        <f t="shared" si="41"/>
        <v>0</v>
      </c>
      <c r="O182" t="s">
        <v>1746</v>
      </c>
      <c r="P182" t="s">
        <v>1747</v>
      </c>
      <c r="Q182" t="s">
        <v>1516</v>
      </c>
      <c r="R182">
        <v>64573</v>
      </c>
      <c r="S182">
        <v>65451</v>
      </c>
      <c r="T182" t="s">
        <v>1745</v>
      </c>
      <c r="U182" t="s">
        <v>15</v>
      </c>
      <c r="V182" t="s">
        <v>1745</v>
      </c>
    </row>
    <row r="183" spans="1:22" x14ac:dyDescent="0.25">
      <c r="A183" t="s">
        <v>1709</v>
      </c>
      <c r="B183" s="5">
        <v>0</v>
      </c>
      <c r="C183" s="5">
        <v>2.2577716955214502</v>
      </c>
      <c r="D183" s="5">
        <v>0</v>
      </c>
      <c r="E183" s="5">
        <v>0</v>
      </c>
      <c r="F183" s="5">
        <v>0</v>
      </c>
      <c r="G183" s="5">
        <v>0</v>
      </c>
      <c r="H183" s="18">
        <f t="shared" si="35"/>
        <v>2.2577716955214502</v>
      </c>
      <c r="I183" s="6">
        <f t="shared" si="36"/>
        <v>0</v>
      </c>
      <c r="J183" s="6">
        <f t="shared" si="37"/>
        <v>1.207881283715734E-4</v>
      </c>
      <c r="K183" s="6">
        <f t="shared" si="38"/>
        <v>0</v>
      </c>
      <c r="L183" s="6">
        <f t="shared" si="39"/>
        <v>0</v>
      </c>
      <c r="M183" s="6">
        <f t="shared" si="40"/>
        <v>0</v>
      </c>
      <c r="N183" s="6">
        <f t="shared" si="41"/>
        <v>0</v>
      </c>
      <c r="O183" t="s">
        <v>1710</v>
      </c>
      <c r="P183" t="s">
        <v>976</v>
      </c>
      <c r="Q183" t="s">
        <v>1218</v>
      </c>
      <c r="R183">
        <v>136992</v>
      </c>
      <c r="S183">
        <v>137648</v>
      </c>
      <c r="T183" t="s">
        <v>1709</v>
      </c>
      <c r="U183" t="s">
        <v>22</v>
      </c>
      <c r="V183" t="s">
        <v>1709</v>
      </c>
    </row>
    <row r="184" spans="1:22" x14ac:dyDescent="0.25">
      <c r="I184" s="6"/>
      <c r="J184" s="6"/>
      <c r="K184" s="6"/>
      <c r="L184" s="6"/>
      <c r="M184" s="6"/>
      <c r="N184" s="6"/>
    </row>
    <row r="185" spans="1:22" x14ac:dyDescent="0.25">
      <c r="A185" t="s">
        <v>1752</v>
      </c>
      <c r="B185" s="5">
        <f t="shared" ref="B185:G185" si="42">SUM(B6:B183)</f>
        <v>2.7261459229097103</v>
      </c>
      <c r="C185" s="5">
        <f t="shared" si="42"/>
        <v>16340.457162404757</v>
      </c>
      <c r="D185" s="5">
        <f t="shared" si="42"/>
        <v>33735.607559057185</v>
      </c>
      <c r="E185" s="5">
        <f t="shared" si="42"/>
        <v>5.6124736566521527</v>
      </c>
      <c r="F185" s="5">
        <f t="shared" si="42"/>
        <v>14889.403368282372</v>
      </c>
      <c r="G185" s="5">
        <f t="shared" si="42"/>
        <v>8436.3613539108592</v>
      </c>
      <c r="H185" s="18"/>
      <c r="I185" s="6"/>
      <c r="J185" s="6"/>
      <c r="K185" s="6"/>
      <c r="L185" s="6"/>
      <c r="M185" s="6"/>
      <c r="N185" s="6"/>
    </row>
    <row r="186" spans="1:22" x14ac:dyDescent="0.25">
      <c r="A186" t="s">
        <v>618</v>
      </c>
      <c r="B186" s="5">
        <v>4481.5385244702838</v>
      </c>
      <c r="C186" s="5">
        <v>178753.88548545152</v>
      </c>
      <c r="D186" s="5">
        <v>397777.68852423993</v>
      </c>
      <c r="E186" s="5">
        <v>4640.2184056555861</v>
      </c>
      <c r="F186" s="5">
        <v>149987.20335696347</v>
      </c>
      <c r="G186" s="5">
        <v>117977.3801236343</v>
      </c>
      <c r="H186" s="18"/>
      <c r="I186" s="6"/>
      <c r="J186" s="6"/>
      <c r="K186" s="6"/>
      <c r="L186" s="6"/>
      <c r="M186" s="6"/>
      <c r="N186" s="6"/>
    </row>
    <row r="187" spans="1:22" ht="33" x14ac:dyDescent="0.25">
      <c r="A187" s="8" t="s">
        <v>619</v>
      </c>
      <c r="B187" s="9">
        <f>B185/B186</f>
        <v>6.0830581016414211E-4</v>
      </c>
      <c r="C187" s="9">
        <f t="shared" ref="C187:G187" si="43">C185/C186</f>
        <v>9.1413157918375315E-2</v>
      </c>
      <c r="D187" s="9">
        <f t="shared" si="43"/>
        <v>8.4810205630729815E-2</v>
      </c>
      <c r="E187" s="9">
        <f t="shared" si="43"/>
        <v>1.2095279070941064E-3</v>
      </c>
      <c r="F187" s="9">
        <f t="shared" si="43"/>
        <v>9.9271158039037466E-2</v>
      </c>
      <c r="G187" s="9">
        <f t="shared" si="43"/>
        <v>7.1508295446720216E-2</v>
      </c>
      <c r="H187" s="20"/>
      <c r="I187" s="6"/>
      <c r="J187" s="6"/>
      <c r="K187" s="6"/>
      <c r="L187" s="6"/>
      <c r="M187" s="6"/>
      <c r="N187" s="6"/>
    </row>
    <row r="188" spans="1:22" x14ac:dyDescent="0.25">
      <c r="I188" s="6"/>
      <c r="J188" s="6"/>
      <c r="K188" s="6"/>
      <c r="L188" s="6"/>
      <c r="M188" s="6"/>
      <c r="N188" s="6"/>
    </row>
    <row r="189" spans="1:22" x14ac:dyDescent="0.25">
      <c r="I189" s="6"/>
      <c r="J189" s="6"/>
      <c r="K189" s="6"/>
      <c r="L189" s="6"/>
      <c r="M189" s="6"/>
      <c r="N189" s="6"/>
    </row>
    <row r="190" spans="1:22" x14ac:dyDescent="0.25">
      <c r="I190" s="6"/>
      <c r="J190" s="6"/>
      <c r="K190" s="6"/>
      <c r="L190" s="6"/>
      <c r="M190" s="6"/>
      <c r="N190" s="6"/>
    </row>
    <row r="191" spans="1:22" x14ac:dyDescent="0.25">
      <c r="I191" s="6"/>
      <c r="J191" s="6"/>
      <c r="K191" s="6"/>
      <c r="L191" s="6"/>
      <c r="M191" s="6"/>
      <c r="N191" s="6"/>
    </row>
    <row r="192" spans="1:22" x14ac:dyDescent="0.25">
      <c r="I192" s="6"/>
      <c r="J192" s="6"/>
      <c r="K192" s="6"/>
      <c r="L192" s="6"/>
      <c r="M192" s="6"/>
      <c r="N192" s="6"/>
    </row>
    <row r="193" spans="9:14" x14ac:dyDescent="0.25">
      <c r="I193" s="6"/>
      <c r="J193" s="6"/>
      <c r="K193" s="6"/>
      <c r="L193" s="6"/>
      <c r="M193" s="6"/>
      <c r="N193" s="6"/>
    </row>
    <row r="194" spans="9:14" x14ac:dyDescent="0.25">
      <c r="I194" s="6"/>
      <c r="J194" s="6"/>
      <c r="K194" s="6"/>
      <c r="L194" s="6"/>
      <c r="M194" s="6"/>
      <c r="N194" s="6"/>
    </row>
    <row r="195" spans="9:14" x14ac:dyDescent="0.25">
      <c r="I195" s="6"/>
      <c r="J195" s="6"/>
      <c r="K195" s="6"/>
      <c r="L195" s="6"/>
      <c r="M195" s="6"/>
      <c r="N195" s="6"/>
    </row>
    <row r="196" spans="9:14" x14ac:dyDescent="0.25">
      <c r="I196" s="6"/>
      <c r="J196" s="6"/>
      <c r="K196" s="6"/>
      <c r="L196" s="6"/>
      <c r="M196" s="6"/>
      <c r="N196" s="6"/>
    </row>
    <row r="197" spans="9:14" x14ac:dyDescent="0.25">
      <c r="I197" s="6"/>
      <c r="J197" s="6"/>
      <c r="K197" s="6"/>
      <c r="L197" s="6"/>
      <c r="M197" s="6"/>
      <c r="N197" s="6"/>
    </row>
    <row r="198" spans="9:14" x14ac:dyDescent="0.25">
      <c r="I198" s="6"/>
      <c r="J198" s="6"/>
      <c r="K198" s="6"/>
      <c r="L198" s="6"/>
      <c r="M198" s="6"/>
      <c r="N198" s="6"/>
    </row>
    <row r="199" spans="9:14" x14ac:dyDescent="0.25">
      <c r="I199" s="6"/>
      <c r="J199" s="6"/>
      <c r="K199" s="6"/>
      <c r="L199" s="6"/>
      <c r="M199" s="6"/>
      <c r="N199" s="6"/>
    </row>
    <row r="200" spans="9:14" x14ac:dyDescent="0.25">
      <c r="I200" s="6"/>
      <c r="J200" s="6"/>
      <c r="K200" s="6"/>
      <c r="L200" s="6"/>
      <c r="M200" s="6"/>
      <c r="N200" s="6"/>
    </row>
    <row r="201" spans="9:14" x14ac:dyDescent="0.25">
      <c r="I201" s="6"/>
      <c r="J201" s="6"/>
      <c r="K201" s="6"/>
      <c r="L201" s="6"/>
      <c r="M201" s="6"/>
      <c r="N201" s="6"/>
    </row>
    <row r="202" spans="9:14" x14ac:dyDescent="0.25">
      <c r="I202" s="6"/>
      <c r="J202" s="6"/>
      <c r="K202" s="6"/>
      <c r="L202" s="6"/>
      <c r="M202" s="6"/>
      <c r="N202" s="6"/>
    </row>
    <row r="203" spans="9:14" x14ac:dyDescent="0.25">
      <c r="I203" s="6"/>
      <c r="J203" s="6"/>
      <c r="K203" s="6"/>
      <c r="L203" s="6"/>
      <c r="M203" s="6"/>
      <c r="N203" s="6"/>
    </row>
    <row r="204" spans="9:14" x14ac:dyDescent="0.25">
      <c r="I204" s="6"/>
      <c r="J204" s="6"/>
      <c r="K204" s="6"/>
      <c r="L204" s="6"/>
      <c r="M204" s="6"/>
      <c r="N204" s="6"/>
    </row>
    <row r="205" spans="9:14" x14ac:dyDescent="0.25">
      <c r="I205" s="6"/>
      <c r="J205" s="6"/>
      <c r="K205" s="6"/>
      <c r="L205" s="6"/>
      <c r="M205" s="6"/>
      <c r="N205" s="6"/>
    </row>
    <row r="206" spans="9:14" x14ac:dyDescent="0.25">
      <c r="I206" s="6"/>
      <c r="J206" s="6"/>
      <c r="K206" s="6"/>
      <c r="L206" s="6"/>
      <c r="M206" s="6"/>
      <c r="N206" s="6"/>
    </row>
    <row r="207" spans="9:14" x14ac:dyDescent="0.25">
      <c r="I207" s="6"/>
      <c r="J207" s="6"/>
      <c r="K207" s="6"/>
      <c r="L207" s="6"/>
      <c r="M207" s="6"/>
      <c r="N207" s="6"/>
    </row>
  </sheetData>
  <sortState ref="A6:V183">
    <sortCondition descending="1" ref="H6:H183"/>
  </sortState>
  <mergeCells count="3">
    <mergeCell ref="B1:G1"/>
    <mergeCell ref="I2:N2"/>
    <mergeCell ref="I3:N3"/>
  </mergeCells>
  <conditionalFormatting sqref="B6:G183">
    <cfRule type="colorScale" priority="3">
      <colorScale>
        <cfvo type="num" val="0"/>
        <cfvo type="num" val="1000"/>
        <color rgb="FF0070C0"/>
        <color rgb="FFFF0000"/>
      </colorScale>
    </cfRule>
    <cfRule type="colorScale" priority="4">
      <colorScale>
        <cfvo type="num" val="0"/>
        <cfvo type="num" val="3000"/>
        <color rgb="FF0070C0"/>
        <color rgb="FFFF0000"/>
      </colorScale>
    </cfRule>
  </conditionalFormatting>
  <conditionalFormatting sqref="N209">
    <cfRule type="top10" dxfId="1" priority="2" rank="20"/>
  </conditionalFormatting>
  <conditionalFormatting sqref="I6:N207">
    <cfRule type="cellIs" dxfId="0" priority="1" operator="greaterThan">
      <formula>0.0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AAA43-800E-4117-9A0E-6C46B41FC6EB}">
  <dimension ref="A1:Q71"/>
  <sheetViews>
    <sheetView zoomScale="75" zoomScaleNormal="75" workbookViewId="0">
      <selection activeCell="T19" sqref="T19"/>
    </sheetView>
  </sheetViews>
  <sheetFormatPr baseColWidth="10" defaultRowHeight="15" x14ac:dyDescent="0.25"/>
  <cols>
    <col min="1" max="1" width="25.875" style="25" customWidth="1"/>
    <col min="2" max="7" width="8.25" style="25" customWidth="1"/>
    <col min="8" max="8" width="14.75" style="25" customWidth="1"/>
    <col min="9" max="9" width="11.875" style="25" customWidth="1"/>
    <col min="10" max="10" width="9.125" style="25" customWidth="1"/>
    <col min="11" max="11" width="11" style="25"/>
    <col min="12" max="12" width="6.375" style="25" customWidth="1"/>
    <col min="13" max="13" width="12.125" style="25" customWidth="1"/>
    <col min="14" max="14" width="14" style="25" customWidth="1"/>
    <col min="15" max="15" width="12.875" style="25" customWidth="1"/>
    <col min="16" max="16" width="37" style="25" customWidth="1"/>
    <col min="17" max="17" width="33.75" style="25" customWidth="1"/>
    <col min="18" max="16384" width="11" style="25"/>
  </cols>
  <sheetData>
    <row r="1" spans="1:17" x14ac:dyDescent="0.25">
      <c r="A1" s="24" t="s">
        <v>176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7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7" x14ac:dyDescent="0.25">
      <c r="B3" s="26" t="s">
        <v>0</v>
      </c>
      <c r="C3" s="26"/>
    </row>
    <row r="4" spans="1:17" x14ac:dyDescent="0.25">
      <c r="B4" s="27"/>
      <c r="C4" s="26" t="s">
        <v>1760</v>
      </c>
      <c r="M4" s="25" t="s">
        <v>1764</v>
      </c>
      <c r="P4" s="25" t="s">
        <v>1764</v>
      </c>
    </row>
    <row r="5" spans="1:17" x14ac:dyDescent="0.25">
      <c r="B5" s="28"/>
      <c r="C5" s="26" t="s">
        <v>1759</v>
      </c>
      <c r="P5" s="29" t="s">
        <v>1765</v>
      </c>
    </row>
    <row r="6" spans="1:17" x14ac:dyDescent="0.25">
      <c r="P6" s="30" t="s">
        <v>1766</v>
      </c>
    </row>
    <row r="7" spans="1:17" s="26" customFormat="1" x14ac:dyDescent="0.25">
      <c r="A7" s="26" t="s">
        <v>4</v>
      </c>
      <c r="B7" s="26" t="s">
        <v>1767</v>
      </c>
      <c r="C7" s="26" t="s">
        <v>1768</v>
      </c>
      <c r="D7" s="26" t="s">
        <v>1769</v>
      </c>
      <c r="E7" s="26" t="s">
        <v>1770</v>
      </c>
      <c r="F7" s="26" t="s">
        <v>1771</v>
      </c>
      <c r="G7" s="26" t="s">
        <v>1772</v>
      </c>
      <c r="H7" s="26" t="s">
        <v>5</v>
      </c>
      <c r="I7" s="26" t="s">
        <v>7</v>
      </c>
      <c r="J7" s="26" t="s">
        <v>8</v>
      </c>
      <c r="K7" s="26" t="s">
        <v>9</v>
      </c>
      <c r="L7" s="26" t="s">
        <v>10</v>
      </c>
      <c r="M7" s="26" t="s">
        <v>1773</v>
      </c>
      <c r="N7" s="26" t="s">
        <v>4</v>
      </c>
      <c r="O7" s="26" t="s">
        <v>1774</v>
      </c>
      <c r="P7" s="26" t="s">
        <v>1775</v>
      </c>
      <c r="Q7" s="26" t="s">
        <v>1776</v>
      </c>
    </row>
    <row r="8" spans="1:17" x14ac:dyDescent="0.25">
      <c r="A8" s="31" t="s">
        <v>1777</v>
      </c>
      <c r="B8" s="32"/>
      <c r="C8" s="32"/>
      <c r="D8" s="32"/>
      <c r="E8" s="32"/>
      <c r="F8" s="32"/>
      <c r="G8" s="32"/>
    </row>
    <row r="9" spans="1:17" x14ac:dyDescent="0.25">
      <c r="A9" s="25" t="s">
        <v>1778</v>
      </c>
      <c r="B9" s="33">
        <v>245.76379418273399</v>
      </c>
      <c r="C9" s="33">
        <v>46.772486611275497</v>
      </c>
      <c r="D9" s="33">
        <v>0</v>
      </c>
      <c r="E9" s="33">
        <v>211.11243194696101</v>
      </c>
      <c r="F9" s="33">
        <v>97.020631222762901</v>
      </c>
      <c r="G9" s="33">
        <v>0</v>
      </c>
      <c r="H9" s="25" t="s">
        <v>1779</v>
      </c>
      <c r="I9" s="25" t="s">
        <v>14</v>
      </c>
      <c r="J9" s="25">
        <v>322172</v>
      </c>
      <c r="K9" s="25">
        <v>322837</v>
      </c>
      <c r="L9" s="25" t="s">
        <v>22</v>
      </c>
      <c r="M9" s="25" t="s">
        <v>1780</v>
      </c>
      <c r="N9" s="25" t="s">
        <v>1778</v>
      </c>
      <c r="O9" s="25" t="s">
        <v>1778</v>
      </c>
      <c r="Q9" s="25" t="s">
        <v>1781</v>
      </c>
    </row>
    <row r="10" spans="1:17" x14ac:dyDescent="0.25">
      <c r="A10" s="25" t="s">
        <v>1782</v>
      </c>
      <c r="B10" s="33">
        <v>277.34681775935502</v>
      </c>
      <c r="C10" s="33">
        <v>61.5216775834947</v>
      </c>
      <c r="D10" s="33">
        <v>0</v>
      </c>
      <c r="E10" s="33">
        <v>290.45152324754298</v>
      </c>
      <c r="F10" s="33">
        <v>78.360102345816202</v>
      </c>
      <c r="G10" s="33">
        <v>0</v>
      </c>
      <c r="H10" s="25" t="s">
        <v>1783</v>
      </c>
      <c r="I10" s="25" t="s">
        <v>14</v>
      </c>
      <c r="J10" s="25">
        <v>322837</v>
      </c>
      <c r="K10" s="25">
        <v>323487</v>
      </c>
      <c r="L10" s="25" t="s">
        <v>22</v>
      </c>
      <c r="M10" s="25" t="s">
        <v>1784</v>
      </c>
      <c r="N10" s="25" t="s">
        <v>1782</v>
      </c>
      <c r="O10" s="25" t="s">
        <v>1782</v>
      </c>
      <c r="P10" s="30" t="s">
        <v>1785</v>
      </c>
      <c r="Q10" s="25" t="s">
        <v>1786</v>
      </c>
    </row>
    <row r="11" spans="1:17" x14ac:dyDescent="0.25">
      <c r="A11" s="25" t="s">
        <v>1787</v>
      </c>
      <c r="B11" s="33">
        <v>336.770966514338</v>
      </c>
      <c r="C11" s="33">
        <v>59.365485150488198</v>
      </c>
      <c r="D11" s="33">
        <v>0</v>
      </c>
      <c r="E11" s="33">
        <v>279.81798791675698</v>
      </c>
      <c r="F11" s="33">
        <v>93.124317521873706</v>
      </c>
      <c r="G11" s="33">
        <v>0</v>
      </c>
      <c r="H11" s="25" t="s">
        <v>1788</v>
      </c>
      <c r="I11" s="25" t="s">
        <v>14</v>
      </c>
      <c r="J11" s="25">
        <v>323490</v>
      </c>
      <c r="K11" s="25">
        <v>325388</v>
      </c>
      <c r="L11" s="25" t="s">
        <v>22</v>
      </c>
      <c r="M11" s="25" t="s">
        <v>1789</v>
      </c>
      <c r="N11" s="25" t="s">
        <v>1787</v>
      </c>
      <c r="O11" s="25" t="s">
        <v>1787</v>
      </c>
      <c r="P11" s="34" t="s">
        <v>1790</v>
      </c>
      <c r="Q11" s="25" t="s">
        <v>1791</v>
      </c>
    </row>
    <row r="12" spans="1:17" x14ac:dyDescent="0.25">
      <c r="A12" s="25" t="s">
        <v>1792</v>
      </c>
      <c r="B12" s="33">
        <v>362.11285542711698</v>
      </c>
      <c r="C12" s="33">
        <v>64.6342485384572</v>
      </c>
      <c r="D12" s="33">
        <v>0</v>
      </c>
      <c r="E12" s="33">
        <v>242.94344771719301</v>
      </c>
      <c r="F12" s="33">
        <v>92.615153644020296</v>
      </c>
      <c r="G12" s="33">
        <v>0</v>
      </c>
      <c r="H12" s="25" t="s">
        <v>1793</v>
      </c>
      <c r="I12" s="25" t="s">
        <v>14</v>
      </c>
      <c r="J12" s="25">
        <v>325396</v>
      </c>
      <c r="K12" s="25">
        <v>326313</v>
      </c>
      <c r="L12" s="25" t="s">
        <v>22</v>
      </c>
      <c r="M12" s="25" t="s">
        <v>1794</v>
      </c>
      <c r="N12" s="25" t="s">
        <v>1792</v>
      </c>
      <c r="O12" s="25" t="s">
        <v>1792</v>
      </c>
      <c r="Q12" s="25" t="s">
        <v>1781</v>
      </c>
    </row>
    <row r="13" spans="1:17" x14ac:dyDescent="0.25">
      <c r="A13" s="25" t="s">
        <v>1795</v>
      </c>
      <c r="B13" s="33">
        <v>285.941716796398</v>
      </c>
      <c r="C13" s="33">
        <v>57.927431116893501</v>
      </c>
      <c r="D13" s="33">
        <v>0</v>
      </c>
      <c r="E13" s="33">
        <v>198.800839825628</v>
      </c>
      <c r="F13" s="33">
        <v>90.119582139972195</v>
      </c>
      <c r="G13" s="33">
        <v>0</v>
      </c>
      <c r="H13" s="25" t="s">
        <v>1796</v>
      </c>
      <c r="I13" s="25" t="s">
        <v>14</v>
      </c>
      <c r="J13" s="25">
        <v>326323</v>
      </c>
      <c r="K13" s="25">
        <v>327039</v>
      </c>
      <c r="L13" s="25" t="s">
        <v>22</v>
      </c>
      <c r="M13" s="25" t="s">
        <v>1797</v>
      </c>
      <c r="N13" s="25" t="s">
        <v>1795</v>
      </c>
      <c r="O13" s="25" t="s">
        <v>1795</v>
      </c>
      <c r="Q13" s="25" t="s">
        <v>1781</v>
      </c>
    </row>
    <row r="14" spans="1:17" x14ac:dyDescent="0.25">
      <c r="B14" s="33"/>
      <c r="C14" s="33"/>
      <c r="D14" s="33"/>
      <c r="E14" s="33"/>
      <c r="F14" s="33"/>
      <c r="G14" s="33"/>
    </row>
    <row r="15" spans="1:17" x14ac:dyDescent="0.25">
      <c r="A15" s="25" t="s">
        <v>1798</v>
      </c>
      <c r="B15" s="33">
        <v>2193.90493018384</v>
      </c>
      <c r="C15" s="33">
        <v>715.27522520932496</v>
      </c>
      <c r="D15" s="33">
        <v>0</v>
      </c>
      <c r="E15" s="33">
        <v>1534.5124464210401</v>
      </c>
      <c r="F15" s="33">
        <v>709.88166503768105</v>
      </c>
      <c r="G15" s="33">
        <v>0</v>
      </c>
      <c r="H15" s="25" t="s">
        <v>1799</v>
      </c>
      <c r="I15" s="25" t="s">
        <v>14</v>
      </c>
      <c r="J15" s="25">
        <v>1859371</v>
      </c>
      <c r="K15" s="25">
        <v>1859988</v>
      </c>
      <c r="L15" s="25" t="s">
        <v>15</v>
      </c>
      <c r="M15" s="25" t="s">
        <v>1800</v>
      </c>
      <c r="N15" s="25" t="s">
        <v>1798</v>
      </c>
      <c r="O15" s="25" t="s">
        <v>1798</v>
      </c>
      <c r="P15" s="30" t="s">
        <v>1785</v>
      </c>
      <c r="Q15" s="25" t="s">
        <v>1786</v>
      </c>
    </row>
    <row r="16" spans="1:17" x14ac:dyDescent="0.25">
      <c r="B16" s="33"/>
      <c r="C16" s="33"/>
      <c r="D16" s="33"/>
      <c r="E16" s="33"/>
      <c r="F16" s="33"/>
      <c r="G16" s="33"/>
    </row>
    <row r="17" spans="1:17" x14ac:dyDescent="0.25">
      <c r="A17" s="25" t="s">
        <v>1801</v>
      </c>
      <c r="B17" s="33">
        <v>7657.9328892886897</v>
      </c>
      <c r="C17" s="33">
        <v>2573.1253934556798</v>
      </c>
      <c r="D17" s="33">
        <v>0</v>
      </c>
      <c r="E17" s="33">
        <v>10949.8407547894</v>
      </c>
      <c r="F17" s="33">
        <v>3978.1445396332501</v>
      </c>
      <c r="G17" s="33">
        <v>0.58697836626663502</v>
      </c>
      <c r="H17" s="25" t="s">
        <v>1802</v>
      </c>
      <c r="I17" s="25" t="s">
        <v>14</v>
      </c>
      <c r="J17" s="25">
        <v>2391179</v>
      </c>
      <c r="K17" s="25">
        <v>2393281</v>
      </c>
      <c r="L17" s="25" t="s">
        <v>15</v>
      </c>
      <c r="M17" s="24" t="s">
        <v>1803</v>
      </c>
      <c r="N17" s="25" t="s">
        <v>1801</v>
      </c>
      <c r="O17" s="25" t="s">
        <v>1801</v>
      </c>
      <c r="P17" s="35" t="s">
        <v>1785</v>
      </c>
      <c r="Q17" s="24" t="s">
        <v>1786</v>
      </c>
    </row>
    <row r="18" spans="1:17" x14ac:dyDescent="0.25">
      <c r="B18" s="33"/>
      <c r="C18" s="33"/>
      <c r="D18" s="33"/>
      <c r="E18" s="33"/>
      <c r="F18" s="33"/>
      <c r="G18" s="33"/>
    </row>
    <row r="19" spans="1:17" x14ac:dyDescent="0.25">
      <c r="A19" s="25" t="s">
        <v>1804</v>
      </c>
      <c r="B19" s="33">
        <v>675.80316446217</v>
      </c>
      <c r="C19" s="33">
        <v>346.85438898510898</v>
      </c>
      <c r="D19" s="33">
        <v>0</v>
      </c>
      <c r="E19" s="33">
        <v>868.35334849208095</v>
      </c>
      <c r="F19" s="33">
        <v>270.712711785745</v>
      </c>
      <c r="G19" s="33">
        <v>0</v>
      </c>
      <c r="H19" s="25" t="s">
        <v>1805</v>
      </c>
      <c r="I19" s="25" t="s">
        <v>14</v>
      </c>
      <c r="J19" s="25">
        <v>2775483</v>
      </c>
      <c r="K19" s="25">
        <v>2775683</v>
      </c>
      <c r="L19" s="25" t="s">
        <v>15</v>
      </c>
      <c r="M19" s="25" t="s">
        <v>1806</v>
      </c>
      <c r="N19" s="25" t="s">
        <v>1804</v>
      </c>
      <c r="O19" s="25" t="s">
        <v>1804</v>
      </c>
      <c r="Q19" s="25" t="s">
        <v>1781</v>
      </c>
    </row>
    <row r="20" spans="1:17" x14ac:dyDescent="0.25">
      <c r="A20" s="25" t="s">
        <v>1807</v>
      </c>
      <c r="B20" s="33">
        <v>686.21305171599704</v>
      </c>
      <c r="C20" s="33">
        <v>210.966187229524</v>
      </c>
      <c r="D20" s="33">
        <v>0</v>
      </c>
      <c r="E20" s="33">
        <v>1103.25900987675</v>
      </c>
      <c r="F20" s="33">
        <v>287.18106841937799</v>
      </c>
      <c r="G20" s="33">
        <v>0</v>
      </c>
      <c r="H20" s="25" t="s">
        <v>1808</v>
      </c>
      <c r="I20" s="25" t="s">
        <v>14</v>
      </c>
      <c r="J20" s="25">
        <v>2775706</v>
      </c>
      <c r="K20" s="25">
        <v>2775930</v>
      </c>
      <c r="L20" s="25" t="s">
        <v>22</v>
      </c>
      <c r="M20" s="24"/>
      <c r="N20" s="25" t="s">
        <v>1807</v>
      </c>
      <c r="O20" s="25" t="s">
        <v>1807</v>
      </c>
      <c r="Q20" s="25" t="s">
        <v>1781</v>
      </c>
    </row>
    <row r="21" spans="1:17" x14ac:dyDescent="0.25">
      <c r="A21" s="25" t="s">
        <v>1809</v>
      </c>
      <c r="B21" s="33">
        <v>1708.2413552128601</v>
      </c>
      <c r="C21" s="33">
        <v>599.24326908849298</v>
      </c>
      <c r="D21" s="33">
        <v>0</v>
      </c>
      <c r="E21" s="33">
        <v>2420.1627224039798</v>
      </c>
      <c r="F21" s="33">
        <v>900.35650105490504</v>
      </c>
      <c r="G21" s="33">
        <v>0</v>
      </c>
      <c r="H21" s="25" t="s">
        <v>1810</v>
      </c>
      <c r="I21" s="25" t="s">
        <v>14</v>
      </c>
      <c r="J21" s="25">
        <v>2775929</v>
      </c>
      <c r="K21" s="25">
        <v>2777386</v>
      </c>
      <c r="L21" s="25" t="s">
        <v>15</v>
      </c>
      <c r="M21" s="24" t="s">
        <v>1811</v>
      </c>
      <c r="N21" s="25" t="s">
        <v>1809</v>
      </c>
      <c r="O21" s="25" t="s">
        <v>1809</v>
      </c>
      <c r="P21" s="35" t="s">
        <v>1785</v>
      </c>
      <c r="Q21" s="24" t="s">
        <v>1786</v>
      </c>
    </row>
    <row r="22" spans="1:17" x14ac:dyDescent="0.25">
      <c r="A22" s="25" t="s">
        <v>1812</v>
      </c>
      <c r="B22" s="33">
        <v>1801.86081238218</v>
      </c>
      <c r="C22" s="33">
        <v>640.73565900533299</v>
      </c>
      <c r="D22" s="33">
        <v>0</v>
      </c>
      <c r="E22" s="33">
        <v>2711.6764773537998</v>
      </c>
      <c r="F22" s="33">
        <v>924.18764884485995</v>
      </c>
      <c r="G22" s="33">
        <v>0</v>
      </c>
      <c r="H22" s="25" t="s">
        <v>1813</v>
      </c>
      <c r="I22" s="25" t="s">
        <v>14</v>
      </c>
      <c r="J22" s="25">
        <v>2777398</v>
      </c>
      <c r="K22" s="25">
        <v>2779638</v>
      </c>
      <c r="L22" s="25" t="s">
        <v>15</v>
      </c>
      <c r="M22" s="24" t="s">
        <v>1814</v>
      </c>
      <c r="N22" s="25" t="s">
        <v>1812</v>
      </c>
      <c r="O22" s="25" t="s">
        <v>1812</v>
      </c>
      <c r="P22" s="35" t="s">
        <v>1815</v>
      </c>
      <c r="Q22" s="24" t="s">
        <v>1781</v>
      </c>
    </row>
    <row r="23" spans="1:17" x14ac:dyDescent="0.25">
      <c r="A23" s="25" t="s">
        <v>1816</v>
      </c>
      <c r="B23" s="33">
        <v>1617.80732274149</v>
      </c>
      <c r="C23" s="33">
        <v>560.60837891256301</v>
      </c>
      <c r="D23" s="33">
        <v>0</v>
      </c>
      <c r="E23" s="33">
        <v>2541.2673774668001</v>
      </c>
      <c r="F23" s="33">
        <v>902.15325254469406</v>
      </c>
      <c r="G23" s="33">
        <v>0</v>
      </c>
      <c r="H23" s="25" t="s">
        <v>1817</v>
      </c>
      <c r="I23" s="25" t="s">
        <v>14</v>
      </c>
      <c r="J23" s="25">
        <v>2779718</v>
      </c>
      <c r="K23" s="25">
        <v>2783596</v>
      </c>
      <c r="L23" s="25" t="s">
        <v>15</v>
      </c>
      <c r="M23" s="25" t="s">
        <v>1818</v>
      </c>
      <c r="N23" s="25" t="s">
        <v>1816</v>
      </c>
      <c r="O23" s="25" t="s">
        <v>1816</v>
      </c>
      <c r="P23" s="30" t="s">
        <v>1819</v>
      </c>
      <c r="Q23" s="25" t="s">
        <v>1781</v>
      </c>
    </row>
    <row r="24" spans="1:17" x14ac:dyDescent="0.25">
      <c r="A24" s="25" t="s">
        <v>1820</v>
      </c>
      <c r="B24" s="33">
        <v>4633.1132118668402</v>
      </c>
      <c r="C24" s="33">
        <v>1476.3918912629599</v>
      </c>
      <c r="D24" s="33">
        <v>0</v>
      </c>
      <c r="E24" s="33">
        <v>6760.3142729436304</v>
      </c>
      <c r="F24" s="33">
        <v>2751.5309928246602</v>
      </c>
      <c r="G24" s="33">
        <v>0</v>
      </c>
      <c r="H24" s="25" t="s">
        <v>1821</v>
      </c>
      <c r="I24" s="25" t="s">
        <v>14</v>
      </c>
      <c r="J24" s="25">
        <v>2783785</v>
      </c>
      <c r="K24" s="25">
        <v>2784423</v>
      </c>
      <c r="L24" s="25" t="s">
        <v>15</v>
      </c>
      <c r="M24" s="25" t="s">
        <v>1822</v>
      </c>
      <c r="N24" s="25" t="s">
        <v>1820</v>
      </c>
      <c r="O24" s="25" t="s">
        <v>1820</v>
      </c>
      <c r="P24" s="30" t="s">
        <v>1823</v>
      </c>
      <c r="Q24" s="25" t="s">
        <v>1824</v>
      </c>
    </row>
    <row r="25" spans="1:17" x14ac:dyDescent="0.25">
      <c r="A25" s="25" t="s">
        <v>1825</v>
      </c>
      <c r="B25" s="33">
        <v>3794.3032762405501</v>
      </c>
      <c r="C25" s="33">
        <v>1215.3197338821999</v>
      </c>
      <c r="D25" s="33">
        <v>0</v>
      </c>
      <c r="E25" s="33">
        <v>6172.7480902984398</v>
      </c>
      <c r="F25" s="33">
        <v>2412.25990485177</v>
      </c>
      <c r="G25" s="33">
        <v>0</v>
      </c>
      <c r="H25" s="25" t="s">
        <v>1826</v>
      </c>
      <c r="I25" s="25" t="s">
        <v>14</v>
      </c>
      <c r="J25" s="25">
        <v>2784464</v>
      </c>
      <c r="K25" s="25">
        <v>2785354</v>
      </c>
      <c r="L25" s="25" t="s">
        <v>15</v>
      </c>
      <c r="M25" s="25" t="s">
        <v>1827</v>
      </c>
      <c r="N25" s="25" t="s">
        <v>1825</v>
      </c>
      <c r="O25" s="25" t="s">
        <v>1825</v>
      </c>
      <c r="P25" s="34" t="s">
        <v>1790</v>
      </c>
      <c r="Q25" s="25" t="s">
        <v>1828</v>
      </c>
    </row>
    <row r="26" spans="1:17" x14ac:dyDescent="0.25">
      <c r="A26" s="25" t="s">
        <v>1829</v>
      </c>
      <c r="B26" s="33">
        <v>2607.8141309624302</v>
      </c>
      <c r="C26" s="33">
        <v>988.90400263839604</v>
      </c>
      <c r="D26" s="33">
        <v>0</v>
      </c>
      <c r="E26" s="33">
        <v>4446.7293189279699</v>
      </c>
      <c r="F26" s="33">
        <v>2054.23778606206</v>
      </c>
      <c r="G26" s="33">
        <v>0</v>
      </c>
      <c r="H26" s="25" t="s">
        <v>1830</v>
      </c>
      <c r="I26" s="25" t="s">
        <v>14</v>
      </c>
      <c r="J26" s="25">
        <v>2785357</v>
      </c>
      <c r="K26" s="25">
        <v>2785851</v>
      </c>
      <c r="L26" s="25" t="s">
        <v>15</v>
      </c>
      <c r="M26" s="25" t="s">
        <v>1831</v>
      </c>
      <c r="N26" s="25" t="s">
        <v>1829</v>
      </c>
      <c r="O26" s="25" t="s">
        <v>1829</v>
      </c>
      <c r="P26" s="34" t="s">
        <v>1790</v>
      </c>
      <c r="Q26" s="25" t="s">
        <v>1828</v>
      </c>
    </row>
    <row r="27" spans="1:17" x14ac:dyDescent="0.25">
      <c r="A27" s="25" t="s">
        <v>1832</v>
      </c>
      <c r="B27" s="33">
        <v>2652.1630228399599</v>
      </c>
      <c r="C27" s="33">
        <v>990.50417092745499</v>
      </c>
      <c r="D27" s="33">
        <v>0</v>
      </c>
      <c r="E27" s="33">
        <v>4302.2833620516203</v>
      </c>
      <c r="F27" s="33">
        <v>1863.6686606674</v>
      </c>
      <c r="G27" s="33">
        <v>0</v>
      </c>
      <c r="H27" s="25" t="s">
        <v>1833</v>
      </c>
      <c r="I27" s="25" t="s">
        <v>14</v>
      </c>
      <c r="J27" s="25">
        <v>2785855</v>
      </c>
      <c r="K27" s="25">
        <v>2786781</v>
      </c>
      <c r="L27" s="25" t="s">
        <v>15</v>
      </c>
      <c r="M27" s="25" t="s">
        <v>1834</v>
      </c>
      <c r="N27" s="25" t="s">
        <v>1832</v>
      </c>
      <c r="O27" s="25" t="s">
        <v>1832</v>
      </c>
      <c r="P27" s="30" t="s">
        <v>1835</v>
      </c>
      <c r="Q27" s="25" t="s">
        <v>1836</v>
      </c>
    </row>
    <row r="28" spans="1:17" x14ac:dyDescent="0.25">
      <c r="A28" s="25" t="s">
        <v>1837</v>
      </c>
      <c r="B28" s="33">
        <v>969.12885295108299</v>
      </c>
      <c r="C28" s="33">
        <v>283.03114558271301</v>
      </c>
      <c r="D28" s="33">
        <v>0.78107473720262099</v>
      </c>
      <c r="E28" s="33">
        <v>911.70447543021101</v>
      </c>
      <c r="F28" s="33">
        <v>310.11385791203298</v>
      </c>
      <c r="G28" s="33">
        <v>0</v>
      </c>
      <c r="H28" s="25" t="s">
        <v>1838</v>
      </c>
      <c r="I28" s="25" t="s">
        <v>14</v>
      </c>
      <c r="J28" s="25">
        <v>2786943</v>
      </c>
      <c r="K28" s="25">
        <v>2788247</v>
      </c>
      <c r="L28" s="25" t="s">
        <v>15</v>
      </c>
      <c r="M28" s="25" t="s">
        <v>1839</v>
      </c>
      <c r="N28" s="25" t="s">
        <v>1837</v>
      </c>
      <c r="O28" s="25" t="s">
        <v>1837</v>
      </c>
      <c r="P28" s="34" t="s">
        <v>1790</v>
      </c>
      <c r="Q28" s="25" t="s">
        <v>1781</v>
      </c>
    </row>
    <row r="29" spans="1:17" x14ac:dyDescent="0.25">
      <c r="B29" s="33"/>
      <c r="C29" s="33"/>
      <c r="D29" s="33"/>
      <c r="E29" s="33"/>
      <c r="F29" s="33"/>
      <c r="G29" s="33"/>
    </row>
    <row r="30" spans="1:17" x14ac:dyDescent="0.25">
      <c r="A30" s="25" t="s">
        <v>1840</v>
      </c>
      <c r="B30" s="33">
        <v>2137.0220314941798</v>
      </c>
      <c r="C30" s="33">
        <v>600.36042998885796</v>
      </c>
      <c r="D30" s="33">
        <v>0</v>
      </c>
      <c r="E30" s="33">
        <v>2550.7303822100198</v>
      </c>
      <c r="F30" s="33">
        <v>776.70533445172998</v>
      </c>
      <c r="G30" s="33">
        <v>0.53093139968117598</v>
      </c>
      <c r="H30" s="25" t="s">
        <v>1841</v>
      </c>
      <c r="I30" s="25" t="s">
        <v>14</v>
      </c>
      <c r="J30" s="25">
        <v>3548493</v>
      </c>
      <c r="K30" s="25">
        <v>3550817</v>
      </c>
      <c r="L30" s="25" t="s">
        <v>15</v>
      </c>
      <c r="M30" s="25" t="s">
        <v>1842</v>
      </c>
      <c r="N30" s="25" t="s">
        <v>1840</v>
      </c>
      <c r="O30" s="25" t="s">
        <v>1840</v>
      </c>
      <c r="P30" s="30" t="s">
        <v>1785</v>
      </c>
      <c r="Q30" s="25" t="s">
        <v>1786</v>
      </c>
    </row>
    <row r="31" spans="1:17" x14ac:dyDescent="0.25">
      <c r="B31" s="33"/>
      <c r="C31" s="33"/>
      <c r="D31" s="33"/>
      <c r="E31" s="33"/>
      <c r="F31" s="33"/>
      <c r="G31" s="33"/>
    </row>
    <row r="32" spans="1:17" x14ac:dyDescent="0.25">
      <c r="A32" s="25" t="s">
        <v>1843</v>
      </c>
      <c r="B32" s="33">
        <f t="shared" ref="B32:G32" si="0">SUM(B9:B30)</f>
        <v>34643.244203022208</v>
      </c>
      <c r="C32" s="33">
        <f t="shared" si="0"/>
        <v>11491.541205169216</v>
      </c>
      <c r="D32" s="33">
        <f t="shared" si="0"/>
        <v>0.78107473720262099</v>
      </c>
      <c r="E32" s="33">
        <f t="shared" si="0"/>
        <v>48496.708269319824</v>
      </c>
      <c r="F32" s="33">
        <f t="shared" si="0"/>
        <v>18592.373710964614</v>
      </c>
      <c r="G32" s="33">
        <f t="shared" si="0"/>
        <v>1.117909765947811</v>
      </c>
    </row>
    <row r="33" spans="1:17" x14ac:dyDescent="0.25">
      <c r="A33" s="26" t="s">
        <v>618</v>
      </c>
      <c r="B33" s="36">
        <v>973966.27237246791</v>
      </c>
      <c r="C33" s="36">
        <v>305918.87201858958</v>
      </c>
      <c r="D33" s="36">
        <v>1823.3705490865545</v>
      </c>
      <c r="E33" s="36">
        <v>1082834.8059450274</v>
      </c>
      <c r="F33" s="36">
        <v>361709.61467858177</v>
      </c>
      <c r="G33" s="36">
        <v>2113.2635239682627</v>
      </c>
    </row>
    <row r="34" spans="1:17" ht="48" x14ac:dyDescent="0.25">
      <c r="A34" s="37" t="s">
        <v>1844</v>
      </c>
      <c r="B34" s="38">
        <f t="shared" ref="B34:G34" si="1">B32/B33</f>
        <v>3.5569244218935134E-2</v>
      </c>
      <c r="C34" s="38">
        <f t="shared" si="1"/>
        <v>3.7564015352641984E-2</v>
      </c>
      <c r="D34" s="38">
        <f t="shared" si="1"/>
        <v>4.2836862622022296E-4</v>
      </c>
      <c r="E34" s="38">
        <f t="shared" si="1"/>
        <v>4.4786802200170388E-2</v>
      </c>
      <c r="F34" s="38">
        <f t="shared" si="1"/>
        <v>5.1401380987580202E-2</v>
      </c>
      <c r="G34" s="38">
        <f t="shared" si="1"/>
        <v>5.2899685877727759E-4</v>
      </c>
    </row>
    <row r="35" spans="1:17" ht="15.75" x14ac:dyDescent="0.25">
      <c r="B35" s="39"/>
      <c r="C35" s="33"/>
      <c r="D35" s="33"/>
      <c r="E35" s="33"/>
      <c r="F35" s="33"/>
      <c r="G35" s="33"/>
    </row>
    <row r="36" spans="1:17" x14ac:dyDescent="0.25">
      <c r="A36" s="31" t="s">
        <v>1845</v>
      </c>
      <c r="B36" s="32"/>
    </row>
    <row r="37" spans="1:17" x14ac:dyDescent="0.25">
      <c r="A37" s="25" t="s">
        <v>1846</v>
      </c>
      <c r="B37" s="33">
        <v>628.23733147535904</v>
      </c>
      <c r="C37" s="33">
        <v>232.35940373797499</v>
      </c>
      <c r="D37" s="33">
        <v>0</v>
      </c>
      <c r="E37" s="33">
        <v>591.73091208677204</v>
      </c>
      <c r="F37" s="33">
        <v>301.70675485976699</v>
      </c>
      <c r="G37" s="33">
        <v>0</v>
      </c>
      <c r="H37" s="25" t="s">
        <v>1847</v>
      </c>
      <c r="I37" s="25" t="s">
        <v>14</v>
      </c>
      <c r="J37" s="25">
        <v>870681</v>
      </c>
      <c r="K37" s="25">
        <v>873374</v>
      </c>
      <c r="L37" s="25" t="s">
        <v>22</v>
      </c>
      <c r="M37" s="25" t="s">
        <v>1848</v>
      </c>
      <c r="N37" s="25" t="s">
        <v>1846</v>
      </c>
      <c r="O37" s="25" t="s">
        <v>1846</v>
      </c>
      <c r="Q37" s="25" t="s">
        <v>1849</v>
      </c>
    </row>
    <row r="38" spans="1:17" x14ac:dyDescent="0.25">
      <c r="A38" s="25" t="s">
        <v>1850</v>
      </c>
      <c r="B38" s="33">
        <v>137.91532585111301</v>
      </c>
      <c r="C38" s="33">
        <v>64.229352976898099</v>
      </c>
      <c r="D38" s="33">
        <v>0</v>
      </c>
      <c r="E38" s="33">
        <v>60.867794924833497</v>
      </c>
      <c r="F38" s="33">
        <v>63.607603446583397</v>
      </c>
      <c r="G38" s="33">
        <v>0</v>
      </c>
      <c r="H38" s="25" t="s">
        <v>1851</v>
      </c>
      <c r="I38" s="25" t="s">
        <v>14</v>
      </c>
      <c r="J38" s="25">
        <v>2087790</v>
      </c>
      <c r="K38" s="25">
        <v>2091692</v>
      </c>
      <c r="L38" s="25" t="s">
        <v>15</v>
      </c>
      <c r="M38" s="25" t="s">
        <v>1852</v>
      </c>
      <c r="N38" s="25" t="s">
        <v>1850</v>
      </c>
      <c r="O38" s="25" t="s">
        <v>1850</v>
      </c>
      <c r="Q38" s="25" t="s">
        <v>1853</v>
      </c>
    </row>
    <row r="39" spans="1:17" x14ac:dyDescent="0.25">
      <c r="A39" s="25" t="s">
        <v>1854</v>
      </c>
      <c r="B39" s="33">
        <v>157.18027200259499</v>
      </c>
      <c r="C39" s="33">
        <v>55.503702914882297</v>
      </c>
      <c r="D39" s="33">
        <v>0</v>
      </c>
      <c r="E39" s="33">
        <v>59.533878451075502</v>
      </c>
      <c r="F39" s="33">
        <v>51.975770652144597</v>
      </c>
      <c r="G39" s="33">
        <v>0</v>
      </c>
      <c r="H39" s="25" t="s">
        <v>1855</v>
      </c>
      <c r="I39" s="25" t="s">
        <v>14</v>
      </c>
      <c r="J39" s="25">
        <v>2091898</v>
      </c>
      <c r="K39" s="25">
        <v>2095692</v>
      </c>
      <c r="L39" s="25" t="s">
        <v>15</v>
      </c>
      <c r="M39" s="25" t="s">
        <v>1856</v>
      </c>
      <c r="N39" s="25" t="s">
        <v>1854</v>
      </c>
      <c r="O39" s="25" t="s">
        <v>1854</v>
      </c>
      <c r="Q39" s="25" t="s">
        <v>1849</v>
      </c>
    </row>
    <row r="40" spans="1:17" x14ac:dyDescent="0.25">
      <c r="A40" s="25" t="s">
        <v>1857</v>
      </c>
      <c r="B40" s="33">
        <v>473.47621859362198</v>
      </c>
      <c r="C40" s="33">
        <v>120.903674295174</v>
      </c>
      <c r="D40" s="33">
        <v>0</v>
      </c>
      <c r="E40" s="33">
        <v>176.88569179918801</v>
      </c>
      <c r="F40" s="33">
        <v>157.61830449477401</v>
      </c>
      <c r="G40" s="33">
        <v>0</v>
      </c>
      <c r="H40" s="25" t="s">
        <v>1858</v>
      </c>
      <c r="I40" s="25" t="s">
        <v>14</v>
      </c>
      <c r="J40" s="25">
        <v>2240008</v>
      </c>
      <c r="K40" s="25">
        <v>2244387</v>
      </c>
      <c r="L40" s="25" t="s">
        <v>15</v>
      </c>
      <c r="M40" s="25" t="s">
        <v>1859</v>
      </c>
      <c r="N40" s="25" t="s">
        <v>1857</v>
      </c>
      <c r="O40" s="25" t="s">
        <v>1857</v>
      </c>
      <c r="Q40" s="25" t="s">
        <v>1853</v>
      </c>
    </row>
    <row r="41" spans="1:17" x14ac:dyDescent="0.25">
      <c r="A41" s="25" t="s">
        <v>1860</v>
      </c>
      <c r="B41" s="33">
        <v>425.79667379084998</v>
      </c>
      <c r="C41" s="33">
        <v>97.087349487640594</v>
      </c>
      <c r="D41" s="33">
        <v>0</v>
      </c>
      <c r="E41" s="33">
        <v>180.42317586792799</v>
      </c>
      <c r="F41" s="33">
        <v>93.804992083542302</v>
      </c>
      <c r="G41" s="33">
        <v>0</v>
      </c>
      <c r="H41" s="25" t="s">
        <v>1861</v>
      </c>
      <c r="I41" s="25" t="s">
        <v>14</v>
      </c>
      <c r="J41" s="25">
        <v>2244528</v>
      </c>
      <c r="K41" s="25">
        <v>2248805</v>
      </c>
      <c r="L41" s="25" t="s">
        <v>15</v>
      </c>
      <c r="M41" s="25" t="s">
        <v>1862</v>
      </c>
      <c r="N41" s="25" t="s">
        <v>1860</v>
      </c>
      <c r="O41" s="25" t="s">
        <v>1860</v>
      </c>
      <c r="Q41" s="25" t="s">
        <v>1853</v>
      </c>
    </row>
    <row r="42" spans="1:17" x14ac:dyDescent="0.25">
      <c r="A42" s="25" t="s">
        <v>1863</v>
      </c>
      <c r="B42" s="33">
        <v>951.11814307119403</v>
      </c>
      <c r="C42" s="33">
        <v>309.75025372963898</v>
      </c>
      <c r="D42" s="33">
        <v>0</v>
      </c>
      <c r="E42" s="33">
        <v>1077.4708865990101</v>
      </c>
      <c r="F42" s="33">
        <v>432.96568549475001</v>
      </c>
      <c r="G42" s="33">
        <v>0</v>
      </c>
      <c r="H42" s="25" t="s">
        <v>1864</v>
      </c>
      <c r="I42" s="25" t="s">
        <v>14</v>
      </c>
      <c r="J42" s="25">
        <v>2877578</v>
      </c>
      <c r="K42" s="25">
        <v>2882227</v>
      </c>
      <c r="L42" s="25" t="s">
        <v>15</v>
      </c>
      <c r="M42" s="24" t="s">
        <v>1865</v>
      </c>
      <c r="N42" s="25" t="s">
        <v>1863</v>
      </c>
      <c r="O42" s="25" t="s">
        <v>1863</v>
      </c>
      <c r="P42" s="40" t="s">
        <v>1866</v>
      </c>
      <c r="Q42" s="24" t="s">
        <v>1867</v>
      </c>
    </row>
    <row r="43" spans="1:17" x14ac:dyDescent="0.25">
      <c r="A43" s="25" t="s">
        <v>1868</v>
      </c>
      <c r="B43" s="33">
        <v>240.91323314738</v>
      </c>
      <c r="C43" s="33">
        <v>111.40063162251801</v>
      </c>
      <c r="D43" s="33">
        <v>0</v>
      </c>
      <c r="E43" s="33">
        <v>54.519105815633999</v>
      </c>
      <c r="F43" s="33">
        <v>114.726742615224</v>
      </c>
      <c r="G43" s="33">
        <v>0</v>
      </c>
      <c r="H43" s="25" t="s">
        <v>1869</v>
      </c>
      <c r="I43" s="25" t="s">
        <v>14</v>
      </c>
      <c r="J43" s="25">
        <v>2956298</v>
      </c>
      <c r="K43" s="25">
        <v>2958787</v>
      </c>
      <c r="L43" s="25" t="s">
        <v>22</v>
      </c>
      <c r="M43" s="25" t="s">
        <v>1870</v>
      </c>
      <c r="N43" s="25" t="s">
        <v>1868</v>
      </c>
      <c r="O43" s="25" t="s">
        <v>1868</v>
      </c>
      <c r="Q43" s="25" t="s">
        <v>1853</v>
      </c>
    </row>
    <row r="44" spans="1:17" x14ac:dyDescent="0.25">
      <c r="A44" s="25" t="s">
        <v>1871</v>
      </c>
      <c r="B44" s="33">
        <v>121.827140810416</v>
      </c>
      <c r="C44" s="33">
        <v>36.303377483054199</v>
      </c>
      <c r="D44" s="33">
        <v>0</v>
      </c>
      <c r="E44" s="33">
        <v>33.223831003653601</v>
      </c>
      <c r="F44" s="33">
        <v>39.950994911112197</v>
      </c>
      <c r="G44" s="33">
        <v>0</v>
      </c>
      <c r="H44" s="25" t="s">
        <v>1872</v>
      </c>
      <c r="I44" s="25" t="s">
        <v>14</v>
      </c>
      <c r="J44" s="25">
        <v>3267874</v>
      </c>
      <c r="K44" s="25">
        <v>3269916</v>
      </c>
      <c r="L44" s="25" t="s">
        <v>15</v>
      </c>
      <c r="M44" s="25" t="s">
        <v>1873</v>
      </c>
      <c r="N44" s="25" t="s">
        <v>1871</v>
      </c>
      <c r="O44" s="25" t="s">
        <v>1871</v>
      </c>
      <c r="Q44" s="25" t="s">
        <v>1853</v>
      </c>
    </row>
    <row r="45" spans="1:17" x14ac:dyDescent="0.25">
      <c r="A45" s="25" t="s">
        <v>1874</v>
      </c>
      <c r="B45" s="33">
        <v>16.911672931041601</v>
      </c>
      <c r="C45" s="33">
        <v>11.012294016017799</v>
      </c>
      <c r="D45" s="33">
        <v>0</v>
      </c>
      <c r="E45" s="33">
        <v>10.798009344649101</v>
      </c>
      <c r="F45" s="33">
        <v>2.5247427184917801</v>
      </c>
      <c r="G45" s="33">
        <v>0</v>
      </c>
      <c r="H45" s="25" t="s">
        <v>1875</v>
      </c>
      <c r="I45" s="25" t="s">
        <v>14</v>
      </c>
      <c r="J45" s="25">
        <v>3496577</v>
      </c>
      <c r="K45" s="25">
        <v>3497923</v>
      </c>
      <c r="L45" s="25" t="s">
        <v>15</v>
      </c>
      <c r="M45" s="25" t="s">
        <v>1876</v>
      </c>
      <c r="N45" s="25" t="s">
        <v>1874</v>
      </c>
      <c r="O45" s="25" t="s">
        <v>1874</v>
      </c>
      <c r="Q45" s="25" t="s">
        <v>1853</v>
      </c>
    </row>
    <row r="46" spans="1:17" x14ac:dyDescent="0.25">
      <c r="A46" s="25" t="s">
        <v>1877</v>
      </c>
      <c r="B46" s="33">
        <v>252.64264677248801</v>
      </c>
      <c r="C46" s="33">
        <v>45.324766787593099</v>
      </c>
      <c r="D46" s="33">
        <v>0</v>
      </c>
      <c r="E46" s="33">
        <v>17.238422029324301</v>
      </c>
      <c r="F46" s="33">
        <v>51.012426627126402</v>
      </c>
      <c r="G46" s="33">
        <v>0</v>
      </c>
      <c r="H46" s="25" t="s">
        <v>1878</v>
      </c>
      <c r="I46" s="25" t="s">
        <v>14</v>
      </c>
      <c r="J46" s="25">
        <v>3514892</v>
      </c>
      <c r="K46" s="25">
        <v>3518491</v>
      </c>
      <c r="L46" s="25" t="s">
        <v>15</v>
      </c>
      <c r="M46" s="25" t="s">
        <v>1879</v>
      </c>
      <c r="N46" s="25" t="s">
        <v>1877</v>
      </c>
      <c r="O46" s="25" t="s">
        <v>1877</v>
      </c>
      <c r="Q46" s="25" t="s">
        <v>1849</v>
      </c>
    </row>
    <row r="47" spans="1:17" x14ac:dyDescent="0.25">
      <c r="B47" s="33"/>
      <c r="C47" s="33"/>
      <c r="D47" s="33"/>
      <c r="E47" s="33"/>
      <c r="F47" s="33"/>
      <c r="G47" s="33"/>
    </row>
    <row r="48" spans="1:17" x14ac:dyDescent="0.25">
      <c r="A48" s="25" t="s">
        <v>1880</v>
      </c>
      <c r="B48" s="33">
        <f t="shared" ref="B48:G48" si="2">SUM(B37:B46)</f>
        <v>3406.0186584460594</v>
      </c>
      <c r="C48" s="33">
        <f t="shared" si="2"/>
        <v>1083.8748070513921</v>
      </c>
      <c r="D48" s="33">
        <f t="shared" si="2"/>
        <v>0</v>
      </c>
      <c r="E48" s="33">
        <f t="shared" si="2"/>
        <v>2262.6917079220675</v>
      </c>
      <c r="F48" s="33">
        <f t="shared" si="2"/>
        <v>1309.8940179035155</v>
      </c>
      <c r="G48" s="33">
        <f t="shared" si="2"/>
        <v>0</v>
      </c>
    </row>
    <row r="49" spans="1:17" x14ac:dyDescent="0.25">
      <c r="A49" s="26" t="s">
        <v>618</v>
      </c>
      <c r="B49" s="36">
        <v>973966.27237246791</v>
      </c>
      <c r="C49" s="36">
        <v>305918.87201858958</v>
      </c>
      <c r="D49" s="36">
        <v>1823.3705490865545</v>
      </c>
      <c r="E49" s="36">
        <v>1082834.8059450274</v>
      </c>
      <c r="F49" s="36">
        <v>361709.61467858177</v>
      </c>
      <c r="G49" s="36">
        <v>2113.2635239682627</v>
      </c>
    </row>
    <row r="50" spans="1:17" ht="32.25" x14ac:dyDescent="0.25">
      <c r="A50" s="37" t="s">
        <v>1881</v>
      </c>
      <c r="B50" s="38">
        <f t="shared" ref="B50:G50" si="3">B48/B49</f>
        <v>3.4970601704198611E-3</v>
      </c>
      <c r="C50" s="38">
        <f t="shared" si="3"/>
        <v>3.5430138712904541E-3</v>
      </c>
      <c r="D50" s="38">
        <f t="shared" si="3"/>
        <v>0</v>
      </c>
      <c r="E50" s="38">
        <f t="shared" si="3"/>
        <v>2.0896000899669441E-3</v>
      </c>
      <c r="F50" s="38">
        <f t="shared" si="3"/>
        <v>3.6213967357973009E-3</v>
      </c>
      <c r="G50" s="38">
        <f t="shared" si="3"/>
        <v>0</v>
      </c>
    </row>
    <row r="52" spans="1:17" x14ac:dyDescent="0.25">
      <c r="A52" s="31" t="s">
        <v>1882</v>
      </c>
    </row>
    <row r="53" spans="1:17" x14ac:dyDescent="0.25">
      <c r="A53" s="25" t="s">
        <v>1883</v>
      </c>
      <c r="B53" s="33">
        <v>456.43034211155401</v>
      </c>
      <c r="C53" s="33">
        <v>117.533672444727</v>
      </c>
      <c r="D53" s="33">
        <v>0</v>
      </c>
      <c r="E53" s="33">
        <v>377.532039832794</v>
      </c>
      <c r="F53" s="33">
        <v>113.825542109708</v>
      </c>
      <c r="G53" s="33">
        <v>0</v>
      </c>
      <c r="H53" s="25" t="s">
        <v>1884</v>
      </c>
      <c r="I53" s="25" t="s">
        <v>14</v>
      </c>
      <c r="J53" s="25">
        <v>727219</v>
      </c>
      <c r="K53" s="25">
        <v>728682</v>
      </c>
      <c r="L53" s="25" t="s">
        <v>22</v>
      </c>
      <c r="M53" s="25" t="s">
        <v>1885</v>
      </c>
      <c r="N53" s="25" t="s">
        <v>1883</v>
      </c>
      <c r="O53" s="25" t="s">
        <v>1883</v>
      </c>
      <c r="Q53" s="25" t="s">
        <v>1886</v>
      </c>
    </row>
    <row r="54" spans="1:17" x14ac:dyDescent="0.25">
      <c r="A54" s="25" t="s">
        <v>1887</v>
      </c>
      <c r="B54" s="33">
        <v>206.52441294606399</v>
      </c>
      <c r="C54" s="33">
        <v>40.995174390255002</v>
      </c>
      <c r="D54" s="33">
        <v>0</v>
      </c>
      <c r="E54" s="33">
        <v>196.33862653957499</v>
      </c>
      <c r="F54" s="33">
        <v>57.5436284569954</v>
      </c>
      <c r="G54" s="33">
        <v>0</v>
      </c>
      <c r="H54" s="25" t="s">
        <v>1888</v>
      </c>
      <c r="I54" s="25" t="s">
        <v>14</v>
      </c>
      <c r="J54" s="25">
        <v>728679</v>
      </c>
      <c r="K54" s="25">
        <v>730451</v>
      </c>
      <c r="L54" s="25" t="s">
        <v>22</v>
      </c>
      <c r="M54" s="25" t="s">
        <v>1889</v>
      </c>
      <c r="N54" s="25" t="s">
        <v>1887</v>
      </c>
      <c r="O54" s="25" t="s">
        <v>1887</v>
      </c>
      <c r="Q54" s="25" t="s">
        <v>1781</v>
      </c>
    </row>
    <row r="55" spans="1:17" x14ac:dyDescent="0.25">
      <c r="A55" s="25" t="s">
        <v>1890</v>
      </c>
      <c r="B55" s="33">
        <v>263.13558426863199</v>
      </c>
      <c r="C55" s="33">
        <v>44.060079325473097</v>
      </c>
      <c r="D55" s="33">
        <v>0</v>
      </c>
      <c r="E55" s="33">
        <v>246.41556242412801</v>
      </c>
      <c r="F55" s="33">
        <v>39.283496852572597</v>
      </c>
      <c r="G55" s="33">
        <v>0</v>
      </c>
      <c r="H55" s="25" t="s">
        <v>1891</v>
      </c>
      <c r="I55" s="25" t="s">
        <v>14</v>
      </c>
      <c r="J55" s="25">
        <v>730451</v>
      </c>
      <c r="K55" s="25">
        <v>731056</v>
      </c>
      <c r="L55" s="25" t="s">
        <v>22</v>
      </c>
      <c r="M55" s="25" t="s">
        <v>1892</v>
      </c>
      <c r="N55" s="25" t="s">
        <v>1890</v>
      </c>
      <c r="O55" s="25" t="s">
        <v>1890</v>
      </c>
      <c r="Q55" s="25" t="s">
        <v>1893</v>
      </c>
    </row>
    <row r="56" spans="1:17" x14ac:dyDescent="0.25">
      <c r="A56" s="25" t="s">
        <v>1894</v>
      </c>
      <c r="B56" s="33">
        <v>212.30474518696499</v>
      </c>
      <c r="C56" s="33">
        <v>26.661627522113601</v>
      </c>
      <c r="D56" s="33">
        <v>0</v>
      </c>
      <c r="E56" s="33">
        <v>166.36344789329499</v>
      </c>
      <c r="F56" s="33">
        <v>44.455273749129702</v>
      </c>
      <c r="G56" s="33">
        <v>0</v>
      </c>
      <c r="H56" s="25" t="s">
        <v>1895</v>
      </c>
      <c r="I56" s="25" t="s">
        <v>14</v>
      </c>
      <c r="J56" s="25">
        <v>731058</v>
      </c>
      <c r="K56" s="25">
        <v>731669</v>
      </c>
      <c r="L56" s="25" t="s">
        <v>22</v>
      </c>
      <c r="M56" s="25" t="s">
        <v>1896</v>
      </c>
      <c r="N56" s="25" t="s">
        <v>1894</v>
      </c>
      <c r="O56" s="25" t="s">
        <v>1894</v>
      </c>
      <c r="Q56" s="25" t="s">
        <v>1897</v>
      </c>
    </row>
    <row r="57" spans="1:17" x14ac:dyDescent="0.25">
      <c r="A57" s="25" t="s">
        <v>1898</v>
      </c>
      <c r="B57" s="33">
        <v>375.95886923617502</v>
      </c>
      <c r="C57" s="33">
        <v>92.951812258439304</v>
      </c>
      <c r="D57" s="33">
        <v>0</v>
      </c>
      <c r="E57" s="33">
        <v>312.249485191742</v>
      </c>
      <c r="F57" s="33">
        <v>106.553371544911</v>
      </c>
      <c r="G57" s="33">
        <v>0</v>
      </c>
      <c r="H57" s="25" t="s">
        <v>1899</v>
      </c>
      <c r="I57" s="25" t="s">
        <v>14</v>
      </c>
      <c r="J57" s="25">
        <v>731669</v>
      </c>
      <c r="K57" s="25">
        <v>732817</v>
      </c>
      <c r="L57" s="25" t="s">
        <v>22</v>
      </c>
      <c r="M57" s="25" t="s">
        <v>1900</v>
      </c>
      <c r="N57" s="25" t="s">
        <v>1898</v>
      </c>
      <c r="O57" s="25" t="s">
        <v>1898</v>
      </c>
      <c r="Q57" s="25" t="s">
        <v>1901</v>
      </c>
    </row>
    <row r="58" spans="1:17" x14ac:dyDescent="0.25">
      <c r="A58" s="25" t="s">
        <v>1902</v>
      </c>
      <c r="B58" s="33">
        <v>62.670720280925799</v>
      </c>
      <c r="C58" s="33">
        <v>22.036857997513</v>
      </c>
      <c r="D58" s="33">
        <v>0</v>
      </c>
      <c r="E58" s="33">
        <v>94.535218301482402</v>
      </c>
      <c r="F58" s="33">
        <v>34.734552330448203</v>
      </c>
      <c r="G58" s="33">
        <v>0</v>
      </c>
      <c r="H58" s="25" t="s">
        <v>1903</v>
      </c>
      <c r="I58" s="25" t="s">
        <v>14</v>
      </c>
      <c r="J58" s="25">
        <v>732909</v>
      </c>
      <c r="K58" s="25">
        <v>733985</v>
      </c>
      <c r="L58" s="25" t="s">
        <v>22</v>
      </c>
      <c r="M58" s="25" t="s">
        <v>1904</v>
      </c>
      <c r="N58" s="25" t="s">
        <v>1902</v>
      </c>
      <c r="O58" s="25" t="s">
        <v>1902</v>
      </c>
      <c r="Q58" s="25" t="s">
        <v>1905</v>
      </c>
    </row>
    <row r="59" spans="1:17" x14ac:dyDescent="0.25">
      <c r="A59" s="25" t="s">
        <v>1906</v>
      </c>
      <c r="B59" s="33">
        <v>358.90924640883497</v>
      </c>
      <c r="C59" s="33">
        <v>62.395133499803499</v>
      </c>
      <c r="D59" s="33">
        <v>0</v>
      </c>
      <c r="E59" s="33">
        <v>394.02107495598398</v>
      </c>
      <c r="F59" s="33">
        <v>91.768386524989197</v>
      </c>
      <c r="G59" s="33">
        <v>0</v>
      </c>
      <c r="H59" s="25" t="s">
        <v>1907</v>
      </c>
      <c r="I59" s="25" t="s">
        <v>14</v>
      </c>
      <c r="J59" s="25">
        <v>734000</v>
      </c>
      <c r="K59" s="25">
        <v>735259</v>
      </c>
      <c r="L59" s="25" t="s">
        <v>22</v>
      </c>
      <c r="M59" s="25" t="s">
        <v>1908</v>
      </c>
      <c r="N59" s="25" t="s">
        <v>1906</v>
      </c>
      <c r="O59" s="25" t="s">
        <v>1906</v>
      </c>
      <c r="Q59" s="25" t="s">
        <v>1909</v>
      </c>
    </row>
    <row r="60" spans="1:17" x14ac:dyDescent="0.25">
      <c r="A60" s="25" t="s">
        <v>1910</v>
      </c>
      <c r="B60" s="33">
        <v>345.72183090004</v>
      </c>
      <c r="C60" s="33">
        <v>78.734395114522002</v>
      </c>
      <c r="D60" s="33">
        <v>0</v>
      </c>
      <c r="E60" s="33">
        <v>388.07036853435</v>
      </c>
      <c r="F60" s="33">
        <v>140.7986297564</v>
      </c>
      <c r="G60" s="33">
        <v>0</v>
      </c>
      <c r="H60" s="25" t="s">
        <v>1911</v>
      </c>
      <c r="I60" s="25" t="s">
        <v>14</v>
      </c>
      <c r="J60" s="25">
        <v>735246</v>
      </c>
      <c r="K60" s="25">
        <v>736187</v>
      </c>
      <c r="L60" s="25" t="s">
        <v>22</v>
      </c>
      <c r="M60" s="25" t="s">
        <v>1912</v>
      </c>
      <c r="N60" s="25" t="s">
        <v>1910</v>
      </c>
      <c r="O60" s="25" t="s">
        <v>1910</v>
      </c>
      <c r="Q60" s="25" t="s">
        <v>1913</v>
      </c>
    </row>
    <row r="61" spans="1:17" x14ac:dyDescent="0.25">
      <c r="A61" s="25" t="s">
        <v>1914</v>
      </c>
      <c r="B61" s="33">
        <v>257.04261147479201</v>
      </c>
      <c r="C61" s="33">
        <v>71.775290514077099</v>
      </c>
      <c r="D61" s="33">
        <v>0</v>
      </c>
      <c r="E61" s="33">
        <v>177.24990393055199</v>
      </c>
      <c r="F61" s="33">
        <v>85.3254447765554</v>
      </c>
      <c r="G61" s="33">
        <v>0</v>
      </c>
      <c r="H61" s="25" t="s">
        <v>1915</v>
      </c>
      <c r="I61" s="25" t="s">
        <v>14</v>
      </c>
      <c r="J61" s="25">
        <v>736189</v>
      </c>
      <c r="K61" s="25">
        <v>736746</v>
      </c>
      <c r="L61" s="25" t="s">
        <v>22</v>
      </c>
      <c r="M61" s="25" t="s">
        <v>1916</v>
      </c>
      <c r="N61" s="25" t="s">
        <v>1914</v>
      </c>
      <c r="O61" s="25" t="s">
        <v>1914</v>
      </c>
      <c r="Q61" s="25" t="s">
        <v>1917</v>
      </c>
    </row>
    <row r="62" spans="1:17" x14ac:dyDescent="0.25">
      <c r="B62" s="33"/>
      <c r="C62" s="33"/>
      <c r="D62" s="33"/>
      <c r="E62" s="33"/>
      <c r="F62" s="33"/>
      <c r="G62" s="33"/>
    </row>
    <row r="63" spans="1:17" x14ac:dyDescent="0.25">
      <c r="A63" s="25" t="s">
        <v>1918</v>
      </c>
      <c r="B63" s="33">
        <v>195.859989877956</v>
      </c>
      <c r="C63" s="33">
        <v>36.789583431487898</v>
      </c>
      <c r="D63" s="33">
        <v>0</v>
      </c>
      <c r="E63" s="33">
        <v>94.272620472867104</v>
      </c>
      <c r="F63" s="33">
        <v>57.355241578118303</v>
      </c>
      <c r="G63" s="33">
        <v>0</v>
      </c>
      <c r="H63" s="25" t="s">
        <v>1919</v>
      </c>
      <c r="I63" s="25" t="s">
        <v>14</v>
      </c>
      <c r="J63" s="25">
        <v>1701058</v>
      </c>
      <c r="K63" s="25">
        <v>1702065</v>
      </c>
      <c r="L63" s="25" t="s">
        <v>22</v>
      </c>
      <c r="M63" s="25" t="s">
        <v>1920</v>
      </c>
      <c r="N63" s="25" t="s">
        <v>1918</v>
      </c>
      <c r="O63" s="25" t="s">
        <v>1918</v>
      </c>
      <c r="Q63" s="25" t="s">
        <v>1921</v>
      </c>
    </row>
    <row r="64" spans="1:17" x14ac:dyDescent="0.25">
      <c r="A64" s="25" t="s">
        <v>1922</v>
      </c>
      <c r="B64" s="33">
        <v>205.93153482474099</v>
      </c>
      <c r="C64" s="33">
        <v>39.628211398988498</v>
      </c>
      <c r="D64" s="33">
        <v>0</v>
      </c>
      <c r="E64" s="33">
        <v>117.16004043154101</v>
      </c>
      <c r="F64" s="33">
        <v>39.2323863960899</v>
      </c>
      <c r="G64" s="33">
        <v>0</v>
      </c>
      <c r="H64" s="25" t="s">
        <v>1923</v>
      </c>
      <c r="I64" s="25" t="s">
        <v>14</v>
      </c>
      <c r="J64" s="25">
        <v>1702077</v>
      </c>
      <c r="K64" s="25">
        <v>1703723</v>
      </c>
      <c r="L64" s="25" t="s">
        <v>22</v>
      </c>
      <c r="M64" s="25" t="s">
        <v>1924</v>
      </c>
      <c r="N64" s="25" t="s">
        <v>1922</v>
      </c>
      <c r="O64" s="25" t="s">
        <v>1922</v>
      </c>
      <c r="Q64" s="25" t="s">
        <v>1925</v>
      </c>
    </row>
    <row r="65" spans="1:17" x14ac:dyDescent="0.25">
      <c r="B65" s="33"/>
      <c r="C65" s="33"/>
      <c r="D65" s="33"/>
      <c r="E65" s="33"/>
      <c r="F65" s="33"/>
      <c r="G65" s="33"/>
      <c r="M65" s="24"/>
      <c r="Q65" s="24"/>
    </row>
    <row r="66" spans="1:17" x14ac:dyDescent="0.25">
      <c r="A66" s="25" t="s">
        <v>1926</v>
      </c>
      <c r="B66" s="33">
        <v>2281.6851812278101</v>
      </c>
      <c r="C66" s="33">
        <v>844.68883558696302</v>
      </c>
      <c r="D66" s="33">
        <v>0</v>
      </c>
      <c r="E66" s="33">
        <v>1818.1148234053001</v>
      </c>
      <c r="F66" s="33">
        <v>688.26289893741898</v>
      </c>
      <c r="G66" s="33">
        <v>0</v>
      </c>
      <c r="H66" s="25" t="s">
        <v>1927</v>
      </c>
      <c r="I66" s="25" t="s">
        <v>14</v>
      </c>
      <c r="J66" s="25">
        <v>2972315</v>
      </c>
      <c r="K66" s="25">
        <v>2972818</v>
      </c>
      <c r="L66" s="25" t="s">
        <v>15</v>
      </c>
      <c r="M66" s="25" t="s">
        <v>1928</v>
      </c>
      <c r="N66" s="25" t="s">
        <v>1926</v>
      </c>
      <c r="O66" s="25" t="s">
        <v>1926</v>
      </c>
      <c r="Q66" s="24" t="s">
        <v>1929</v>
      </c>
    </row>
    <row r="67" spans="1:17" x14ac:dyDescent="0.25">
      <c r="B67" s="33"/>
      <c r="C67" s="33"/>
      <c r="D67" s="33"/>
      <c r="E67" s="33"/>
      <c r="F67" s="33"/>
      <c r="G67" s="33"/>
    </row>
    <row r="68" spans="1:17" x14ac:dyDescent="0.25">
      <c r="A68" s="25" t="s">
        <v>1930</v>
      </c>
      <c r="B68" s="33">
        <f>SUM(B53:B66)</f>
        <v>5222.1750687444901</v>
      </c>
      <c r="C68" s="33">
        <f t="shared" ref="C68:G68" si="4">SUM(C53:C66)</f>
        <v>1478.250673484363</v>
      </c>
      <c r="D68" s="33">
        <f t="shared" si="4"/>
        <v>0</v>
      </c>
      <c r="E68" s="33">
        <f t="shared" si="4"/>
        <v>4382.3232119136101</v>
      </c>
      <c r="F68" s="33">
        <f t="shared" si="4"/>
        <v>1499.1388530133368</v>
      </c>
      <c r="G68" s="33">
        <f t="shared" si="4"/>
        <v>0</v>
      </c>
    </row>
    <row r="69" spans="1:17" x14ac:dyDescent="0.25">
      <c r="A69" s="26" t="s">
        <v>618</v>
      </c>
      <c r="B69" s="36">
        <v>973966.27237246791</v>
      </c>
      <c r="C69" s="36">
        <v>305918.87201858958</v>
      </c>
      <c r="D69" s="36">
        <v>1823.3705490865545</v>
      </c>
      <c r="E69" s="36">
        <v>1082834.8059450274</v>
      </c>
      <c r="F69" s="36">
        <v>361709.61467858177</v>
      </c>
      <c r="G69" s="36">
        <v>2113.2635239682627</v>
      </c>
    </row>
    <row r="70" spans="1:17" ht="33" x14ac:dyDescent="0.25">
      <c r="A70" s="37" t="s">
        <v>1931</v>
      </c>
      <c r="B70" s="38">
        <f>B68/B69</f>
        <v>5.3617617127787011E-3</v>
      </c>
      <c r="C70" s="38">
        <f t="shared" ref="C70:G70" si="5">C68/C69</f>
        <v>4.8321656775543263E-3</v>
      </c>
      <c r="D70" s="38">
        <f t="shared" si="5"/>
        <v>0</v>
      </c>
      <c r="E70" s="38">
        <f t="shared" si="5"/>
        <v>4.0470838098790197E-3</v>
      </c>
      <c r="F70" s="38">
        <f t="shared" si="5"/>
        <v>4.1445922147949656E-3</v>
      </c>
      <c r="G70" s="38">
        <f t="shared" si="5"/>
        <v>0</v>
      </c>
    </row>
    <row r="71" spans="1:17" x14ac:dyDescent="0.25">
      <c r="A71" s="37"/>
      <c r="B71" s="33"/>
      <c r="C71" s="33"/>
      <c r="D71" s="33"/>
      <c r="E71" s="33"/>
      <c r="F71" s="33"/>
      <c r="G71" s="33"/>
      <c r="P71" s="29"/>
    </row>
  </sheetData>
  <conditionalFormatting sqref="B9:G14 B30:G31">
    <cfRule type="colorScale" priority="16">
      <colorScale>
        <cfvo type="num" val="0"/>
        <cfvo type="num" val="1000"/>
        <color rgb="FF0070C0"/>
        <color rgb="FFFF0000"/>
      </colorScale>
    </cfRule>
  </conditionalFormatting>
  <conditionalFormatting sqref="B53:G62">
    <cfRule type="colorScale" priority="15">
      <colorScale>
        <cfvo type="num" val="0"/>
        <cfvo type="num" val="1000"/>
        <color rgb="FF0070C0"/>
        <color rgb="FFFF0000"/>
      </colorScale>
    </cfRule>
  </conditionalFormatting>
  <conditionalFormatting sqref="B37:G37">
    <cfRule type="colorScale" priority="14">
      <colorScale>
        <cfvo type="num" val="0"/>
        <cfvo type="num" val="1000"/>
        <color rgb="FF0070C0"/>
        <color rgb="FFFF0000"/>
      </colorScale>
    </cfRule>
  </conditionalFormatting>
  <conditionalFormatting sqref="B63:G65">
    <cfRule type="colorScale" priority="13">
      <colorScale>
        <cfvo type="num" val="0"/>
        <cfvo type="num" val="1000"/>
        <color rgb="FF0070C0"/>
        <color rgb="FFFF0000"/>
      </colorScale>
    </cfRule>
  </conditionalFormatting>
  <conditionalFormatting sqref="B15:G16 B18:G18">
    <cfRule type="colorScale" priority="12">
      <colorScale>
        <cfvo type="num" val="0"/>
        <cfvo type="num" val="1000"/>
        <color rgb="FF0070C0"/>
        <color rgb="FFFF0000"/>
      </colorScale>
    </cfRule>
  </conditionalFormatting>
  <conditionalFormatting sqref="B38:G39">
    <cfRule type="colorScale" priority="11">
      <colorScale>
        <cfvo type="num" val="0"/>
        <cfvo type="num" val="1000"/>
        <color rgb="FF0070C0"/>
        <color rgb="FFFF0000"/>
      </colorScale>
    </cfRule>
  </conditionalFormatting>
  <conditionalFormatting sqref="B40:G41">
    <cfRule type="colorScale" priority="10">
      <colorScale>
        <cfvo type="num" val="0"/>
        <cfvo type="num" val="1000"/>
        <color rgb="FF0070C0"/>
        <color rgb="FFFF0000"/>
      </colorScale>
    </cfRule>
  </conditionalFormatting>
  <conditionalFormatting sqref="B17:G17">
    <cfRule type="colorScale" priority="9">
      <colorScale>
        <cfvo type="num" val="0"/>
        <cfvo type="num" val="1000"/>
        <color rgb="FF0070C0"/>
        <color rgb="FFFF0000"/>
      </colorScale>
    </cfRule>
  </conditionalFormatting>
  <conditionalFormatting sqref="B43:G43">
    <cfRule type="colorScale" priority="6">
      <colorScale>
        <cfvo type="num" val="0"/>
        <cfvo type="num" val="1000"/>
        <color rgb="FF0070C0"/>
        <color rgb="FFFF0000"/>
      </colorScale>
    </cfRule>
  </conditionalFormatting>
  <conditionalFormatting sqref="B19:G29">
    <cfRule type="colorScale" priority="8">
      <colorScale>
        <cfvo type="num" val="0"/>
        <cfvo type="num" val="1000"/>
        <color rgb="FF0070C0"/>
        <color rgb="FFFF0000"/>
      </colorScale>
    </cfRule>
  </conditionalFormatting>
  <conditionalFormatting sqref="B42:G42">
    <cfRule type="colorScale" priority="7">
      <colorScale>
        <cfvo type="num" val="0"/>
        <cfvo type="num" val="1000"/>
        <color rgb="FF0070C0"/>
        <color rgb="FFFF0000"/>
      </colorScale>
    </cfRule>
  </conditionalFormatting>
  <conditionalFormatting sqref="B66:G67">
    <cfRule type="colorScale" priority="5">
      <colorScale>
        <cfvo type="num" val="0"/>
        <cfvo type="num" val="1000"/>
        <color rgb="FF0070C0"/>
        <color rgb="FFFF0000"/>
      </colorScale>
    </cfRule>
  </conditionalFormatting>
  <conditionalFormatting sqref="B46:G47">
    <cfRule type="colorScale" priority="2">
      <colorScale>
        <cfvo type="num" val="0"/>
        <cfvo type="num" val="1000"/>
        <color rgb="FF0070C0"/>
        <color rgb="FFFF0000"/>
      </colorScale>
    </cfRule>
  </conditionalFormatting>
  <conditionalFormatting sqref="B44:G44">
    <cfRule type="colorScale" priority="4">
      <colorScale>
        <cfvo type="num" val="0"/>
        <cfvo type="num" val="1000"/>
        <color rgb="FF0070C0"/>
        <color rgb="FFFF0000"/>
      </colorScale>
    </cfRule>
  </conditionalFormatting>
  <conditionalFormatting sqref="B45:G45">
    <cfRule type="colorScale" priority="3">
      <colorScale>
        <cfvo type="num" val="0"/>
        <cfvo type="num" val="1000"/>
        <color rgb="FF0070C0"/>
        <color rgb="FFFF0000"/>
      </colorScale>
    </cfRule>
  </conditionalFormatting>
  <conditionalFormatting sqref="B35:G35">
    <cfRule type="colorScale" priority="1">
      <colorScale>
        <cfvo type="num" val="0"/>
        <cfvo type="num" val="1000"/>
        <color rgb="FF0070C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17196-BDF0-493A-ACBD-2158702C2541}">
  <dimension ref="A1:Q51"/>
  <sheetViews>
    <sheetView zoomScale="75" zoomScaleNormal="75" workbookViewId="0">
      <selection activeCell="V37" sqref="V37"/>
    </sheetView>
  </sheetViews>
  <sheetFormatPr baseColWidth="10" defaultRowHeight="15" x14ac:dyDescent="0.25"/>
  <cols>
    <col min="1" max="1" width="22" style="26" customWidth="1"/>
    <col min="2" max="7" width="8.875" style="26" customWidth="1"/>
    <col min="8" max="12" width="11" style="26"/>
    <col min="13" max="13" width="11.5" style="26" customWidth="1"/>
    <col min="14" max="15" width="11.125" style="26" customWidth="1"/>
    <col min="16" max="16" width="10.125" style="26" customWidth="1"/>
    <col min="17" max="17" width="50" style="26" customWidth="1"/>
    <col min="18" max="16384" width="11" style="26"/>
  </cols>
  <sheetData>
    <row r="1" spans="1:17" x14ac:dyDescent="0.25">
      <c r="A1" s="24" t="s">
        <v>1932</v>
      </c>
    </row>
    <row r="3" spans="1:17" x14ac:dyDescent="0.25">
      <c r="B3" s="26" t="s">
        <v>0</v>
      </c>
    </row>
    <row r="4" spans="1:17" x14ac:dyDescent="0.25">
      <c r="B4" s="27"/>
      <c r="C4" s="26" t="s">
        <v>1760</v>
      </c>
    </row>
    <row r="5" spans="1:17" x14ac:dyDescent="0.25">
      <c r="B5" s="28"/>
      <c r="C5" s="26" t="s">
        <v>1759</v>
      </c>
    </row>
    <row r="6" spans="1:17" x14ac:dyDescent="0.25">
      <c r="P6" s="30" t="s">
        <v>1766</v>
      </c>
    </row>
    <row r="7" spans="1:17" s="24" customFormat="1" x14ac:dyDescent="0.25">
      <c r="A7" s="24" t="s">
        <v>4</v>
      </c>
      <c r="B7" s="24" t="s">
        <v>1767</v>
      </c>
      <c r="C7" s="24" t="s">
        <v>1768</v>
      </c>
      <c r="D7" s="24" t="s">
        <v>1769</v>
      </c>
      <c r="E7" s="24" t="s">
        <v>1770</v>
      </c>
      <c r="F7" s="24" t="s">
        <v>1771</v>
      </c>
      <c r="G7" s="24" t="s">
        <v>1772</v>
      </c>
      <c r="H7" s="24" t="s">
        <v>5</v>
      </c>
      <c r="I7" s="24" t="s">
        <v>7</v>
      </c>
      <c r="J7" s="24" t="s">
        <v>8</v>
      </c>
      <c r="K7" s="24" t="s">
        <v>9</v>
      </c>
      <c r="L7" s="24" t="s">
        <v>10</v>
      </c>
      <c r="M7" s="24" t="s">
        <v>1773</v>
      </c>
      <c r="N7" s="24" t="s">
        <v>4</v>
      </c>
      <c r="O7" s="24" t="s">
        <v>1774</v>
      </c>
      <c r="P7" s="24" t="s">
        <v>1775</v>
      </c>
      <c r="Q7" s="24" t="s">
        <v>1776</v>
      </c>
    </row>
    <row r="8" spans="1:17" x14ac:dyDescent="0.25">
      <c r="A8" s="41" t="s">
        <v>1882</v>
      </c>
    </row>
    <row r="9" spans="1:17" x14ac:dyDescent="0.25">
      <c r="A9" s="26" t="s">
        <v>1933</v>
      </c>
      <c r="B9" s="36">
        <v>0</v>
      </c>
      <c r="C9" s="36">
        <v>321.96874504505899</v>
      </c>
      <c r="D9" s="36">
        <v>366.632848737156</v>
      </c>
      <c r="E9" s="36">
        <v>0</v>
      </c>
      <c r="F9" s="36">
        <v>864.706766599351</v>
      </c>
      <c r="G9" s="36">
        <v>1163.6040722314899</v>
      </c>
      <c r="H9" s="26" t="s">
        <v>1934</v>
      </c>
      <c r="I9" s="26" t="s">
        <v>623</v>
      </c>
      <c r="J9" s="26">
        <v>152941</v>
      </c>
      <c r="K9" s="26">
        <v>153585</v>
      </c>
      <c r="L9" s="26" t="s">
        <v>15</v>
      </c>
      <c r="M9" s="26" t="s">
        <v>1935</v>
      </c>
      <c r="N9" s="26" t="s">
        <v>1933</v>
      </c>
      <c r="O9" s="26" t="s">
        <v>1933</v>
      </c>
      <c r="Q9" s="26" t="s">
        <v>1936</v>
      </c>
    </row>
    <row r="10" spans="1:17" x14ac:dyDescent="0.25">
      <c r="B10" s="36"/>
      <c r="C10" s="36"/>
      <c r="D10" s="36"/>
      <c r="E10" s="36"/>
      <c r="F10" s="36"/>
      <c r="G10" s="36"/>
    </row>
    <row r="11" spans="1:17" ht="15.75" customHeight="1" x14ac:dyDescent="0.25">
      <c r="A11" s="26" t="s">
        <v>1937</v>
      </c>
      <c r="B11" s="36">
        <v>0</v>
      </c>
      <c r="C11" s="36">
        <v>82538.581726095304</v>
      </c>
      <c r="D11" s="36">
        <v>32513.752139960699</v>
      </c>
      <c r="E11" s="36">
        <v>11.407779284111699</v>
      </c>
      <c r="F11" s="36">
        <v>62275.170231468401</v>
      </c>
      <c r="G11" s="36">
        <v>82746.985968810404</v>
      </c>
      <c r="H11" s="26" t="s">
        <v>1938</v>
      </c>
      <c r="I11" s="26" t="s">
        <v>698</v>
      </c>
      <c r="J11" s="26">
        <v>26820</v>
      </c>
      <c r="K11" s="26">
        <v>27329</v>
      </c>
      <c r="L11" s="26" t="s">
        <v>15</v>
      </c>
      <c r="M11" s="26" t="s">
        <v>1939</v>
      </c>
      <c r="N11" s="26" t="s">
        <v>1937</v>
      </c>
      <c r="O11" s="26" t="s">
        <v>1937</v>
      </c>
      <c r="P11" s="34" t="s">
        <v>1940</v>
      </c>
      <c r="Q11" s="26" t="s">
        <v>1936</v>
      </c>
    </row>
    <row r="12" spans="1:17" x14ac:dyDescent="0.25">
      <c r="A12" s="26" t="s">
        <v>1941</v>
      </c>
      <c r="B12" s="36">
        <v>0</v>
      </c>
      <c r="C12" s="36">
        <v>1457.99949106943</v>
      </c>
      <c r="D12" s="36">
        <v>999.70056027923897</v>
      </c>
      <c r="E12" s="36">
        <v>0</v>
      </c>
      <c r="F12" s="36">
        <v>915.60765740995998</v>
      </c>
      <c r="G12" s="36">
        <v>1914.92661558086</v>
      </c>
      <c r="H12" s="26" t="s">
        <v>1942</v>
      </c>
      <c r="I12" s="26" t="s">
        <v>698</v>
      </c>
      <c r="J12" s="26">
        <v>27507</v>
      </c>
      <c r="K12" s="26">
        <v>27974</v>
      </c>
      <c r="L12" s="26" t="s">
        <v>15</v>
      </c>
      <c r="M12" s="26" t="s">
        <v>1943</v>
      </c>
      <c r="N12" s="26" t="s">
        <v>1941</v>
      </c>
      <c r="O12" s="26" t="s">
        <v>1941</v>
      </c>
      <c r="P12" s="34" t="s">
        <v>1944</v>
      </c>
      <c r="Q12" s="26" t="s">
        <v>1945</v>
      </c>
    </row>
    <row r="13" spans="1:17" x14ac:dyDescent="0.25">
      <c r="A13" s="26" t="s">
        <v>1946</v>
      </c>
      <c r="B13" s="36">
        <v>0</v>
      </c>
      <c r="C13" s="36">
        <v>127.566507803034</v>
      </c>
      <c r="D13" s="36">
        <v>251.38449084658799</v>
      </c>
      <c r="E13" s="36">
        <v>0</v>
      </c>
      <c r="F13" s="36">
        <v>123.270966973866</v>
      </c>
      <c r="G13" s="36">
        <v>206.174586709881</v>
      </c>
      <c r="H13" s="26" t="s">
        <v>1947</v>
      </c>
      <c r="I13" s="26" t="s">
        <v>698</v>
      </c>
      <c r="J13" s="26">
        <v>28145</v>
      </c>
      <c r="K13" s="26">
        <v>29551</v>
      </c>
      <c r="L13" s="26" t="s">
        <v>15</v>
      </c>
      <c r="M13" s="26" t="s">
        <v>1948</v>
      </c>
      <c r="N13" s="26" t="s">
        <v>1946</v>
      </c>
      <c r="O13" s="26" t="s">
        <v>1946</v>
      </c>
      <c r="P13" s="34" t="s">
        <v>1949</v>
      </c>
      <c r="Q13" s="26" t="s">
        <v>1950</v>
      </c>
    </row>
    <row r="14" spans="1:17" x14ac:dyDescent="0.25">
      <c r="A14" s="26" t="s">
        <v>1951</v>
      </c>
      <c r="B14" s="36">
        <v>0</v>
      </c>
      <c r="C14" s="36">
        <v>170.395766608462</v>
      </c>
      <c r="D14" s="36">
        <v>286.450147468247</v>
      </c>
      <c r="E14" s="36">
        <v>0</v>
      </c>
      <c r="F14" s="36">
        <v>146.497225185594</v>
      </c>
      <c r="G14" s="36">
        <v>198.77254786525199</v>
      </c>
      <c r="H14" s="26" t="s">
        <v>1952</v>
      </c>
      <c r="I14" s="26" t="s">
        <v>698</v>
      </c>
      <c r="J14" s="26">
        <v>29544</v>
      </c>
      <c r="K14" s="26">
        <v>30518</v>
      </c>
      <c r="L14" s="26" t="s">
        <v>15</v>
      </c>
      <c r="M14" s="26" t="s">
        <v>1953</v>
      </c>
      <c r="N14" s="26" t="s">
        <v>1951</v>
      </c>
      <c r="O14" s="26" t="s">
        <v>1951</v>
      </c>
      <c r="P14" s="34" t="s">
        <v>1954</v>
      </c>
      <c r="Q14" s="26" t="s">
        <v>1955</v>
      </c>
    </row>
    <row r="15" spans="1:17" x14ac:dyDescent="0.25">
      <c r="A15" s="26" t="s">
        <v>1956</v>
      </c>
      <c r="B15" s="36">
        <v>0</v>
      </c>
      <c r="C15" s="36">
        <v>16.193842837965001</v>
      </c>
      <c r="D15" s="36">
        <v>9.6440559800891208</v>
      </c>
      <c r="E15" s="36">
        <v>0</v>
      </c>
      <c r="F15" s="36">
        <v>19.801038962494498</v>
      </c>
      <c r="G15" s="36">
        <v>11.6793315541219</v>
      </c>
      <c r="H15" s="26" t="s">
        <v>1957</v>
      </c>
      <c r="I15" s="26" t="s">
        <v>698</v>
      </c>
      <c r="J15" s="26">
        <v>30623</v>
      </c>
      <c r="K15" s="26">
        <v>31996</v>
      </c>
      <c r="L15" s="26" t="s">
        <v>22</v>
      </c>
      <c r="M15" s="26" t="s">
        <v>1958</v>
      </c>
      <c r="N15" s="26" t="s">
        <v>1956</v>
      </c>
      <c r="O15" s="26" t="s">
        <v>1956</v>
      </c>
      <c r="Q15" s="26" t="s">
        <v>1959</v>
      </c>
    </row>
    <row r="16" spans="1:17" x14ac:dyDescent="0.25">
      <c r="A16" s="26" t="s">
        <v>1960</v>
      </c>
      <c r="B16" s="36">
        <v>0.51697584055267398</v>
      </c>
      <c r="C16" s="36">
        <v>68.168934005404097</v>
      </c>
      <c r="D16" s="36">
        <v>111.17392812793901</v>
      </c>
      <c r="E16" s="36">
        <v>0</v>
      </c>
      <c r="F16" s="36">
        <v>87.521320193599195</v>
      </c>
      <c r="G16" s="36">
        <v>80.932879262061604</v>
      </c>
      <c r="H16" s="26" t="s">
        <v>1961</v>
      </c>
      <c r="I16" s="26" t="s">
        <v>698</v>
      </c>
      <c r="J16" s="26">
        <v>32561</v>
      </c>
      <c r="K16" s="26">
        <v>34192</v>
      </c>
      <c r="L16" s="26" t="s">
        <v>15</v>
      </c>
      <c r="M16" s="26" t="s">
        <v>1962</v>
      </c>
      <c r="N16" s="26" t="s">
        <v>1960</v>
      </c>
      <c r="O16" s="26" t="s">
        <v>1960</v>
      </c>
      <c r="Q16" s="26" t="s">
        <v>1963</v>
      </c>
    </row>
    <row r="17" spans="1:17" x14ac:dyDescent="0.25">
      <c r="A17" s="26" t="s">
        <v>1964</v>
      </c>
      <c r="B17" s="36">
        <v>0</v>
      </c>
      <c r="C17" s="36">
        <v>1408.3776267083699</v>
      </c>
      <c r="D17" s="36">
        <v>1377.1724101050199</v>
      </c>
      <c r="E17" s="36">
        <v>0</v>
      </c>
      <c r="F17" s="36">
        <v>2267.21896120562</v>
      </c>
      <c r="G17" s="36">
        <v>4526.19018228202</v>
      </c>
      <c r="H17" s="26" t="s">
        <v>1965</v>
      </c>
      <c r="I17" s="26" t="s">
        <v>698</v>
      </c>
      <c r="J17" s="26">
        <v>34388</v>
      </c>
      <c r="K17" s="26">
        <v>35119</v>
      </c>
      <c r="L17" s="26" t="s">
        <v>22</v>
      </c>
      <c r="M17" s="26" t="s">
        <v>1966</v>
      </c>
      <c r="N17" s="26" t="s">
        <v>1964</v>
      </c>
      <c r="O17" s="26" t="s">
        <v>1964</v>
      </c>
      <c r="Q17" s="26" t="s">
        <v>1945</v>
      </c>
    </row>
    <row r="18" spans="1:17" x14ac:dyDescent="0.25">
      <c r="B18" s="36"/>
      <c r="C18" s="36"/>
      <c r="D18" s="36"/>
      <c r="E18" s="36"/>
      <c r="F18" s="36"/>
      <c r="G18" s="36"/>
    </row>
    <row r="19" spans="1:17" x14ac:dyDescent="0.25">
      <c r="A19" s="26" t="s">
        <v>1967</v>
      </c>
      <c r="B19" s="36">
        <v>0</v>
      </c>
      <c r="C19" s="36">
        <v>723.62217046994999</v>
      </c>
      <c r="D19" s="36">
        <v>810.28824879209503</v>
      </c>
      <c r="E19" s="36">
        <v>0</v>
      </c>
      <c r="F19" s="36">
        <v>496.75022183718602</v>
      </c>
      <c r="G19" s="36">
        <v>837.96932639286695</v>
      </c>
      <c r="H19" s="26" t="s">
        <v>1968</v>
      </c>
      <c r="I19" s="26" t="s">
        <v>627</v>
      </c>
      <c r="J19" s="26">
        <v>52167</v>
      </c>
      <c r="K19" s="26">
        <v>53234</v>
      </c>
      <c r="L19" s="26" t="s">
        <v>22</v>
      </c>
      <c r="M19" s="26" t="s">
        <v>1969</v>
      </c>
      <c r="N19" s="26" t="s">
        <v>1967</v>
      </c>
      <c r="O19" s="26" t="s">
        <v>1967</v>
      </c>
      <c r="Q19" s="26" t="s">
        <v>1970</v>
      </c>
    </row>
    <row r="20" spans="1:17" x14ac:dyDescent="0.25">
      <c r="A20" s="26" t="s">
        <v>1971</v>
      </c>
      <c r="B20" s="36">
        <v>0</v>
      </c>
      <c r="C20" s="36">
        <v>458.25105122261402</v>
      </c>
      <c r="D20" s="36">
        <v>447.15831316691799</v>
      </c>
      <c r="E20" s="36">
        <v>0.57717930901755399</v>
      </c>
      <c r="F20" s="36">
        <v>348.18005475657702</v>
      </c>
      <c r="G20" s="36">
        <v>490.82711716954401</v>
      </c>
      <c r="H20" s="26" t="s">
        <v>1972</v>
      </c>
      <c r="I20" s="26" t="s">
        <v>627</v>
      </c>
      <c r="J20" s="26">
        <v>53328</v>
      </c>
      <c r="K20" s="26">
        <v>55007</v>
      </c>
      <c r="L20" s="26" t="s">
        <v>22</v>
      </c>
      <c r="M20" s="26" t="s">
        <v>1973</v>
      </c>
      <c r="N20" s="26" t="s">
        <v>1971</v>
      </c>
      <c r="O20" s="26" t="s">
        <v>1971</v>
      </c>
      <c r="Q20" s="26" t="s">
        <v>1974</v>
      </c>
    </row>
    <row r="21" spans="1:17" x14ac:dyDescent="0.25">
      <c r="A21" s="26" t="s">
        <v>1975</v>
      </c>
      <c r="B21" s="36">
        <v>0</v>
      </c>
      <c r="C21" s="36">
        <v>167.18880620145501</v>
      </c>
      <c r="D21" s="36">
        <v>131.99601134452899</v>
      </c>
      <c r="E21" s="36">
        <v>0</v>
      </c>
      <c r="F21" s="36">
        <v>101.94329861536001</v>
      </c>
      <c r="G21" s="36">
        <v>180.57397064696099</v>
      </c>
      <c r="H21" s="26" t="s">
        <v>1976</v>
      </c>
      <c r="I21" s="26" t="s">
        <v>627</v>
      </c>
      <c r="J21" s="26">
        <v>55189</v>
      </c>
      <c r="K21" s="26">
        <v>56022</v>
      </c>
      <c r="L21" s="26" t="s">
        <v>15</v>
      </c>
      <c r="M21" s="26" t="s">
        <v>1977</v>
      </c>
      <c r="N21" s="26" t="s">
        <v>1975</v>
      </c>
      <c r="O21" s="26" t="s">
        <v>1975</v>
      </c>
      <c r="Q21" s="26" t="s">
        <v>1978</v>
      </c>
    </row>
    <row r="22" spans="1:17" x14ac:dyDescent="0.25">
      <c r="A22" s="26" t="s">
        <v>1979</v>
      </c>
      <c r="B22" s="36">
        <v>0</v>
      </c>
      <c r="C22" s="36">
        <v>2061.57879888872</v>
      </c>
      <c r="D22" s="36">
        <v>1980.1051483476101</v>
      </c>
      <c r="E22" s="36">
        <v>0</v>
      </c>
      <c r="F22" s="36">
        <v>1283.5082548973901</v>
      </c>
      <c r="G22" s="36">
        <v>2149.7419686195499</v>
      </c>
      <c r="H22" s="26" t="s">
        <v>1980</v>
      </c>
      <c r="I22" s="26" t="s">
        <v>627</v>
      </c>
      <c r="J22" s="26">
        <v>56166</v>
      </c>
      <c r="K22" s="26">
        <v>58343</v>
      </c>
      <c r="L22" s="26" t="s">
        <v>22</v>
      </c>
      <c r="M22" s="26" t="s">
        <v>1981</v>
      </c>
      <c r="N22" s="26" t="s">
        <v>1979</v>
      </c>
      <c r="O22" s="26" t="s">
        <v>1979</v>
      </c>
      <c r="Q22" s="26" t="s">
        <v>1982</v>
      </c>
    </row>
    <row r="23" spans="1:17" x14ac:dyDescent="0.25">
      <c r="A23" s="26" t="s">
        <v>1983</v>
      </c>
      <c r="B23" s="36">
        <v>0</v>
      </c>
      <c r="C23" s="36">
        <v>1933.04280351127</v>
      </c>
      <c r="D23" s="36">
        <v>2136.4804786989198</v>
      </c>
      <c r="E23" s="36">
        <v>0</v>
      </c>
      <c r="F23" s="36">
        <v>1343.53716219592</v>
      </c>
      <c r="G23" s="36">
        <v>2104.7715662463702</v>
      </c>
      <c r="H23" s="26" t="s">
        <v>1984</v>
      </c>
      <c r="I23" s="26" t="s">
        <v>627</v>
      </c>
      <c r="J23" s="26">
        <v>58359</v>
      </c>
      <c r="K23" s="26">
        <v>59087</v>
      </c>
      <c r="L23" s="26" t="s">
        <v>22</v>
      </c>
      <c r="M23" s="26" t="s">
        <v>1985</v>
      </c>
      <c r="N23" s="26" t="s">
        <v>1983</v>
      </c>
      <c r="O23" s="26" t="s">
        <v>1983</v>
      </c>
      <c r="Q23" s="26" t="s">
        <v>1982</v>
      </c>
    </row>
    <row r="24" spans="1:17" x14ac:dyDescent="0.25">
      <c r="A24" s="26" t="s">
        <v>1986</v>
      </c>
      <c r="B24" s="36">
        <v>0</v>
      </c>
      <c r="C24" s="36">
        <v>2054.29449025552</v>
      </c>
      <c r="D24" s="36">
        <v>2424.7233192357098</v>
      </c>
      <c r="E24" s="36">
        <v>0.78738224859885597</v>
      </c>
      <c r="F24" s="36">
        <v>1242.69005181794</v>
      </c>
      <c r="G24" s="36">
        <v>2379.6203062202499</v>
      </c>
      <c r="H24" s="26" t="s">
        <v>1987</v>
      </c>
      <c r="I24" s="26" t="s">
        <v>627</v>
      </c>
      <c r="J24" s="26">
        <v>59107</v>
      </c>
      <c r="K24" s="26">
        <v>61569</v>
      </c>
      <c r="L24" s="26" t="s">
        <v>22</v>
      </c>
      <c r="M24" s="26" t="s">
        <v>1988</v>
      </c>
      <c r="N24" s="26" t="s">
        <v>1986</v>
      </c>
      <c r="O24" s="26" t="s">
        <v>1986</v>
      </c>
      <c r="Q24" s="26" t="s">
        <v>1781</v>
      </c>
    </row>
    <row r="25" spans="1:17" x14ac:dyDescent="0.25">
      <c r="A25" s="26" t="s">
        <v>1989</v>
      </c>
      <c r="B25" s="36">
        <v>0</v>
      </c>
      <c r="C25" s="36">
        <v>2292.4592788435498</v>
      </c>
      <c r="D25" s="36">
        <v>2946.9917558839302</v>
      </c>
      <c r="E25" s="36">
        <v>1.33562154152822</v>
      </c>
      <c r="F25" s="36">
        <v>2089.2141667308001</v>
      </c>
      <c r="G25" s="36">
        <v>3341.0832863201299</v>
      </c>
      <c r="H25" s="26" t="s">
        <v>1990</v>
      </c>
      <c r="I25" s="26" t="s">
        <v>627</v>
      </c>
      <c r="J25" s="26">
        <v>61711</v>
      </c>
      <c r="K25" s="26">
        <v>62436</v>
      </c>
      <c r="L25" s="26" t="s">
        <v>22</v>
      </c>
      <c r="M25" s="26" t="s">
        <v>1991</v>
      </c>
      <c r="N25" s="26" t="s">
        <v>1989</v>
      </c>
      <c r="O25" s="26" t="s">
        <v>1989</v>
      </c>
      <c r="Q25" s="26" t="s">
        <v>1781</v>
      </c>
    </row>
    <row r="26" spans="1:17" x14ac:dyDescent="0.25">
      <c r="A26" s="26" t="s">
        <v>1992</v>
      </c>
      <c r="B26" s="36">
        <v>0</v>
      </c>
      <c r="C26" s="36">
        <v>1498.07183733019</v>
      </c>
      <c r="D26" s="36">
        <v>1662.4338915567901</v>
      </c>
      <c r="E26" s="36">
        <v>0</v>
      </c>
      <c r="F26" s="36">
        <v>1302.30136759727</v>
      </c>
      <c r="G26" s="36">
        <v>2018.17137997856</v>
      </c>
      <c r="H26" s="26" t="s">
        <v>1993</v>
      </c>
      <c r="I26" s="26" t="s">
        <v>627</v>
      </c>
      <c r="J26" s="26">
        <v>62512</v>
      </c>
      <c r="K26" s="26">
        <v>64023</v>
      </c>
      <c r="L26" s="26" t="s">
        <v>22</v>
      </c>
      <c r="M26" s="26" t="s">
        <v>1994</v>
      </c>
      <c r="N26" s="26" t="s">
        <v>1992</v>
      </c>
      <c r="O26" s="26" t="s">
        <v>1992</v>
      </c>
      <c r="Q26" s="26" t="s">
        <v>1781</v>
      </c>
    </row>
    <row r="27" spans="1:17" x14ac:dyDescent="0.25">
      <c r="A27" s="26" t="s">
        <v>1995</v>
      </c>
      <c r="B27" s="36">
        <v>0</v>
      </c>
      <c r="C27" s="36">
        <v>1091.75993273738</v>
      </c>
      <c r="D27" s="36">
        <v>1004.8262220704401</v>
      </c>
      <c r="E27" s="36">
        <v>0</v>
      </c>
      <c r="F27" s="36">
        <v>1073.94582372898</v>
      </c>
      <c r="G27" s="36">
        <v>1270.50952485109</v>
      </c>
      <c r="H27" s="26" t="s">
        <v>1996</v>
      </c>
      <c r="I27" s="26" t="s">
        <v>627</v>
      </c>
      <c r="J27" s="26">
        <v>64119</v>
      </c>
      <c r="K27" s="26">
        <v>65315</v>
      </c>
      <c r="L27" s="26" t="s">
        <v>22</v>
      </c>
      <c r="M27" s="26" t="s">
        <v>1997</v>
      </c>
      <c r="N27" s="26" t="s">
        <v>1995</v>
      </c>
      <c r="O27" s="26" t="s">
        <v>1995</v>
      </c>
      <c r="Q27" s="26" t="s">
        <v>1998</v>
      </c>
    </row>
    <row r="28" spans="1:17" x14ac:dyDescent="0.25">
      <c r="A28" s="26" t="s">
        <v>1999</v>
      </c>
      <c r="B28" s="36">
        <v>0</v>
      </c>
      <c r="C28" s="36">
        <v>629.95086706532402</v>
      </c>
      <c r="D28" s="36">
        <v>490.049294254529</v>
      </c>
      <c r="E28" s="36">
        <v>0</v>
      </c>
      <c r="F28" s="36">
        <v>659.45551515836405</v>
      </c>
      <c r="G28" s="36">
        <v>611.27306220504602</v>
      </c>
      <c r="H28" s="26" t="s">
        <v>2000</v>
      </c>
      <c r="I28" s="26" t="s">
        <v>627</v>
      </c>
      <c r="J28" s="26">
        <v>65598</v>
      </c>
      <c r="K28" s="26">
        <v>66221</v>
      </c>
      <c r="L28" s="26" t="s">
        <v>22</v>
      </c>
      <c r="M28" s="26" t="s">
        <v>2001</v>
      </c>
      <c r="N28" s="26" t="s">
        <v>1999</v>
      </c>
      <c r="O28" s="26" t="s">
        <v>1999</v>
      </c>
      <c r="Q28" s="26" t="s">
        <v>1781</v>
      </c>
    </row>
    <row r="29" spans="1:17" x14ac:dyDescent="0.25">
      <c r="A29" s="26" t="s">
        <v>2002</v>
      </c>
      <c r="B29" s="36">
        <v>0</v>
      </c>
      <c r="C29" s="36">
        <v>273.07732031619901</v>
      </c>
      <c r="D29" s="36">
        <v>233.183593487987</v>
      </c>
      <c r="E29" s="36">
        <v>0</v>
      </c>
      <c r="F29" s="36">
        <v>352.27039824328801</v>
      </c>
      <c r="G29" s="36">
        <v>409.04784750841702</v>
      </c>
      <c r="H29" s="26" t="s">
        <v>2003</v>
      </c>
      <c r="I29" s="26" t="s">
        <v>627</v>
      </c>
      <c r="J29" s="26">
        <v>66303</v>
      </c>
      <c r="K29" s="26">
        <v>68339</v>
      </c>
      <c r="L29" s="26" t="s">
        <v>22</v>
      </c>
      <c r="M29" s="26" t="s">
        <v>2004</v>
      </c>
      <c r="N29" s="26" t="s">
        <v>2002</v>
      </c>
      <c r="O29" s="26" t="s">
        <v>2002</v>
      </c>
      <c r="Q29" s="26" t="s">
        <v>2005</v>
      </c>
    </row>
    <row r="30" spans="1:17" x14ac:dyDescent="0.25">
      <c r="A30" s="26" t="s">
        <v>2006</v>
      </c>
      <c r="B30" s="36">
        <v>0</v>
      </c>
      <c r="C30" s="36">
        <v>821.97362612464997</v>
      </c>
      <c r="D30" s="36">
        <v>773.91488544492995</v>
      </c>
      <c r="E30" s="36">
        <v>0</v>
      </c>
      <c r="F30" s="36">
        <v>804.18450333361602</v>
      </c>
      <c r="G30" s="36">
        <v>1797.1120304165599</v>
      </c>
      <c r="H30" s="26" t="s">
        <v>2007</v>
      </c>
      <c r="I30" s="26" t="s">
        <v>627</v>
      </c>
      <c r="J30" s="26">
        <v>68625</v>
      </c>
      <c r="K30" s="26">
        <v>69326</v>
      </c>
      <c r="L30" s="26" t="s">
        <v>15</v>
      </c>
      <c r="M30" s="26" t="s">
        <v>2008</v>
      </c>
      <c r="N30" s="26" t="s">
        <v>2006</v>
      </c>
      <c r="O30" s="26" t="s">
        <v>2006</v>
      </c>
      <c r="Q30" s="26" t="s">
        <v>1781</v>
      </c>
    </row>
    <row r="31" spans="1:17" x14ac:dyDescent="0.25">
      <c r="A31" s="26" t="s">
        <v>756</v>
      </c>
      <c r="B31" s="36">
        <v>0</v>
      </c>
      <c r="C31" s="36">
        <v>193.48121790751199</v>
      </c>
      <c r="D31" s="36">
        <v>309.80043831232899</v>
      </c>
      <c r="E31" s="36">
        <v>0</v>
      </c>
      <c r="F31" s="36">
        <v>225.313685585651</v>
      </c>
      <c r="G31" s="36">
        <v>280.61867985012202</v>
      </c>
      <c r="H31" s="26" t="s">
        <v>757</v>
      </c>
      <c r="I31" s="26" t="s">
        <v>627</v>
      </c>
      <c r="J31" s="26">
        <v>69377</v>
      </c>
      <c r="K31" s="26">
        <v>71791</v>
      </c>
      <c r="L31" s="26" t="s">
        <v>22</v>
      </c>
      <c r="M31" s="26" t="s">
        <v>2009</v>
      </c>
      <c r="N31" s="26" t="s">
        <v>756</v>
      </c>
      <c r="O31" s="26" t="s">
        <v>756</v>
      </c>
      <c r="Q31" s="26" t="s">
        <v>2010</v>
      </c>
    </row>
    <row r="33" spans="1:17" x14ac:dyDescent="0.25">
      <c r="A33" s="26" t="s">
        <v>2011</v>
      </c>
      <c r="B33" s="36">
        <v>0</v>
      </c>
      <c r="C33" s="36">
        <v>281.42722604729101</v>
      </c>
      <c r="D33" s="36">
        <v>316.26580539873299</v>
      </c>
      <c r="E33" s="36">
        <v>0</v>
      </c>
      <c r="F33" s="36">
        <v>208.351149596959</v>
      </c>
      <c r="G33" s="36">
        <v>575.73529447640499</v>
      </c>
      <c r="I33" s="26" t="s">
        <v>649</v>
      </c>
      <c r="J33" s="26">
        <v>1</v>
      </c>
      <c r="K33" s="26">
        <v>506</v>
      </c>
      <c r="L33" s="26" t="s">
        <v>15</v>
      </c>
      <c r="M33" s="26" t="s">
        <v>2012</v>
      </c>
      <c r="N33" s="26" t="s">
        <v>2011</v>
      </c>
      <c r="O33" s="26" t="s">
        <v>2011</v>
      </c>
      <c r="P33" s="26" t="s">
        <v>2013</v>
      </c>
      <c r="Q33" s="26" t="s">
        <v>1781</v>
      </c>
    </row>
    <row r="34" spans="1:17" x14ac:dyDescent="0.25">
      <c r="A34" s="26" t="s">
        <v>2014</v>
      </c>
      <c r="B34" s="36">
        <v>0</v>
      </c>
      <c r="C34" s="36">
        <v>260.310385095622</v>
      </c>
      <c r="D34" s="36">
        <v>232.82119116449101</v>
      </c>
      <c r="E34" s="36">
        <v>0</v>
      </c>
      <c r="F34" s="36">
        <v>151.568955623774</v>
      </c>
      <c r="G34" s="36">
        <v>436.68737894389699</v>
      </c>
      <c r="H34" s="26" t="s">
        <v>2015</v>
      </c>
      <c r="I34" s="26" t="s">
        <v>649</v>
      </c>
      <c r="J34" s="26">
        <v>511</v>
      </c>
      <c r="K34" s="26">
        <v>1587</v>
      </c>
      <c r="L34" s="26" t="s">
        <v>15</v>
      </c>
      <c r="N34" s="26" t="s">
        <v>2014</v>
      </c>
      <c r="O34" s="26" t="s">
        <v>2014</v>
      </c>
      <c r="Q34" s="26" t="s">
        <v>1781</v>
      </c>
    </row>
    <row r="35" spans="1:17" x14ac:dyDescent="0.25">
      <c r="A35" s="26" t="s">
        <v>2016</v>
      </c>
      <c r="B35" s="36">
        <v>0</v>
      </c>
      <c r="C35" s="36">
        <v>286.80510517354901</v>
      </c>
      <c r="D35" s="36">
        <v>208.905778030237</v>
      </c>
      <c r="E35" s="36">
        <v>0</v>
      </c>
      <c r="F35" s="36">
        <v>199.89401514109801</v>
      </c>
      <c r="G35" s="36">
        <v>458.25169531646702</v>
      </c>
      <c r="H35" s="26" t="s">
        <v>2017</v>
      </c>
      <c r="I35" s="26" t="s">
        <v>649</v>
      </c>
      <c r="J35" s="26">
        <v>1580</v>
      </c>
      <c r="K35" s="26">
        <v>2872</v>
      </c>
      <c r="L35" s="26" t="s">
        <v>15</v>
      </c>
      <c r="M35" s="26" t="s">
        <v>2018</v>
      </c>
      <c r="N35" s="26" t="s">
        <v>2016</v>
      </c>
      <c r="O35" s="26" t="s">
        <v>2016</v>
      </c>
      <c r="Q35" s="26" t="s">
        <v>2019</v>
      </c>
    </row>
    <row r="36" spans="1:17" x14ac:dyDescent="0.25">
      <c r="A36" s="26" t="s">
        <v>2020</v>
      </c>
      <c r="B36" s="36">
        <v>0</v>
      </c>
      <c r="C36" s="36">
        <v>239.09356642737501</v>
      </c>
      <c r="D36" s="36">
        <v>203.41344389582699</v>
      </c>
      <c r="E36" s="36">
        <v>0</v>
      </c>
      <c r="F36" s="36">
        <v>201.36484194918299</v>
      </c>
      <c r="G36" s="36">
        <v>475.08754604694701</v>
      </c>
      <c r="H36" s="26" t="s">
        <v>2021</v>
      </c>
      <c r="I36" s="26" t="s">
        <v>649</v>
      </c>
      <c r="J36" s="26">
        <v>2945</v>
      </c>
      <c r="K36" s="26">
        <v>3856</v>
      </c>
      <c r="L36" s="26" t="s">
        <v>15</v>
      </c>
      <c r="M36" s="26" t="s">
        <v>2022</v>
      </c>
      <c r="N36" s="26" t="s">
        <v>2020</v>
      </c>
      <c r="O36" s="26" t="s">
        <v>2020</v>
      </c>
      <c r="Q36" s="26" t="s">
        <v>2023</v>
      </c>
    </row>
    <row r="37" spans="1:17" x14ac:dyDescent="0.25">
      <c r="A37" s="26" t="s">
        <v>2024</v>
      </c>
      <c r="B37" s="36">
        <v>0</v>
      </c>
      <c r="C37" s="36">
        <v>268.46534779530299</v>
      </c>
      <c r="D37" s="36">
        <v>151.78617315741599</v>
      </c>
      <c r="E37" s="36">
        <v>0</v>
      </c>
      <c r="F37" s="36">
        <v>155.822609017568</v>
      </c>
      <c r="G37" s="36">
        <v>397.33190916002798</v>
      </c>
      <c r="H37" s="26" t="s">
        <v>2025</v>
      </c>
      <c r="I37" s="26" t="s">
        <v>649</v>
      </c>
      <c r="J37" s="26">
        <v>3859</v>
      </c>
      <c r="K37" s="26">
        <v>4731</v>
      </c>
      <c r="L37" s="26" t="s">
        <v>15</v>
      </c>
      <c r="M37" s="26" t="s">
        <v>2026</v>
      </c>
      <c r="N37" s="26" t="s">
        <v>2024</v>
      </c>
      <c r="O37" s="26" t="s">
        <v>2024</v>
      </c>
      <c r="Q37" s="26" t="s">
        <v>2027</v>
      </c>
    </row>
    <row r="38" spans="1:17" x14ac:dyDescent="0.25">
      <c r="A38" s="26" t="s">
        <v>2028</v>
      </c>
      <c r="B38" s="36">
        <v>0</v>
      </c>
      <c r="C38" s="36">
        <v>10683.8600658877</v>
      </c>
      <c r="D38" s="36">
        <v>7652.7074836109095</v>
      </c>
      <c r="E38" s="36">
        <v>0</v>
      </c>
      <c r="F38" s="36">
        <v>5487.9412238528503</v>
      </c>
      <c r="G38" s="36">
        <v>21200.413317689701</v>
      </c>
      <c r="H38" s="26" t="s">
        <v>2029</v>
      </c>
      <c r="I38" s="26" t="s">
        <v>649</v>
      </c>
      <c r="J38" s="26">
        <v>4786</v>
      </c>
      <c r="K38" s="26">
        <v>5106</v>
      </c>
      <c r="L38" s="26" t="s">
        <v>15</v>
      </c>
      <c r="M38" s="26" t="s">
        <v>2030</v>
      </c>
      <c r="N38" s="26" t="s">
        <v>2028</v>
      </c>
      <c r="O38" s="26" t="s">
        <v>2028</v>
      </c>
      <c r="Q38" s="26" t="s">
        <v>1781</v>
      </c>
    </row>
    <row r="39" spans="1:17" x14ac:dyDescent="0.25">
      <c r="A39" s="26" t="s">
        <v>2031</v>
      </c>
      <c r="B39" s="36">
        <v>0</v>
      </c>
      <c r="C39" s="36">
        <v>268.56925251510398</v>
      </c>
      <c r="D39" s="36">
        <v>185.77216411452301</v>
      </c>
      <c r="E39" s="36">
        <v>0</v>
      </c>
      <c r="F39" s="36">
        <v>207.964329175335</v>
      </c>
      <c r="G39" s="36">
        <v>392.23034607741499</v>
      </c>
      <c r="H39" s="26" t="s">
        <v>2032</v>
      </c>
      <c r="I39" s="26" t="s">
        <v>649</v>
      </c>
      <c r="J39" s="26">
        <v>5193</v>
      </c>
      <c r="K39" s="26">
        <v>6026</v>
      </c>
      <c r="L39" s="26" t="s">
        <v>15</v>
      </c>
      <c r="M39" s="26" t="s">
        <v>2033</v>
      </c>
      <c r="N39" s="26" t="s">
        <v>2031</v>
      </c>
      <c r="O39" s="26" t="s">
        <v>2031</v>
      </c>
      <c r="Q39" s="26" t="s">
        <v>1978</v>
      </c>
    </row>
    <row r="40" spans="1:17" x14ac:dyDescent="0.25">
      <c r="A40" s="26" t="s">
        <v>2034</v>
      </c>
      <c r="B40" s="36">
        <v>0</v>
      </c>
      <c r="C40" s="36">
        <v>222.75312382662901</v>
      </c>
      <c r="D40" s="36">
        <v>218.96128466246799</v>
      </c>
      <c r="E40" s="36">
        <v>0</v>
      </c>
      <c r="F40" s="36">
        <v>139.69732993287101</v>
      </c>
      <c r="G40" s="36">
        <v>465.503489821475</v>
      </c>
      <c r="H40" s="26" t="s">
        <v>2035</v>
      </c>
      <c r="I40" s="26" t="s">
        <v>649</v>
      </c>
      <c r="J40" s="26">
        <v>6035</v>
      </c>
      <c r="K40" s="26">
        <v>7519</v>
      </c>
      <c r="L40" s="26" t="s">
        <v>15</v>
      </c>
      <c r="M40" s="26" t="s">
        <v>2036</v>
      </c>
      <c r="N40" s="26" t="s">
        <v>2034</v>
      </c>
      <c r="O40" s="26" t="s">
        <v>2034</v>
      </c>
      <c r="Q40" s="26" t="s">
        <v>1781</v>
      </c>
    </row>
    <row r="41" spans="1:17" x14ac:dyDescent="0.25">
      <c r="A41" s="26" t="s">
        <v>2037</v>
      </c>
      <c r="B41" s="36">
        <v>0</v>
      </c>
      <c r="C41" s="36">
        <v>164.817333773066</v>
      </c>
      <c r="D41" s="36">
        <v>177.14374488608101</v>
      </c>
      <c r="E41" s="36">
        <v>0</v>
      </c>
      <c r="F41" s="36">
        <v>150.17903375507299</v>
      </c>
      <c r="G41" s="36">
        <v>328.82578247347999</v>
      </c>
      <c r="H41" s="26" t="s">
        <v>2038</v>
      </c>
      <c r="I41" s="26" t="s">
        <v>649</v>
      </c>
      <c r="J41" s="26">
        <v>7526</v>
      </c>
      <c r="K41" s="26">
        <v>8227</v>
      </c>
      <c r="L41" s="26" t="s">
        <v>15</v>
      </c>
      <c r="M41" s="26" t="s">
        <v>2039</v>
      </c>
      <c r="N41" s="26" t="s">
        <v>2037</v>
      </c>
      <c r="O41" s="26" t="s">
        <v>2037</v>
      </c>
      <c r="Q41" s="26" t="s">
        <v>1781</v>
      </c>
    </row>
    <row r="42" spans="1:17" x14ac:dyDescent="0.25">
      <c r="A42" s="26" t="s">
        <v>2040</v>
      </c>
      <c r="B42" s="36">
        <v>0</v>
      </c>
      <c r="C42" s="36">
        <v>306.05015722253199</v>
      </c>
      <c r="D42" s="36">
        <v>277.86311397797601</v>
      </c>
      <c r="E42" s="36">
        <v>0</v>
      </c>
      <c r="F42" s="36">
        <v>248.036017802445</v>
      </c>
      <c r="G42" s="36">
        <v>549.08554321436702</v>
      </c>
      <c r="H42" s="26" t="s">
        <v>2041</v>
      </c>
      <c r="I42" s="26" t="s">
        <v>649</v>
      </c>
      <c r="J42" s="26">
        <v>8229</v>
      </c>
      <c r="K42" s="26">
        <v>11834</v>
      </c>
      <c r="L42" s="26" t="s">
        <v>15</v>
      </c>
      <c r="M42" s="26" t="s">
        <v>2042</v>
      </c>
      <c r="N42" s="26" t="s">
        <v>2040</v>
      </c>
      <c r="O42" s="26" t="s">
        <v>2040</v>
      </c>
      <c r="Q42" s="26" t="s">
        <v>1781</v>
      </c>
    </row>
    <row r="43" spans="1:17" x14ac:dyDescent="0.25">
      <c r="A43" s="26" t="s">
        <v>2043</v>
      </c>
      <c r="B43" s="36">
        <v>0</v>
      </c>
      <c r="C43" s="36">
        <v>313.90521245575599</v>
      </c>
      <c r="D43" s="36">
        <v>241.079851978493</v>
      </c>
      <c r="E43" s="36">
        <v>0</v>
      </c>
      <c r="F43" s="36">
        <v>239.89246270017901</v>
      </c>
      <c r="G43" s="36">
        <v>512.20560342685997</v>
      </c>
      <c r="H43" s="26" t="s">
        <v>2044</v>
      </c>
      <c r="I43" s="26" t="s">
        <v>649</v>
      </c>
      <c r="J43" s="26">
        <v>11854</v>
      </c>
      <c r="K43" s="26">
        <v>12576</v>
      </c>
      <c r="L43" s="26" t="s">
        <v>15</v>
      </c>
      <c r="M43" s="26" t="s">
        <v>2045</v>
      </c>
      <c r="N43" s="26" t="s">
        <v>2043</v>
      </c>
      <c r="O43" s="26" t="s">
        <v>2043</v>
      </c>
      <c r="Q43" s="26" t="s">
        <v>1781</v>
      </c>
    </row>
    <row r="44" spans="1:17" x14ac:dyDescent="0.25">
      <c r="A44" s="26" t="s">
        <v>2046</v>
      </c>
      <c r="B44" s="36">
        <v>0</v>
      </c>
      <c r="C44" s="36">
        <v>324.230820537179</v>
      </c>
      <c r="D44" s="36">
        <v>260.39559220388202</v>
      </c>
      <c r="E44" s="36">
        <v>0</v>
      </c>
      <c r="F44" s="36">
        <v>181.191679276678</v>
      </c>
      <c r="G44" s="36">
        <v>497.47619365618402</v>
      </c>
      <c r="H44" s="26" t="s">
        <v>2047</v>
      </c>
      <c r="I44" s="26" t="s">
        <v>649</v>
      </c>
      <c r="J44" s="26">
        <v>12589</v>
      </c>
      <c r="K44" s="26">
        <v>13320</v>
      </c>
      <c r="L44" s="26" t="s">
        <v>15</v>
      </c>
      <c r="M44" s="26" t="s">
        <v>2048</v>
      </c>
      <c r="N44" s="26" t="s">
        <v>2046</v>
      </c>
      <c r="O44" s="26" t="s">
        <v>2046</v>
      </c>
      <c r="Q44" s="26" t="s">
        <v>1781</v>
      </c>
    </row>
    <row r="45" spans="1:17" x14ac:dyDescent="0.25">
      <c r="A45" s="26" t="s">
        <v>2049</v>
      </c>
      <c r="B45" s="36">
        <v>0</v>
      </c>
      <c r="C45" s="36">
        <v>143.61676386864701</v>
      </c>
      <c r="D45" s="36">
        <v>101.507306096208</v>
      </c>
      <c r="E45" s="36">
        <v>0</v>
      </c>
      <c r="F45" s="36">
        <v>70.556606676523302</v>
      </c>
      <c r="G45" s="36">
        <v>153.66168102805801</v>
      </c>
      <c r="H45" s="26" t="s">
        <v>2050</v>
      </c>
      <c r="I45" s="26" t="s">
        <v>649</v>
      </c>
      <c r="J45" s="26">
        <v>13324</v>
      </c>
      <c r="K45" s="26">
        <v>14046</v>
      </c>
      <c r="L45" s="26" t="s">
        <v>15</v>
      </c>
      <c r="M45" s="26" t="s">
        <v>2051</v>
      </c>
      <c r="N45" s="26" t="s">
        <v>2049</v>
      </c>
      <c r="O45" s="26" t="s">
        <v>2049</v>
      </c>
      <c r="Q45" s="26" t="s">
        <v>2052</v>
      </c>
    </row>
    <row r="46" spans="1:17" x14ac:dyDescent="0.25">
      <c r="A46" s="26" t="s">
        <v>2053</v>
      </c>
      <c r="B46" s="36">
        <v>0</v>
      </c>
      <c r="C46" s="36">
        <v>76.683002685979801</v>
      </c>
      <c r="D46" s="36">
        <v>45.527160240420699</v>
      </c>
      <c r="E46" s="36">
        <v>0</v>
      </c>
      <c r="F46" s="36">
        <v>49.226218140320498</v>
      </c>
      <c r="G46" s="36">
        <v>99.039126478988507</v>
      </c>
      <c r="H46" s="26" t="s">
        <v>2054</v>
      </c>
      <c r="I46" s="26" t="s">
        <v>649</v>
      </c>
      <c r="J46" s="26">
        <v>14050</v>
      </c>
      <c r="K46" s="26">
        <v>16467</v>
      </c>
      <c r="L46" s="26" t="s">
        <v>15</v>
      </c>
      <c r="M46" s="26" t="s">
        <v>2055</v>
      </c>
      <c r="N46" s="26" t="s">
        <v>2053</v>
      </c>
      <c r="O46" s="26" t="s">
        <v>2053</v>
      </c>
      <c r="Q46" s="26" t="s">
        <v>2056</v>
      </c>
    </row>
    <row r="47" spans="1:17" x14ac:dyDescent="0.25">
      <c r="B47" s="36"/>
      <c r="C47" s="36"/>
      <c r="D47" s="36"/>
      <c r="E47" s="36"/>
      <c r="F47" s="36"/>
      <c r="G47" s="36"/>
    </row>
    <row r="48" spans="1:17" x14ac:dyDescent="0.25">
      <c r="A48" s="25" t="s">
        <v>1930</v>
      </c>
      <c r="B48" s="33">
        <f>SUM(B9:B46)</f>
        <v>0.51697584055267398</v>
      </c>
      <c r="C48" s="33">
        <f t="shared" ref="C48:G48" si="0">SUM(C9:C46)</f>
        <v>114148.5922043591</v>
      </c>
      <c r="D48" s="33">
        <f t="shared" si="0"/>
        <v>61542.012275519366</v>
      </c>
      <c r="E48" s="33">
        <f t="shared" si="0"/>
        <v>14.107962383256329</v>
      </c>
      <c r="F48" s="33">
        <f t="shared" si="0"/>
        <v>85714.775145138075</v>
      </c>
      <c r="G48" s="33">
        <f t="shared" si="0"/>
        <v>135262.12115853187</v>
      </c>
    </row>
    <row r="49" spans="1:7" x14ac:dyDescent="0.25">
      <c r="A49" s="26" t="s">
        <v>618</v>
      </c>
      <c r="B49" s="36">
        <v>4803.4573163836949</v>
      </c>
      <c r="C49" s="36">
        <v>598102.79868017742</v>
      </c>
      <c r="D49" s="36">
        <v>733427.50669394538</v>
      </c>
      <c r="E49" s="36">
        <v>5890.2860735341128</v>
      </c>
      <c r="F49" s="36">
        <v>569525.47493344371</v>
      </c>
      <c r="G49" s="36">
        <v>1114365.4684876828</v>
      </c>
    </row>
    <row r="50" spans="1:7" ht="33" x14ac:dyDescent="0.25">
      <c r="A50" s="37" t="s">
        <v>1931</v>
      </c>
      <c r="B50" s="38">
        <f t="shared" ref="B50:G50" si="1">B48/B49</f>
        <v>1.0762578003750883E-4</v>
      </c>
      <c r="C50" s="38">
        <f t="shared" si="1"/>
        <v>0.19085112535211124</v>
      </c>
      <c r="D50" s="38">
        <f t="shared" si="1"/>
        <v>8.3910150238202696E-2</v>
      </c>
      <c r="E50" s="38">
        <f t="shared" si="1"/>
        <v>2.3951234638068591E-3</v>
      </c>
      <c r="F50" s="38">
        <f t="shared" si="1"/>
        <v>0.1505020915089969</v>
      </c>
      <c r="G50" s="38">
        <f t="shared" si="1"/>
        <v>0.12138039537612157</v>
      </c>
    </row>
    <row r="51" spans="1:7" x14ac:dyDescent="0.25">
      <c r="A51" s="37"/>
      <c r="B51" s="33"/>
      <c r="C51" s="33"/>
      <c r="D51" s="33"/>
      <c r="E51" s="33"/>
      <c r="F51" s="33"/>
      <c r="G51" s="33"/>
    </row>
  </sheetData>
  <conditionalFormatting sqref="B11:G14">
    <cfRule type="colorScale" priority="5">
      <colorScale>
        <cfvo type="num" val="0"/>
        <cfvo type="num" val="1000"/>
        <color rgb="FF0070C0"/>
        <color rgb="FFFF0000"/>
      </colorScale>
    </cfRule>
  </conditionalFormatting>
  <conditionalFormatting sqref="B9:G10">
    <cfRule type="colorScale" priority="4">
      <colorScale>
        <cfvo type="num" val="0"/>
        <cfvo type="num" val="1000"/>
        <color rgb="FF0070C0"/>
        <color rgb="FFFF0000"/>
      </colorScale>
    </cfRule>
  </conditionalFormatting>
  <conditionalFormatting sqref="B15:G18">
    <cfRule type="colorScale" priority="3">
      <colorScale>
        <cfvo type="num" val="0"/>
        <cfvo type="num" val="1000"/>
        <color rgb="FF0070C0"/>
        <color rgb="FFFF0000"/>
      </colorScale>
    </cfRule>
  </conditionalFormatting>
  <conditionalFormatting sqref="B19:G31">
    <cfRule type="colorScale" priority="2">
      <colorScale>
        <cfvo type="num" val="0"/>
        <cfvo type="num" val="1000"/>
        <color rgb="FF0070C0"/>
        <color rgb="FFFF0000"/>
      </colorScale>
    </cfRule>
  </conditionalFormatting>
  <conditionalFormatting sqref="B33:G47">
    <cfRule type="colorScale" priority="1">
      <colorScale>
        <cfvo type="num" val="0"/>
        <cfvo type="num" val="1000"/>
        <color rgb="FF0070C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4AE24-9C59-4231-A30C-6CA0C195798C}">
  <dimension ref="A1:R39"/>
  <sheetViews>
    <sheetView zoomScale="75" zoomScaleNormal="75" workbookViewId="0">
      <selection activeCell="J22" sqref="J22"/>
    </sheetView>
  </sheetViews>
  <sheetFormatPr baseColWidth="10" defaultRowHeight="15" x14ac:dyDescent="0.25"/>
  <cols>
    <col min="1" max="1" width="22.75" style="26" customWidth="1"/>
    <col min="2" max="7" width="8.375" style="26" customWidth="1"/>
    <col min="8" max="8" width="15.125" style="26" customWidth="1"/>
    <col min="9" max="9" width="17.375" style="26" customWidth="1"/>
    <col min="10" max="10" width="7.25" style="26" customWidth="1"/>
    <col min="11" max="11" width="7.625" style="26" customWidth="1"/>
    <col min="12" max="12" width="6" style="26" customWidth="1"/>
    <col min="13" max="13" width="11.75" style="26" customWidth="1"/>
    <col min="14" max="14" width="20.125" style="26" customWidth="1"/>
    <col min="15" max="15" width="19.375" style="26" customWidth="1"/>
    <col min="16" max="16" width="25.625" style="26" customWidth="1"/>
    <col min="17" max="17" width="46" style="26" customWidth="1"/>
    <col min="18" max="16384" width="11" style="26"/>
  </cols>
  <sheetData>
    <row r="1" spans="1:18" x14ac:dyDescent="0.25">
      <c r="A1" s="24" t="s">
        <v>2057</v>
      </c>
    </row>
    <row r="3" spans="1:18" x14ac:dyDescent="0.25">
      <c r="B3" s="26" t="s">
        <v>0</v>
      </c>
      <c r="I3" s="42"/>
      <c r="J3" s="42"/>
      <c r="K3" s="42"/>
      <c r="L3" s="42"/>
      <c r="M3" s="42"/>
      <c r="P3" s="30"/>
    </row>
    <row r="4" spans="1:18" x14ac:dyDescent="0.25">
      <c r="B4" s="27"/>
      <c r="C4" s="26" t="s">
        <v>1760</v>
      </c>
      <c r="I4" s="42"/>
      <c r="J4" s="42"/>
      <c r="K4" s="42"/>
      <c r="L4" s="42"/>
      <c r="M4" s="42"/>
      <c r="P4" s="30"/>
    </row>
    <row r="5" spans="1:18" x14ac:dyDescent="0.25">
      <c r="B5" s="28"/>
      <c r="C5" s="26" t="s">
        <v>1759</v>
      </c>
    </row>
    <row r="6" spans="1:18" x14ac:dyDescent="0.25">
      <c r="P6" s="30" t="s">
        <v>1766</v>
      </c>
    </row>
    <row r="7" spans="1:18" x14ac:dyDescent="0.25">
      <c r="A7" s="26" t="s">
        <v>4</v>
      </c>
      <c r="B7" s="26" t="s">
        <v>1767</v>
      </c>
      <c r="C7" s="26" t="s">
        <v>1768</v>
      </c>
      <c r="D7" s="26" t="s">
        <v>1769</v>
      </c>
      <c r="E7" s="26" t="s">
        <v>1770</v>
      </c>
      <c r="F7" s="26" t="s">
        <v>1771</v>
      </c>
      <c r="G7" s="26" t="s">
        <v>1772</v>
      </c>
      <c r="H7" s="26" t="s">
        <v>5</v>
      </c>
      <c r="I7" s="26" t="s">
        <v>7</v>
      </c>
      <c r="J7" s="26" t="s">
        <v>8</v>
      </c>
      <c r="K7" s="26" t="s">
        <v>9</v>
      </c>
      <c r="L7" s="26" t="s">
        <v>10</v>
      </c>
      <c r="M7" s="26" t="s">
        <v>1773</v>
      </c>
      <c r="N7" s="26" t="s">
        <v>4</v>
      </c>
      <c r="O7" s="26" t="s">
        <v>1774</v>
      </c>
      <c r="P7" s="26" t="s">
        <v>1775</v>
      </c>
      <c r="Q7" s="26" t="s">
        <v>1776</v>
      </c>
      <c r="R7" s="26" t="s">
        <v>2058</v>
      </c>
    </row>
    <row r="8" spans="1:18" x14ac:dyDescent="0.25">
      <c r="A8" s="41" t="s">
        <v>2059</v>
      </c>
    </row>
    <row r="9" spans="1:18" ht="15.75" x14ac:dyDescent="0.25">
      <c r="A9" s="26" t="s">
        <v>2060</v>
      </c>
      <c r="B9" s="36">
        <v>0</v>
      </c>
      <c r="C9" s="36">
        <v>2351.1028936899602</v>
      </c>
      <c r="D9" s="36">
        <v>6139.4414099267997</v>
      </c>
      <c r="E9" s="36">
        <v>0</v>
      </c>
      <c r="F9" s="36">
        <v>2672.6157291033101</v>
      </c>
      <c r="G9" s="36">
        <v>1570.9504154639301</v>
      </c>
      <c r="H9" s="26" t="s">
        <v>2061</v>
      </c>
      <c r="I9" s="26" t="s">
        <v>1219</v>
      </c>
      <c r="J9" s="26">
        <v>81126</v>
      </c>
      <c r="K9" s="26">
        <v>82031</v>
      </c>
      <c r="L9" s="26" t="s">
        <v>15</v>
      </c>
      <c r="N9" s="26" t="s">
        <v>2060</v>
      </c>
      <c r="O9" s="26" t="s">
        <v>2060</v>
      </c>
      <c r="P9" s="30" t="s">
        <v>2062</v>
      </c>
      <c r="Q9" s="43" t="s">
        <v>1781</v>
      </c>
      <c r="R9" s="26" t="s">
        <v>2063</v>
      </c>
    </row>
    <row r="10" spans="1:18" ht="15.75" x14ac:dyDescent="0.25">
      <c r="A10" s="26" t="s">
        <v>2064</v>
      </c>
      <c r="B10" s="36">
        <v>0</v>
      </c>
      <c r="C10" s="36">
        <v>2667.0646254467802</v>
      </c>
      <c r="D10" s="36">
        <v>5716.0887091398799</v>
      </c>
      <c r="E10" s="36">
        <v>0.44216198775626597</v>
      </c>
      <c r="F10" s="36">
        <v>2634.7503523176101</v>
      </c>
      <c r="G10" s="36">
        <v>1464.6370916922999</v>
      </c>
      <c r="H10" s="26" t="s">
        <v>2065</v>
      </c>
      <c r="I10" s="26" t="s">
        <v>1219</v>
      </c>
      <c r="J10" s="26">
        <v>82131</v>
      </c>
      <c r="K10" s="26">
        <v>84323</v>
      </c>
      <c r="L10" s="26" t="s">
        <v>15</v>
      </c>
      <c r="N10" s="26" t="s">
        <v>2064</v>
      </c>
      <c r="O10" s="26" t="s">
        <v>2064</v>
      </c>
      <c r="P10" s="26" t="s">
        <v>2066</v>
      </c>
      <c r="Q10" s="43" t="s">
        <v>1781</v>
      </c>
      <c r="R10" s="26" t="s">
        <v>2067</v>
      </c>
    </row>
    <row r="11" spans="1:18" ht="15.75" x14ac:dyDescent="0.25">
      <c r="A11" s="26" t="s">
        <v>2068</v>
      </c>
      <c r="B11" s="36">
        <v>0</v>
      </c>
      <c r="C11" s="36">
        <v>1648.4084551825499</v>
      </c>
      <c r="D11" s="36">
        <v>3904.6605792630198</v>
      </c>
      <c r="E11" s="36">
        <v>0</v>
      </c>
      <c r="F11" s="36">
        <v>1423.0760954785601</v>
      </c>
      <c r="G11" s="36">
        <v>937.99142929408299</v>
      </c>
      <c r="I11" s="26" t="s">
        <v>1219</v>
      </c>
      <c r="J11" s="26">
        <v>84387</v>
      </c>
      <c r="K11" s="26">
        <v>86489</v>
      </c>
      <c r="L11" s="26" t="s">
        <v>15</v>
      </c>
      <c r="N11" s="26" t="s">
        <v>2068</v>
      </c>
      <c r="O11" s="26" t="s">
        <v>2068</v>
      </c>
      <c r="P11" s="26" t="s">
        <v>2069</v>
      </c>
      <c r="Q11" s="43" t="s">
        <v>1781</v>
      </c>
      <c r="R11" s="26" t="s">
        <v>2063</v>
      </c>
    </row>
    <row r="12" spans="1:18" ht="15.75" x14ac:dyDescent="0.25">
      <c r="A12" s="26" t="s">
        <v>2070</v>
      </c>
      <c r="B12" s="36">
        <v>0</v>
      </c>
      <c r="C12" s="36">
        <v>1400.43548199723</v>
      </c>
      <c r="D12" s="36">
        <v>3026.25223801008</v>
      </c>
      <c r="E12" s="36">
        <v>0</v>
      </c>
      <c r="F12" s="36">
        <v>999.82947978632797</v>
      </c>
      <c r="G12" s="36">
        <v>902.17116563836998</v>
      </c>
      <c r="I12" s="26" t="s">
        <v>1219</v>
      </c>
      <c r="J12" s="26">
        <v>86940</v>
      </c>
      <c r="K12" s="26">
        <v>87422</v>
      </c>
      <c r="L12" s="26" t="s">
        <v>15</v>
      </c>
      <c r="N12" s="26" t="s">
        <v>2070</v>
      </c>
      <c r="O12" s="26" t="s">
        <v>2070</v>
      </c>
      <c r="P12" s="26" t="s">
        <v>2069</v>
      </c>
      <c r="Q12" s="43" t="s">
        <v>1781</v>
      </c>
      <c r="R12" s="26" t="s">
        <v>2063</v>
      </c>
    </row>
    <row r="13" spans="1:18" ht="15.75" x14ac:dyDescent="0.25">
      <c r="A13" s="26" t="s">
        <v>2071</v>
      </c>
      <c r="B13" s="36">
        <v>0</v>
      </c>
      <c r="C13" s="36">
        <v>1554.9508638771199</v>
      </c>
      <c r="D13" s="36">
        <v>4944.3091147374598</v>
      </c>
      <c r="E13" s="36">
        <v>0</v>
      </c>
      <c r="F13" s="36">
        <v>1513.1891256915301</v>
      </c>
      <c r="G13" s="36">
        <v>1189.73078012267</v>
      </c>
      <c r="I13" s="26" t="s">
        <v>1219</v>
      </c>
      <c r="J13" s="26">
        <v>87774</v>
      </c>
      <c r="K13" s="26">
        <v>88436</v>
      </c>
      <c r="L13" s="26" t="s">
        <v>15</v>
      </c>
      <c r="N13" s="26" t="s">
        <v>2071</v>
      </c>
      <c r="O13" s="26" t="s">
        <v>2071</v>
      </c>
      <c r="P13" s="26" t="s">
        <v>2069</v>
      </c>
      <c r="Q13" s="43" t="s">
        <v>1781</v>
      </c>
      <c r="R13" s="26" t="s">
        <v>2063</v>
      </c>
    </row>
    <row r="14" spans="1:18" ht="15.75" x14ac:dyDescent="0.25">
      <c r="A14" s="26" t="s">
        <v>2072</v>
      </c>
      <c r="B14" s="36">
        <v>0</v>
      </c>
      <c r="C14" s="36">
        <v>1646.4741899598</v>
      </c>
      <c r="D14" s="36">
        <v>8448.6519151312696</v>
      </c>
      <c r="E14" s="36">
        <v>0</v>
      </c>
      <c r="F14" s="36">
        <v>1238.7897416896701</v>
      </c>
      <c r="G14" s="36">
        <v>1938.5837987843299</v>
      </c>
      <c r="I14" s="26" t="s">
        <v>1219</v>
      </c>
      <c r="J14" s="26">
        <v>88502</v>
      </c>
      <c r="K14" s="26">
        <v>88792</v>
      </c>
      <c r="L14" s="26" t="s">
        <v>22</v>
      </c>
      <c r="N14" s="26" t="s">
        <v>2072</v>
      </c>
      <c r="O14" s="26" t="s">
        <v>2072</v>
      </c>
      <c r="P14" s="26" t="s">
        <v>2069</v>
      </c>
      <c r="Q14" s="43" t="s">
        <v>1781</v>
      </c>
      <c r="R14" s="26" t="s">
        <v>2073</v>
      </c>
    </row>
    <row r="15" spans="1:18" ht="15.75" x14ac:dyDescent="0.25">
      <c r="A15" s="26" t="s">
        <v>2074</v>
      </c>
      <c r="B15" s="36">
        <v>0</v>
      </c>
      <c r="C15" s="36">
        <v>1899.1451868851</v>
      </c>
      <c r="D15" s="36">
        <v>2545.6823338304998</v>
      </c>
      <c r="E15" s="36">
        <v>0</v>
      </c>
      <c r="F15" s="36">
        <v>1502.89135685978</v>
      </c>
      <c r="G15" s="36">
        <v>838.52972385252303</v>
      </c>
      <c r="I15" s="26" t="s">
        <v>1219</v>
      </c>
      <c r="J15" s="26">
        <v>88872</v>
      </c>
      <c r="K15" s="26">
        <v>89267</v>
      </c>
      <c r="L15" s="26" t="s">
        <v>15</v>
      </c>
      <c r="N15" s="26" t="s">
        <v>2074</v>
      </c>
      <c r="O15" s="26" t="s">
        <v>2074</v>
      </c>
      <c r="P15" s="26" t="s">
        <v>2069</v>
      </c>
      <c r="Q15" s="43" t="s">
        <v>1781</v>
      </c>
      <c r="R15" s="26" t="s">
        <v>2063</v>
      </c>
    </row>
    <row r="16" spans="1:18" ht="15.75" x14ac:dyDescent="0.25">
      <c r="A16" s="26" t="s">
        <v>2075</v>
      </c>
      <c r="B16" s="36">
        <v>0</v>
      </c>
      <c r="C16" s="36">
        <v>1439.72788619414</v>
      </c>
      <c r="D16" s="36">
        <v>4503.5850435647599</v>
      </c>
      <c r="E16" s="36">
        <v>0</v>
      </c>
      <c r="F16" s="36">
        <v>1122.4956621655299</v>
      </c>
      <c r="G16" s="36">
        <v>1484.52583518697</v>
      </c>
      <c r="I16" s="26" t="s">
        <v>1219</v>
      </c>
      <c r="J16" s="26">
        <v>89282</v>
      </c>
      <c r="K16" s="26">
        <v>89587</v>
      </c>
      <c r="L16" s="26" t="s">
        <v>22</v>
      </c>
      <c r="N16" s="26" t="s">
        <v>2075</v>
      </c>
      <c r="O16" s="26" t="s">
        <v>2075</v>
      </c>
      <c r="P16" s="26" t="s">
        <v>2069</v>
      </c>
      <c r="Q16" s="43" t="s">
        <v>1781</v>
      </c>
      <c r="R16" s="26" t="s">
        <v>2073</v>
      </c>
    </row>
    <row r="17" spans="1:18" ht="15.75" x14ac:dyDescent="0.25">
      <c r="A17" s="26" t="s">
        <v>2076</v>
      </c>
      <c r="B17" s="36">
        <v>0</v>
      </c>
      <c r="C17" s="36">
        <v>1446.0388717825599</v>
      </c>
      <c r="D17" s="36">
        <v>3141.2467968818601</v>
      </c>
      <c r="E17" s="36">
        <v>0</v>
      </c>
      <c r="F17" s="36">
        <v>491.94373686537</v>
      </c>
      <c r="G17" s="36">
        <v>636.61680093846599</v>
      </c>
      <c r="I17" s="26" t="s">
        <v>1219</v>
      </c>
      <c r="J17" s="26">
        <v>92310</v>
      </c>
      <c r="K17" s="26">
        <v>92627</v>
      </c>
      <c r="L17" s="26" t="s">
        <v>15</v>
      </c>
      <c r="N17" s="26" t="s">
        <v>2076</v>
      </c>
      <c r="O17" s="26" t="s">
        <v>2076</v>
      </c>
      <c r="P17" s="26" t="s">
        <v>2069</v>
      </c>
      <c r="Q17" s="43" t="s">
        <v>2077</v>
      </c>
      <c r="R17" s="26" t="s">
        <v>2078</v>
      </c>
    </row>
    <row r="18" spans="1:18" ht="15.75" x14ac:dyDescent="0.25">
      <c r="A18" s="26" t="s">
        <v>2079</v>
      </c>
      <c r="B18" s="36">
        <v>0</v>
      </c>
      <c r="C18" s="36">
        <v>3722.1247877084102</v>
      </c>
      <c r="D18" s="36">
        <v>15129.0922118076</v>
      </c>
      <c r="E18" s="36">
        <v>0</v>
      </c>
      <c r="F18" s="36">
        <v>2046.79489553285</v>
      </c>
      <c r="G18" s="36">
        <v>3497.5105953997399</v>
      </c>
      <c r="I18" s="26" t="s">
        <v>1219</v>
      </c>
      <c r="J18" s="26">
        <v>94228</v>
      </c>
      <c r="K18" s="26">
        <v>94335</v>
      </c>
      <c r="L18" s="26" t="s">
        <v>15</v>
      </c>
      <c r="N18" s="26" t="s">
        <v>2079</v>
      </c>
      <c r="O18" s="26" t="s">
        <v>2079</v>
      </c>
      <c r="P18" s="26" t="s">
        <v>2069</v>
      </c>
      <c r="Q18" s="43" t="s">
        <v>2080</v>
      </c>
      <c r="R18" s="26" t="s">
        <v>2081</v>
      </c>
    </row>
    <row r="19" spans="1:18" ht="15.75" x14ac:dyDescent="0.25">
      <c r="B19" s="36"/>
      <c r="C19" s="36"/>
      <c r="D19" s="36"/>
      <c r="E19" s="36"/>
      <c r="F19" s="36"/>
      <c r="G19" s="36"/>
      <c r="Q19" s="43"/>
    </row>
    <row r="20" spans="1:18" ht="15.75" x14ac:dyDescent="0.25">
      <c r="A20" s="25" t="s">
        <v>2082</v>
      </c>
      <c r="B20" s="33">
        <f>SUM(B9:B18)</f>
        <v>0</v>
      </c>
      <c r="C20" s="33">
        <f t="shared" ref="C20:G20" si="0">SUM(C9:C18)</f>
        <v>19775.473242723649</v>
      </c>
      <c r="D20" s="33">
        <f t="shared" si="0"/>
        <v>57499.010352293219</v>
      </c>
      <c r="E20" s="33">
        <f t="shared" si="0"/>
        <v>0.44216198775626597</v>
      </c>
      <c r="F20" s="33">
        <f t="shared" si="0"/>
        <v>15646.376175490539</v>
      </c>
      <c r="G20" s="33">
        <f t="shared" si="0"/>
        <v>14461.24763637338</v>
      </c>
      <c r="Q20" s="43"/>
    </row>
    <row r="21" spans="1:18" ht="15.75" x14ac:dyDescent="0.25">
      <c r="A21" s="26" t="s">
        <v>618</v>
      </c>
      <c r="B21" s="36">
        <v>4481.5385244702838</v>
      </c>
      <c r="C21" s="36">
        <v>178753.88548545152</v>
      </c>
      <c r="D21" s="36">
        <v>397777.68852423993</v>
      </c>
      <c r="E21" s="36">
        <v>4640.2184056555861</v>
      </c>
      <c r="F21" s="36">
        <v>149987.20335696347</v>
      </c>
      <c r="G21" s="36">
        <v>117977.3801236343</v>
      </c>
      <c r="Q21" s="43"/>
    </row>
    <row r="22" spans="1:18" ht="33" x14ac:dyDescent="0.25">
      <c r="A22" s="37" t="s">
        <v>2083</v>
      </c>
      <c r="B22" s="38">
        <f t="shared" ref="B22:G22" si="1">B20/B21</f>
        <v>0</v>
      </c>
      <c r="C22" s="38">
        <f t="shared" si="1"/>
        <v>0.11062961338724657</v>
      </c>
      <c r="D22" s="38">
        <f t="shared" si="1"/>
        <v>0.14455061711886166</v>
      </c>
      <c r="E22" s="38">
        <f t="shared" si="1"/>
        <v>9.5289046571030048E-5</v>
      </c>
      <c r="F22" s="38">
        <f t="shared" si="1"/>
        <v>0.10431807397763659</v>
      </c>
      <c r="G22" s="38">
        <f t="shared" si="1"/>
        <v>0.12257644322342748</v>
      </c>
    </row>
    <row r="23" spans="1:18" ht="15.75" x14ac:dyDescent="0.25">
      <c r="A23" s="37"/>
      <c r="B23" s="38"/>
      <c r="C23" s="38"/>
      <c r="D23" s="38"/>
      <c r="E23" s="38"/>
      <c r="F23" s="38"/>
      <c r="G23" s="38"/>
    </row>
    <row r="24" spans="1:18" x14ac:dyDescent="0.25">
      <c r="A24" s="41" t="s">
        <v>1882</v>
      </c>
    </row>
    <row r="25" spans="1:18" x14ac:dyDescent="0.25">
      <c r="A25" s="26" t="s">
        <v>2084</v>
      </c>
      <c r="B25" s="36">
        <v>0</v>
      </c>
      <c r="C25" s="36">
        <v>6638.0181177102304</v>
      </c>
      <c r="D25" s="36">
        <v>5710.2177264185202</v>
      </c>
      <c r="E25" s="36">
        <v>0</v>
      </c>
      <c r="F25" s="36">
        <v>5845.1738843582298</v>
      </c>
      <c r="G25" s="36">
        <v>2095.9346582726398</v>
      </c>
      <c r="H25" s="26" t="s">
        <v>2085</v>
      </c>
      <c r="I25" s="26" t="s">
        <v>1377</v>
      </c>
      <c r="J25" s="26">
        <v>1122</v>
      </c>
      <c r="K25" s="26">
        <v>1601</v>
      </c>
      <c r="L25" s="26" t="s">
        <v>22</v>
      </c>
      <c r="N25" s="26" t="s">
        <v>2084</v>
      </c>
      <c r="O25" s="26" t="s">
        <v>2084</v>
      </c>
      <c r="Q25" s="26" t="s">
        <v>1945</v>
      </c>
      <c r="R25" s="26" t="s">
        <v>2086</v>
      </c>
    </row>
    <row r="27" spans="1:18" ht="15.75" x14ac:dyDescent="0.25">
      <c r="A27" s="26" t="s">
        <v>2087</v>
      </c>
      <c r="B27" s="36">
        <v>0</v>
      </c>
      <c r="C27" s="36">
        <v>220.95402783746201</v>
      </c>
      <c r="D27" s="36">
        <v>475.85967436276297</v>
      </c>
      <c r="E27" s="36">
        <v>0</v>
      </c>
      <c r="F27" s="36">
        <v>166.798125211312</v>
      </c>
      <c r="G27" s="36">
        <v>99.784722869234599</v>
      </c>
      <c r="H27" s="26" t="s">
        <v>2088</v>
      </c>
      <c r="I27" s="26" t="s">
        <v>1377</v>
      </c>
      <c r="J27" s="26">
        <v>10531</v>
      </c>
      <c r="K27" s="26">
        <v>11631</v>
      </c>
      <c r="L27" s="26" t="s">
        <v>22</v>
      </c>
      <c r="N27" s="26" t="s">
        <v>2087</v>
      </c>
      <c r="O27" s="26" t="s">
        <v>2087</v>
      </c>
      <c r="Q27" s="43" t="s">
        <v>1970</v>
      </c>
      <c r="R27" s="26" t="s">
        <v>2089</v>
      </c>
    </row>
    <row r="28" spans="1:18" ht="15.75" x14ac:dyDescent="0.25">
      <c r="A28" s="26" t="s">
        <v>2090</v>
      </c>
      <c r="B28" s="36">
        <v>0</v>
      </c>
      <c r="C28" s="36">
        <v>170.105590471667</v>
      </c>
      <c r="D28" s="36">
        <v>379.13451281220301</v>
      </c>
      <c r="E28" s="36">
        <v>0</v>
      </c>
      <c r="F28" s="36">
        <v>129.324432724741</v>
      </c>
      <c r="G28" s="36">
        <v>71.879215340080705</v>
      </c>
      <c r="H28" s="26" t="s">
        <v>2091</v>
      </c>
      <c r="I28" s="26" t="s">
        <v>1377</v>
      </c>
      <c r="J28" s="26">
        <v>11667</v>
      </c>
      <c r="K28" s="26">
        <v>13349</v>
      </c>
      <c r="L28" s="26" t="s">
        <v>22</v>
      </c>
      <c r="N28" s="26" t="s">
        <v>2090</v>
      </c>
      <c r="O28" s="26" t="s">
        <v>2090</v>
      </c>
      <c r="Q28" s="43" t="s">
        <v>1974</v>
      </c>
      <c r="R28" s="26" t="s">
        <v>2092</v>
      </c>
    </row>
    <row r="29" spans="1:18" ht="15.75" x14ac:dyDescent="0.25">
      <c r="A29" s="26" t="s">
        <v>2093</v>
      </c>
      <c r="B29" s="36">
        <v>0</v>
      </c>
      <c r="C29" s="36">
        <v>13.229484985129</v>
      </c>
      <c r="D29" s="36">
        <v>46.590193772604501</v>
      </c>
      <c r="E29" s="36">
        <v>0</v>
      </c>
      <c r="F29" s="36">
        <v>37.913360555277897</v>
      </c>
      <c r="G29" s="36">
        <v>16.513919789414501</v>
      </c>
      <c r="H29" s="26" t="s">
        <v>2094</v>
      </c>
      <c r="I29" s="26" t="s">
        <v>1377</v>
      </c>
      <c r="J29" s="26">
        <v>13488</v>
      </c>
      <c r="K29" s="26">
        <v>14384</v>
      </c>
      <c r="L29" s="26" t="s">
        <v>15</v>
      </c>
      <c r="N29" s="26" t="s">
        <v>2093</v>
      </c>
      <c r="O29" s="26" t="s">
        <v>2093</v>
      </c>
      <c r="Q29" s="43" t="s">
        <v>1978</v>
      </c>
      <c r="R29" s="26" t="s">
        <v>2095</v>
      </c>
    </row>
    <row r="30" spans="1:18" ht="15.75" x14ac:dyDescent="0.25">
      <c r="A30" s="26" t="s">
        <v>2096</v>
      </c>
      <c r="B30" s="36">
        <v>0</v>
      </c>
      <c r="C30" s="36">
        <v>541.76068045776299</v>
      </c>
      <c r="D30" s="36">
        <v>1164.01832363668</v>
      </c>
      <c r="E30" s="36">
        <v>0</v>
      </c>
      <c r="F30" s="36">
        <v>363.87464809472903</v>
      </c>
      <c r="G30" s="36">
        <v>182.87637100129399</v>
      </c>
      <c r="H30" s="26" t="s">
        <v>2097</v>
      </c>
      <c r="I30" s="26" t="s">
        <v>1377</v>
      </c>
      <c r="J30" s="26">
        <v>14473</v>
      </c>
      <c r="K30" s="26">
        <v>15444</v>
      </c>
      <c r="L30" s="26" t="s">
        <v>22</v>
      </c>
      <c r="N30" s="26" t="s">
        <v>2096</v>
      </c>
      <c r="O30" s="26" t="s">
        <v>2096</v>
      </c>
      <c r="Q30" s="43" t="s">
        <v>1945</v>
      </c>
      <c r="R30" s="26" t="s">
        <v>2098</v>
      </c>
    </row>
    <row r="31" spans="1:18" ht="15.75" x14ac:dyDescent="0.25">
      <c r="A31" s="26" t="s">
        <v>2099</v>
      </c>
      <c r="B31" s="36">
        <v>0</v>
      </c>
      <c r="C31" s="36">
        <v>372.53232976103999</v>
      </c>
      <c r="D31" s="36">
        <v>737.71438963394098</v>
      </c>
      <c r="E31" s="36">
        <v>0</v>
      </c>
      <c r="F31" s="36">
        <v>357.16463087485698</v>
      </c>
      <c r="G31" s="36">
        <v>149.36991261578299</v>
      </c>
      <c r="H31" s="26" t="s">
        <v>2100</v>
      </c>
      <c r="I31" s="26" t="s">
        <v>1377</v>
      </c>
      <c r="J31" s="26">
        <v>15465</v>
      </c>
      <c r="K31" s="26">
        <v>15902</v>
      </c>
      <c r="L31" s="26" t="s">
        <v>22</v>
      </c>
      <c r="N31" s="26" t="s">
        <v>2099</v>
      </c>
      <c r="O31" s="26" t="s">
        <v>2099</v>
      </c>
      <c r="Q31" s="43" t="s">
        <v>1945</v>
      </c>
      <c r="R31" s="26" t="s">
        <v>2067</v>
      </c>
    </row>
    <row r="32" spans="1:18" ht="15.75" x14ac:dyDescent="0.25">
      <c r="A32" s="26" t="s">
        <v>2101</v>
      </c>
      <c r="B32" s="36">
        <v>0</v>
      </c>
      <c r="C32" s="36">
        <v>354.715566163772</v>
      </c>
      <c r="D32" s="36">
        <v>845.565080934506</v>
      </c>
      <c r="E32" s="36">
        <v>0.30550133558585102</v>
      </c>
      <c r="F32" s="36">
        <v>216.435836561217</v>
      </c>
      <c r="G32" s="36">
        <v>136.120172177239</v>
      </c>
      <c r="H32" s="26" t="s">
        <v>2102</v>
      </c>
      <c r="I32" s="26" t="s">
        <v>1377</v>
      </c>
      <c r="J32" s="26">
        <v>15917</v>
      </c>
      <c r="K32" s="26">
        <v>19090</v>
      </c>
      <c r="L32" s="26" t="s">
        <v>22</v>
      </c>
      <c r="N32" s="26" t="s">
        <v>2101</v>
      </c>
      <c r="O32" s="26" t="s">
        <v>2101</v>
      </c>
      <c r="Q32" s="43" t="s">
        <v>1781</v>
      </c>
      <c r="R32" s="26" t="s">
        <v>2067</v>
      </c>
    </row>
    <row r="33" spans="1:18" ht="15.75" x14ac:dyDescent="0.25">
      <c r="A33" s="26" t="s">
        <v>2103</v>
      </c>
      <c r="B33" s="36">
        <v>0</v>
      </c>
      <c r="C33" s="36">
        <v>397.20977439308899</v>
      </c>
      <c r="D33" s="36">
        <v>1172.1979118568299</v>
      </c>
      <c r="E33" s="36">
        <v>0</v>
      </c>
      <c r="F33" s="36">
        <v>272.06627534467401</v>
      </c>
      <c r="G33" s="36">
        <v>201.62119902892599</v>
      </c>
      <c r="H33" s="26" t="s">
        <v>2104</v>
      </c>
      <c r="I33" s="26" t="s">
        <v>1377</v>
      </c>
      <c r="J33" s="26">
        <v>19152</v>
      </c>
      <c r="K33" s="26">
        <v>20051</v>
      </c>
      <c r="L33" s="26" t="s">
        <v>22</v>
      </c>
      <c r="N33" s="26" t="s">
        <v>2103</v>
      </c>
      <c r="O33" s="26" t="s">
        <v>2103</v>
      </c>
      <c r="Q33" s="43" t="s">
        <v>1781</v>
      </c>
      <c r="R33" s="26" t="s">
        <v>2067</v>
      </c>
    </row>
    <row r="34" spans="1:18" ht="15.75" x14ac:dyDescent="0.25">
      <c r="A34" s="26" t="s">
        <v>2105</v>
      </c>
      <c r="B34" s="36">
        <v>0</v>
      </c>
      <c r="C34" s="36">
        <v>322.22714692711799</v>
      </c>
      <c r="D34" s="36">
        <v>789.60951452767199</v>
      </c>
      <c r="E34" s="36">
        <v>0</v>
      </c>
      <c r="F34" s="36">
        <v>178.32059245437401</v>
      </c>
      <c r="G34" s="36">
        <v>123.287441124468</v>
      </c>
      <c r="H34" s="26" t="s">
        <v>2106</v>
      </c>
      <c r="I34" s="26" t="s">
        <v>1377</v>
      </c>
      <c r="J34" s="26">
        <v>20051</v>
      </c>
      <c r="K34" s="26">
        <v>21652</v>
      </c>
      <c r="L34" s="26" t="s">
        <v>22</v>
      </c>
      <c r="N34" s="26" t="s">
        <v>2105</v>
      </c>
      <c r="O34" s="26" t="s">
        <v>2105</v>
      </c>
      <c r="Q34" s="43" t="s">
        <v>2107</v>
      </c>
      <c r="R34" s="26" t="s">
        <v>2108</v>
      </c>
    </row>
    <row r="35" spans="1:18" ht="15.75" x14ac:dyDescent="0.25">
      <c r="A35" s="26" t="s">
        <v>2109</v>
      </c>
      <c r="B35" s="36">
        <v>0</v>
      </c>
      <c r="C35" s="36">
        <v>275.65699073545301</v>
      </c>
      <c r="D35" s="36">
        <v>633.66640742405605</v>
      </c>
      <c r="E35" s="36">
        <v>0</v>
      </c>
      <c r="F35" s="36">
        <v>172.875445791928</v>
      </c>
      <c r="G35" s="36">
        <v>91.552483232522704</v>
      </c>
      <c r="H35" s="26" t="s">
        <v>2110</v>
      </c>
      <c r="I35" s="26" t="s">
        <v>1377</v>
      </c>
      <c r="J35" s="26">
        <v>21675</v>
      </c>
      <c r="K35" s="26">
        <v>22874</v>
      </c>
      <c r="L35" s="26" t="s">
        <v>22</v>
      </c>
      <c r="N35" s="26" t="s">
        <v>2109</v>
      </c>
      <c r="O35" s="26" t="s">
        <v>2109</v>
      </c>
      <c r="Q35" s="43" t="s">
        <v>1998</v>
      </c>
      <c r="R35" s="26" t="s">
        <v>2111</v>
      </c>
    </row>
    <row r="36" spans="1:18" ht="15.75" x14ac:dyDescent="0.25">
      <c r="B36" s="36"/>
      <c r="C36" s="36"/>
      <c r="D36" s="36"/>
      <c r="E36" s="36"/>
      <c r="F36" s="36"/>
      <c r="G36" s="36"/>
      <c r="Q36" s="43"/>
    </row>
    <row r="37" spans="1:18" ht="15.75" x14ac:dyDescent="0.25">
      <c r="A37" s="25" t="s">
        <v>1930</v>
      </c>
      <c r="B37" s="33">
        <f>SUM(B25:B35)</f>
        <v>0</v>
      </c>
      <c r="C37" s="33">
        <f t="shared" ref="C37:G37" si="2">SUM(C25:C35)</f>
        <v>9306.4097094427234</v>
      </c>
      <c r="D37" s="33">
        <f t="shared" si="2"/>
        <v>11954.573735379778</v>
      </c>
      <c r="E37" s="33">
        <f t="shared" si="2"/>
        <v>0.30550133558585102</v>
      </c>
      <c r="F37" s="33">
        <f t="shared" si="2"/>
        <v>7739.9472319713395</v>
      </c>
      <c r="G37" s="33">
        <f t="shared" si="2"/>
        <v>3168.9400954516027</v>
      </c>
      <c r="Q37" s="43"/>
    </row>
    <row r="38" spans="1:18" ht="15.75" x14ac:dyDescent="0.25">
      <c r="A38" s="26" t="s">
        <v>618</v>
      </c>
      <c r="B38" s="36">
        <v>4481.5385244702838</v>
      </c>
      <c r="C38" s="36">
        <v>178753.88548545152</v>
      </c>
      <c r="D38" s="36">
        <v>397777.68852423993</v>
      </c>
      <c r="E38" s="36">
        <v>4640.2184056555861</v>
      </c>
      <c r="F38" s="36">
        <v>149987.20335696347</v>
      </c>
      <c r="G38" s="36">
        <v>117977.3801236343</v>
      </c>
      <c r="Q38" s="43"/>
    </row>
    <row r="39" spans="1:18" ht="33" x14ac:dyDescent="0.25">
      <c r="A39" s="37" t="s">
        <v>1931</v>
      </c>
      <c r="B39" s="38">
        <f>B37/B38</f>
        <v>0</v>
      </c>
      <c r="C39" s="38">
        <f t="shared" ref="C39:G39" si="3">C37/C38</f>
        <v>5.2062698856412584E-2</v>
      </c>
      <c r="D39" s="38">
        <f t="shared" si="3"/>
        <v>3.0053404402170952E-2</v>
      </c>
      <c r="E39" s="38">
        <f t="shared" si="3"/>
        <v>6.5837706090191836E-5</v>
      </c>
      <c r="F39" s="38">
        <f t="shared" si="3"/>
        <v>5.1604050603907714E-2</v>
      </c>
      <c r="G39" s="38">
        <f t="shared" si="3"/>
        <v>2.6860573544951707E-2</v>
      </c>
      <c r="Q39" s="44"/>
    </row>
  </sheetData>
  <conditionalFormatting sqref="B9:G19">
    <cfRule type="colorScale" priority="3">
      <colorScale>
        <cfvo type="num" val="0"/>
        <cfvo type="num" val="1000"/>
        <color rgb="FF0070C0"/>
        <color rgb="FFFF0000"/>
      </colorScale>
    </cfRule>
  </conditionalFormatting>
  <conditionalFormatting sqref="B25:G25">
    <cfRule type="colorScale" priority="2">
      <colorScale>
        <cfvo type="num" val="0"/>
        <cfvo type="num" val="1000"/>
        <color rgb="FF0070C0"/>
        <color rgb="FFFF0000"/>
      </colorScale>
    </cfRule>
  </conditionalFormatting>
  <conditionalFormatting sqref="B27:G36">
    <cfRule type="colorScale" priority="1">
      <colorScale>
        <cfvo type="num" val="0"/>
        <cfvo type="num" val="1000"/>
        <color rgb="FF0070C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3</vt:i4>
      </vt:variant>
    </vt:vector>
  </HeadingPairs>
  <TitlesOfParts>
    <vt:vector size="9" baseType="lpstr">
      <vt:lpstr>CAZy_Fs S85</vt:lpstr>
      <vt:lpstr>CAZy_Ra 8</vt:lpstr>
      <vt:lpstr>CAZy_Rf FD1</vt:lpstr>
      <vt:lpstr>Accessory_Fs S85</vt:lpstr>
      <vt:lpstr>Accessory_Ra 8</vt:lpstr>
      <vt:lpstr>Accessory_Rf FD1</vt:lpstr>
      <vt:lpstr>'CAZy_Fs S85'!rpkm_counts_cazy</vt:lpstr>
      <vt:lpstr>'CAZy_Ra 8'!rpkm_counts_cazy</vt:lpstr>
      <vt:lpstr>'CAZy_Rf FD1'!rpkm_counts_caz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Mosoni</dc:creator>
  <cp:lastModifiedBy>Pascale Mosoni</cp:lastModifiedBy>
  <dcterms:created xsi:type="dcterms:W3CDTF">2020-03-02T08:47:10Z</dcterms:created>
  <dcterms:modified xsi:type="dcterms:W3CDTF">2020-12-17T14:29:57Z</dcterms:modified>
</cp:coreProperties>
</file>